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4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uawei\Desktop\expert systems with applications\"/>
    </mc:Choice>
  </mc:AlternateContent>
  <xr:revisionPtr revIDLastSave="0" documentId="13_ncr:1_{871250C4-4EF4-4C90-8A0A-6A7E21AEE5DB}" xr6:coauthVersionLast="47" xr6:coauthVersionMax="47" xr10:uidLastSave="{00000000-0000-0000-0000-000000000000}"/>
  <bookViews>
    <workbookView xWindow="-110" yWindow="-110" windowWidth="21820" windowHeight="14020" tabRatio="578" firstSheet="1" activeTab="1" xr2:uid="{00000000-000D-0000-FFFF-FFFF00000000}"/>
  </bookViews>
  <sheets>
    <sheet name="Table S2-1" sheetId="1" state="hidden" r:id="rId1"/>
    <sheet name="Table S3" sheetId="3" r:id="rId2"/>
    <sheet name="Table S2-PC top2" sheetId="2" state="hidden" r:id="rId3"/>
    <sheet name="Sheet2" sheetId="4" state="hidden" r:id="rId4"/>
  </sheets>
  <definedNames>
    <definedName name="_xlnm._FilterDatabase" localSheetId="3" hidden="1">Sheet2!$A$1:$BD$32</definedName>
    <definedName name="_xlnm._FilterDatabase" localSheetId="2" hidden="1">'Table S2-PC top2'!$A$1:$BD$192</definedName>
  </definedNames>
  <calcPr calcId="124519"/>
</workbook>
</file>

<file path=xl/sharedStrings.xml><?xml version="1.0" encoding="utf-8"?>
<sst xmlns="http://schemas.openxmlformats.org/spreadsheetml/2006/main" count="1379" uniqueCount="147">
  <si>
    <t>Principal Component</t>
  </si>
  <si>
    <t>Variance Ratio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Load_7_Days_TD</t>
  </si>
  <si>
    <t>Load_14_Days_TD</t>
  </si>
  <si>
    <t>Load_21_Days_TD</t>
  </si>
  <si>
    <t>Load_7_Days_PL</t>
  </si>
  <si>
    <t>Load_14_Days_PL</t>
  </si>
  <si>
    <t>Load_21_Days_PL</t>
  </si>
  <si>
    <t>Load_7_Days_MSR</t>
  </si>
  <si>
    <t>Load_14_Days_MSR</t>
  </si>
  <si>
    <t>Load_21_Days_MSR</t>
  </si>
  <si>
    <t>Load_7_Days_HSR</t>
  </si>
  <si>
    <t>Load_14_Days_HSR</t>
  </si>
  <si>
    <t>Load_21_Days_HSR</t>
  </si>
  <si>
    <t>Load_7_Days_VHSR</t>
  </si>
  <si>
    <t>Load_14_Days_VHSR</t>
  </si>
  <si>
    <t>Load_21_Days_VHSR</t>
  </si>
  <si>
    <t>Load_7_Days_SR</t>
  </si>
  <si>
    <t>Load_14_Days_SR</t>
  </si>
  <si>
    <t>Load_21_Days_SR</t>
  </si>
  <si>
    <t>Load_7_Days_AZ1</t>
  </si>
  <si>
    <t>Load_14_Days_AZ1</t>
  </si>
  <si>
    <t>Load_21_Days_AZ1</t>
  </si>
  <si>
    <t>Load_7_Days_AZ2</t>
  </si>
  <si>
    <t>Load_14_Days_AZ2</t>
  </si>
  <si>
    <t>Load_21_Days_AZ2</t>
  </si>
  <si>
    <t>Load_7_Days_AZ3</t>
  </si>
  <si>
    <t>Load_14_Days_AZ3</t>
  </si>
  <si>
    <t>Load_21_Days_AZ3</t>
  </si>
  <si>
    <t>Load_7_Days_DZ1</t>
  </si>
  <si>
    <t>Load_14_Days_DZ1</t>
  </si>
  <si>
    <t>Load_21_Days_DZ1</t>
  </si>
  <si>
    <t>Load_7_Days_DZ2</t>
  </si>
  <si>
    <t>Load_14_Days_DZ2</t>
  </si>
  <si>
    <t>Load_21_Days_DZ2</t>
  </si>
  <si>
    <t>Load_7_Days_DZ3</t>
  </si>
  <si>
    <t>Load_14_Days_DZ3</t>
  </si>
  <si>
    <t>Load_21_Days_DZ3</t>
  </si>
  <si>
    <t>Load_7_Days_ADZ1</t>
  </si>
  <si>
    <t>Load_14_Days_ADZ1</t>
  </si>
  <si>
    <t>Load_21_Days_ADZ1</t>
  </si>
  <si>
    <t>Load_7_Days_ADZ2</t>
  </si>
  <si>
    <t>Load_14_Days_ADZ2</t>
  </si>
  <si>
    <t>Load_21_Days_ADZ2</t>
  </si>
  <si>
    <t>Load_7_Days_ADZ3</t>
  </si>
  <si>
    <t>Load_14_Days_ADZ3</t>
  </si>
  <si>
    <t>Load_21_Days_ADZ3</t>
  </si>
  <si>
    <t>Load_7_Days_RHIE</t>
  </si>
  <si>
    <t>Load_14_Days_RHIE</t>
  </si>
  <si>
    <t>Load_21_Days_RHIE</t>
  </si>
  <si>
    <t>Load_7_Days_Contact involvement total count</t>
  </si>
  <si>
    <t>Load_14_Days_Contact involvement total count</t>
  </si>
  <si>
    <t>Load_21_Days_Contact involvement total count</t>
  </si>
  <si>
    <t>Load_7_Days_Heart rate exertion</t>
  </si>
  <si>
    <t>Load_14_Days_Heart rate exertion</t>
  </si>
  <si>
    <t>Load_21_Days_Heart rate exertion</t>
  </si>
  <si>
    <t>Back_Carries</t>
  </si>
  <si>
    <t>Back_Kick meters</t>
  </si>
  <si>
    <t>Back_Meters carried</t>
  </si>
  <si>
    <t>Back_Total complete tackles</t>
  </si>
  <si>
    <t>Back_Total kicks</t>
  </si>
  <si>
    <t>Back_Total OOA</t>
  </si>
  <si>
    <t>Back_Total passes</t>
  </si>
  <si>
    <t>Back_Total receipts</t>
  </si>
  <si>
    <t>Forward_Carries</t>
  </si>
  <si>
    <t>Forward_Kick meters</t>
  </si>
  <si>
    <t>Forward_Meters carried</t>
  </si>
  <si>
    <t>Forward_Total complete tackles</t>
  </si>
  <si>
    <t>Forward_Total kicks</t>
  </si>
  <si>
    <t>Forward_Total OOA</t>
  </si>
  <si>
    <t>Forward_Total passes</t>
  </si>
  <si>
    <t>Forward_Total receipts</t>
  </si>
  <si>
    <t>Position_KPI</t>
    <phoneticPr fontId="1" type="noConversion"/>
  </si>
  <si>
    <t>PC</t>
    <phoneticPr fontId="1" type="noConversion"/>
  </si>
  <si>
    <t>Position_KPI</t>
  </si>
  <si>
    <t>PC</t>
  </si>
  <si>
    <t>7_Days_TD</t>
  </si>
  <si>
    <t>14_Days_TD</t>
  </si>
  <si>
    <t>21_Days_TD</t>
  </si>
  <si>
    <t>7_Days_PL</t>
  </si>
  <si>
    <t>14_Days_PL</t>
  </si>
  <si>
    <t>21_Days_PL</t>
  </si>
  <si>
    <t>7_Days_MSR</t>
  </si>
  <si>
    <t>14_Days_MSR</t>
  </si>
  <si>
    <t>21_Days_MSR</t>
  </si>
  <si>
    <t>7_Days_HSR</t>
  </si>
  <si>
    <t>14_Days_HSR</t>
  </si>
  <si>
    <t>21_Days_HSR</t>
  </si>
  <si>
    <t>7_Days_VHSR</t>
  </si>
  <si>
    <t>14_Days_VHSR</t>
  </si>
  <si>
    <t>21_Days_VHSR</t>
  </si>
  <si>
    <t>7_Days_SR</t>
  </si>
  <si>
    <t>14_Days_SR</t>
  </si>
  <si>
    <t>21_Days_SR</t>
  </si>
  <si>
    <t>7_Days_AZ1</t>
  </si>
  <si>
    <t>14_Days_AZ1</t>
  </si>
  <si>
    <t>21_Days_AZ1</t>
  </si>
  <si>
    <t>7_Days_AZ2</t>
  </si>
  <si>
    <t>14_Days_AZ2</t>
  </si>
  <si>
    <t>21_Days_AZ2</t>
  </si>
  <si>
    <t>7_Days_AZ3</t>
  </si>
  <si>
    <t>14_Days_AZ3</t>
  </si>
  <si>
    <t>21_Days_AZ3</t>
  </si>
  <si>
    <t>7_Days_DZ1</t>
  </si>
  <si>
    <t>14_Days_DZ1</t>
  </si>
  <si>
    <t>21_Days_DZ1</t>
  </si>
  <si>
    <t>7_Days_DZ2</t>
  </si>
  <si>
    <t>14_Days_DZ2</t>
  </si>
  <si>
    <t>21_Days_DZ2</t>
  </si>
  <si>
    <t>7_Days_DZ3</t>
  </si>
  <si>
    <t>14_Days_DZ3</t>
  </si>
  <si>
    <t>21_Days_DZ3</t>
  </si>
  <si>
    <t>7_Days_ADZ1</t>
  </si>
  <si>
    <t>14_Days_ADZ1</t>
  </si>
  <si>
    <t>21_Days_ADZ1</t>
  </si>
  <si>
    <t>7_Days_ADZ2</t>
  </si>
  <si>
    <t>14_Days_ADZ2</t>
  </si>
  <si>
    <t>21_Days_ADZ2</t>
  </si>
  <si>
    <t>7_Days_ADZ3</t>
  </si>
  <si>
    <t>14_Days_ADZ3</t>
  </si>
  <si>
    <t>21_Days_ADZ3</t>
  </si>
  <si>
    <t>7_Days_RHIE</t>
  </si>
  <si>
    <t>14_Days_RHIE</t>
  </si>
  <si>
    <t>21_Days_RHIE</t>
  </si>
  <si>
    <t>7_Days_Contact involvement total count</t>
  </si>
  <si>
    <t>14_Days_Contact involvement total count</t>
  </si>
  <si>
    <t>21_Days_Contact involvement total count</t>
  </si>
  <si>
    <t>7_Days_Heart rate exertion</t>
  </si>
  <si>
    <t>14_Days_Heart rate exertion</t>
  </si>
  <si>
    <t>21_Days_Heart rate exertion</t>
  </si>
  <si>
    <t>Back_Kick meters</t>
    <phoneticPr fontId="1" type="noConversion"/>
  </si>
  <si>
    <t>Load_14_Days_Contact involvement total count</t>
    <phoneticPr fontId="1" type="noConversion"/>
  </si>
  <si>
    <t>Load_7_Days_Heart rate exertion</t>
    <phoneticPr fontId="1" type="noConversion"/>
  </si>
  <si>
    <t>Load_21_Days_Contact involvement total cou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宋体"/>
      <family val="2"/>
      <scheme val="minor"/>
    </font>
    <font>
      <sz val="11"/>
      <color rgb="FFFF0000"/>
      <name val="Times New Roman"/>
      <family val="1"/>
    </font>
    <font>
      <b/>
      <sz val="11"/>
      <color rgb="FFFF0000"/>
      <name val="Times New Roman"/>
      <family val="1"/>
    </font>
    <font>
      <b/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0" fontId="3" fillId="0" borderId="0" xfId="0" applyFont="1"/>
    <xf numFmtId="2" fontId="3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 vertical="top"/>
    </xf>
    <xf numFmtId="0" fontId="3" fillId="0" borderId="3" xfId="0" applyFont="1" applyBorder="1"/>
    <xf numFmtId="0" fontId="3" fillId="2" borderId="0" xfId="0" applyFont="1" applyFill="1"/>
    <xf numFmtId="0" fontId="3" fillId="3" borderId="0" xfId="0" applyFont="1" applyFill="1"/>
    <xf numFmtId="0" fontId="3" fillId="4" borderId="5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2" fontId="3" fillId="4" borderId="0" xfId="0" applyNumberFormat="1" applyFont="1" applyFill="1" applyAlignment="1">
      <alignment horizontal="center"/>
    </xf>
    <xf numFmtId="0" fontId="3" fillId="4" borderId="0" xfId="0" applyFont="1" applyFill="1"/>
    <xf numFmtId="0" fontId="4" fillId="0" borderId="0" xfId="0" applyFont="1"/>
    <xf numFmtId="0" fontId="2" fillId="0" borderId="0" xfId="0" applyFont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2" fontId="2" fillId="4" borderId="0" xfId="0" applyNumberFormat="1" applyFont="1" applyFill="1" applyAlignment="1">
      <alignment horizontal="center"/>
    </xf>
    <xf numFmtId="0" fontId="2" fillId="4" borderId="0" xfId="0" applyFont="1" applyFill="1"/>
    <xf numFmtId="2" fontId="2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5" fillId="0" borderId="5" xfId="0" applyFont="1" applyBorder="1" applyAlignment="1">
      <alignment horizontal="left" vertical="center"/>
    </xf>
    <xf numFmtId="2" fontId="2" fillId="0" borderId="0" xfId="0" applyNumberFormat="1" applyFont="1" applyAlignment="1">
      <alignment horizontal="center" vertical="center"/>
    </xf>
    <xf numFmtId="0" fontId="2" fillId="4" borderId="5" xfId="0" applyFont="1" applyFill="1" applyBorder="1" applyAlignment="1">
      <alignment horizontal="left" vertical="center"/>
    </xf>
    <xf numFmtId="0" fontId="6" fillId="4" borderId="0" xfId="0" applyFont="1" applyFill="1" applyAlignment="1">
      <alignment horizontal="left" vertical="top"/>
    </xf>
    <xf numFmtId="0" fontId="7" fillId="4" borderId="5" xfId="0" applyFont="1" applyFill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1">
    <dxf>
      <fill>
        <patternFill patternType="solid">
          <fgColor rgb="FFFFC000"/>
          <bgColor rgb="FF00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92"/>
  <sheetViews>
    <sheetView workbookViewId="0">
      <selection activeCell="A35" sqref="A35"/>
    </sheetView>
  </sheetViews>
  <sheetFormatPr defaultRowHeight="14" x14ac:dyDescent="0.25"/>
  <cols>
    <col min="1" max="1" width="33" style="1" bestFit="1" customWidth="1"/>
    <col min="2" max="3" width="23.08984375" style="1" customWidth="1"/>
  </cols>
  <sheetData>
    <row r="1" spans="1:3" x14ac:dyDescent="0.25">
      <c r="A1" s="4" t="s">
        <v>85</v>
      </c>
      <c r="B1" s="5" t="s">
        <v>0</v>
      </c>
      <c r="C1" s="6" t="s">
        <v>1</v>
      </c>
    </row>
    <row r="2" spans="1:3" x14ac:dyDescent="0.25">
      <c r="A2" s="7" t="s">
        <v>77</v>
      </c>
      <c r="B2" s="2" t="s">
        <v>2</v>
      </c>
      <c r="C2" s="8">
        <v>0.54916252360352769</v>
      </c>
    </row>
    <row r="3" spans="1:3" x14ac:dyDescent="0.25">
      <c r="A3" s="7" t="s">
        <v>77</v>
      </c>
      <c r="B3" s="2" t="s">
        <v>3</v>
      </c>
      <c r="C3" s="8">
        <v>0.1138668939257402</v>
      </c>
    </row>
    <row r="4" spans="1:3" x14ac:dyDescent="0.25">
      <c r="A4" s="7" t="s">
        <v>77</v>
      </c>
      <c r="B4" s="2" t="s">
        <v>4</v>
      </c>
      <c r="C4" s="8">
        <v>9.0415436489240456E-2</v>
      </c>
    </row>
    <row r="5" spans="1:3" x14ac:dyDescent="0.25">
      <c r="A5" s="7" t="s">
        <v>77</v>
      </c>
      <c r="B5" s="2" t="s">
        <v>5</v>
      </c>
      <c r="C5" s="8">
        <v>7.7583665356502837E-2</v>
      </c>
    </row>
    <row r="6" spans="1:3" x14ac:dyDescent="0.25">
      <c r="A6" s="7" t="s">
        <v>77</v>
      </c>
      <c r="B6" s="2" t="s">
        <v>6</v>
      </c>
      <c r="C6" s="8">
        <v>3.7930915400004567E-2</v>
      </c>
    </row>
    <row r="7" spans="1:3" x14ac:dyDescent="0.25">
      <c r="A7" s="7" t="s">
        <v>77</v>
      </c>
      <c r="B7" s="2" t="s">
        <v>7</v>
      </c>
      <c r="C7" s="8">
        <v>2.343083008974868E-2</v>
      </c>
    </row>
    <row r="8" spans="1:3" x14ac:dyDescent="0.25">
      <c r="A8" s="7" t="s">
        <v>77</v>
      </c>
      <c r="B8" s="2" t="s">
        <v>8</v>
      </c>
      <c r="C8" s="8">
        <v>2.1796372102087049E-2</v>
      </c>
    </row>
    <row r="9" spans="1:3" x14ac:dyDescent="0.25">
      <c r="A9" s="7" t="s">
        <v>77</v>
      </c>
      <c r="B9" s="2" t="s">
        <v>9</v>
      </c>
      <c r="C9" s="8">
        <v>1.1552573747802559E-2</v>
      </c>
    </row>
    <row r="10" spans="1:3" x14ac:dyDescent="0.25">
      <c r="A10" s="7" t="s">
        <v>77</v>
      </c>
      <c r="B10" s="2" t="s">
        <v>10</v>
      </c>
      <c r="C10" s="8">
        <v>1.0168711869483831E-2</v>
      </c>
    </row>
    <row r="11" spans="1:3" x14ac:dyDescent="0.25">
      <c r="A11" s="7" t="s">
        <v>77</v>
      </c>
      <c r="B11" s="2" t="s">
        <v>11</v>
      </c>
      <c r="C11" s="8">
        <v>7.6182743193711298E-3</v>
      </c>
    </row>
    <row r="12" spans="1:3" x14ac:dyDescent="0.25">
      <c r="A12" s="7" t="s">
        <v>77</v>
      </c>
      <c r="B12" s="2" t="s">
        <v>12</v>
      </c>
      <c r="C12" s="8">
        <v>6.0337490159702136E-3</v>
      </c>
    </row>
    <row r="13" spans="1:3" x14ac:dyDescent="0.25">
      <c r="A13" s="7" t="s">
        <v>77</v>
      </c>
      <c r="B13" s="2" t="s">
        <v>13</v>
      </c>
      <c r="C13" s="8">
        <v>5.4242661950927116E-3</v>
      </c>
    </row>
    <row r="14" spans="1:3" x14ac:dyDescent="0.25">
      <c r="A14" s="7" t="s">
        <v>78</v>
      </c>
      <c r="B14" s="2" t="s">
        <v>2</v>
      </c>
      <c r="C14" s="8">
        <v>0.4837533338898915</v>
      </c>
    </row>
    <row r="15" spans="1:3" x14ac:dyDescent="0.25">
      <c r="A15" s="7" t="s">
        <v>78</v>
      </c>
      <c r="B15" s="2" t="s">
        <v>3</v>
      </c>
      <c r="C15" s="8">
        <v>0.1464942764274115</v>
      </c>
    </row>
    <row r="16" spans="1:3" x14ac:dyDescent="0.25">
      <c r="A16" s="7" t="s">
        <v>78</v>
      </c>
      <c r="B16" s="2" t="s">
        <v>4</v>
      </c>
      <c r="C16" s="8">
        <v>0.10137360862947049</v>
      </c>
    </row>
    <row r="17" spans="1:3" x14ac:dyDescent="0.25">
      <c r="A17" s="7" t="s">
        <v>78</v>
      </c>
      <c r="B17" s="2" t="s">
        <v>5</v>
      </c>
      <c r="C17" s="8">
        <v>7.8263939936554908E-2</v>
      </c>
    </row>
    <row r="18" spans="1:3" x14ac:dyDescent="0.25">
      <c r="A18" s="7" t="s">
        <v>78</v>
      </c>
      <c r="B18" s="2" t="s">
        <v>6</v>
      </c>
      <c r="C18" s="8">
        <v>5.1617244193075527E-2</v>
      </c>
    </row>
    <row r="19" spans="1:3" x14ac:dyDescent="0.25">
      <c r="A19" s="7" t="s">
        <v>78</v>
      </c>
      <c r="B19" s="2" t="s">
        <v>7</v>
      </c>
      <c r="C19" s="8">
        <v>3.5658374427525508E-2</v>
      </c>
    </row>
    <row r="20" spans="1:3" x14ac:dyDescent="0.25">
      <c r="A20" s="7" t="s">
        <v>78</v>
      </c>
      <c r="B20" s="2" t="s">
        <v>8</v>
      </c>
      <c r="C20" s="8">
        <v>2.5690096083152651E-2</v>
      </c>
    </row>
    <row r="21" spans="1:3" x14ac:dyDescent="0.25">
      <c r="A21" s="7" t="s">
        <v>78</v>
      </c>
      <c r="B21" s="2" t="s">
        <v>9</v>
      </c>
      <c r="C21" s="8">
        <v>1.698035192149415E-2</v>
      </c>
    </row>
    <row r="22" spans="1:3" x14ac:dyDescent="0.25">
      <c r="A22" s="7" t="s">
        <v>78</v>
      </c>
      <c r="B22" s="2" t="s">
        <v>10</v>
      </c>
      <c r="C22" s="8">
        <v>1.153356735278336E-2</v>
      </c>
    </row>
    <row r="23" spans="1:3" x14ac:dyDescent="0.25">
      <c r="A23" s="7" t="s">
        <v>79</v>
      </c>
      <c r="B23" s="2" t="s">
        <v>2</v>
      </c>
      <c r="C23" s="8">
        <v>0.5560816921766264</v>
      </c>
    </row>
    <row r="24" spans="1:3" x14ac:dyDescent="0.25">
      <c r="A24" s="7" t="s">
        <v>79</v>
      </c>
      <c r="B24" s="2" t="s">
        <v>3</v>
      </c>
      <c r="C24" s="8">
        <v>0.10972449996242679</v>
      </c>
    </row>
    <row r="25" spans="1:3" x14ac:dyDescent="0.25">
      <c r="A25" s="7" t="s">
        <v>79</v>
      </c>
      <c r="B25" s="2" t="s">
        <v>4</v>
      </c>
      <c r="C25" s="8">
        <v>8.8612069716858116E-2</v>
      </c>
    </row>
    <row r="26" spans="1:3" x14ac:dyDescent="0.25">
      <c r="A26" s="7" t="s">
        <v>79</v>
      </c>
      <c r="B26" s="2" t="s">
        <v>5</v>
      </c>
      <c r="C26" s="8">
        <v>7.9269621900628418E-2</v>
      </c>
    </row>
    <row r="27" spans="1:3" x14ac:dyDescent="0.25">
      <c r="A27" s="7" t="s">
        <v>79</v>
      </c>
      <c r="B27" s="2" t="s">
        <v>6</v>
      </c>
      <c r="C27" s="8">
        <v>3.9230497034325018E-2</v>
      </c>
    </row>
    <row r="28" spans="1:3" x14ac:dyDescent="0.25">
      <c r="A28" s="7" t="s">
        <v>79</v>
      </c>
      <c r="B28" s="2" t="s">
        <v>7</v>
      </c>
      <c r="C28" s="8">
        <v>2.133923768013176E-2</v>
      </c>
    </row>
    <row r="29" spans="1:3" x14ac:dyDescent="0.25">
      <c r="A29" s="7" t="s">
        <v>79</v>
      </c>
      <c r="B29" s="2" t="s">
        <v>8</v>
      </c>
      <c r="C29" s="8">
        <v>1.9895882985599661E-2</v>
      </c>
    </row>
    <row r="30" spans="1:3" x14ac:dyDescent="0.25">
      <c r="A30" s="7" t="s">
        <v>79</v>
      </c>
      <c r="B30" s="2" t="s">
        <v>9</v>
      </c>
      <c r="C30" s="8">
        <v>1.2104639573829229E-2</v>
      </c>
    </row>
    <row r="31" spans="1:3" x14ac:dyDescent="0.25">
      <c r="A31" s="7" t="s">
        <v>79</v>
      </c>
      <c r="B31" s="2" t="s">
        <v>10</v>
      </c>
      <c r="C31" s="8">
        <v>9.7026170135048571E-3</v>
      </c>
    </row>
    <row r="32" spans="1:3" x14ac:dyDescent="0.25">
      <c r="A32" s="7" t="s">
        <v>79</v>
      </c>
      <c r="B32" s="2" t="s">
        <v>11</v>
      </c>
      <c r="C32" s="8">
        <v>7.8569808017184047E-3</v>
      </c>
    </row>
    <row r="33" spans="1:3" x14ac:dyDescent="0.25">
      <c r="A33" s="7" t="s">
        <v>79</v>
      </c>
      <c r="B33" s="2" t="s">
        <v>12</v>
      </c>
      <c r="C33" s="8">
        <v>6.1437803366037463E-3</v>
      </c>
    </row>
    <row r="34" spans="1:3" x14ac:dyDescent="0.25">
      <c r="A34" s="7" t="s">
        <v>79</v>
      </c>
      <c r="B34" s="2" t="s">
        <v>13</v>
      </c>
      <c r="C34" s="8">
        <v>5.4908188278596712E-3</v>
      </c>
    </row>
    <row r="35" spans="1:3" x14ac:dyDescent="0.25">
      <c r="A35" s="7" t="s">
        <v>80</v>
      </c>
      <c r="B35" s="2" t="s">
        <v>2</v>
      </c>
      <c r="C35" s="8">
        <v>0.56154259653277405</v>
      </c>
    </row>
    <row r="36" spans="1:3" x14ac:dyDescent="0.25">
      <c r="A36" s="7" t="s">
        <v>80</v>
      </c>
      <c r="B36" s="2" t="s">
        <v>3</v>
      </c>
      <c r="C36" s="8">
        <v>0.1052675751774845</v>
      </c>
    </row>
    <row r="37" spans="1:3" x14ac:dyDescent="0.25">
      <c r="A37" s="7" t="s">
        <v>80</v>
      </c>
      <c r="B37" s="2" t="s">
        <v>4</v>
      </c>
      <c r="C37" s="8">
        <v>8.7442973543381708E-2</v>
      </c>
    </row>
    <row r="38" spans="1:3" x14ac:dyDescent="0.25">
      <c r="A38" s="7" t="s">
        <v>80</v>
      </c>
      <c r="B38" s="2" t="s">
        <v>5</v>
      </c>
      <c r="C38" s="8">
        <v>7.630211472298426E-2</v>
      </c>
    </row>
    <row r="39" spans="1:3" x14ac:dyDescent="0.25">
      <c r="A39" s="7" t="s">
        <v>80</v>
      </c>
      <c r="B39" s="2" t="s">
        <v>6</v>
      </c>
      <c r="C39" s="8">
        <v>3.9252079137025123E-2</v>
      </c>
    </row>
    <row r="40" spans="1:3" x14ac:dyDescent="0.25">
      <c r="A40" s="7" t="s">
        <v>80</v>
      </c>
      <c r="B40" s="2" t="s">
        <v>7</v>
      </c>
      <c r="C40" s="8">
        <v>2.4094141475152701E-2</v>
      </c>
    </row>
    <row r="41" spans="1:3" x14ac:dyDescent="0.25">
      <c r="A41" s="7" t="s">
        <v>80</v>
      </c>
      <c r="B41" s="2" t="s">
        <v>8</v>
      </c>
      <c r="C41" s="8">
        <v>2.0078295476022929E-2</v>
      </c>
    </row>
    <row r="42" spans="1:3" x14ac:dyDescent="0.25">
      <c r="A42" s="7" t="s">
        <v>80</v>
      </c>
      <c r="B42" s="2" t="s">
        <v>9</v>
      </c>
      <c r="C42" s="8">
        <v>1.198446773731502E-2</v>
      </c>
    </row>
    <row r="43" spans="1:3" x14ac:dyDescent="0.25">
      <c r="A43" s="7" t="s">
        <v>80</v>
      </c>
      <c r="B43" s="2" t="s">
        <v>10</v>
      </c>
      <c r="C43" s="8">
        <v>9.7531313856662333E-3</v>
      </c>
    </row>
    <row r="44" spans="1:3" x14ac:dyDescent="0.25">
      <c r="A44" s="7" t="s">
        <v>80</v>
      </c>
      <c r="B44" s="2" t="s">
        <v>11</v>
      </c>
      <c r="C44" s="8">
        <v>7.7689090707674527E-3</v>
      </c>
    </row>
    <row r="45" spans="1:3" x14ac:dyDescent="0.25">
      <c r="A45" s="7" t="s">
        <v>80</v>
      </c>
      <c r="B45" s="2" t="s">
        <v>12</v>
      </c>
      <c r="C45" s="8">
        <v>6.0424588125865559E-3</v>
      </c>
    </row>
    <row r="46" spans="1:3" x14ac:dyDescent="0.25">
      <c r="A46" s="7" t="s">
        <v>80</v>
      </c>
      <c r="B46" s="2" t="s">
        <v>13</v>
      </c>
      <c r="C46" s="8">
        <v>5.6297399016135164E-3</v>
      </c>
    </row>
    <row r="47" spans="1:3" x14ac:dyDescent="0.25">
      <c r="A47" s="7" t="s">
        <v>81</v>
      </c>
      <c r="B47" s="2" t="s">
        <v>2</v>
      </c>
      <c r="C47" s="8">
        <v>0.53871983975753202</v>
      </c>
    </row>
    <row r="48" spans="1:3" x14ac:dyDescent="0.25">
      <c r="A48" s="7" t="s">
        <v>81</v>
      </c>
      <c r="B48" s="2" t="s">
        <v>3</v>
      </c>
      <c r="C48" s="8">
        <v>0.1148624691106207</v>
      </c>
    </row>
    <row r="49" spans="1:3" x14ac:dyDescent="0.25">
      <c r="A49" s="7" t="s">
        <v>81</v>
      </c>
      <c r="B49" s="2" t="s">
        <v>4</v>
      </c>
      <c r="C49" s="8">
        <v>0.107948644910109</v>
      </c>
    </row>
    <row r="50" spans="1:3" x14ac:dyDescent="0.25">
      <c r="A50" s="7" t="s">
        <v>81</v>
      </c>
      <c r="B50" s="2" t="s">
        <v>5</v>
      </c>
      <c r="C50" s="8">
        <v>8.0676182845827726E-2</v>
      </c>
    </row>
    <row r="51" spans="1:3" x14ac:dyDescent="0.25">
      <c r="A51" s="7" t="s">
        <v>81</v>
      </c>
      <c r="B51" s="2" t="s">
        <v>6</v>
      </c>
      <c r="C51" s="8">
        <v>3.9585224490198821E-2</v>
      </c>
    </row>
    <row r="52" spans="1:3" x14ac:dyDescent="0.25">
      <c r="A52" s="7" t="s">
        <v>81</v>
      </c>
      <c r="B52" s="2" t="s">
        <v>7</v>
      </c>
      <c r="C52" s="8">
        <v>2.6828426156230861E-2</v>
      </c>
    </row>
    <row r="53" spans="1:3" x14ac:dyDescent="0.25">
      <c r="A53" s="7" t="s">
        <v>81</v>
      </c>
      <c r="B53" s="2" t="s">
        <v>8</v>
      </c>
      <c r="C53" s="8">
        <v>1.7238266775184068E-2</v>
      </c>
    </row>
    <row r="54" spans="1:3" x14ac:dyDescent="0.25">
      <c r="A54" s="7" t="s">
        <v>81</v>
      </c>
      <c r="B54" s="2" t="s">
        <v>9</v>
      </c>
      <c r="C54" s="8">
        <v>1.61301786501429E-2</v>
      </c>
    </row>
    <row r="55" spans="1:3" x14ac:dyDescent="0.25">
      <c r="A55" s="7" t="s">
        <v>81</v>
      </c>
      <c r="B55" s="2" t="s">
        <v>10</v>
      </c>
      <c r="C55" s="8">
        <v>9.3653347727232269E-3</v>
      </c>
    </row>
    <row r="56" spans="1:3" x14ac:dyDescent="0.25">
      <c r="A56" s="7" t="s">
        <v>82</v>
      </c>
      <c r="B56" s="2" t="s">
        <v>2</v>
      </c>
      <c r="C56" s="8">
        <v>0.55173223938144855</v>
      </c>
    </row>
    <row r="57" spans="1:3" x14ac:dyDescent="0.25">
      <c r="A57" s="7" t="s">
        <v>82</v>
      </c>
      <c r="B57" s="2" t="s">
        <v>3</v>
      </c>
      <c r="C57" s="8">
        <v>0.10536939098602741</v>
      </c>
    </row>
    <row r="58" spans="1:3" x14ac:dyDescent="0.25">
      <c r="A58" s="7" t="s">
        <v>82</v>
      </c>
      <c r="B58" s="2" t="s">
        <v>4</v>
      </c>
      <c r="C58" s="8">
        <v>9.3490421775476618E-2</v>
      </c>
    </row>
    <row r="59" spans="1:3" x14ac:dyDescent="0.25">
      <c r="A59" s="7" t="s">
        <v>82</v>
      </c>
      <c r="B59" s="2" t="s">
        <v>5</v>
      </c>
      <c r="C59" s="8">
        <v>8.1531472602682856E-2</v>
      </c>
    </row>
    <row r="60" spans="1:3" x14ac:dyDescent="0.25">
      <c r="A60" s="7" t="s">
        <v>82</v>
      </c>
      <c r="B60" s="2" t="s">
        <v>6</v>
      </c>
      <c r="C60" s="8">
        <v>3.9704749896261077E-2</v>
      </c>
    </row>
    <row r="61" spans="1:3" x14ac:dyDescent="0.25">
      <c r="A61" s="7" t="s">
        <v>82</v>
      </c>
      <c r="B61" s="2" t="s">
        <v>7</v>
      </c>
      <c r="C61" s="8">
        <v>2.3688229008874542E-2</v>
      </c>
    </row>
    <row r="62" spans="1:3" x14ac:dyDescent="0.25">
      <c r="A62" s="7" t="s">
        <v>82</v>
      </c>
      <c r="B62" s="2" t="s">
        <v>8</v>
      </c>
      <c r="C62" s="8">
        <v>1.9955133254718659E-2</v>
      </c>
    </row>
    <row r="63" spans="1:3" x14ac:dyDescent="0.25">
      <c r="A63" s="7" t="s">
        <v>82</v>
      </c>
      <c r="B63" s="2" t="s">
        <v>9</v>
      </c>
      <c r="C63" s="8">
        <v>1.1658798194232741E-2</v>
      </c>
    </row>
    <row r="64" spans="1:3" x14ac:dyDescent="0.25">
      <c r="A64" s="7" t="s">
        <v>82</v>
      </c>
      <c r="B64" s="2" t="s">
        <v>10</v>
      </c>
      <c r="C64" s="8">
        <v>9.47594434164316E-3</v>
      </c>
    </row>
    <row r="65" spans="1:3" x14ac:dyDescent="0.25">
      <c r="A65" s="7" t="s">
        <v>82</v>
      </c>
      <c r="B65" s="2" t="s">
        <v>11</v>
      </c>
      <c r="C65" s="8">
        <v>7.5328828835374987E-3</v>
      </c>
    </row>
    <row r="66" spans="1:3" x14ac:dyDescent="0.25">
      <c r="A66" s="7" t="s">
        <v>82</v>
      </c>
      <c r="B66" s="2" t="s">
        <v>12</v>
      </c>
      <c r="C66" s="8">
        <v>6.1700270266530953E-3</v>
      </c>
    </row>
    <row r="67" spans="1:3" x14ac:dyDescent="0.25">
      <c r="A67" s="7" t="s">
        <v>83</v>
      </c>
      <c r="B67" s="2" t="s">
        <v>2</v>
      </c>
      <c r="C67" s="8">
        <v>0.56695725865598778</v>
      </c>
    </row>
    <row r="68" spans="1:3" x14ac:dyDescent="0.25">
      <c r="A68" s="7" t="s">
        <v>83</v>
      </c>
      <c r="B68" s="2" t="s">
        <v>3</v>
      </c>
      <c r="C68" s="8">
        <v>0.10085015778383639</v>
      </c>
    </row>
    <row r="69" spans="1:3" x14ac:dyDescent="0.25">
      <c r="A69" s="7" t="s">
        <v>83</v>
      </c>
      <c r="B69" s="2" t="s">
        <v>4</v>
      </c>
      <c r="C69" s="8">
        <v>8.9632199123325942E-2</v>
      </c>
    </row>
    <row r="70" spans="1:3" x14ac:dyDescent="0.25">
      <c r="A70" s="7" t="s">
        <v>83</v>
      </c>
      <c r="B70" s="2" t="s">
        <v>5</v>
      </c>
      <c r="C70" s="8">
        <v>7.2990258016011583E-2</v>
      </c>
    </row>
    <row r="71" spans="1:3" x14ac:dyDescent="0.25">
      <c r="A71" s="7" t="s">
        <v>83</v>
      </c>
      <c r="B71" s="2" t="s">
        <v>6</v>
      </c>
      <c r="C71" s="8">
        <v>3.8638239503988703E-2</v>
      </c>
    </row>
    <row r="72" spans="1:3" x14ac:dyDescent="0.25">
      <c r="A72" s="7" t="s">
        <v>83</v>
      </c>
      <c r="B72" s="2" t="s">
        <v>7</v>
      </c>
      <c r="C72" s="8">
        <v>2.4676721569250042E-2</v>
      </c>
    </row>
    <row r="73" spans="1:3" x14ac:dyDescent="0.25">
      <c r="A73" s="7" t="s">
        <v>83</v>
      </c>
      <c r="B73" s="2" t="s">
        <v>8</v>
      </c>
      <c r="C73" s="8">
        <v>2.1529102066669002E-2</v>
      </c>
    </row>
    <row r="74" spans="1:3" x14ac:dyDescent="0.25">
      <c r="A74" s="7" t="s">
        <v>83</v>
      </c>
      <c r="B74" s="2" t="s">
        <v>9</v>
      </c>
      <c r="C74" s="8">
        <v>1.1787927072515249E-2</v>
      </c>
    </row>
    <row r="75" spans="1:3" x14ac:dyDescent="0.25">
      <c r="A75" s="7" t="s">
        <v>83</v>
      </c>
      <c r="B75" s="2" t="s">
        <v>10</v>
      </c>
      <c r="C75" s="8">
        <v>9.7055202819409086E-3</v>
      </c>
    </row>
    <row r="76" spans="1:3" x14ac:dyDescent="0.25">
      <c r="A76" s="7" t="s">
        <v>83</v>
      </c>
      <c r="B76" s="2" t="s">
        <v>11</v>
      </c>
      <c r="C76" s="8">
        <v>7.7004656009700238E-3</v>
      </c>
    </row>
    <row r="77" spans="1:3" x14ac:dyDescent="0.25">
      <c r="A77" s="7" t="s">
        <v>83</v>
      </c>
      <c r="B77" s="2" t="s">
        <v>12</v>
      </c>
      <c r="C77" s="8">
        <v>6.1328885382941744E-3</v>
      </c>
    </row>
    <row r="78" spans="1:3" x14ac:dyDescent="0.25">
      <c r="A78" s="7" t="s">
        <v>84</v>
      </c>
      <c r="B78" s="2" t="s">
        <v>2</v>
      </c>
      <c r="C78" s="8">
        <v>0.56340427314751362</v>
      </c>
    </row>
    <row r="79" spans="1:3" x14ac:dyDescent="0.25">
      <c r="A79" s="7" t="s">
        <v>84</v>
      </c>
      <c r="B79" s="2" t="s">
        <v>3</v>
      </c>
      <c r="C79" s="8">
        <v>0.1082049821038434</v>
      </c>
    </row>
    <row r="80" spans="1:3" x14ac:dyDescent="0.25">
      <c r="A80" s="7" t="s">
        <v>84</v>
      </c>
      <c r="B80" s="2" t="s">
        <v>4</v>
      </c>
      <c r="C80" s="8">
        <v>8.9076348721334284E-2</v>
      </c>
    </row>
    <row r="81" spans="1:3" x14ac:dyDescent="0.25">
      <c r="A81" s="7" t="s">
        <v>84</v>
      </c>
      <c r="B81" s="2" t="s">
        <v>5</v>
      </c>
      <c r="C81" s="8">
        <v>7.4606059514265216E-2</v>
      </c>
    </row>
    <row r="82" spans="1:3" x14ac:dyDescent="0.25">
      <c r="A82" s="7" t="s">
        <v>84</v>
      </c>
      <c r="B82" s="2" t="s">
        <v>6</v>
      </c>
      <c r="C82" s="8">
        <v>3.6919080630430923E-2</v>
      </c>
    </row>
    <row r="83" spans="1:3" x14ac:dyDescent="0.25">
      <c r="A83" s="7" t="s">
        <v>84</v>
      </c>
      <c r="B83" s="2" t="s">
        <v>7</v>
      </c>
      <c r="C83" s="8">
        <v>2.3493093995028299E-2</v>
      </c>
    </row>
    <row r="84" spans="1:3" x14ac:dyDescent="0.25">
      <c r="A84" s="7" t="s">
        <v>84</v>
      </c>
      <c r="B84" s="2" t="s">
        <v>8</v>
      </c>
      <c r="C84" s="8">
        <v>2.0510821807946451E-2</v>
      </c>
    </row>
    <row r="85" spans="1:3" x14ac:dyDescent="0.25">
      <c r="A85" s="7" t="s">
        <v>84</v>
      </c>
      <c r="B85" s="2" t="s">
        <v>9</v>
      </c>
      <c r="C85" s="8">
        <v>1.1866318720623031E-2</v>
      </c>
    </row>
    <row r="86" spans="1:3" x14ac:dyDescent="0.25">
      <c r="A86" s="7" t="s">
        <v>84</v>
      </c>
      <c r="B86" s="2" t="s">
        <v>10</v>
      </c>
      <c r="C86" s="8">
        <v>9.547023941598249E-3</v>
      </c>
    </row>
    <row r="87" spans="1:3" x14ac:dyDescent="0.25">
      <c r="A87" s="7" t="s">
        <v>84</v>
      </c>
      <c r="B87" s="2" t="s">
        <v>11</v>
      </c>
      <c r="C87" s="8">
        <v>7.2386491627280487E-3</v>
      </c>
    </row>
    <row r="88" spans="1:3" x14ac:dyDescent="0.25">
      <c r="A88" s="7" t="s">
        <v>84</v>
      </c>
      <c r="B88" s="2" t="s">
        <v>12</v>
      </c>
      <c r="C88" s="8">
        <v>6.0172325411522506E-3</v>
      </c>
    </row>
    <row r="89" spans="1:3" x14ac:dyDescent="0.25">
      <c r="A89" s="7" t="s">
        <v>69</v>
      </c>
      <c r="B89" s="2" t="s">
        <v>2</v>
      </c>
      <c r="C89" s="8">
        <v>0.44120292777065878</v>
      </c>
    </row>
    <row r="90" spans="1:3" x14ac:dyDescent="0.25">
      <c r="A90" s="7" t="s">
        <v>69</v>
      </c>
      <c r="B90" s="2" t="s">
        <v>3</v>
      </c>
      <c r="C90" s="8">
        <v>0.12713267068343059</v>
      </c>
    </row>
    <row r="91" spans="1:3" x14ac:dyDescent="0.25">
      <c r="A91" s="7" t="s">
        <v>69</v>
      </c>
      <c r="B91" s="2" t="s">
        <v>4</v>
      </c>
      <c r="C91" s="8">
        <v>0.1092040735912914</v>
      </c>
    </row>
    <row r="92" spans="1:3" x14ac:dyDescent="0.25">
      <c r="A92" s="7" t="s">
        <v>69</v>
      </c>
      <c r="B92" s="2" t="s">
        <v>5</v>
      </c>
      <c r="C92" s="8">
        <v>9.4937822692357565E-2</v>
      </c>
    </row>
    <row r="93" spans="1:3" x14ac:dyDescent="0.25">
      <c r="A93" s="7" t="s">
        <v>69</v>
      </c>
      <c r="B93" s="2" t="s">
        <v>6</v>
      </c>
      <c r="C93" s="8">
        <v>5.4633664345167032E-2</v>
      </c>
    </row>
    <row r="94" spans="1:3" x14ac:dyDescent="0.25">
      <c r="A94" s="7" t="s">
        <v>69</v>
      </c>
      <c r="B94" s="2" t="s">
        <v>7</v>
      </c>
      <c r="C94" s="8">
        <v>4.3977700188792782E-2</v>
      </c>
    </row>
    <row r="95" spans="1:3" x14ac:dyDescent="0.25">
      <c r="A95" s="7" t="s">
        <v>69</v>
      </c>
      <c r="B95" s="2" t="s">
        <v>8</v>
      </c>
      <c r="C95" s="8">
        <v>2.3604578314916289E-2</v>
      </c>
    </row>
    <row r="96" spans="1:3" x14ac:dyDescent="0.25">
      <c r="A96" s="7" t="s">
        <v>69</v>
      </c>
      <c r="B96" s="2" t="s">
        <v>9</v>
      </c>
      <c r="C96" s="8">
        <v>1.50251031010812E-2</v>
      </c>
    </row>
    <row r="97" spans="1:3" x14ac:dyDescent="0.25">
      <c r="A97" s="7" t="s">
        <v>69</v>
      </c>
      <c r="B97" s="2" t="s">
        <v>10</v>
      </c>
      <c r="C97" s="8">
        <v>1.28313035339919E-2</v>
      </c>
    </row>
    <row r="98" spans="1:3" x14ac:dyDescent="0.25">
      <c r="A98" s="7" t="s">
        <v>69</v>
      </c>
      <c r="B98" s="2" t="s">
        <v>11</v>
      </c>
      <c r="C98" s="8">
        <v>1.116769479257832E-2</v>
      </c>
    </row>
    <row r="99" spans="1:3" x14ac:dyDescent="0.25">
      <c r="A99" s="7" t="s">
        <v>69</v>
      </c>
      <c r="B99" s="2" t="s">
        <v>12</v>
      </c>
      <c r="C99" s="8">
        <v>8.1920028207646406E-3</v>
      </c>
    </row>
    <row r="100" spans="1:3" x14ac:dyDescent="0.25">
      <c r="A100" s="7" t="s">
        <v>69</v>
      </c>
      <c r="B100" s="2" t="s">
        <v>13</v>
      </c>
      <c r="C100" s="8">
        <v>5.8442192771659077E-3</v>
      </c>
    </row>
    <row r="101" spans="1:3" x14ac:dyDescent="0.25">
      <c r="A101" s="7" t="s">
        <v>69</v>
      </c>
      <c r="B101" s="2" t="s">
        <v>14</v>
      </c>
      <c r="C101" s="8">
        <v>5.7643982481519283E-3</v>
      </c>
    </row>
    <row r="102" spans="1:3" x14ac:dyDescent="0.25">
      <c r="A102" s="7" t="s">
        <v>70</v>
      </c>
      <c r="B102" s="2" t="s">
        <v>2</v>
      </c>
      <c r="C102" s="8">
        <v>0.44798954084726011</v>
      </c>
    </row>
    <row r="103" spans="1:3" x14ac:dyDescent="0.25">
      <c r="A103" s="7" t="s">
        <v>70</v>
      </c>
      <c r="B103" s="2" t="s">
        <v>3</v>
      </c>
      <c r="C103" s="8">
        <v>0.13446097618308361</v>
      </c>
    </row>
    <row r="104" spans="1:3" x14ac:dyDescent="0.25">
      <c r="A104" s="7" t="s">
        <v>70</v>
      </c>
      <c r="B104" s="2" t="s">
        <v>4</v>
      </c>
      <c r="C104" s="8">
        <v>9.8158078020918818E-2</v>
      </c>
    </row>
    <row r="105" spans="1:3" x14ac:dyDescent="0.25">
      <c r="A105" s="7" t="s">
        <v>70</v>
      </c>
      <c r="B105" s="2" t="s">
        <v>5</v>
      </c>
      <c r="C105" s="8">
        <v>8.1024550841179765E-2</v>
      </c>
    </row>
    <row r="106" spans="1:3" x14ac:dyDescent="0.25">
      <c r="A106" s="7" t="s">
        <v>70</v>
      </c>
      <c r="B106" s="2" t="s">
        <v>6</v>
      </c>
      <c r="C106" s="8">
        <v>5.6467203257796451E-2</v>
      </c>
    </row>
    <row r="107" spans="1:3" x14ac:dyDescent="0.25">
      <c r="A107" s="7" t="s">
        <v>70</v>
      </c>
      <c r="B107" s="2" t="s">
        <v>7</v>
      </c>
      <c r="C107" s="8">
        <v>4.4936458732487257E-2</v>
      </c>
    </row>
    <row r="108" spans="1:3" x14ac:dyDescent="0.25">
      <c r="A108" s="7" t="s">
        <v>70</v>
      </c>
      <c r="B108" s="2" t="s">
        <v>8</v>
      </c>
      <c r="C108" s="8">
        <v>2.7575702631846839E-2</v>
      </c>
    </row>
    <row r="109" spans="1:3" x14ac:dyDescent="0.25">
      <c r="A109" s="7" t="s">
        <v>70</v>
      </c>
      <c r="B109" s="2" t="s">
        <v>9</v>
      </c>
      <c r="C109" s="8">
        <v>1.7201328271646159E-2</v>
      </c>
    </row>
    <row r="110" spans="1:3" x14ac:dyDescent="0.25">
      <c r="A110" s="7" t="s">
        <v>70</v>
      </c>
      <c r="B110" s="2" t="s">
        <v>10</v>
      </c>
      <c r="C110" s="8">
        <v>1.2630855447476051E-2</v>
      </c>
    </row>
    <row r="111" spans="1:3" x14ac:dyDescent="0.25">
      <c r="A111" s="7" t="s">
        <v>70</v>
      </c>
      <c r="B111" s="2" t="s">
        <v>11</v>
      </c>
      <c r="C111" s="8">
        <v>1.226217731689561E-2</v>
      </c>
    </row>
    <row r="112" spans="1:3" x14ac:dyDescent="0.25">
      <c r="A112" s="7" t="s">
        <v>70</v>
      </c>
      <c r="B112" s="2" t="s">
        <v>12</v>
      </c>
      <c r="C112" s="8">
        <v>9.2608271880694412E-3</v>
      </c>
    </row>
    <row r="113" spans="1:3" x14ac:dyDescent="0.25">
      <c r="A113" s="7" t="s">
        <v>70</v>
      </c>
      <c r="B113" s="2" t="s">
        <v>13</v>
      </c>
      <c r="C113" s="8">
        <v>6.4567847128399747E-3</v>
      </c>
    </row>
    <row r="114" spans="1:3" x14ac:dyDescent="0.25">
      <c r="A114" s="7" t="s">
        <v>70</v>
      </c>
      <c r="B114" s="2" t="s">
        <v>14</v>
      </c>
      <c r="C114" s="8">
        <v>5.6333095238106853E-3</v>
      </c>
    </row>
    <row r="115" spans="1:3" x14ac:dyDescent="0.25">
      <c r="A115" s="7" t="s">
        <v>71</v>
      </c>
      <c r="B115" s="2" t="s">
        <v>2</v>
      </c>
      <c r="C115" s="8">
        <v>0.44453864028881329</v>
      </c>
    </row>
    <row r="116" spans="1:3" x14ac:dyDescent="0.25">
      <c r="A116" s="7" t="s">
        <v>71</v>
      </c>
      <c r="B116" s="2" t="s">
        <v>3</v>
      </c>
      <c r="C116" s="8">
        <v>0.12730686368617469</v>
      </c>
    </row>
    <row r="117" spans="1:3" x14ac:dyDescent="0.25">
      <c r="A117" s="7" t="s">
        <v>71</v>
      </c>
      <c r="B117" s="2" t="s">
        <v>4</v>
      </c>
      <c r="C117" s="8">
        <v>0.1072527723535958</v>
      </c>
    </row>
    <row r="118" spans="1:3" x14ac:dyDescent="0.25">
      <c r="A118" s="7" t="s">
        <v>71</v>
      </c>
      <c r="B118" s="2" t="s">
        <v>5</v>
      </c>
      <c r="C118" s="8">
        <v>9.3988567991348068E-2</v>
      </c>
    </row>
    <row r="119" spans="1:3" x14ac:dyDescent="0.25">
      <c r="A119" s="7" t="s">
        <v>71</v>
      </c>
      <c r="B119" s="2" t="s">
        <v>6</v>
      </c>
      <c r="C119" s="8">
        <v>5.4323615241160132E-2</v>
      </c>
    </row>
    <row r="120" spans="1:3" x14ac:dyDescent="0.25">
      <c r="A120" s="7" t="s">
        <v>71</v>
      </c>
      <c r="B120" s="2" t="s">
        <v>7</v>
      </c>
      <c r="C120" s="8">
        <v>4.3866737130911188E-2</v>
      </c>
    </row>
    <row r="121" spans="1:3" x14ac:dyDescent="0.25">
      <c r="A121" s="7" t="s">
        <v>71</v>
      </c>
      <c r="B121" s="2" t="s">
        <v>8</v>
      </c>
      <c r="C121" s="8">
        <v>2.4460552211185229E-2</v>
      </c>
    </row>
    <row r="122" spans="1:3" x14ac:dyDescent="0.25">
      <c r="A122" s="7" t="s">
        <v>71</v>
      </c>
      <c r="B122" s="2" t="s">
        <v>9</v>
      </c>
      <c r="C122" s="8">
        <v>1.5221653018651041E-2</v>
      </c>
    </row>
    <row r="123" spans="1:3" x14ac:dyDescent="0.25">
      <c r="A123" s="7" t="s">
        <v>71</v>
      </c>
      <c r="B123" s="2" t="s">
        <v>10</v>
      </c>
      <c r="C123" s="8">
        <v>1.254669689942858E-2</v>
      </c>
    </row>
    <row r="124" spans="1:3" x14ac:dyDescent="0.25">
      <c r="A124" s="7" t="s">
        <v>71</v>
      </c>
      <c r="B124" s="2" t="s">
        <v>11</v>
      </c>
      <c r="C124" s="8">
        <v>1.115921097122494E-2</v>
      </c>
    </row>
    <row r="125" spans="1:3" x14ac:dyDescent="0.25">
      <c r="A125" s="7" t="s">
        <v>71</v>
      </c>
      <c r="B125" s="2" t="s">
        <v>12</v>
      </c>
      <c r="C125" s="8">
        <v>7.864413525279737E-3</v>
      </c>
    </row>
    <row r="126" spans="1:3" x14ac:dyDescent="0.25">
      <c r="A126" s="7" t="s">
        <v>71</v>
      </c>
      <c r="B126" s="2" t="s">
        <v>13</v>
      </c>
      <c r="C126" s="8">
        <v>5.9236801648162559E-3</v>
      </c>
    </row>
    <row r="127" spans="1:3" x14ac:dyDescent="0.25">
      <c r="A127" s="7" t="s">
        <v>71</v>
      </c>
      <c r="B127" s="2" t="s">
        <v>14</v>
      </c>
      <c r="C127" s="8">
        <v>5.658416878310985E-3</v>
      </c>
    </row>
    <row r="128" spans="1:3" x14ac:dyDescent="0.25">
      <c r="A128" s="7" t="s">
        <v>72</v>
      </c>
      <c r="B128" s="2" t="s">
        <v>2</v>
      </c>
      <c r="C128" s="8">
        <v>0.44259473848297071</v>
      </c>
    </row>
    <row r="129" spans="1:3" x14ac:dyDescent="0.25">
      <c r="A129" s="7" t="s">
        <v>72</v>
      </c>
      <c r="B129" s="2" t="s">
        <v>3</v>
      </c>
      <c r="C129" s="8">
        <v>0.12917038470660111</v>
      </c>
    </row>
    <row r="130" spans="1:3" x14ac:dyDescent="0.25">
      <c r="A130" s="7" t="s">
        <v>72</v>
      </c>
      <c r="B130" s="2" t="s">
        <v>4</v>
      </c>
      <c r="C130" s="8">
        <v>0.1044331700017134</v>
      </c>
    </row>
    <row r="131" spans="1:3" x14ac:dyDescent="0.25">
      <c r="A131" s="7" t="s">
        <v>72</v>
      </c>
      <c r="B131" s="2" t="s">
        <v>5</v>
      </c>
      <c r="C131" s="8">
        <v>9.1292838619470448E-2</v>
      </c>
    </row>
    <row r="132" spans="1:3" x14ac:dyDescent="0.25">
      <c r="A132" s="7" t="s">
        <v>72</v>
      </c>
      <c r="B132" s="2" t="s">
        <v>6</v>
      </c>
      <c r="C132" s="8">
        <v>5.7397213846196428E-2</v>
      </c>
    </row>
    <row r="133" spans="1:3" x14ac:dyDescent="0.25">
      <c r="A133" s="7" t="s">
        <v>72</v>
      </c>
      <c r="B133" s="2" t="s">
        <v>7</v>
      </c>
      <c r="C133" s="8">
        <v>4.4777042291371728E-2</v>
      </c>
    </row>
    <row r="134" spans="1:3" x14ac:dyDescent="0.25">
      <c r="A134" s="7" t="s">
        <v>72</v>
      </c>
      <c r="B134" s="2" t="s">
        <v>8</v>
      </c>
      <c r="C134" s="8">
        <v>2.5223971212048581E-2</v>
      </c>
    </row>
    <row r="135" spans="1:3" x14ac:dyDescent="0.25">
      <c r="A135" s="7" t="s">
        <v>72</v>
      </c>
      <c r="B135" s="2" t="s">
        <v>9</v>
      </c>
      <c r="C135" s="8">
        <v>1.5168120186148571E-2</v>
      </c>
    </row>
    <row r="136" spans="1:3" x14ac:dyDescent="0.25">
      <c r="A136" s="7" t="s">
        <v>72</v>
      </c>
      <c r="B136" s="2" t="s">
        <v>10</v>
      </c>
      <c r="C136" s="8">
        <v>1.2943137055608241E-2</v>
      </c>
    </row>
    <row r="137" spans="1:3" x14ac:dyDescent="0.25">
      <c r="A137" s="7" t="s">
        <v>72</v>
      </c>
      <c r="B137" s="2" t="s">
        <v>11</v>
      </c>
      <c r="C137" s="8">
        <v>1.1291011363535251E-2</v>
      </c>
    </row>
    <row r="138" spans="1:3" x14ac:dyDescent="0.25">
      <c r="A138" s="7" t="s">
        <v>72</v>
      </c>
      <c r="B138" s="2" t="s">
        <v>12</v>
      </c>
      <c r="C138" s="8">
        <v>7.7134424646937913E-3</v>
      </c>
    </row>
    <row r="139" spans="1:3" x14ac:dyDescent="0.25">
      <c r="A139" s="7" t="s">
        <v>72</v>
      </c>
      <c r="B139" s="2" t="s">
        <v>13</v>
      </c>
      <c r="C139" s="8">
        <v>5.9840172077712979E-3</v>
      </c>
    </row>
    <row r="140" spans="1:3" x14ac:dyDescent="0.25">
      <c r="A140" s="7" t="s">
        <v>72</v>
      </c>
      <c r="B140" s="2" t="s">
        <v>14</v>
      </c>
      <c r="C140" s="8">
        <v>5.7574632283716037E-3</v>
      </c>
    </row>
    <row r="141" spans="1:3" x14ac:dyDescent="0.25">
      <c r="A141" s="7" t="s">
        <v>73</v>
      </c>
      <c r="B141" s="2" t="s">
        <v>2</v>
      </c>
      <c r="C141" s="8">
        <v>0.43697134022254569</v>
      </c>
    </row>
    <row r="142" spans="1:3" x14ac:dyDescent="0.25">
      <c r="A142" s="7" t="s">
        <v>73</v>
      </c>
      <c r="B142" s="2" t="s">
        <v>3</v>
      </c>
      <c r="C142" s="8">
        <v>0.1354235087899259</v>
      </c>
    </row>
    <row r="143" spans="1:3" x14ac:dyDescent="0.25">
      <c r="A143" s="7" t="s">
        <v>73</v>
      </c>
      <c r="B143" s="2" t="s">
        <v>4</v>
      </c>
      <c r="C143" s="8">
        <v>0.1050021539455754</v>
      </c>
    </row>
    <row r="144" spans="1:3" x14ac:dyDescent="0.25">
      <c r="A144" s="7" t="s">
        <v>73</v>
      </c>
      <c r="B144" s="2" t="s">
        <v>5</v>
      </c>
      <c r="C144" s="8">
        <v>7.7945212965265895E-2</v>
      </c>
    </row>
    <row r="145" spans="1:3" x14ac:dyDescent="0.25">
      <c r="A145" s="7" t="s">
        <v>73</v>
      </c>
      <c r="B145" s="2" t="s">
        <v>6</v>
      </c>
      <c r="C145" s="8">
        <v>5.8667128345674321E-2</v>
      </c>
    </row>
    <row r="146" spans="1:3" x14ac:dyDescent="0.25">
      <c r="A146" s="7" t="s">
        <v>73</v>
      </c>
      <c r="B146" s="2" t="s">
        <v>7</v>
      </c>
      <c r="C146" s="8">
        <v>4.5678935049017877E-2</v>
      </c>
    </row>
    <row r="147" spans="1:3" x14ac:dyDescent="0.25">
      <c r="A147" s="7" t="s">
        <v>73</v>
      </c>
      <c r="B147" s="2" t="s">
        <v>8</v>
      </c>
      <c r="C147" s="8">
        <v>2.915227484654204E-2</v>
      </c>
    </row>
    <row r="148" spans="1:3" x14ac:dyDescent="0.25">
      <c r="A148" s="7" t="s">
        <v>73</v>
      </c>
      <c r="B148" s="2" t="s">
        <v>9</v>
      </c>
      <c r="C148" s="8">
        <v>1.718790472339236E-2</v>
      </c>
    </row>
    <row r="149" spans="1:3" x14ac:dyDescent="0.25">
      <c r="A149" s="7" t="s">
        <v>73</v>
      </c>
      <c r="B149" s="2" t="s">
        <v>10</v>
      </c>
      <c r="C149" s="8">
        <v>1.273724676399491E-2</v>
      </c>
    </row>
    <row r="150" spans="1:3" x14ac:dyDescent="0.25">
      <c r="A150" s="7" t="s">
        <v>73</v>
      </c>
      <c r="B150" s="2" t="s">
        <v>11</v>
      </c>
      <c r="C150" s="8">
        <v>1.206496938465104E-2</v>
      </c>
    </row>
    <row r="151" spans="1:3" x14ac:dyDescent="0.25">
      <c r="A151" s="7" t="s">
        <v>73</v>
      </c>
      <c r="B151" s="2" t="s">
        <v>12</v>
      </c>
      <c r="C151" s="8">
        <v>9.0710538584499369E-3</v>
      </c>
    </row>
    <row r="152" spans="1:3" x14ac:dyDescent="0.25">
      <c r="A152" s="7" t="s">
        <v>73</v>
      </c>
      <c r="B152" s="2" t="s">
        <v>13</v>
      </c>
      <c r="C152" s="8">
        <v>6.2792632119737833E-3</v>
      </c>
    </row>
    <row r="153" spans="1:3" x14ac:dyDescent="0.25">
      <c r="A153" s="7" t="s">
        <v>73</v>
      </c>
      <c r="B153" s="2" t="s">
        <v>14</v>
      </c>
      <c r="C153" s="8">
        <v>5.6972722663094499E-3</v>
      </c>
    </row>
    <row r="154" spans="1:3" x14ac:dyDescent="0.25">
      <c r="A154" s="7" t="s">
        <v>74</v>
      </c>
      <c r="B154" s="2" t="s">
        <v>2</v>
      </c>
      <c r="C154" s="8">
        <v>0.43040191762319763</v>
      </c>
    </row>
    <row r="155" spans="1:3" x14ac:dyDescent="0.25">
      <c r="A155" s="7" t="s">
        <v>74</v>
      </c>
      <c r="B155" s="2" t="s">
        <v>3</v>
      </c>
      <c r="C155" s="8">
        <v>0.13214118246998169</v>
      </c>
    </row>
    <row r="156" spans="1:3" x14ac:dyDescent="0.25">
      <c r="A156" s="7" t="s">
        <v>74</v>
      </c>
      <c r="B156" s="2" t="s">
        <v>4</v>
      </c>
      <c r="C156" s="8">
        <v>0.1079079163000364</v>
      </c>
    </row>
    <row r="157" spans="1:3" x14ac:dyDescent="0.25">
      <c r="A157" s="7" t="s">
        <v>74</v>
      </c>
      <c r="B157" s="2" t="s">
        <v>5</v>
      </c>
      <c r="C157" s="8">
        <v>9.1878442186470871E-2</v>
      </c>
    </row>
    <row r="158" spans="1:3" x14ac:dyDescent="0.25">
      <c r="A158" s="7" t="s">
        <v>74</v>
      </c>
      <c r="B158" s="2" t="s">
        <v>6</v>
      </c>
      <c r="C158" s="8">
        <v>5.7148522888900467E-2</v>
      </c>
    </row>
    <row r="159" spans="1:3" x14ac:dyDescent="0.25">
      <c r="A159" s="7" t="s">
        <v>74</v>
      </c>
      <c r="B159" s="2" t="s">
        <v>7</v>
      </c>
      <c r="C159" s="8">
        <v>4.5851131989524459E-2</v>
      </c>
    </row>
    <row r="160" spans="1:3" x14ac:dyDescent="0.25">
      <c r="A160" s="7" t="s">
        <v>74</v>
      </c>
      <c r="B160" s="2" t="s">
        <v>8</v>
      </c>
      <c r="C160" s="8">
        <v>2.616124062322964E-2</v>
      </c>
    </row>
    <row r="161" spans="1:3" x14ac:dyDescent="0.25">
      <c r="A161" s="7" t="s">
        <v>74</v>
      </c>
      <c r="B161" s="2" t="s">
        <v>9</v>
      </c>
      <c r="C161" s="8">
        <v>1.594679489109883E-2</v>
      </c>
    </row>
    <row r="162" spans="1:3" x14ac:dyDescent="0.25">
      <c r="A162" s="7" t="s">
        <v>74</v>
      </c>
      <c r="B162" s="2" t="s">
        <v>10</v>
      </c>
      <c r="C162" s="8">
        <v>1.326123506980292E-2</v>
      </c>
    </row>
    <row r="163" spans="1:3" x14ac:dyDescent="0.25">
      <c r="A163" s="7" t="s">
        <v>74</v>
      </c>
      <c r="B163" s="2" t="s">
        <v>11</v>
      </c>
      <c r="C163" s="8">
        <v>1.0713006252546869E-2</v>
      </c>
    </row>
    <row r="164" spans="1:3" x14ac:dyDescent="0.25">
      <c r="A164" s="7" t="s">
        <v>74</v>
      </c>
      <c r="B164" s="2" t="s">
        <v>12</v>
      </c>
      <c r="C164" s="8">
        <v>8.4877632100205033E-3</v>
      </c>
    </row>
    <row r="165" spans="1:3" x14ac:dyDescent="0.25">
      <c r="A165" s="7" t="s">
        <v>74</v>
      </c>
      <c r="B165" s="2" t="s">
        <v>13</v>
      </c>
      <c r="C165" s="8">
        <v>6.2827912755079596E-3</v>
      </c>
    </row>
    <row r="166" spans="1:3" x14ac:dyDescent="0.25">
      <c r="A166" s="7" t="s">
        <v>74</v>
      </c>
      <c r="B166" s="2" t="s">
        <v>14</v>
      </c>
      <c r="C166" s="8">
        <v>5.9291698640339466E-3</v>
      </c>
    </row>
    <row r="167" spans="1:3" x14ac:dyDescent="0.25">
      <c r="A167" s="7" t="s">
        <v>75</v>
      </c>
      <c r="B167" s="2" t="s">
        <v>2</v>
      </c>
      <c r="C167" s="8">
        <v>0.43814187564803542</v>
      </c>
    </row>
    <row r="168" spans="1:3" x14ac:dyDescent="0.25">
      <c r="A168" s="7" t="s">
        <v>75</v>
      </c>
      <c r="B168" s="2" t="s">
        <v>3</v>
      </c>
      <c r="C168" s="8">
        <v>0.1237354263515473</v>
      </c>
    </row>
    <row r="169" spans="1:3" x14ac:dyDescent="0.25">
      <c r="A169" s="7" t="s">
        <v>75</v>
      </c>
      <c r="B169" s="2" t="s">
        <v>4</v>
      </c>
      <c r="C169" s="8">
        <v>0.11016552602408</v>
      </c>
    </row>
    <row r="170" spans="1:3" x14ac:dyDescent="0.25">
      <c r="A170" s="7" t="s">
        <v>75</v>
      </c>
      <c r="B170" s="2" t="s">
        <v>5</v>
      </c>
      <c r="C170" s="8">
        <v>9.779606029788826E-2</v>
      </c>
    </row>
    <row r="171" spans="1:3" x14ac:dyDescent="0.25">
      <c r="A171" s="7" t="s">
        <v>75</v>
      </c>
      <c r="B171" s="2" t="s">
        <v>6</v>
      </c>
      <c r="C171" s="8">
        <v>5.3375750840788952E-2</v>
      </c>
    </row>
    <row r="172" spans="1:3" x14ac:dyDescent="0.25">
      <c r="A172" s="7" t="s">
        <v>75</v>
      </c>
      <c r="B172" s="2" t="s">
        <v>7</v>
      </c>
      <c r="C172" s="8">
        <v>4.490134328042375E-2</v>
      </c>
    </row>
    <row r="173" spans="1:3" x14ac:dyDescent="0.25">
      <c r="A173" s="7" t="s">
        <v>75</v>
      </c>
      <c r="B173" s="2" t="s">
        <v>8</v>
      </c>
      <c r="C173" s="8">
        <v>2.4547384907273831E-2</v>
      </c>
    </row>
    <row r="174" spans="1:3" x14ac:dyDescent="0.25">
      <c r="A174" s="7" t="s">
        <v>75</v>
      </c>
      <c r="B174" s="2" t="s">
        <v>9</v>
      </c>
      <c r="C174" s="8">
        <v>1.616465647048566E-2</v>
      </c>
    </row>
    <row r="175" spans="1:3" x14ac:dyDescent="0.25">
      <c r="A175" s="7" t="s">
        <v>75</v>
      </c>
      <c r="B175" s="2" t="s">
        <v>10</v>
      </c>
      <c r="C175" s="8">
        <v>1.261298685573487E-2</v>
      </c>
    </row>
    <row r="176" spans="1:3" x14ac:dyDescent="0.25">
      <c r="A176" s="7" t="s">
        <v>75</v>
      </c>
      <c r="B176" s="2" t="s">
        <v>11</v>
      </c>
      <c r="C176" s="8">
        <v>1.166906185913464E-2</v>
      </c>
    </row>
    <row r="177" spans="1:3" x14ac:dyDescent="0.25">
      <c r="A177" s="7" t="s">
        <v>75</v>
      </c>
      <c r="B177" s="2" t="s">
        <v>12</v>
      </c>
      <c r="C177" s="8">
        <v>7.8552143920807439E-3</v>
      </c>
    </row>
    <row r="178" spans="1:3" x14ac:dyDescent="0.25">
      <c r="A178" s="7" t="s">
        <v>75</v>
      </c>
      <c r="B178" s="2" t="s">
        <v>13</v>
      </c>
      <c r="C178" s="8">
        <v>6.1061455935350209E-3</v>
      </c>
    </row>
    <row r="179" spans="1:3" x14ac:dyDescent="0.25">
      <c r="A179" s="7" t="s">
        <v>75</v>
      </c>
      <c r="B179" s="2" t="s">
        <v>14</v>
      </c>
      <c r="C179" s="8">
        <v>5.9989437641421312E-3</v>
      </c>
    </row>
    <row r="180" spans="1:3" x14ac:dyDescent="0.25">
      <c r="A180" s="7" t="s">
        <v>76</v>
      </c>
      <c r="B180" s="2" t="s">
        <v>2</v>
      </c>
      <c r="C180" s="8">
        <v>0.41962052799813337</v>
      </c>
    </row>
    <row r="181" spans="1:3" x14ac:dyDescent="0.25">
      <c r="A181" s="7" t="s">
        <v>76</v>
      </c>
      <c r="B181" s="2" t="s">
        <v>3</v>
      </c>
      <c r="C181" s="8">
        <v>0.13416930149089551</v>
      </c>
    </row>
    <row r="182" spans="1:3" x14ac:dyDescent="0.25">
      <c r="A182" s="7" t="s">
        <v>76</v>
      </c>
      <c r="B182" s="2" t="s">
        <v>4</v>
      </c>
      <c r="C182" s="8">
        <v>0.112715974996662</v>
      </c>
    </row>
    <row r="183" spans="1:3" x14ac:dyDescent="0.25">
      <c r="A183" s="7" t="s">
        <v>76</v>
      </c>
      <c r="B183" s="2" t="s">
        <v>5</v>
      </c>
      <c r="C183" s="8">
        <v>9.4514313206015638E-2</v>
      </c>
    </row>
    <row r="184" spans="1:3" x14ac:dyDescent="0.25">
      <c r="A184" s="7" t="s">
        <v>76</v>
      </c>
      <c r="B184" s="2" t="s">
        <v>6</v>
      </c>
      <c r="C184" s="8">
        <v>5.9633814143150679E-2</v>
      </c>
    </row>
    <row r="185" spans="1:3" x14ac:dyDescent="0.25">
      <c r="A185" s="7" t="s">
        <v>76</v>
      </c>
      <c r="B185" s="2" t="s">
        <v>7</v>
      </c>
      <c r="C185" s="8">
        <v>4.5250780335243573E-2</v>
      </c>
    </row>
    <row r="186" spans="1:3" x14ac:dyDescent="0.25">
      <c r="A186" s="7" t="s">
        <v>76</v>
      </c>
      <c r="B186" s="2" t="s">
        <v>8</v>
      </c>
      <c r="C186" s="8">
        <v>2.4345746936662221E-2</v>
      </c>
    </row>
    <row r="187" spans="1:3" x14ac:dyDescent="0.25">
      <c r="A187" s="7" t="s">
        <v>76</v>
      </c>
      <c r="B187" s="2" t="s">
        <v>9</v>
      </c>
      <c r="C187" s="8">
        <v>1.6078790240795358E-2</v>
      </c>
    </row>
    <row r="188" spans="1:3" x14ac:dyDescent="0.25">
      <c r="A188" s="7" t="s">
        <v>76</v>
      </c>
      <c r="B188" s="2" t="s">
        <v>10</v>
      </c>
      <c r="C188" s="8">
        <v>1.283316575579955E-2</v>
      </c>
    </row>
    <row r="189" spans="1:3" x14ac:dyDescent="0.25">
      <c r="A189" s="7" t="s">
        <v>76</v>
      </c>
      <c r="B189" s="2" t="s">
        <v>11</v>
      </c>
      <c r="C189" s="8">
        <v>1.158380202274549E-2</v>
      </c>
    </row>
    <row r="190" spans="1:3" x14ac:dyDescent="0.25">
      <c r="A190" s="7" t="s">
        <v>76</v>
      </c>
      <c r="B190" s="2" t="s">
        <v>12</v>
      </c>
      <c r="C190" s="8">
        <v>8.4299466176353983E-3</v>
      </c>
    </row>
    <row r="191" spans="1:3" x14ac:dyDescent="0.25">
      <c r="A191" s="7" t="s">
        <v>76</v>
      </c>
      <c r="B191" s="2" t="s">
        <v>13</v>
      </c>
      <c r="C191" s="8">
        <v>6.3231800618860851E-3</v>
      </c>
    </row>
    <row r="192" spans="1:3" ht="14.5" thickBot="1" x14ac:dyDescent="0.3">
      <c r="A192" s="9" t="s">
        <v>76</v>
      </c>
      <c r="B192" s="3" t="s">
        <v>14</v>
      </c>
      <c r="C192" s="10">
        <v>5.6886965416779551E-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6BB93-CCCA-40B9-9C9A-6D5064F9A904}">
  <sheetPr>
    <pageSetUpPr fitToPage="1"/>
  </sheetPr>
  <dimension ref="A1:BD192"/>
  <sheetViews>
    <sheetView tabSelected="1" topLeftCell="BA1" zoomScale="85" zoomScaleNormal="85" workbookViewId="0">
      <pane ySplit="1" topLeftCell="A168" activePane="bottomLeft" state="frozen"/>
      <selection pane="bottomLeft" activeCell="BC187" sqref="BC187"/>
    </sheetView>
  </sheetViews>
  <sheetFormatPr defaultRowHeight="14" x14ac:dyDescent="0.25"/>
  <cols>
    <col min="1" max="1" width="28.54296875" style="1" bestFit="1" customWidth="1"/>
    <col min="2" max="2" width="5.7265625" style="1" bestFit="1" customWidth="1"/>
    <col min="3" max="3" width="17.26953125" style="1" bestFit="1" customWidth="1"/>
    <col min="4" max="5" width="18.36328125" style="1" bestFit="1" customWidth="1"/>
    <col min="6" max="6" width="17.08984375" style="1" bestFit="1" customWidth="1"/>
    <col min="7" max="8" width="18.1796875" style="1" bestFit="1" customWidth="1"/>
    <col min="9" max="9" width="18.81640625" style="1" bestFit="1" customWidth="1"/>
    <col min="10" max="11" width="19.90625" style="1" bestFit="1" customWidth="1"/>
    <col min="12" max="12" width="18.54296875" style="1" bestFit="1" customWidth="1"/>
    <col min="13" max="14" width="19.6328125" style="1" bestFit="1" customWidth="1"/>
    <col min="15" max="15" width="20" style="1" bestFit="1" customWidth="1"/>
    <col min="16" max="17" width="21.08984375" style="1" bestFit="1" customWidth="1"/>
    <col min="18" max="18" width="16.90625" style="1" bestFit="1" customWidth="1"/>
    <col min="19" max="20" width="18" style="1" bestFit="1" customWidth="1"/>
    <col min="21" max="21" width="18.1796875" style="1" bestFit="1" customWidth="1"/>
    <col min="22" max="23" width="19.26953125" style="1" bestFit="1" customWidth="1"/>
    <col min="24" max="24" width="18.1796875" style="1" bestFit="1" customWidth="1"/>
    <col min="25" max="26" width="19.26953125" style="1" bestFit="1" customWidth="1"/>
    <col min="27" max="27" width="18.1796875" style="1" bestFit="1" customWidth="1"/>
    <col min="28" max="29" width="19.26953125" style="1" bestFit="1" customWidth="1"/>
    <col min="30" max="30" width="18.26953125" style="1" bestFit="1" customWidth="1"/>
    <col min="31" max="32" width="19.36328125" style="1" bestFit="1" customWidth="1"/>
    <col min="33" max="33" width="18.26953125" style="1" bestFit="1" customWidth="1"/>
    <col min="34" max="35" width="19.36328125" style="1" bestFit="1" customWidth="1"/>
    <col min="36" max="36" width="18.26953125" style="1" bestFit="1" customWidth="1"/>
    <col min="37" max="38" width="19.36328125" style="1" bestFit="1" customWidth="1"/>
    <col min="39" max="39" width="19.7265625" style="1" bestFit="1" customWidth="1"/>
    <col min="40" max="41" width="20.81640625" style="1" bestFit="1" customWidth="1"/>
    <col min="42" max="42" width="19.7265625" style="1" bestFit="1" customWidth="1"/>
    <col min="43" max="44" width="20.81640625" style="1" bestFit="1" customWidth="1"/>
    <col min="45" max="45" width="19.7265625" style="1" bestFit="1" customWidth="1"/>
    <col min="46" max="47" width="20.81640625" style="1" bestFit="1" customWidth="1"/>
    <col min="48" max="48" width="19.7265625" style="1" bestFit="1" customWidth="1"/>
    <col min="49" max="50" width="20.81640625" style="1" bestFit="1" customWidth="1"/>
    <col min="51" max="51" width="43.90625" style="1" bestFit="1" customWidth="1"/>
    <col min="52" max="53" width="44.90625" style="1" bestFit="1" customWidth="1"/>
    <col min="54" max="54" width="31.81640625" style="1" bestFit="1" customWidth="1"/>
    <col min="55" max="56" width="32.90625" style="1" bestFit="1" customWidth="1"/>
  </cols>
  <sheetData>
    <row r="1" spans="1:56" s="21" customFormat="1" x14ac:dyDescent="0.25">
      <c r="A1" s="4" t="s">
        <v>87</v>
      </c>
      <c r="B1" s="5" t="s">
        <v>88</v>
      </c>
      <c r="C1" s="5" t="s">
        <v>89</v>
      </c>
      <c r="D1" s="5" t="s">
        <v>90</v>
      </c>
      <c r="E1" s="5" t="s">
        <v>91</v>
      </c>
      <c r="F1" s="5" t="s">
        <v>92</v>
      </c>
      <c r="G1" s="5" t="s">
        <v>93</v>
      </c>
      <c r="H1" s="5" t="s">
        <v>94</v>
      </c>
      <c r="I1" s="5" t="s">
        <v>95</v>
      </c>
      <c r="J1" s="5" t="s">
        <v>96</v>
      </c>
      <c r="K1" s="5" t="s">
        <v>97</v>
      </c>
      <c r="L1" s="5" t="s">
        <v>98</v>
      </c>
      <c r="M1" s="5" t="s">
        <v>99</v>
      </c>
      <c r="N1" s="5" t="s">
        <v>100</v>
      </c>
      <c r="O1" s="5" t="s">
        <v>101</v>
      </c>
      <c r="P1" s="5" t="s">
        <v>102</v>
      </c>
      <c r="Q1" s="5" t="s">
        <v>103</v>
      </c>
      <c r="R1" s="5" t="s">
        <v>104</v>
      </c>
      <c r="S1" s="5" t="s">
        <v>105</v>
      </c>
      <c r="T1" s="5" t="s">
        <v>106</v>
      </c>
      <c r="U1" s="5" t="s">
        <v>107</v>
      </c>
      <c r="V1" s="5" t="s">
        <v>108</v>
      </c>
      <c r="W1" s="5" t="s">
        <v>109</v>
      </c>
      <c r="X1" s="5" t="s">
        <v>110</v>
      </c>
      <c r="Y1" s="5" t="s">
        <v>111</v>
      </c>
      <c r="Z1" s="5" t="s">
        <v>112</v>
      </c>
      <c r="AA1" s="5" t="s">
        <v>113</v>
      </c>
      <c r="AB1" s="5" t="s">
        <v>114</v>
      </c>
      <c r="AC1" s="5" t="s">
        <v>115</v>
      </c>
      <c r="AD1" s="5" t="s">
        <v>116</v>
      </c>
      <c r="AE1" s="5" t="s">
        <v>117</v>
      </c>
      <c r="AF1" s="5" t="s">
        <v>118</v>
      </c>
      <c r="AG1" s="5" t="s">
        <v>119</v>
      </c>
      <c r="AH1" s="5" t="s">
        <v>120</v>
      </c>
      <c r="AI1" s="5" t="s">
        <v>121</v>
      </c>
      <c r="AJ1" s="5" t="s">
        <v>122</v>
      </c>
      <c r="AK1" s="5" t="s">
        <v>123</v>
      </c>
      <c r="AL1" s="5" t="s">
        <v>124</v>
      </c>
      <c r="AM1" s="5" t="s">
        <v>125</v>
      </c>
      <c r="AN1" s="5" t="s">
        <v>126</v>
      </c>
      <c r="AO1" s="5" t="s">
        <v>127</v>
      </c>
      <c r="AP1" s="5" t="s">
        <v>128</v>
      </c>
      <c r="AQ1" s="5" t="s">
        <v>129</v>
      </c>
      <c r="AR1" s="5" t="s">
        <v>130</v>
      </c>
      <c r="AS1" s="5" t="s">
        <v>131</v>
      </c>
      <c r="AT1" s="5" t="s">
        <v>132</v>
      </c>
      <c r="AU1" s="5" t="s">
        <v>133</v>
      </c>
      <c r="AV1" s="5" t="s">
        <v>134</v>
      </c>
      <c r="AW1" s="5" t="s">
        <v>135</v>
      </c>
      <c r="AX1" s="5" t="s">
        <v>136</v>
      </c>
      <c r="AY1" s="5" t="s">
        <v>137</v>
      </c>
      <c r="AZ1" s="5" t="s">
        <v>138</v>
      </c>
      <c r="BA1" s="5" t="s">
        <v>139</v>
      </c>
      <c r="BB1" s="5" t="s">
        <v>140</v>
      </c>
      <c r="BC1" s="5" t="s">
        <v>141</v>
      </c>
      <c r="BD1" s="6" t="s">
        <v>142</v>
      </c>
    </row>
    <row r="2" spans="1:56" x14ac:dyDescent="0.25">
      <c r="A2" s="7" t="s">
        <v>69</v>
      </c>
      <c r="B2" s="36" t="s">
        <v>2</v>
      </c>
      <c r="C2" s="37">
        <v>9.737672636837251E-2</v>
      </c>
      <c r="D2" s="37">
        <v>0.15923466508267281</v>
      </c>
      <c r="E2" s="37">
        <v>0.1421569427872042</v>
      </c>
      <c r="F2" s="37">
        <v>9.9855310871257125E-2</v>
      </c>
      <c r="G2" s="37">
        <v>0.13301580807622029</v>
      </c>
      <c r="H2" s="37">
        <v>0.13327547859402589</v>
      </c>
      <c r="I2" s="37">
        <v>7.2902797836326472E-2</v>
      </c>
      <c r="J2" s="37">
        <v>0.12866270974982039</v>
      </c>
      <c r="K2" s="37">
        <v>0.120443649917301</v>
      </c>
      <c r="L2" s="37">
        <v>7.3872335198251024E-2</v>
      </c>
      <c r="M2" s="37">
        <v>0.12449605280623199</v>
      </c>
      <c r="N2" s="37">
        <v>0.13656030638672939</v>
      </c>
      <c r="O2" s="37">
        <v>9.2709955895220575E-2</v>
      </c>
      <c r="P2" s="37">
        <v>0.14845666749131309</v>
      </c>
      <c r="Q2" s="37">
        <v>0.14912936451844869</v>
      </c>
      <c r="R2" s="37">
        <v>0.103415744731627</v>
      </c>
      <c r="S2" s="37">
        <v>0.13130488499961709</v>
      </c>
      <c r="T2" s="37">
        <v>0.11248087115841</v>
      </c>
      <c r="U2" s="37">
        <v>7.4488486578111704E-2</v>
      </c>
      <c r="V2" s="37">
        <v>0.14035979752099451</v>
      </c>
      <c r="W2" s="37">
        <v>0.15353815157085179</v>
      </c>
      <c r="X2" s="37">
        <v>0.1104665071318059</v>
      </c>
      <c r="Y2" s="37">
        <v>0.17380817295279041</v>
      </c>
      <c r="Z2" s="37">
        <v>0.15454599015899881</v>
      </c>
      <c r="AA2" s="37">
        <v>0.11029889434695191</v>
      </c>
      <c r="AB2" s="37">
        <v>0.1666283819114226</v>
      </c>
      <c r="AC2" s="37">
        <v>0.15350530560646891</v>
      </c>
      <c r="AD2" s="37">
        <v>9.5290386208218017E-2</v>
      </c>
      <c r="AE2" s="37">
        <v>0.15301670044289131</v>
      </c>
      <c r="AF2" s="37">
        <v>0.15136099055233579</v>
      </c>
      <c r="AG2" s="37">
        <v>0.10204299860136939</v>
      </c>
      <c r="AH2" s="37">
        <v>0.1680915953022053</v>
      </c>
      <c r="AI2" s="37">
        <v>0.1599362484085099</v>
      </c>
      <c r="AJ2" s="37">
        <v>0.12070218912241509</v>
      </c>
      <c r="AK2" s="37">
        <v>0.15608861018037759</v>
      </c>
      <c r="AL2" s="37">
        <v>0.17114565929754719</v>
      </c>
      <c r="AM2" s="37">
        <v>8.5673565671933474E-2</v>
      </c>
      <c r="AN2" s="37">
        <v>0.16492766481243301</v>
      </c>
      <c r="AO2" s="37">
        <v>0.169933507839791</v>
      </c>
      <c r="AP2" s="37">
        <v>0.11668134097459321</v>
      </c>
      <c r="AQ2" s="37">
        <v>0.19111840762965751</v>
      </c>
      <c r="AR2" s="37">
        <v>0.16983209188940901</v>
      </c>
      <c r="AS2" s="37">
        <v>0.1168989400243705</v>
      </c>
      <c r="AT2" s="37">
        <v>0.16985951546449729</v>
      </c>
      <c r="AU2" s="37">
        <v>0.16008223314868439</v>
      </c>
      <c r="AV2" s="37">
        <v>0.11267003904680579</v>
      </c>
      <c r="AW2" s="37">
        <v>0.19437792999073891</v>
      </c>
      <c r="AX2" s="37">
        <v>0.1795088201505273</v>
      </c>
      <c r="AY2" s="37">
        <v>0.1017861496342623</v>
      </c>
      <c r="AZ2" s="37">
        <v>0.1208579305725266</v>
      </c>
      <c r="BA2" s="37">
        <v>0.1110844831957659</v>
      </c>
      <c r="BB2" s="37">
        <v>7.7630702625400227E-2</v>
      </c>
      <c r="BC2" s="37">
        <v>0.12376904607616079</v>
      </c>
      <c r="BD2" s="8">
        <v>0.10814546063821411</v>
      </c>
    </row>
    <row r="3" spans="1:56" x14ac:dyDescent="0.25">
      <c r="A3" s="7" t="s">
        <v>69</v>
      </c>
      <c r="B3" s="36" t="s">
        <v>3</v>
      </c>
      <c r="C3" s="37">
        <v>-2.2042085157171959E-2</v>
      </c>
      <c r="D3" s="37">
        <v>-8.7421156303686409E-2</v>
      </c>
      <c r="E3" s="37">
        <v>-9.9195249476404304E-2</v>
      </c>
      <c r="F3" s="37">
        <v>-5.0341144190291787E-2</v>
      </c>
      <c r="G3" s="37">
        <v>-0.1044575999145768</v>
      </c>
      <c r="H3" s="37">
        <v>-0.12769261954219141</v>
      </c>
      <c r="I3" s="37">
        <v>-8.2667472520164251E-2</v>
      </c>
      <c r="J3" s="37">
        <v>-0.15027869115463299</v>
      </c>
      <c r="K3" s="37">
        <v>-0.16137600581068001</v>
      </c>
      <c r="L3" s="37">
        <v>6.1356450026670726E-3</v>
      </c>
      <c r="M3" s="37">
        <v>-3.4922643806394607E-2</v>
      </c>
      <c r="N3" s="37">
        <v>-5.1713611523675852E-2</v>
      </c>
      <c r="O3" s="37">
        <v>0.11913733633154459</v>
      </c>
      <c r="P3" s="37">
        <v>0.1117171225173494</v>
      </c>
      <c r="Q3" s="37">
        <v>0.1077281297680843</v>
      </c>
      <c r="R3" s="37">
        <v>0.26191708763930022</v>
      </c>
      <c r="S3" s="37">
        <v>0.25661005582550378</v>
      </c>
      <c r="T3" s="37">
        <v>0.22728299570566021</v>
      </c>
      <c r="U3" s="37">
        <v>-6.4390866681859421E-2</v>
      </c>
      <c r="V3" s="37">
        <v>-0.12579883842635781</v>
      </c>
      <c r="W3" s="37">
        <v>-0.1584691227159922</v>
      </c>
      <c r="X3" s="37">
        <v>-4.3729464296173137E-2</v>
      </c>
      <c r="Y3" s="37">
        <v>-0.1050353598891088</v>
      </c>
      <c r="Z3" s="37">
        <v>-0.1013185677360396</v>
      </c>
      <c r="AA3" s="37">
        <v>5.7808238317720688E-2</v>
      </c>
      <c r="AB3" s="37">
        <v>2.8612747246265089E-2</v>
      </c>
      <c r="AC3" s="37">
        <v>2.0878113350779319E-2</v>
      </c>
      <c r="AD3" s="37">
        <v>-9.6005639349200561E-2</v>
      </c>
      <c r="AE3" s="37">
        <v>-0.15735921224499019</v>
      </c>
      <c r="AF3" s="37">
        <v>-0.1771471094965868</v>
      </c>
      <c r="AG3" s="37">
        <v>-4.9906391439584009E-2</v>
      </c>
      <c r="AH3" s="37">
        <v>-0.1015799034845267</v>
      </c>
      <c r="AI3" s="37">
        <v>-0.1115267168633968</v>
      </c>
      <c r="AJ3" s="37">
        <v>8.4876720288805815E-2</v>
      </c>
      <c r="AK3" s="37">
        <v>4.4085060983362047E-2</v>
      </c>
      <c r="AL3" s="37">
        <v>4.688842565340904E-2</v>
      </c>
      <c r="AM3" s="37">
        <v>-5.496264114997278E-3</v>
      </c>
      <c r="AN3" s="37">
        <v>-5.7826149756552279E-2</v>
      </c>
      <c r="AO3" s="37">
        <v>-7.6111484196399598E-2</v>
      </c>
      <c r="AP3" s="37">
        <v>7.4240192049651477E-3</v>
      </c>
      <c r="AQ3" s="37">
        <v>-4.665305667982754E-2</v>
      </c>
      <c r="AR3" s="37">
        <v>-4.9063961716432923E-2</v>
      </c>
      <c r="AS3" s="37">
        <v>7.5835387656622552E-2</v>
      </c>
      <c r="AT3" s="37">
        <v>4.70879066150513E-2</v>
      </c>
      <c r="AU3" s="37">
        <v>3.9030390874128608E-2</v>
      </c>
      <c r="AV3" s="37">
        <v>0.1234894965245918</v>
      </c>
      <c r="AW3" s="37">
        <v>0.1133366288994896</v>
      </c>
      <c r="AX3" s="37">
        <v>0.1025669976324551</v>
      </c>
      <c r="AY3" s="37">
        <v>0.37218647798289978</v>
      </c>
      <c r="AZ3" s="37">
        <v>0.36431120909474679</v>
      </c>
      <c r="BA3" s="37">
        <v>0.37702296715608352</v>
      </c>
      <c r="BB3" s="37">
        <v>-3.3709773340122443E-2</v>
      </c>
      <c r="BC3" s="37">
        <v>-8.8214466771569341E-2</v>
      </c>
      <c r="BD3" s="8">
        <v>-9.7142561593696955E-2</v>
      </c>
    </row>
    <row r="4" spans="1:56" x14ac:dyDescent="0.25">
      <c r="A4" s="7" t="s">
        <v>69</v>
      </c>
      <c r="B4" s="36" t="s">
        <v>4</v>
      </c>
      <c r="C4" s="37">
        <v>0.244668378099519</v>
      </c>
      <c r="D4" s="37">
        <v>-3.066128537895951E-2</v>
      </c>
      <c r="E4" s="37">
        <v>-0.1458483588521016</v>
      </c>
      <c r="F4" s="37">
        <v>0.24981725442468261</v>
      </c>
      <c r="G4" s="37">
        <v>-2.3307758070865839E-2</v>
      </c>
      <c r="H4" s="37">
        <v>-0.12804237754539641</v>
      </c>
      <c r="I4" s="37">
        <v>0.17184465461872919</v>
      </c>
      <c r="J4" s="37">
        <v>-3.9116990759720492E-2</v>
      </c>
      <c r="K4" s="37">
        <v>-0.14016060692345131</v>
      </c>
      <c r="L4" s="37">
        <v>0.17159556678508101</v>
      </c>
      <c r="M4" s="37">
        <v>-5.6442570788585913E-3</v>
      </c>
      <c r="N4" s="37">
        <v>-0.1016952443864975</v>
      </c>
      <c r="O4" s="37">
        <v>0.15659974802687829</v>
      </c>
      <c r="P4" s="37">
        <v>-6.5992089412205313E-4</v>
      </c>
      <c r="Q4" s="37">
        <v>-7.5944548957922714E-2</v>
      </c>
      <c r="R4" s="37">
        <v>0.1187436649101065</v>
      </c>
      <c r="S4" s="37">
        <v>-1.1118202924389149E-2</v>
      </c>
      <c r="T4" s="37">
        <v>-5.7116893925324048E-2</v>
      </c>
      <c r="U4" s="37">
        <v>0.1833088718571475</v>
      </c>
      <c r="V4" s="37">
        <v>-2.4188522818847379E-2</v>
      </c>
      <c r="W4" s="37">
        <v>-0.14803795924038721</v>
      </c>
      <c r="X4" s="37">
        <v>0.24214364492436921</v>
      </c>
      <c r="Y4" s="37">
        <v>2.421260793276676E-4</v>
      </c>
      <c r="Z4" s="37">
        <v>-0.1010613890327197</v>
      </c>
      <c r="AA4" s="37">
        <v>0.2088334525993879</v>
      </c>
      <c r="AB4" s="37">
        <v>2.9398237663872409E-2</v>
      </c>
      <c r="AC4" s="37">
        <v>-4.6522532189163933E-2</v>
      </c>
      <c r="AD4" s="37">
        <v>0.19046274040278111</v>
      </c>
      <c r="AE4" s="37">
        <v>-2.3808683581621321E-2</v>
      </c>
      <c r="AF4" s="37">
        <v>-0.1283709646922071</v>
      </c>
      <c r="AG4" s="37">
        <v>0.19346082039652121</v>
      </c>
      <c r="AH4" s="37">
        <v>-1.765440277175304E-2</v>
      </c>
      <c r="AI4" s="37">
        <v>-0.12390360576611489</v>
      </c>
      <c r="AJ4" s="37">
        <v>0.19196985401353109</v>
      </c>
      <c r="AK4" s="37">
        <v>-2.2037973945668879E-2</v>
      </c>
      <c r="AL4" s="37">
        <v>-0.11984832003403011</v>
      </c>
      <c r="AM4" s="37">
        <v>0.19738046186324959</v>
      </c>
      <c r="AN4" s="37">
        <v>4.741403010959766E-3</v>
      </c>
      <c r="AO4" s="37">
        <v>-0.1085387552323811</v>
      </c>
      <c r="AP4" s="37">
        <v>0.24161204000603231</v>
      </c>
      <c r="AQ4" s="37">
        <v>2.1794145756123821E-2</v>
      </c>
      <c r="AR4" s="37">
        <v>-7.8664748209571589E-2</v>
      </c>
      <c r="AS4" s="37">
        <v>0.21024921429141971</v>
      </c>
      <c r="AT4" s="37">
        <v>3.9006744587669687E-2</v>
      </c>
      <c r="AU4" s="37">
        <v>-3.8691506419089652E-2</v>
      </c>
      <c r="AV4" s="37">
        <v>0.1792282764606995</v>
      </c>
      <c r="AW4" s="37">
        <v>-4.92050552937646E-2</v>
      </c>
      <c r="AX4" s="37">
        <v>-0.15029810169910029</v>
      </c>
      <c r="AY4" s="37">
        <v>9.6536466058735394E-4</v>
      </c>
      <c r="AZ4" s="37">
        <v>-0.16166983399096921</v>
      </c>
      <c r="BA4" s="37">
        <v>-0.22955437045597701</v>
      </c>
      <c r="BB4" s="37">
        <v>0.24857256190382029</v>
      </c>
      <c r="BC4" s="37">
        <v>-3.9803361488465333E-3</v>
      </c>
      <c r="BD4" s="8">
        <v>-9.8877603949838633E-2</v>
      </c>
    </row>
    <row r="5" spans="1:56" x14ac:dyDescent="0.25">
      <c r="A5" s="7" t="s">
        <v>69</v>
      </c>
      <c r="B5" s="36" t="s">
        <v>5</v>
      </c>
      <c r="C5" s="37">
        <v>0.128496166254919</v>
      </c>
      <c r="D5" s="37">
        <v>7.6922616641950797E-2</v>
      </c>
      <c r="E5" s="37">
        <v>3.4422070882095708E-2</v>
      </c>
      <c r="F5" s="37">
        <v>0.10160328676024249</v>
      </c>
      <c r="G5" s="37">
        <v>4.044008413721608E-2</v>
      </c>
      <c r="H5" s="37">
        <v>1.0090063486920139E-2</v>
      </c>
      <c r="I5" s="37">
        <v>0.12083589544082469</v>
      </c>
      <c r="J5" s="37">
        <v>9.3500691213591974E-2</v>
      </c>
      <c r="K5" s="37">
        <v>6.3300598512809711E-2</v>
      </c>
      <c r="L5" s="37">
        <v>5.6047286620226407E-2</v>
      </c>
      <c r="M5" s="37">
        <v>1.847356228769757E-2</v>
      </c>
      <c r="N5" s="37">
        <v>-8.9390974600508637E-3</v>
      </c>
      <c r="O5" s="37">
        <v>-4.3417197506544797E-2</v>
      </c>
      <c r="P5" s="37">
        <v>-9.9330658953976428E-2</v>
      </c>
      <c r="Q5" s="37">
        <v>-0.13048095969138479</v>
      </c>
      <c r="R5" s="37">
        <v>-0.1907888572731895</v>
      </c>
      <c r="S5" s="37">
        <v>-0.23325095889684369</v>
      </c>
      <c r="T5" s="37">
        <v>-0.2180284721322486</v>
      </c>
      <c r="U5" s="37">
        <v>0.15488040761620919</v>
      </c>
      <c r="V5" s="37">
        <v>0.13846004927966141</v>
      </c>
      <c r="W5" s="37">
        <v>0.11690702675760981</v>
      </c>
      <c r="X5" s="37">
        <v>8.3524752460968688E-2</v>
      </c>
      <c r="Y5" s="37">
        <v>3.2330948346146131E-2</v>
      </c>
      <c r="Z5" s="37">
        <v>-2.010083152692849E-3</v>
      </c>
      <c r="AA5" s="37">
        <v>-0.1021399461168675</v>
      </c>
      <c r="AB5" s="37">
        <v>-0.16920683570383949</v>
      </c>
      <c r="AC5" s="37">
        <v>-0.18573324715040859</v>
      </c>
      <c r="AD5" s="37">
        <v>0.13028687482196091</v>
      </c>
      <c r="AE5" s="37">
        <v>8.9099939557488059E-2</v>
      </c>
      <c r="AF5" s="37">
        <v>6.2760637715284381E-2</v>
      </c>
      <c r="AG5" s="37">
        <v>7.3860400585091149E-2</v>
      </c>
      <c r="AH5" s="37">
        <v>3.1274845834675193E-2</v>
      </c>
      <c r="AI5" s="37">
        <v>4.029380889565449E-3</v>
      </c>
      <c r="AJ5" s="37">
        <v>-6.8423576919168907E-2</v>
      </c>
      <c r="AK5" s="37">
        <v>-0.1118648540662243</v>
      </c>
      <c r="AL5" s="37">
        <v>-0.14804097437337821</v>
      </c>
      <c r="AM5" s="37">
        <v>5.686540395637469E-2</v>
      </c>
      <c r="AN5" s="37">
        <v>2.3048653142825771E-2</v>
      </c>
      <c r="AO5" s="37">
        <v>-1.5166395490056691E-2</v>
      </c>
      <c r="AP5" s="37">
        <v>-3.693531657435376E-3</v>
      </c>
      <c r="AQ5" s="37">
        <v>-6.572471192407181E-2</v>
      </c>
      <c r="AR5" s="37">
        <v>-9.2839069235876107E-2</v>
      </c>
      <c r="AS5" s="37">
        <v>-0.1234261630379121</v>
      </c>
      <c r="AT5" s="37">
        <v>-0.1839599086282141</v>
      </c>
      <c r="AU5" s="37">
        <v>-0.19630680897157429</v>
      </c>
      <c r="AV5" s="37">
        <v>2.2623473141173991E-2</v>
      </c>
      <c r="AW5" s="37">
        <v>-2.01976664619966E-2</v>
      </c>
      <c r="AX5" s="37">
        <v>-4.7355393071819518E-2</v>
      </c>
      <c r="AY5" s="37">
        <v>0.38943270374318989</v>
      </c>
      <c r="AZ5" s="37">
        <v>0.37522121529631092</v>
      </c>
      <c r="BA5" s="37">
        <v>0.35548690304169978</v>
      </c>
      <c r="BB5" s="37">
        <v>0.13779923926222529</v>
      </c>
      <c r="BC5" s="37">
        <v>8.167807667299648E-2</v>
      </c>
      <c r="BD5" s="8">
        <v>3.5584669503119747E-2</v>
      </c>
    </row>
    <row r="6" spans="1:56" x14ac:dyDescent="0.25">
      <c r="A6" s="7" t="s">
        <v>69</v>
      </c>
      <c r="B6" s="36" t="s">
        <v>6</v>
      </c>
      <c r="C6" s="37">
        <v>3.0275533686086528E-3</v>
      </c>
      <c r="D6" s="37">
        <v>0.30111760616840649</v>
      </c>
      <c r="E6" s="37">
        <v>-6.8942673893374593E-2</v>
      </c>
      <c r="F6" s="37">
        <v>-3.594242008406745E-3</v>
      </c>
      <c r="G6" s="37">
        <v>0.22774485321274629</v>
      </c>
      <c r="H6" s="37">
        <v>-8.3814177878370519E-2</v>
      </c>
      <c r="I6" s="37">
        <v>-5.1508351929507992E-2</v>
      </c>
      <c r="J6" s="37">
        <v>0.18810337530692309</v>
      </c>
      <c r="K6" s="37">
        <v>-0.10381128368987511</v>
      </c>
      <c r="L6" s="37">
        <v>-3.74649596898637E-2</v>
      </c>
      <c r="M6" s="37">
        <v>0.17035801404639911</v>
      </c>
      <c r="N6" s="37">
        <v>-6.7134967125540942E-2</v>
      </c>
      <c r="O6" s="37">
        <v>6.9263161729025777E-3</v>
      </c>
      <c r="P6" s="37">
        <v>0.20265158142354131</v>
      </c>
      <c r="Q6" s="37">
        <v>-2.1743614107800641E-2</v>
      </c>
      <c r="R6" s="37">
        <v>0.108741981631643</v>
      </c>
      <c r="S6" s="37">
        <v>0.22453657419338191</v>
      </c>
      <c r="T6" s="37">
        <v>4.1404345361843349E-2</v>
      </c>
      <c r="U6" s="37">
        <v>-5.5335329940255418E-2</v>
      </c>
      <c r="V6" s="37">
        <v>0.19119755089275661</v>
      </c>
      <c r="W6" s="37">
        <v>-0.14147027626090161</v>
      </c>
      <c r="X6" s="37">
        <v>-0.1241851971021041</v>
      </c>
      <c r="Y6" s="37">
        <v>0.1429514368389922</v>
      </c>
      <c r="Z6" s="37">
        <v>-0.17006874564790281</v>
      </c>
      <c r="AA6" s="37">
        <v>-0.14330100905730889</v>
      </c>
      <c r="AB6" s="37">
        <v>2.9090561223870701E-2</v>
      </c>
      <c r="AC6" s="37">
        <v>-0.18772041253067551</v>
      </c>
      <c r="AD6" s="37">
        <v>-8.2009461521602295E-2</v>
      </c>
      <c r="AE6" s="37">
        <v>0.14728047592709939</v>
      </c>
      <c r="AF6" s="37">
        <v>-0.16705435754138029</v>
      </c>
      <c r="AG6" s="37">
        <v>-0.1094259533005623</v>
      </c>
      <c r="AH6" s="37">
        <v>0.11846675934097869</v>
      </c>
      <c r="AI6" s="37">
        <v>-0.18222004364421379</v>
      </c>
      <c r="AJ6" s="37">
        <v>-4.6883042067509949E-2</v>
      </c>
      <c r="AK6" s="37">
        <v>0.11143984864379031</v>
      </c>
      <c r="AL6" s="37">
        <v>-0.15009267955218869</v>
      </c>
      <c r="AM6" s="37">
        <v>-6.4073799974398937E-2</v>
      </c>
      <c r="AN6" s="37">
        <v>0.17144200069228371</v>
      </c>
      <c r="AO6" s="37">
        <v>-0.141869269606687</v>
      </c>
      <c r="AP6" s="37">
        <v>-0.1258398247185247</v>
      </c>
      <c r="AQ6" s="37">
        <v>0.12071584832965</v>
      </c>
      <c r="AR6" s="37">
        <v>-0.17789798013717201</v>
      </c>
      <c r="AS6" s="37">
        <v>-0.1504913749583808</v>
      </c>
      <c r="AT6" s="37">
        <v>3.3979498898895809E-2</v>
      </c>
      <c r="AU6" s="37">
        <v>-0.18036394242997841</v>
      </c>
      <c r="AV6" s="37">
        <v>-4.8088336897214992E-2</v>
      </c>
      <c r="AW6" s="37">
        <v>0.17331017209245031</v>
      </c>
      <c r="AX6" s="37">
        <v>-0.13527799873700591</v>
      </c>
      <c r="AY6" s="37">
        <v>-4.325618472219904E-2</v>
      </c>
      <c r="AZ6" s="37">
        <v>3.6835977257754497E-2</v>
      </c>
      <c r="BA6" s="37">
        <v>-0.15558657088822439</v>
      </c>
      <c r="BB6" s="37">
        <v>6.7472686769592949E-3</v>
      </c>
      <c r="BC6" s="37">
        <v>0.26566070558994048</v>
      </c>
      <c r="BD6" s="8">
        <v>-4.4012454652663818E-2</v>
      </c>
    </row>
    <row r="7" spans="1:56" x14ac:dyDescent="0.25">
      <c r="A7" s="7" t="s">
        <v>69</v>
      </c>
      <c r="B7" s="36" t="s">
        <v>7</v>
      </c>
      <c r="C7" s="37">
        <v>-0.1592230138735882</v>
      </c>
      <c r="D7" s="37">
        <v>-1.7656057195877341E-2</v>
      </c>
      <c r="E7" s="37">
        <v>-0.17593219153187259</v>
      </c>
      <c r="F7" s="37">
        <v>-0.1348538187009099</v>
      </c>
      <c r="G7" s="37">
        <v>-1.0037229748305719E-2</v>
      </c>
      <c r="H7" s="37">
        <v>-0.1611236647079573</v>
      </c>
      <c r="I7" s="37">
        <v>-9.666223517709556E-2</v>
      </c>
      <c r="J7" s="37">
        <v>1.2620713053435579E-2</v>
      </c>
      <c r="K7" s="37">
        <v>-0.118886651670894</v>
      </c>
      <c r="L7" s="37">
        <v>-0.1172589462287732</v>
      </c>
      <c r="M7" s="37">
        <v>-5.0262032876849008E-2</v>
      </c>
      <c r="N7" s="37">
        <v>-0.1763411353163013</v>
      </c>
      <c r="O7" s="37">
        <v>-0.15287557983940631</v>
      </c>
      <c r="P7" s="37">
        <v>-0.1224280824443373</v>
      </c>
      <c r="Q7" s="37">
        <v>-0.23299331515308239</v>
      </c>
      <c r="R7" s="37">
        <v>-0.249759643153559</v>
      </c>
      <c r="S7" s="37">
        <v>-0.22645157229453819</v>
      </c>
      <c r="T7" s="37">
        <v>-0.26278272666356012</v>
      </c>
      <c r="U7" s="37">
        <v>-0.1075445946441777</v>
      </c>
      <c r="V7" s="37">
        <v>3.1206856236071209E-2</v>
      </c>
      <c r="W7" s="37">
        <v>-0.1170802742917241</v>
      </c>
      <c r="X7" s="37">
        <v>5.3276893390462113E-2</v>
      </c>
      <c r="Y7" s="37">
        <v>0.20209893302215451</v>
      </c>
      <c r="Z7" s="37">
        <v>3.8483421065034419E-2</v>
      </c>
      <c r="AA7" s="37">
        <v>0.18336654921014081</v>
      </c>
      <c r="AB7" s="37">
        <v>0.29763684877528268</v>
      </c>
      <c r="AC7" s="37">
        <v>0.16929330151380551</v>
      </c>
      <c r="AD7" s="37">
        <v>-5.5680330722820123E-2</v>
      </c>
      <c r="AE7" s="37">
        <v>8.1445809734162294E-2</v>
      </c>
      <c r="AF7" s="37">
        <v>-5.370682217121521E-2</v>
      </c>
      <c r="AG7" s="37">
        <v>-4.2219946637628673E-2</v>
      </c>
      <c r="AH7" s="37">
        <v>9.7740694942175063E-2</v>
      </c>
      <c r="AI7" s="37">
        <v>-3.8761555183373E-2</v>
      </c>
      <c r="AJ7" s="37">
        <v>-1.618515675151596E-2</v>
      </c>
      <c r="AK7" s="37">
        <v>6.6319685217052587E-2</v>
      </c>
      <c r="AL7" s="37">
        <v>-5.2290396253238183E-2</v>
      </c>
      <c r="AM7" s="37">
        <v>-3.3038561165451237E-2</v>
      </c>
      <c r="AN7" s="37">
        <v>8.7543251594788971E-2</v>
      </c>
      <c r="AO7" s="37">
        <v>-5.0835018432564522E-2</v>
      </c>
      <c r="AP7" s="37">
        <v>9.1371126675079586E-2</v>
      </c>
      <c r="AQ7" s="37">
        <v>0.2500018786193815</v>
      </c>
      <c r="AR7" s="37">
        <v>8.422405780380679E-2</v>
      </c>
      <c r="AS7" s="37">
        <v>0.16828767374511849</v>
      </c>
      <c r="AT7" s="37">
        <v>0.27215227229337702</v>
      </c>
      <c r="AU7" s="37">
        <v>0.15126612692047631</v>
      </c>
      <c r="AV7" s="37">
        <v>-4.3083345332427483E-2</v>
      </c>
      <c r="AW7" s="37">
        <v>4.455606474810047E-2</v>
      </c>
      <c r="AX7" s="37">
        <v>-9.9907560997763031E-2</v>
      </c>
      <c r="AY7" s="37">
        <v>0.1165333282836231</v>
      </c>
      <c r="AZ7" s="37">
        <v>0.14700858472555081</v>
      </c>
      <c r="BA7" s="37">
        <v>5.7618043667302131E-2</v>
      </c>
      <c r="BB7" s="37">
        <v>-0.1237954924810304</v>
      </c>
      <c r="BC7" s="37">
        <v>2.4962673881155101E-3</v>
      </c>
      <c r="BD7" s="8">
        <v>-0.1241643239569845</v>
      </c>
    </row>
    <row r="8" spans="1:56" x14ac:dyDescent="0.25">
      <c r="A8" s="7" t="s">
        <v>69</v>
      </c>
      <c r="B8" s="36" t="s">
        <v>8</v>
      </c>
      <c r="C8" s="37">
        <v>-0.13356683924512189</v>
      </c>
      <c r="D8" s="37">
        <v>-0.14016876638300721</v>
      </c>
      <c r="E8" s="37">
        <v>-0.18425893186428571</v>
      </c>
      <c r="F8" s="37">
        <v>-8.4835969541894582E-2</v>
      </c>
      <c r="G8" s="37">
        <v>-8.7158265959028508E-2</v>
      </c>
      <c r="H8" s="37">
        <v>-0.15012533127686409</v>
      </c>
      <c r="I8" s="37">
        <v>0.11383578450377051</v>
      </c>
      <c r="J8" s="37">
        <v>0.14236822665426899</v>
      </c>
      <c r="K8" s="37">
        <v>8.3404830460500123E-2</v>
      </c>
      <c r="L8" s="37">
        <v>2.1361452540959121E-2</v>
      </c>
      <c r="M8" s="37">
        <v>3.2594645304135597E-2</v>
      </c>
      <c r="N8" s="37">
        <v>3.0726972911484631E-3</v>
      </c>
      <c r="O8" s="37">
        <v>-3.0109399952860241E-2</v>
      </c>
      <c r="P8" s="37">
        <v>-4.8537716662911512E-2</v>
      </c>
      <c r="Q8" s="37">
        <v>-7.8227432815598158E-2</v>
      </c>
      <c r="R8" s="37">
        <v>-6.7231646512296876E-3</v>
      </c>
      <c r="S8" s="37">
        <v>4.75179846778012E-3</v>
      </c>
      <c r="T8" s="37">
        <v>-1.1468774890857659E-2</v>
      </c>
      <c r="U8" s="37">
        <v>2.19429557518744E-2</v>
      </c>
      <c r="V8" s="37">
        <v>2.8267175697591559E-2</v>
      </c>
      <c r="W8" s="37">
        <v>-3.4913592662314689E-2</v>
      </c>
      <c r="X8" s="37">
        <v>-4.7237504808884348E-2</v>
      </c>
      <c r="Y8" s="37">
        <v>-2.0542217780227821E-2</v>
      </c>
      <c r="Z8" s="37">
        <v>-7.4240653128275533E-2</v>
      </c>
      <c r="AA8" s="37">
        <v>-6.1900096587677783E-2</v>
      </c>
      <c r="AB8" s="37">
        <v>-6.5248723123244007E-2</v>
      </c>
      <c r="AC8" s="37">
        <v>-0.1006300665533395</v>
      </c>
      <c r="AD8" s="37">
        <v>0.1348515952478338</v>
      </c>
      <c r="AE8" s="37">
        <v>0.1594467309419042</v>
      </c>
      <c r="AF8" s="37">
        <v>9.9279187593471083E-2</v>
      </c>
      <c r="AG8" s="37">
        <v>0.27324886997423542</v>
      </c>
      <c r="AH8" s="37">
        <v>0.31151193384622389</v>
      </c>
      <c r="AI8" s="37">
        <v>0.2173780473879498</v>
      </c>
      <c r="AJ8" s="37">
        <v>0.29317134324514799</v>
      </c>
      <c r="AK8" s="37">
        <v>0.2862616795879418</v>
      </c>
      <c r="AL8" s="37">
        <v>0.24982793363515779</v>
      </c>
      <c r="AM8" s="37">
        <v>-4.2615897505697498E-2</v>
      </c>
      <c r="AN8" s="37">
        <v>-3.6235715928782608E-2</v>
      </c>
      <c r="AO8" s="37">
        <v>-9.1066728094589183E-2</v>
      </c>
      <c r="AP8" s="37">
        <v>-0.1151016624544009</v>
      </c>
      <c r="AQ8" s="37">
        <v>-0.1138403653658589</v>
      </c>
      <c r="AR8" s="37">
        <v>-0.14940295046748861</v>
      </c>
      <c r="AS8" s="37">
        <v>-8.4142576071022587E-2</v>
      </c>
      <c r="AT8" s="37">
        <v>-9.25820409533855E-2</v>
      </c>
      <c r="AU8" s="37">
        <v>-0.11929941040358071</v>
      </c>
      <c r="AV8" s="37">
        <v>0.1222787692575594</v>
      </c>
      <c r="AW8" s="37">
        <v>0.14924235345096051</v>
      </c>
      <c r="AX8" s="37">
        <v>8.0512978385747294E-2</v>
      </c>
      <c r="AY8" s="37">
        <v>3.2323892457282611E-3</v>
      </c>
      <c r="AZ8" s="37">
        <v>-1.9343991523345129E-2</v>
      </c>
      <c r="BA8" s="37">
        <v>-5.6472459578203633E-2</v>
      </c>
      <c r="BB8" s="37">
        <v>-0.23904774301638271</v>
      </c>
      <c r="BC8" s="37">
        <v>-0.2263374400517317</v>
      </c>
      <c r="BD8" s="8">
        <v>-0.25067103764524701</v>
      </c>
    </row>
    <row r="9" spans="1:56" x14ac:dyDescent="0.25">
      <c r="A9" s="7" t="s">
        <v>69</v>
      </c>
      <c r="B9" s="36" t="s">
        <v>9</v>
      </c>
      <c r="C9" s="37">
        <v>-6.9757958833436162E-2</v>
      </c>
      <c r="D9" s="37">
        <v>-9.8812538230142841E-2</v>
      </c>
      <c r="E9" s="37">
        <v>-0.1199447852569992</v>
      </c>
      <c r="F9" s="37">
        <v>-0.2082875639190499</v>
      </c>
      <c r="G9" s="37">
        <v>-0.20245806341871031</v>
      </c>
      <c r="H9" s="37">
        <v>-0.22003861332764341</v>
      </c>
      <c r="I9" s="37">
        <v>9.3413141551718842E-2</v>
      </c>
      <c r="J9" s="37">
        <v>0.1311408036811568</v>
      </c>
      <c r="K9" s="37">
        <v>0.1060838519991482</v>
      </c>
      <c r="L9" s="37">
        <v>0.18928038857577401</v>
      </c>
      <c r="M9" s="37">
        <v>0.30391176326691272</v>
      </c>
      <c r="N9" s="37">
        <v>0.29429314396978801</v>
      </c>
      <c r="O9" s="37">
        <v>0.17208629346632459</v>
      </c>
      <c r="P9" s="37">
        <v>0.28402548837363639</v>
      </c>
      <c r="Q9" s="37">
        <v>0.2414511566568201</v>
      </c>
      <c r="R9" s="37">
        <v>-1.350652597532985E-2</v>
      </c>
      <c r="S9" s="37">
        <v>-2.4112164443417589E-2</v>
      </c>
      <c r="T9" s="37">
        <v>-2.081470655954424E-2</v>
      </c>
      <c r="U9" s="37">
        <v>4.4364920363803129E-2</v>
      </c>
      <c r="V9" s="37">
        <v>5.1937728879466342E-2</v>
      </c>
      <c r="W9" s="37">
        <v>1.8382959887795518E-2</v>
      </c>
      <c r="X9" s="37">
        <v>0.10233928905008149</v>
      </c>
      <c r="Y9" s="37">
        <v>8.9891981003533031E-2</v>
      </c>
      <c r="Z9" s="37">
        <v>5.6606672317196738E-2</v>
      </c>
      <c r="AA9" s="37">
        <v>-4.1866464538353507E-2</v>
      </c>
      <c r="AB9" s="37">
        <v>-2.309892709382521E-2</v>
      </c>
      <c r="AC9" s="37">
        <v>-2.205131913903972E-2</v>
      </c>
      <c r="AD9" s="37">
        <v>7.1446153893257106E-2</v>
      </c>
      <c r="AE9" s="37">
        <v>5.9777877608553749E-2</v>
      </c>
      <c r="AF9" s="37">
        <v>3.217773361007089E-2</v>
      </c>
      <c r="AG9" s="37">
        <v>-2.7156141578839631E-2</v>
      </c>
      <c r="AH9" s="37">
        <v>-6.2206459303686013E-2</v>
      </c>
      <c r="AI9" s="37">
        <v>-8.2931992601368826E-2</v>
      </c>
      <c r="AJ9" s="37">
        <v>-0.23114347919400691</v>
      </c>
      <c r="AK9" s="37">
        <v>-0.19464017441349199</v>
      </c>
      <c r="AL9" s="37">
        <v>-0.2220725378133627</v>
      </c>
      <c r="AM9" s="37">
        <v>7.5767697866356537E-2</v>
      </c>
      <c r="AN9" s="37">
        <v>0.1092578125149543</v>
      </c>
      <c r="AO9" s="37">
        <v>7.315310576708163E-2</v>
      </c>
      <c r="AP9" s="37">
        <v>9.6257836548468576E-2</v>
      </c>
      <c r="AQ9" s="37">
        <v>9.4018426863385796E-2</v>
      </c>
      <c r="AR9" s="37">
        <v>6.5068416956910818E-2</v>
      </c>
      <c r="AS9" s="37">
        <v>-3.8510652627917049E-3</v>
      </c>
      <c r="AT9" s="37">
        <v>1.8116047464835579E-2</v>
      </c>
      <c r="AU9" s="37">
        <v>1.3870510227485479E-2</v>
      </c>
      <c r="AV9" s="37">
        <v>-9.0081025166670589E-2</v>
      </c>
      <c r="AW9" s="37">
        <v>-0.1041937232107869</v>
      </c>
      <c r="AX9" s="37">
        <v>-0.1012952488372962</v>
      </c>
      <c r="AY9" s="37">
        <v>-1.199791347368075E-2</v>
      </c>
      <c r="AZ9" s="37">
        <v>7.9264083582625509E-3</v>
      </c>
      <c r="BA9" s="37">
        <v>1.7298426928436819E-2</v>
      </c>
      <c r="BB9" s="37">
        <v>-0.21538417813254529</v>
      </c>
      <c r="BC9" s="37">
        <v>-0.2356955330520111</v>
      </c>
      <c r="BD9" s="8">
        <v>-0.21792782034612351</v>
      </c>
    </row>
    <row r="10" spans="1:56" x14ac:dyDescent="0.25">
      <c r="A10" s="7" t="s">
        <v>69</v>
      </c>
      <c r="B10" s="36" t="s">
        <v>10</v>
      </c>
      <c r="C10" s="37">
        <v>-3.8065597692050139E-2</v>
      </c>
      <c r="D10" s="37">
        <v>-5.4462067431005873E-2</v>
      </c>
      <c r="E10" s="37">
        <v>-3.1888882402452953E-2</v>
      </c>
      <c r="F10" s="37">
        <v>-8.8063764775607109E-2</v>
      </c>
      <c r="G10" s="37">
        <v>-8.946721288959078E-2</v>
      </c>
      <c r="H10" s="37">
        <v>-8.732464352415914E-2</v>
      </c>
      <c r="I10" s="37">
        <v>-0.1832562609848867</v>
      </c>
      <c r="J10" s="37">
        <v>-0.23380552402168839</v>
      </c>
      <c r="K10" s="37">
        <v>-0.2325924016204923</v>
      </c>
      <c r="L10" s="37">
        <v>-0.17346068928041819</v>
      </c>
      <c r="M10" s="37">
        <v>-0.2221702798035417</v>
      </c>
      <c r="N10" s="37">
        <v>-0.2354611469928464</v>
      </c>
      <c r="O10" s="37">
        <v>-3.8301663156405708E-2</v>
      </c>
      <c r="P10" s="37">
        <v>-4.8263733976832333E-2</v>
      </c>
      <c r="Q10" s="37">
        <v>-2.797972534645175E-2</v>
      </c>
      <c r="R10" s="37">
        <v>0.18554460733141381</v>
      </c>
      <c r="S10" s="37">
        <v>0.21387597772641129</v>
      </c>
      <c r="T10" s="37">
        <v>0.18441422832230689</v>
      </c>
      <c r="U10" s="37">
        <v>5.6862559840997307E-2</v>
      </c>
      <c r="V10" s="37">
        <v>6.606539518892808E-2</v>
      </c>
      <c r="W10" s="37">
        <v>7.858122555391206E-2</v>
      </c>
      <c r="X10" s="37">
        <v>0.26771460393505708</v>
      </c>
      <c r="Y10" s="37">
        <v>0.28857076193246561</v>
      </c>
      <c r="Z10" s="37">
        <v>0.24450295357067781</v>
      </c>
      <c r="AA10" s="37">
        <v>-0.14616100040958341</v>
      </c>
      <c r="AB10" s="37">
        <v>-0.1504944920307226</v>
      </c>
      <c r="AC10" s="37">
        <v>-0.12584323355476251</v>
      </c>
      <c r="AD10" s="37">
        <v>5.4043805578240969E-2</v>
      </c>
      <c r="AE10" s="37">
        <v>5.3754547797147362E-2</v>
      </c>
      <c r="AF10" s="37">
        <v>3.8078498157918993E-2</v>
      </c>
      <c r="AG10" s="37">
        <v>0.14999711445875619</v>
      </c>
      <c r="AH10" s="37">
        <v>0.1678518882318415</v>
      </c>
      <c r="AI10" s="37">
        <v>0.16396710788391369</v>
      </c>
      <c r="AJ10" s="37">
        <v>-9.9939989674777074E-2</v>
      </c>
      <c r="AK10" s="37">
        <v>-5.856940523524537E-2</v>
      </c>
      <c r="AL10" s="37">
        <v>-5.7391708158978011E-2</v>
      </c>
      <c r="AM10" s="37">
        <v>5.5093553876583858E-2</v>
      </c>
      <c r="AN10" s="37">
        <v>0.1008838556231826</v>
      </c>
      <c r="AO10" s="37">
        <v>0.109078428253248</v>
      </c>
      <c r="AP10" s="37">
        <v>0.14075527677249999</v>
      </c>
      <c r="AQ10" s="37">
        <v>0.16932866376999051</v>
      </c>
      <c r="AR10" s="37">
        <v>0.15947825368971</v>
      </c>
      <c r="AS10" s="37">
        <v>-0.1527536868319043</v>
      </c>
      <c r="AT10" s="37">
        <v>-0.1522065933880376</v>
      </c>
      <c r="AU10" s="37">
        <v>-0.12591293803296719</v>
      </c>
      <c r="AV10" s="37">
        <v>-8.6506841041332563E-2</v>
      </c>
      <c r="AW10" s="37">
        <v>-9.4944969461213183E-2</v>
      </c>
      <c r="AX10" s="37">
        <v>-7.2802563976141058E-2</v>
      </c>
      <c r="AY10" s="37">
        <v>-1.9810989870470901E-2</v>
      </c>
      <c r="AZ10" s="37">
        <v>-1.3314529983213849E-2</v>
      </c>
      <c r="BA10" s="37">
        <v>-1.4931322210432519E-3</v>
      </c>
      <c r="BB10" s="37">
        <v>-1.11742880046785E-2</v>
      </c>
      <c r="BC10" s="37">
        <v>-3.052953779558587E-2</v>
      </c>
      <c r="BD10" s="8">
        <v>-2.2351455817196199E-2</v>
      </c>
    </row>
    <row r="11" spans="1:56" x14ac:dyDescent="0.25">
      <c r="A11" s="7" t="s">
        <v>69</v>
      </c>
      <c r="B11" s="36" t="s">
        <v>11</v>
      </c>
      <c r="C11" s="37">
        <v>-6.3404476040232124E-2</v>
      </c>
      <c r="D11" s="37">
        <v>-6.0415716764707438E-2</v>
      </c>
      <c r="E11" s="37">
        <v>-6.195120758803891E-2</v>
      </c>
      <c r="F11" s="37">
        <v>0.1341138524443948</v>
      </c>
      <c r="G11" s="37">
        <v>0.15277646463430891</v>
      </c>
      <c r="H11" s="37">
        <v>0.15461691117386361</v>
      </c>
      <c r="I11" s="37">
        <v>9.7714953795676004E-2</v>
      </c>
      <c r="J11" s="37">
        <v>0.14142421160786189</v>
      </c>
      <c r="K11" s="37">
        <v>0.1394410027634079</v>
      </c>
      <c r="L11" s="37">
        <v>-4.5460390215598959E-2</v>
      </c>
      <c r="M11" s="37">
        <v>-0.1050947091046848</v>
      </c>
      <c r="N11" s="37">
        <v>-0.13458567542215899</v>
      </c>
      <c r="O11" s="37">
        <v>-0.1124463973105143</v>
      </c>
      <c r="P11" s="37">
        <v>-0.20113407352872931</v>
      </c>
      <c r="Q11" s="37">
        <v>-0.23169644036177739</v>
      </c>
      <c r="R11" s="37">
        <v>0.28471598799587028</v>
      </c>
      <c r="S11" s="37">
        <v>0.24770864713045909</v>
      </c>
      <c r="T11" s="37">
        <v>0.16658261768724589</v>
      </c>
      <c r="U11" s="37">
        <v>5.9815318025500511E-2</v>
      </c>
      <c r="V11" s="37">
        <v>0.11779201808864929</v>
      </c>
      <c r="W11" s="37">
        <v>0.14230363475061111</v>
      </c>
      <c r="X11" s="37">
        <v>-0.14732019628892401</v>
      </c>
      <c r="Y11" s="37">
        <v>-0.13535422022260621</v>
      </c>
      <c r="Z11" s="37">
        <v>-0.1021778593014305</v>
      </c>
      <c r="AA11" s="37">
        <v>0.1117060026256957</v>
      </c>
      <c r="AB11" s="37">
        <v>7.7221929156379349E-2</v>
      </c>
      <c r="AC11" s="37">
        <v>4.0081063891730363E-2</v>
      </c>
      <c r="AD11" s="37">
        <v>0.15362387462822569</v>
      </c>
      <c r="AE11" s="37">
        <v>0.17684356075686669</v>
      </c>
      <c r="AF11" s="37">
        <v>0.1738402747414336</v>
      </c>
      <c r="AG11" s="37">
        <v>1.402553795613861E-2</v>
      </c>
      <c r="AH11" s="37">
        <v>3.2969856449979601E-2</v>
      </c>
      <c r="AI11" s="37">
        <v>1.6683182810119341E-2</v>
      </c>
      <c r="AJ11" s="37">
        <v>-0.2768323614825019</v>
      </c>
      <c r="AK11" s="37">
        <v>-0.26839250865826358</v>
      </c>
      <c r="AL11" s="37">
        <v>-0.28026595400604021</v>
      </c>
      <c r="AM11" s="37">
        <v>-1.546401527034435E-2</v>
      </c>
      <c r="AN11" s="37">
        <v>-8.1536456232924152E-3</v>
      </c>
      <c r="AO11" s="37">
        <v>-8.1112412807225007E-3</v>
      </c>
      <c r="AP11" s="37">
        <v>-4.3342997310549407E-2</v>
      </c>
      <c r="AQ11" s="37">
        <v>-7.5018565974412352E-2</v>
      </c>
      <c r="AR11" s="37">
        <v>-7.3806981775908539E-2</v>
      </c>
      <c r="AS11" s="37">
        <v>0.17608709346187809</v>
      </c>
      <c r="AT11" s="37">
        <v>0.13827936076992839</v>
      </c>
      <c r="AU11" s="37">
        <v>9.956857939487232E-2</v>
      </c>
      <c r="AV11" s="37">
        <v>3.8463254764333778E-3</v>
      </c>
      <c r="AW11" s="37">
        <v>7.7455966031819848E-3</v>
      </c>
      <c r="AX11" s="37">
        <v>-1.2160306143439059E-3</v>
      </c>
      <c r="AY11" s="37">
        <v>1.775895380331162E-2</v>
      </c>
      <c r="AZ11" s="37">
        <v>1.021861453872157E-2</v>
      </c>
      <c r="BA11" s="37">
        <v>2.1356945592725451E-2</v>
      </c>
      <c r="BB11" s="37">
        <v>-0.1571644772820405</v>
      </c>
      <c r="BC11" s="37">
        <v>-0.1530373840153231</v>
      </c>
      <c r="BD11" s="8">
        <v>-0.14681232933057031</v>
      </c>
    </row>
    <row r="12" spans="1:56" x14ac:dyDescent="0.25">
      <c r="A12" s="7" t="s">
        <v>69</v>
      </c>
      <c r="B12" s="36" t="s">
        <v>12</v>
      </c>
      <c r="C12" s="37">
        <v>0.180994448156999</v>
      </c>
      <c r="D12" s="37">
        <v>0.16228143010942339</v>
      </c>
      <c r="E12" s="37">
        <v>0.1302388646323793</v>
      </c>
      <c r="F12" s="37">
        <v>-0.1635185396402882</v>
      </c>
      <c r="G12" s="37">
        <v>-0.16799868830237841</v>
      </c>
      <c r="H12" s="37">
        <v>-0.17123280962966289</v>
      </c>
      <c r="I12" s="37">
        <v>-1.5760512263499539E-2</v>
      </c>
      <c r="J12" s="37">
        <v>-3.4966978195330983E-2</v>
      </c>
      <c r="K12" s="37">
        <v>-6.0751669435294142E-2</v>
      </c>
      <c r="L12" s="37">
        <v>-6.4239277623908728E-2</v>
      </c>
      <c r="M12" s="37">
        <v>-1.034738900662399E-2</v>
      </c>
      <c r="N12" s="37">
        <v>-2.1445282507115339E-2</v>
      </c>
      <c r="O12" s="37">
        <v>-7.8334194850886944E-3</v>
      </c>
      <c r="P12" s="37">
        <v>0.1394697179083817</v>
      </c>
      <c r="Q12" s="37">
        <v>0.1512875168940582</v>
      </c>
      <c r="R12" s="37">
        <v>-0.1404080784744226</v>
      </c>
      <c r="S12" s="37">
        <v>2.7991325649264358E-2</v>
      </c>
      <c r="T12" s="37">
        <v>4.7919529575237707E-2</v>
      </c>
      <c r="U12" s="37">
        <v>-8.0640833292190822E-2</v>
      </c>
      <c r="V12" s="37">
        <v>-0.14508861385182251</v>
      </c>
      <c r="W12" s="37">
        <v>-0.16843550615002209</v>
      </c>
      <c r="X12" s="37">
        <v>-6.3490208103581636E-2</v>
      </c>
      <c r="Y12" s="37">
        <v>-0.12061114233668239</v>
      </c>
      <c r="Z12" s="37">
        <v>-0.1156158188375203</v>
      </c>
      <c r="AA12" s="37">
        <v>-1.314413572186046E-2</v>
      </c>
      <c r="AB12" s="37">
        <v>7.6813492028723956E-3</v>
      </c>
      <c r="AC12" s="37">
        <v>1.906056022043006E-2</v>
      </c>
      <c r="AD12" s="37">
        <v>0.17085503668158331</v>
      </c>
      <c r="AE12" s="37">
        <v>0.10262881255683549</v>
      </c>
      <c r="AF12" s="37">
        <v>0.1016896164315915</v>
      </c>
      <c r="AG12" s="37">
        <v>0.32840813432235089</v>
      </c>
      <c r="AH12" s="37">
        <v>0.2777200055952555</v>
      </c>
      <c r="AI12" s="37">
        <v>0.21347495303366901</v>
      </c>
      <c r="AJ12" s="37">
        <v>-0.26356438741671212</v>
      </c>
      <c r="AK12" s="37">
        <v>-0.1222354498041564</v>
      </c>
      <c r="AL12" s="37">
        <v>-9.9739425859309963E-2</v>
      </c>
      <c r="AM12" s="37">
        <v>-0.1921215224792335</v>
      </c>
      <c r="AN12" s="37">
        <v>-0.26197057731683682</v>
      </c>
      <c r="AO12" s="37">
        <v>-0.25566933996686558</v>
      </c>
      <c r="AP12" s="37">
        <v>-1.63958669852317E-3</v>
      </c>
      <c r="AQ12" s="37">
        <v>-1.051431035482975E-2</v>
      </c>
      <c r="AR12" s="37">
        <v>-2.8672599912164871E-2</v>
      </c>
      <c r="AS12" s="37">
        <v>0.10042821542854059</v>
      </c>
      <c r="AT12" s="37">
        <v>0.13889653213604711</v>
      </c>
      <c r="AU12" s="37">
        <v>0.1154747486550189</v>
      </c>
      <c r="AV12" s="37">
        <v>-6.6715443797550886E-2</v>
      </c>
      <c r="AW12" s="37">
        <v>-2.6702550637373581E-3</v>
      </c>
      <c r="AX12" s="37">
        <v>3.6844941057663803E-2</v>
      </c>
      <c r="AY12" s="37">
        <v>-0.1012198172901667</v>
      </c>
      <c r="AZ12" s="37">
        <v>3.1307860833363128E-2</v>
      </c>
      <c r="BA12" s="37">
        <v>7.9995765609020469E-2</v>
      </c>
      <c r="BB12" s="37">
        <v>0.1937359152864303</v>
      </c>
      <c r="BC12" s="37">
        <v>0.1238425952727025</v>
      </c>
      <c r="BD12" s="8">
        <v>0.1015303703788448</v>
      </c>
    </row>
    <row r="13" spans="1:56" x14ac:dyDescent="0.25">
      <c r="A13" s="7" t="s">
        <v>69</v>
      </c>
      <c r="B13" s="36" t="s">
        <v>13</v>
      </c>
      <c r="C13" s="37">
        <v>-2.5018325096592391E-2</v>
      </c>
      <c r="D13" s="37">
        <v>-1.9638947254963259E-2</v>
      </c>
      <c r="E13" s="37">
        <v>-1.4422547017231291E-3</v>
      </c>
      <c r="F13" s="37">
        <v>0.15554297811619039</v>
      </c>
      <c r="G13" s="37">
        <v>0.16573972191065001</v>
      </c>
      <c r="H13" s="37">
        <v>0.18510668882380771</v>
      </c>
      <c r="I13" s="37">
        <v>0.1752269159877092</v>
      </c>
      <c r="J13" s="37">
        <v>0.15204593289556201</v>
      </c>
      <c r="K13" s="37">
        <v>0.14997883673557111</v>
      </c>
      <c r="L13" s="37">
        <v>2.2921878054538671E-4</v>
      </c>
      <c r="M13" s="37">
        <v>2.271214525790367E-2</v>
      </c>
      <c r="N13" s="37">
        <v>7.3496820071439067E-2</v>
      </c>
      <c r="O13" s="37">
        <v>-0.13968379605301151</v>
      </c>
      <c r="P13" s="37">
        <v>-6.789529420149519E-2</v>
      </c>
      <c r="Q13" s="37">
        <v>-3.9693028347323453E-2</v>
      </c>
      <c r="R13" s="37">
        <v>-0.1062248592409713</v>
      </c>
      <c r="S13" s="37">
        <v>6.4245152885480133E-2</v>
      </c>
      <c r="T13" s="37">
        <v>6.0703919737789609E-2</v>
      </c>
      <c r="U13" s="37">
        <v>-0.22123717900801129</v>
      </c>
      <c r="V13" s="37">
        <v>-0.28335098490373839</v>
      </c>
      <c r="W13" s="37">
        <v>-0.26903223702356399</v>
      </c>
      <c r="X13" s="37">
        <v>0.36211250890395219</v>
      </c>
      <c r="Y13" s="37">
        <v>0.23381990271232381</v>
      </c>
      <c r="Z13" s="37">
        <v>0.15344335082726879</v>
      </c>
      <c r="AA13" s="37">
        <v>-4.0266007220592433E-2</v>
      </c>
      <c r="AB13" s="37">
        <v>-4.2197356173996912E-2</v>
      </c>
      <c r="AC13" s="37">
        <v>-6.5784388118981879E-2</v>
      </c>
      <c r="AD13" s="37">
        <v>-9.7801194366135644E-2</v>
      </c>
      <c r="AE13" s="37">
        <v>-0.16604905470051529</v>
      </c>
      <c r="AF13" s="37">
        <v>-0.14960927722174641</v>
      </c>
      <c r="AG13" s="37">
        <v>0.11922175388872699</v>
      </c>
      <c r="AH13" s="37">
        <v>-1.065031944604535E-2</v>
      </c>
      <c r="AI13" s="37">
        <v>-4.4843468507817667E-2</v>
      </c>
      <c r="AJ13" s="37">
        <v>-0.1041080317250845</v>
      </c>
      <c r="AK13" s="37">
        <v>-9.6516083415447748E-2</v>
      </c>
      <c r="AL13" s="37">
        <v>-0.13205172345156491</v>
      </c>
      <c r="AM13" s="37">
        <v>-7.5045845749283871E-2</v>
      </c>
      <c r="AN13" s="37">
        <v>-8.6321605370250507E-2</v>
      </c>
      <c r="AO13" s="37">
        <v>-9.4266300817097567E-2</v>
      </c>
      <c r="AP13" s="37">
        <v>7.478018036666495E-2</v>
      </c>
      <c r="AQ13" s="37">
        <v>2.466855035422099E-2</v>
      </c>
      <c r="AR13" s="37">
        <v>-9.5761486276937924E-3</v>
      </c>
      <c r="AS13" s="37">
        <v>-3.3350499822692538E-2</v>
      </c>
      <c r="AT13" s="37">
        <v>-4.7407522544021703E-2</v>
      </c>
      <c r="AU13" s="37">
        <v>-7.1230191622031494E-2</v>
      </c>
      <c r="AV13" s="37">
        <v>0.14846048232099249</v>
      </c>
      <c r="AW13" s="37">
        <v>0.23572649312811511</v>
      </c>
      <c r="AX13" s="37">
        <v>0.19601983386555211</v>
      </c>
      <c r="AY13" s="37">
        <v>-0.2458738647242418</v>
      </c>
      <c r="AZ13" s="37">
        <v>5.3939068946612531E-2</v>
      </c>
      <c r="BA13" s="37">
        <v>0.13647398547881731</v>
      </c>
      <c r="BB13" s="37">
        <v>-0.1119543843064453</v>
      </c>
      <c r="BC13" s="37">
        <v>-6.3829308230408027E-2</v>
      </c>
      <c r="BD13" s="8">
        <v>-5.0746224516045282E-2</v>
      </c>
    </row>
    <row r="14" spans="1:56" x14ac:dyDescent="0.25">
      <c r="A14" s="7" t="s">
        <v>69</v>
      </c>
      <c r="B14" s="36" t="s">
        <v>14</v>
      </c>
      <c r="C14" s="37">
        <v>0.1540391316721092</v>
      </c>
      <c r="D14" s="37">
        <v>0.10891396296979899</v>
      </c>
      <c r="E14" s="37">
        <v>0.1168497557641931</v>
      </c>
      <c r="F14" s="37">
        <v>3.4127927106491082E-2</v>
      </c>
      <c r="G14" s="37">
        <v>-2.0140253570773689E-2</v>
      </c>
      <c r="H14" s="37">
        <v>1.7177330987712382E-2</v>
      </c>
      <c r="I14" s="37">
        <v>0.18276725116653589</v>
      </c>
      <c r="J14" s="37">
        <v>0.1926224269322889</v>
      </c>
      <c r="K14" s="37">
        <v>0.15581730777789679</v>
      </c>
      <c r="L14" s="37">
        <v>-0.10882742798016461</v>
      </c>
      <c r="M14" s="37">
        <v>-1.443188109455776E-2</v>
      </c>
      <c r="N14" s="37">
        <v>2.317600744179539E-2</v>
      </c>
      <c r="O14" s="37">
        <v>-0.1296568097301305</v>
      </c>
      <c r="P14" s="37">
        <v>-6.3236806053968725E-2</v>
      </c>
      <c r="Q14" s="37">
        <v>-6.0206864019805382E-3</v>
      </c>
      <c r="R14" s="37">
        <v>7.9134639259996822E-2</v>
      </c>
      <c r="S14" s="37">
        <v>8.5205738756369359E-2</v>
      </c>
      <c r="T14" s="37">
        <v>0.14364050103579121</v>
      </c>
      <c r="U14" s="37">
        <v>-4.0628675156561947E-2</v>
      </c>
      <c r="V14" s="37">
        <v>-9.4710571974798055E-2</v>
      </c>
      <c r="W14" s="37">
        <v>-0.1146379740151653</v>
      </c>
      <c r="X14" s="37">
        <v>0.12665083930503071</v>
      </c>
      <c r="Y14" s="37">
        <v>0.13847689942077701</v>
      </c>
      <c r="Z14" s="37">
        <v>8.0934365564793248E-2</v>
      </c>
      <c r="AA14" s="37">
        <v>-0.1740241252449124</v>
      </c>
      <c r="AB14" s="37">
        <v>-7.0699619492189947E-2</v>
      </c>
      <c r="AC14" s="37">
        <v>6.2700447953373964E-3</v>
      </c>
      <c r="AD14" s="37">
        <v>0.13637714238131199</v>
      </c>
      <c r="AE14" s="37">
        <v>7.0551944845861567E-2</v>
      </c>
      <c r="AF14" s="37">
        <v>4.3650305689793292E-2</v>
      </c>
      <c r="AG14" s="37">
        <v>-0.15567091324819551</v>
      </c>
      <c r="AH14" s="37">
        <v>-0.12741445290356179</v>
      </c>
      <c r="AI14" s="37">
        <v>-9.8818258398283246E-2</v>
      </c>
      <c r="AJ14" s="37">
        <v>0.1778547485572001</v>
      </c>
      <c r="AK14" s="37">
        <v>0.1100445531478598</v>
      </c>
      <c r="AL14" s="37">
        <v>0.14602738634251969</v>
      </c>
      <c r="AM14" s="37">
        <v>-0.22317977892055099</v>
      </c>
      <c r="AN14" s="37">
        <v>-0.241648428758301</v>
      </c>
      <c r="AO14" s="37">
        <v>-0.19539389709148841</v>
      </c>
      <c r="AP14" s="37">
        <v>6.3697004343581151E-2</v>
      </c>
      <c r="AQ14" s="37">
        <v>0.1006695612786611</v>
      </c>
      <c r="AR14" s="37">
        <v>8.6841027405567733E-2</v>
      </c>
      <c r="AS14" s="37">
        <v>-4.2893123357850088E-2</v>
      </c>
      <c r="AT14" s="37">
        <v>9.7366073370315512E-2</v>
      </c>
      <c r="AU14" s="37">
        <v>0.14078874628802171</v>
      </c>
      <c r="AV14" s="37">
        <v>-0.2318417483776371</v>
      </c>
      <c r="AW14" s="37">
        <v>-0.2977688887578297</v>
      </c>
      <c r="AX14" s="37">
        <v>-0.2204619703523549</v>
      </c>
      <c r="AY14" s="37">
        <v>0.34283492964747259</v>
      </c>
      <c r="AZ14" s="37">
        <v>-1.0517453412169321E-2</v>
      </c>
      <c r="BA14" s="37">
        <v>-0.1449003265157448</v>
      </c>
      <c r="BB14" s="37">
        <v>-7.3988088759938592E-2</v>
      </c>
      <c r="BC14" s="37">
        <v>-0.1007243973444432</v>
      </c>
      <c r="BD14" s="8">
        <v>-1.852745688913288E-2</v>
      </c>
    </row>
    <row r="15" spans="1:56" x14ac:dyDescent="0.25">
      <c r="A15" s="7" t="s">
        <v>70</v>
      </c>
      <c r="B15" s="36" t="s">
        <v>2</v>
      </c>
      <c r="C15" s="37">
        <v>9.7899514556949438E-2</v>
      </c>
      <c r="D15" s="37">
        <v>0.15430169458700091</v>
      </c>
      <c r="E15" s="37">
        <v>0.14933557178727769</v>
      </c>
      <c r="F15" s="37">
        <v>0.10433483089407131</v>
      </c>
      <c r="G15" s="37">
        <v>0.16462272182840679</v>
      </c>
      <c r="H15" s="37">
        <v>0.14017482707776791</v>
      </c>
      <c r="I15" s="37">
        <v>8.4531148886185181E-2</v>
      </c>
      <c r="J15" s="37">
        <v>0.13764675952235009</v>
      </c>
      <c r="K15" s="37">
        <v>0.13892100796605811</v>
      </c>
      <c r="L15" s="37">
        <v>7.8555931496070028E-2</v>
      </c>
      <c r="M15" s="37">
        <v>0.1297270768779834</v>
      </c>
      <c r="N15" s="37">
        <v>0.15181643627366859</v>
      </c>
      <c r="O15" s="37">
        <v>9.1862116692760232E-2</v>
      </c>
      <c r="P15" s="37">
        <v>0.14642198106516621</v>
      </c>
      <c r="Q15" s="37">
        <v>0.18979712984164729</v>
      </c>
      <c r="R15" s="37">
        <v>8.4573302429134384E-2</v>
      </c>
      <c r="S15" s="37">
        <v>0.112804409142701</v>
      </c>
      <c r="T15" s="37">
        <v>9.8248908620152037E-2</v>
      </c>
      <c r="U15" s="37">
        <v>8.4514178150620858E-2</v>
      </c>
      <c r="V15" s="37">
        <v>0.1414929293767723</v>
      </c>
      <c r="W15" s="37">
        <v>0.15975640847168909</v>
      </c>
      <c r="X15" s="37">
        <v>0.1152721189020585</v>
      </c>
      <c r="Y15" s="37">
        <v>0.1707680069106054</v>
      </c>
      <c r="Z15" s="37">
        <v>0.15815196073498619</v>
      </c>
      <c r="AA15" s="37">
        <v>8.7637182388505236E-2</v>
      </c>
      <c r="AB15" s="37">
        <v>0.13490993799698581</v>
      </c>
      <c r="AC15" s="37">
        <v>0.14633499678806211</v>
      </c>
      <c r="AD15" s="37">
        <v>0.1034914383996576</v>
      </c>
      <c r="AE15" s="37">
        <v>0.1530501750947976</v>
      </c>
      <c r="AF15" s="37">
        <v>0.16188471234990759</v>
      </c>
      <c r="AG15" s="37">
        <v>0.106882445955278</v>
      </c>
      <c r="AH15" s="37">
        <v>0.16755055513991371</v>
      </c>
      <c r="AI15" s="37">
        <v>0.1621735932586047</v>
      </c>
      <c r="AJ15" s="37">
        <v>0.1073332671003519</v>
      </c>
      <c r="AK15" s="37">
        <v>0.1762521949458023</v>
      </c>
      <c r="AL15" s="37">
        <v>0.16227893748512581</v>
      </c>
      <c r="AM15" s="37">
        <v>9.0679272143721443E-2</v>
      </c>
      <c r="AN15" s="37">
        <v>0.1575311591547057</v>
      </c>
      <c r="AO15" s="37">
        <v>0.17546025700407539</v>
      </c>
      <c r="AP15" s="37">
        <v>0.10681412883043739</v>
      </c>
      <c r="AQ15" s="37">
        <v>0.16956473678440809</v>
      </c>
      <c r="AR15" s="37">
        <v>0.16357722702861699</v>
      </c>
      <c r="AS15" s="37">
        <v>9.4631195406942564E-2</v>
      </c>
      <c r="AT15" s="37">
        <v>0.13357227218261231</v>
      </c>
      <c r="AU15" s="37">
        <v>0.14012731881407009</v>
      </c>
      <c r="AV15" s="37">
        <v>0.1175036455316525</v>
      </c>
      <c r="AW15" s="37">
        <v>0.18763730351207941</v>
      </c>
      <c r="AX15" s="37">
        <v>0.1847027317890737</v>
      </c>
      <c r="AY15" s="37">
        <v>0.1184548214750068</v>
      </c>
      <c r="AZ15" s="37">
        <v>0.11971252371167609</v>
      </c>
      <c r="BA15" s="37">
        <v>0.1149193887777441</v>
      </c>
      <c r="BB15" s="37">
        <v>7.8034079689749611E-2</v>
      </c>
      <c r="BC15" s="37">
        <v>0.129265174671885</v>
      </c>
      <c r="BD15" s="8">
        <v>0.1123620076235451</v>
      </c>
    </row>
    <row r="16" spans="1:56" x14ac:dyDescent="0.25">
      <c r="A16" s="7" t="s">
        <v>70</v>
      </c>
      <c r="B16" s="36" t="s">
        <v>3</v>
      </c>
      <c r="C16" s="37">
        <v>-1.784313355253114E-2</v>
      </c>
      <c r="D16" s="37">
        <v>-9.3193039471491101E-2</v>
      </c>
      <c r="E16" s="37">
        <v>-8.1900222615587825E-2</v>
      </c>
      <c r="F16" s="37">
        <v>-6.3202154005058186E-2</v>
      </c>
      <c r="G16" s="37">
        <v>-0.15544188224653341</v>
      </c>
      <c r="H16" s="37">
        <v>-0.12802997918603609</v>
      </c>
      <c r="I16" s="37">
        <v>-9.7334666289922961E-2</v>
      </c>
      <c r="J16" s="37">
        <v>-0.17218860113089349</v>
      </c>
      <c r="K16" s="37">
        <v>-0.16749222548106121</v>
      </c>
      <c r="L16" s="37">
        <v>-1.35177040988689E-3</v>
      </c>
      <c r="M16" s="37">
        <v>-4.7345934111016591E-2</v>
      </c>
      <c r="N16" s="37">
        <v>-4.250739456869794E-2</v>
      </c>
      <c r="O16" s="37">
        <v>0.1245339521250492</v>
      </c>
      <c r="P16" s="37">
        <v>0.1156359755278884</v>
      </c>
      <c r="Q16" s="37">
        <v>0.1700552477133187</v>
      </c>
      <c r="R16" s="37">
        <v>0.28034190891955202</v>
      </c>
      <c r="S16" s="37">
        <v>0.26866263451438982</v>
      </c>
      <c r="T16" s="37">
        <v>0.24791892936245949</v>
      </c>
      <c r="U16" s="37">
        <v>-7.730628166917064E-2</v>
      </c>
      <c r="V16" s="37">
        <v>-0.15010298232196501</v>
      </c>
      <c r="W16" s="37">
        <v>-0.16440389460067009</v>
      </c>
      <c r="X16" s="37">
        <v>-4.1929804071198902E-2</v>
      </c>
      <c r="Y16" s="37">
        <v>-0.1047476195075194</v>
      </c>
      <c r="Z16" s="37">
        <v>-7.9995616415362625E-2</v>
      </c>
      <c r="AA16" s="37">
        <v>7.760319190608117E-2</v>
      </c>
      <c r="AB16" s="37">
        <v>4.7688564228328019E-2</v>
      </c>
      <c r="AC16" s="37">
        <v>6.554478936541959E-2</v>
      </c>
      <c r="AD16" s="37">
        <v>-9.6987674076715463E-2</v>
      </c>
      <c r="AE16" s="37">
        <v>-0.17185639526194571</v>
      </c>
      <c r="AF16" s="37">
        <v>-0.17766868051590839</v>
      </c>
      <c r="AG16" s="37">
        <v>-4.9801108653137971E-2</v>
      </c>
      <c r="AH16" s="37">
        <v>-0.11219860076923791</v>
      </c>
      <c r="AI16" s="37">
        <v>-9.9760944949374541E-2</v>
      </c>
      <c r="AJ16" s="37">
        <v>9.1100969554788136E-2</v>
      </c>
      <c r="AK16" s="37">
        <v>5.9513188447740013E-2</v>
      </c>
      <c r="AL16" s="37">
        <v>7.1299532720822831E-2</v>
      </c>
      <c r="AM16" s="37">
        <v>-7.4374490668748048E-3</v>
      </c>
      <c r="AN16" s="37">
        <v>-6.5983577528695839E-2</v>
      </c>
      <c r="AO16" s="37">
        <v>-6.5033022283326539E-2</v>
      </c>
      <c r="AP16" s="37">
        <v>2.3184709337689811E-2</v>
      </c>
      <c r="AQ16" s="37">
        <v>-3.0347480354826459E-2</v>
      </c>
      <c r="AR16" s="37">
        <v>-1.3104330561226859E-2</v>
      </c>
      <c r="AS16" s="37">
        <v>0.104091140674863</v>
      </c>
      <c r="AT16" s="37">
        <v>7.0941821550682918E-2</v>
      </c>
      <c r="AU16" s="37">
        <v>8.4409665493306918E-2</v>
      </c>
      <c r="AV16" s="37">
        <v>0.1232430994782308</v>
      </c>
      <c r="AW16" s="37">
        <v>9.4849234764935619E-2</v>
      </c>
      <c r="AX16" s="37">
        <v>0.11974556472613</v>
      </c>
      <c r="AY16" s="37">
        <v>0.34303794082127997</v>
      </c>
      <c r="AZ16" s="37">
        <v>0.29551576911191391</v>
      </c>
      <c r="BA16" s="37">
        <v>0.32384367742125791</v>
      </c>
      <c r="BB16" s="37">
        <v>-2.585751787164085E-2</v>
      </c>
      <c r="BC16" s="37">
        <v>-9.7874419324421896E-2</v>
      </c>
      <c r="BD16" s="8">
        <v>-8.2798702543047359E-2</v>
      </c>
    </row>
    <row r="17" spans="1:56" x14ac:dyDescent="0.25">
      <c r="A17" s="7" t="s">
        <v>70</v>
      </c>
      <c r="B17" s="36" t="s">
        <v>4</v>
      </c>
      <c r="C17" s="37">
        <v>0.26536560414884353</v>
      </c>
      <c r="D17" s="37">
        <v>4.6166790241176092E-3</v>
      </c>
      <c r="E17" s="37">
        <v>-0.14803700776594281</v>
      </c>
      <c r="F17" s="37">
        <v>0.28285061425699748</v>
      </c>
      <c r="G17" s="37">
        <v>2.6469969827480799E-3</v>
      </c>
      <c r="H17" s="37">
        <v>-0.13654303803440029</v>
      </c>
      <c r="I17" s="37">
        <v>0.20975676830195411</v>
      </c>
      <c r="J17" s="37">
        <v>3.7328857703632849E-3</v>
      </c>
      <c r="K17" s="37">
        <v>-0.12793113136364689</v>
      </c>
      <c r="L17" s="37">
        <v>0.17621345409946049</v>
      </c>
      <c r="M17" s="37">
        <v>7.9319018742865493E-3</v>
      </c>
      <c r="N17" s="37">
        <v>-0.1041616500023283</v>
      </c>
      <c r="O17" s="37">
        <v>0.13642503329572109</v>
      </c>
      <c r="P17" s="37">
        <v>-2.1102473076125651E-2</v>
      </c>
      <c r="Q17" s="37">
        <v>-0.12851442627563761</v>
      </c>
      <c r="R17" s="37">
        <v>7.4336765796243404E-2</v>
      </c>
      <c r="S17" s="37">
        <v>-4.9947975164786683E-2</v>
      </c>
      <c r="T17" s="37">
        <v>-8.0583030900002836E-2</v>
      </c>
      <c r="U17" s="37">
        <v>0.2225705093508136</v>
      </c>
      <c r="V17" s="37">
        <v>3.173862868882428E-2</v>
      </c>
      <c r="W17" s="37">
        <v>-0.11570485607919979</v>
      </c>
      <c r="X17" s="37">
        <v>0.2492147373701141</v>
      </c>
      <c r="Y17" s="37">
        <v>1.8214472875324472E-2</v>
      </c>
      <c r="Z17" s="37">
        <v>-0.1076595590302917</v>
      </c>
      <c r="AA17" s="37">
        <v>0.14264466611237611</v>
      </c>
      <c r="AB17" s="37">
        <v>-2.5060108771312449E-2</v>
      </c>
      <c r="AC17" s="37">
        <v>-0.1152584489170549</v>
      </c>
      <c r="AD17" s="37">
        <v>0.23156846545344811</v>
      </c>
      <c r="AE17" s="37">
        <v>2.4050905228186769E-2</v>
      </c>
      <c r="AF17" s="37">
        <v>-0.11326490742883651</v>
      </c>
      <c r="AG17" s="37">
        <v>0.20544286504910211</v>
      </c>
      <c r="AH17" s="37">
        <v>1.486161179351962E-2</v>
      </c>
      <c r="AI17" s="37">
        <v>-0.11735454563598149</v>
      </c>
      <c r="AJ17" s="37">
        <v>0.16098977379815579</v>
      </c>
      <c r="AK17" s="37">
        <v>-5.1902372838766163E-2</v>
      </c>
      <c r="AL17" s="37">
        <v>-0.1567931697581316</v>
      </c>
      <c r="AM17" s="37">
        <v>0.20764281858834541</v>
      </c>
      <c r="AN17" s="37">
        <v>1.9786299123089001E-2</v>
      </c>
      <c r="AO17" s="37">
        <v>-0.1169092727002453</v>
      </c>
      <c r="AP17" s="37">
        <v>0.20547114864419441</v>
      </c>
      <c r="AQ17" s="37">
        <v>-6.1754387371400286E-4</v>
      </c>
      <c r="AR17" s="37">
        <v>-0.11751542459272039</v>
      </c>
      <c r="AS17" s="37">
        <v>0.14359670220193879</v>
      </c>
      <c r="AT17" s="37">
        <v>-2.0559255895860429E-2</v>
      </c>
      <c r="AU17" s="37">
        <v>-0.10224441414955281</v>
      </c>
      <c r="AV17" s="37">
        <v>0.19560324918457589</v>
      </c>
      <c r="AW17" s="37">
        <v>-3.4822529104043917E-2</v>
      </c>
      <c r="AX17" s="37">
        <v>-0.15654418138133111</v>
      </c>
      <c r="AY17" s="37">
        <v>0.11416767899674669</v>
      </c>
      <c r="AZ17" s="37">
        <v>-3.0528650869691091E-2</v>
      </c>
      <c r="BA17" s="37">
        <v>-8.7964620966971246E-2</v>
      </c>
      <c r="BB17" s="37">
        <v>0.25406141314259079</v>
      </c>
      <c r="BC17" s="37">
        <v>2.2149530712158211E-2</v>
      </c>
      <c r="BD17" s="8">
        <v>-0.11175440161967549</v>
      </c>
    </row>
    <row r="18" spans="1:56" x14ac:dyDescent="0.25">
      <c r="A18" s="7" t="s">
        <v>70</v>
      </c>
      <c r="B18" s="36" t="s">
        <v>5</v>
      </c>
      <c r="C18" s="37">
        <v>3.3041887743808417E-2</v>
      </c>
      <c r="D18" s="37">
        <v>7.8035833283940703E-2</v>
      </c>
      <c r="E18" s="37">
        <v>5.7578429609414589E-2</v>
      </c>
      <c r="F18" s="37">
        <v>1.6358759771202248E-2</v>
      </c>
      <c r="G18" s="37">
        <v>5.9492042831585573E-2</v>
      </c>
      <c r="H18" s="37">
        <v>3.5846413147478953E-2</v>
      </c>
      <c r="I18" s="37">
        <v>6.1115305735268473E-2</v>
      </c>
      <c r="J18" s="37">
        <v>0.1102549986509527</v>
      </c>
      <c r="K18" s="37">
        <v>9.8351342745099379E-2</v>
      </c>
      <c r="L18" s="37">
        <v>6.7973875963162067E-5</v>
      </c>
      <c r="M18" s="37">
        <v>2.9724224352368999E-2</v>
      </c>
      <c r="N18" s="37">
        <v>2.253815765722662E-2</v>
      </c>
      <c r="O18" s="37">
        <v>-7.2149772570801726E-2</v>
      </c>
      <c r="P18" s="37">
        <v>-6.756435244278397E-2</v>
      </c>
      <c r="Q18" s="37">
        <v>-0.10791349184766739</v>
      </c>
      <c r="R18" s="37">
        <v>-0.15072141094661329</v>
      </c>
      <c r="S18" s="37">
        <v>-0.13300256773757671</v>
      </c>
      <c r="T18" s="37">
        <v>-0.12694982016299761</v>
      </c>
      <c r="U18" s="37">
        <v>7.7212018278092348E-2</v>
      </c>
      <c r="V18" s="37">
        <v>0.12700339853319961</v>
      </c>
      <c r="W18" s="37">
        <v>0.1224338637119214</v>
      </c>
      <c r="X18" s="37">
        <v>-3.6305966667211052E-2</v>
      </c>
      <c r="Y18" s="37">
        <v>-5.211570284711E-3</v>
      </c>
      <c r="Z18" s="37">
        <v>-2.1936323506287068E-2</v>
      </c>
      <c r="AA18" s="37">
        <v>-0.1691673317506831</v>
      </c>
      <c r="AB18" s="37">
        <v>-0.1735505635050969</v>
      </c>
      <c r="AC18" s="37">
        <v>-0.20231467485104951</v>
      </c>
      <c r="AD18" s="37">
        <v>5.4100205732090359E-2</v>
      </c>
      <c r="AE18" s="37">
        <v>8.4676910291344179E-2</v>
      </c>
      <c r="AF18" s="37">
        <v>7.4216439287623157E-2</v>
      </c>
      <c r="AG18" s="37">
        <v>-1.259508226085396E-2</v>
      </c>
      <c r="AH18" s="37">
        <v>2.0660516575481E-2</v>
      </c>
      <c r="AI18" s="37">
        <v>6.6022852086734902E-3</v>
      </c>
      <c r="AJ18" s="37">
        <v>-0.1233473043304552</v>
      </c>
      <c r="AK18" s="37">
        <v>-0.1226655793603046</v>
      </c>
      <c r="AL18" s="37">
        <v>-0.1155018988707027</v>
      </c>
      <c r="AM18" s="37">
        <v>-2.830735092481584E-2</v>
      </c>
      <c r="AN18" s="37">
        <v>-6.4626325762054415E-4</v>
      </c>
      <c r="AO18" s="37">
        <v>-2.0577936134545172E-2</v>
      </c>
      <c r="AP18" s="37">
        <v>-0.1112276995045406</v>
      </c>
      <c r="AQ18" s="37">
        <v>-9.9472175899339182E-2</v>
      </c>
      <c r="AR18" s="37">
        <v>-0.1163848631986471</v>
      </c>
      <c r="AS18" s="37">
        <v>-0.1930360972329922</v>
      </c>
      <c r="AT18" s="37">
        <v>-0.17957734159185429</v>
      </c>
      <c r="AU18" s="37">
        <v>-0.19514733340239049</v>
      </c>
      <c r="AV18" s="37">
        <v>-1.378013836886488E-2</v>
      </c>
      <c r="AW18" s="37">
        <v>3.4693108605404678E-2</v>
      </c>
      <c r="AX18" s="37">
        <v>2.6018624576716821E-2</v>
      </c>
      <c r="AY18" s="37">
        <v>0.42340685935130568</v>
      </c>
      <c r="AZ18" s="37">
        <v>0.41951036548365489</v>
      </c>
      <c r="BA18" s="37">
        <v>0.41689260435671849</v>
      </c>
      <c r="BB18" s="37">
        <v>2.490514060406394E-2</v>
      </c>
      <c r="BC18" s="37">
        <v>6.0813123055999618E-2</v>
      </c>
      <c r="BD18" s="8">
        <v>3.1983539725008107E-2</v>
      </c>
    </row>
    <row r="19" spans="1:56" x14ac:dyDescent="0.25">
      <c r="A19" s="7" t="s">
        <v>70</v>
      </c>
      <c r="B19" s="36" t="s">
        <v>6</v>
      </c>
      <c r="C19" s="37">
        <v>-4.599075627809774E-2</v>
      </c>
      <c r="D19" s="37">
        <v>0.2621382206655537</v>
      </c>
      <c r="E19" s="37">
        <v>-0.1100557303846335</v>
      </c>
      <c r="F19" s="37">
        <v>-4.7352495711595388E-2</v>
      </c>
      <c r="G19" s="37">
        <v>0.25750640829518079</v>
      </c>
      <c r="H19" s="37">
        <v>-0.1249382690336637</v>
      </c>
      <c r="I19" s="37">
        <v>-6.6361818892024971E-2</v>
      </c>
      <c r="J19" s="37">
        <v>0.1762911497411456</v>
      </c>
      <c r="K19" s="37">
        <v>-0.13520139333658501</v>
      </c>
      <c r="L19" s="37">
        <v>-5.9604005319851772E-2</v>
      </c>
      <c r="M19" s="37">
        <v>0.15301516751605779</v>
      </c>
      <c r="N19" s="37">
        <v>-8.7874186036420152E-2</v>
      </c>
      <c r="O19" s="37">
        <v>-1.793530198314975E-2</v>
      </c>
      <c r="P19" s="37">
        <v>0.18860788602782161</v>
      </c>
      <c r="Q19" s="37">
        <v>-2.553579493158795E-2</v>
      </c>
      <c r="R19" s="37">
        <v>9.5871340118037635E-2</v>
      </c>
      <c r="S19" s="37">
        <v>0.2330890614114039</v>
      </c>
      <c r="T19" s="37">
        <v>6.0584100821300037E-2</v>
      </c>
      <c r="U19" s="37">
        <v>-8.9765040805966853E-2</v>
      </c>
      <c r="V19" s="37">
        <v>0.16830498784683609</v>
      </c>
      <c r="W19" s="37">
        <v>-0.1693951673577751</v>
      </c>
      <c r="X19" s="37">
        <v>-0.1305300524549079</v>
      </c>
      <c r="Y19" s="37">
        <v>0.1465481506844159</v>
      </c>
      <c r="Z19" s="37">
        <v>-0.1667415169892591</v>
      </c>
      <c r="AA19" s="37">
        <v>-0.1075135210775111</v>
      </c>
      <c r="AB19" s="37">
        <v>8.8853820240915621E-2</v>
      </c>
      <c r="AC19" s="37">
        <v>-0.13949341604488269</v>
      </c>
      <c r="AD19" s="37">
        <v>-9.1797673991099463E-2</v>
      </c>
      <c r="AE19" s="37">
        <v>0.15073442787485899</v>
      </c>
      <c r="AF19" s="37">
        <v>-0.1723832982959507</v>
      </c>
      <c r="AG19" s="37">
        <v>-0.1043869622026084</v>
      </c>
      <c r="AH19" s="37">
        <v>0.14629800472828561</v>
      </c>
      <c r="AI19" s="37">
        <v>-0.16150157933328879</v>
      </c>
      <c r="AJ19" s="37">
        <v>-4.9388298750718831E-2</v>
      </c>
      <c r="AK19" s="37">
        <v>0.15521297383993499</v>
      </c>
      <c r="AL19" s="37">
        <v>-0.1306704355486302</v>
      </c>
      <c r="AM19" s="37">
        <v>-8.54757596744498E-2</v>
      </c>
      <c r="AN19" s="37">
        <v>0.1656441884893565</v>
      </c>
      <c r="AO19" s="37">
        <v>-0.14927427710186639</v>
      </c>
      <c r="AP19" s="37">
        <v>-0.11988312756577101</v>
      </c>
      <c r="AQ19" s="37">
        <v>0.14470853393396679</v>
      </c>
      <c r="AR19" s="37">
        <v>-0.1566459248525815</v>
      </c>
      <c r="AS19" s="37">
        <v>-0.1213568092415739</v>
      </c>
      <c r="AT19" s="37">
        <v>9.203162437661834E-2</v>
      </c>
      <c r="AU19" s="37">
        <v>-0.1193986085383638</v>
      </c>
      <c r="AV19" s="37">
        <v>-5.7258924223768867E-2</v>
      </c>
      <c r="AW19" s="37">
        <v>0.19682345893588471</v>
      </c>
      <c r="AX19" s="37">
        <v>-0.1247187883597413</v>
      </c>
      <c r="AY19" s="37">
        <v>-3.9165814177647112E-2</v>
      </c>
      <c r="AZ19" s="37">
        <v>3.3291912204030001E-2</v>
      </c>
      <c r="BA19" s="37">
        <v>-0.15206252737661369</v>
      </c>
      <c r="BB19" s="37">
        <v>-5.1007083730242257E-2</v>
      </c>
      <c r="BC19" s="37">
        <v>0.24335493979449749</v>
      </c>
      <c r="BD19" s="8">
        <v>-8.9741507022311928E-2</v>
      </c>
    </row>
    <row r="20" spans="1:56" x14ac:dyDescent="0.25">
      <c r="A20" s="7" t="s">
        <v>70</v>
      </c>
      <c r="B20" s="36" t="s">
        <v>7</v>
      </c>
      <c r="C20" s="37">
        <v>0.13634929238623919</v>
      </c>
      <c r="D20" s="37">
        <v>3.6879099297475057E-2</v>
      </c>
      <c r="E20" s="37">
        <v>0.14751548934180039</v>
      </c>
      <c r="F20" s="37">
        <v>0.12674780966205301</v>
      </c>
      <c r="G20" s="37">
        <v>2.8409713184544268E-2</v>
      </c>
      <c r="H20" s="37">
        <v>0.1371632908250329</v>
      </c>
      <c r="I20" s="37">
        <v>7.1745898988918061E-2</v>
      </c>
      <c r="J20" s="37">
        <v>6.571195020974363E-3</v>
      </c>
      <c r="K20" s="37">
        <v>0.10296705000130089</v>
      </c>
      <c r="L20" s="37">
        <v>0.1097643913558428</v>
      </c>
      <c r="M20" s="37">
        <v>8.1178636746434024E-2</v>
      </c>
      <c r="N20" s="37">
        <v>0.17868621290717401</v>
      </c>
      <c r="O20" s="37">
        <v>0.16177739938257621</v>
      </c>
      <c r="P20" s="37">
        <v>0.16161262625265241</v>
      </c>
      <c r="Q20" s="37">
        <v>0.31477909239259411</v>
      </c>
      <c r="R20" s="37">
        <v>0.25602805563915398</v>
      </c>
      <c r="S20" s="37">
        <v>0.23728180555125419</v>
      </c>
      <c r="T20" s="37">
        <v>0.25506772096712682</v>
      </c>
      <c r="U20" s="37">
        <v>7.8690911439688191E-2</v>
      </c>
      <c r="V20" s="37">
        <v>-1.856980971699141E-2</v>
      </c>
      <c r="W20" s="37">
        <v>8.0590399849710906E-2</v>
      </c>
      <c r="X20" s="37">
        <v>-8.110169775753856E-2</v>
      </c>
      <c r="Y20" s="37">
        <v>-0.1803624828606831</v>
      </c>
      <c r="Z20" s="37">
        <v>-7.4360698723454938E-2</v>
      </c>
      <c r="AA20" s="37">
        <v>-0.17446124861465889</v>
      </c>
      <c r="AB20" s="37">
        <v>-0.2704869372943533</v>
      </c>
      <c r="AC20" s="37">
        <v>-0.19952958747943589</v>
      </c>
      <c r="AD20" s="37">
        <v>2.0823911157416251E-2</v>
      </c>
      <c r="AE20" s="37">
        <v>-6.1743007425689639E-2</v>
      </c>
      <c r="AF20" s="37">
        <v>2.5598896408154111E-2</v>
      </c>
      <c r="AG20" s="37">
        <v>-7.8803365127693272E-4</v>
      </c>
      <c r="AH20" s="37">
        <v>-0.106745242152031</v>
      </c>
      <c r="AI20" s="37">
        <v>-1.3414904138837039E-2</v>
      </c>
      <c r="AJ20" s="37">
        <v>-8.3251392378388619E-3</v>
      </c>
      <c r="AK20" s="37">
        <v>-8.1423093764442997E-2</v>
      </c>
      <c r="AL20" s="37">
        <v>1.372196395341471E-2</v>
      </c>
      <c r="AM20" s="37">
        <v>2.524029048829728E-2</v>
      </c>
      <c r="AN20" s="37">
        <v>-6.0941878780643693E-2</v>
      </c>
      <c r="AO20" s="37">
        <v>3.0217530571914859E-2</v>
      </c>
      <c r="AP20" s="37">
        <v>-0.10517771865854821</v>
      </c>
      <c r="AQ20" s="37">
        <v>-0.21614065407843649</v>
      </c>
      <c r="AR20" s="37">
        <v>-0.1063466483406747</v>
      </c>
      <c r="AS20" s="37">
        <v>-0.17560018763002971</v>
      </c>
      <c r="AT20" s="37">
        <v>-0.24636280515813491</v>
      </c>
      <c r="AU20" s="37">
        <v>-0.170021837870551</v>
      </c>
      <c r="AV20" s="37">
        <v>2.6138647191169439E-2</v>
      </c>
      <c r="AW20" s="37">
        <v>-4.0874874857405798E-2</v>
      </c>
      <c r="AX20" s="37">
        <v>6.8623785729422446E-2</v>
      </c>
      <c r="AY20" s="37">
        <v>-0.14846503621849261</v>
      </c>
      <c r="AZ20" s="37">
        <v>-0.181659207099266</v>
      </c>
      <c r="BA20" s="37">
        <v>-0.1224065388016083</v>
      </c>
      <c r="BB20" s="37">
        <v>0.11240615136479409</v>
      </c>
      <c r="BC20" s="37">
        <v>1.0900545975884499E-2</v>
      </c>
      <c r="BD20" s="8">
        <v>9.420933228571092E-2</v>
      </c>
    </row>
    <row r="21" spans="1:56" x14ac:dyDescent="0.25">
      <c r="A21" s="7" t="s">
        <v>70</v>
      </c>
      <c r="B21" s="36" t="s">
        <v>8</v>
      </c>
      <c r="C21" s="37">
        <v>0.158911630425741</v>
      </c>
      <c r="D21" s="37">
        <v>0.17926181831997559</v>
      </c>
      <c r="E21" s="37">
        <v>0.20998970639990461</v>
      </c>
      <c r="F21" s="37">
        <v>0.1449837047727284</v>
      </c>
      <c r="G21" s="37">
        <v>0.18009110692857569</v>
      </c>
      <c r="H21" s="37">
        <v>0.19604914525488201</v>
      </c>
      <c r="I21" s="37">
        <v>-0.13668586451456419</v>
      </c>
      <c r="J21" s="37">
        <v>-0.1589143646557018</v>
      </c>
      <c r="K21" s="37">
        <v>-0.12954844586298911</v>
      </c>
      <c r="L21" s="37">
        <v>-0.10463360259424689</v>
      </c>
      <c r="M21" s="37">
        <v>-0.1297947161791366</v>
      </c>
      <c r="N21" s="37">
        <v>-0.13619258808325271</v>
      </c>
      <c r="O21" s="37">
        <v>-3.0695509381255929E-2</v>
      </c>
      <c r="P21" s="37">
        <v>-2.4446231832747869E-2</v>
      </c>
      <c r="Q21" s="37">
        <v>-6.117910654371124E-3</v>
      </c>
      <c r="R21" s="37">
        <v>1.540114177943851E-2</v>
      </c>
      <c r="S21" s="37">
        <v>2.2068289303299491E-2</v>
      </c>
      <c r="T21" s="37">
        <v>3.6476264154552712E-2</v>
      </c>
      <c r="U21" s="37">
        <v>-1.071387705357125E-2</v>
      </c>
      <c r="V21" s="37">
        <v>-1.148533923771808E-2</v>
      </c>
      <c r="W21" s="37">
        <v>2.9412133807288011E-2</v>
      </c>
      <c r="X21" s="37">
        <v>4.7786551966173922E-2</v>
      </c>
      <c r="Y21" s="37">
        <v>3.072536757777369E-2</v>
      </c>
      <c r="Z21" s="37">
        <v>6.6264887936164044E-2</v>
      </c>
      <c r="AA21" s="37">
        <v>4.3942567568023623E-2</v>
      </c>
      <c r="AB21" s="37">
        <v>5.1878979002347683E-2</v>
      </c>
      <c r="AC21" s="37">
        <v>7.6235329839567434E-2</v>
      </c>
      <c r="AD21" s="37">
        <v>-0.1074490598026835</v>
      </c>
      <c r="AE21" s="37">
        <v>-0.13627299227251671</v>
      </c>
      <c r="AF21" s="37">
        <v>-0.10405099862960999</v>
      </c>
      <c r="AG21" s="37">
        <v>-0.21825814227935969</v>
      </c>
      <c r="AH21" s="37">
        <v>-0.25566614086677508</v>
      </c>
      <c r="AI21" s="37">
        <v>-0.18991474619335511</v>
      </c>
      <c r="AJ21" s="37">
        <v>-0.21733829825857759</v>
      </c>
      <c r="AK21" s="37">
        <v>-0.25453568106755942</v>
      </c>
      <c r="AL21" s="37">
        <v>-0.17647607824697609</v>
      </c>
      <c r="AM21" s="37">
        <v>1.6195048625342701E-2</v>
      </c>
      <c r="AN21" s="37">
        <v>1.093888807054999E-2</v>
      </c>
      <c r="AO21" s="37">
        <v>5.4615126614720753E-2</v>
      </c>
      <c r="AP21" s="37">
        <v>9.9348362448516553E-2</v>
      </c>
      <c r="AQ21" s="37">
        <v>0.1101304254619104</v>
      </c>
      <c r="AR21" s="37">
        <v>0.1299103738401107</v>
      </c>
      <c r="AS21" s="37">
        <v>7.4419339695729489E-2</v>
      </c>
      <c r="AT21" s="37">
        <v>8.011584843528996E-2</v>
      </c>
      <c r="AU21" s="37">
        <v>9.3526341814405889E-2</v>
      </c>
      <c r="AV21" s="37">
        <v>-0.1066754548859767</v>
      </c>
      <c r="AW21" s="37">
        <v>-0.12399189368982511</v>
      </c>
      <c r="AX21" s="37">
        <v>-7.4125750217442929E-2</v>
      </c>
      <c r="AY21" s="37">
        <v>2.1296792023935932E-2</v>
      </c>
      <c r="AZ21" s="37">
        <v>2.5681749126765501E-2</v>
      </c>
      <c r="BA21" s="37">
        <v>4.9309636476868098E-2</v>
      </c>
      <c r="BB21" s="37">
        <v>0.27555157266493507</v>
      </c>
      <c r="BC21" s="37">
        <v>0.2944348700365686</v>
      </c>
      <c r="BD21" s="8">
        <v>0.2867601554858375</v>
      </c>
    </row>
    <row r="22" spans="1:56" x14ac:dyDescent="0.25">
      <c r="A22" s="7" t="s">
        <v>70</v>
      </c>
      <c r="B22" s="36" t="s">
        <v>9</v>
      </c>
      <c r="C22" s="37">
        <v>5.2764695853516931E-2</v>
      </c>
      <c r="D22" s="37">
        <v>6.861721023651976E-2</v>
      </c>
      <c r="E22" s="37">
        <v>0.1068846091247203</v>
      </c>
      <c r="F22" s="37">
        <v>0.16471935716301531</v>
      </c>
      <c r="G22" s="37">
        <v>0.14643508977756331</v>
      </c>
      <c r="H22" s="37">
        <v>0.14071518310600731</v>
      </c>
      <c r="I22" s="37">
        <v>-6.1309012201966648E-2</v>
      </c>
      <c r="J22" s="37">
        <v>-9.2160098797843232E-2</v>
      </c>
      <c r="K22" s="37">
        <v>-7.6106129087543828E-2</v>
      </c>
      <c r="L22" s="37">
        <v>-0.13568187260679551</v>
      </c>
      <c r="M22" s="37">
        <v>-0.22847576917964771</v>
      </c>
      <c r="N22" s="37">
        <v>-0.23712788106883151</v>
      </c>
      <c r="O22" s="37">
        <v>-0.1020621979656529</v>
      </c>
      <c r="P22" s="37">
        <v>-0.18222708539657939</v>
      </c>
      <c r="Q22" s="37">
        <v>-0.21281600975330869</v>
      </c>
      <c r="R22" s="37">
        <v>6.7909716599399463E-4</v>
      </c>
      <c r="S22" s="37">
        <v>-3.2169724072399049E-2</v>
      </c>
      <c r="T22" s="37">
        <v>-3.2009140900535693E-2</v>
      </c>
      <c r="U22" s="37">
        <v>-5.0384556941708569E-2</v>
      </c>
      <c r="V22" s="37">
        <v>-7.8027344986887431E-2</v>
      </c>
      <c r="W22" s="37">
        <v>-3.6723390769008712E-2</v>
      </c>
      <c r="X22" s="37">
        <v>-0.11884978348397481</v>
      </c>
      <c r="Y22" s="37">
        <v>-9.8361358596908616E-2</v>
      </c>
      <c r="Z22" s="37">
        <v>-5.1717635985109603E-2</v>
      </c>
      <c r="AA22" s="37">
        <v>1.9314930969261759E-2</v>
      </c>
      <c r="AB22" s="37">
        <v>-2.5490718199389192E-2</v>
      </c>
      <c r="AC22" s="37">
        <v>-1.8756674245766661E-2</v>
      </c>
      <c r="AD22" s="37">
        <v>-7.4903000128434483E-2</v>
      </c>
      <c r="AE22" s="37">
        <v>-7.7140256595250298E-2</v>
      </c>
      <c r="AF22" s="37">
        <v>-4.5575630812172391E-2</v>
      </c>
      <c r="AG22" s="37">
        <v>8.2010927879394957E-2</v>
      </c>
      <c r="AH22" s="37">
        <v>0.10270394635986629</v>
      </c>
      <c r="AI22" s="37">
        <v>0.1268653619215295</v>
      </c>
      <c r="AJ22" s="37">
        <v>0.36133094869483279</v>
      </c>
      <c r="AK22" s="37">
        <v>0.37862699065973793</v>
      </c>
      <c r="AL22" s="37">
        <v>0.33676115649752231</v>
      </c>
      <c r="AM22" s="37">
        <v>-5.2217565126029528E-2</v>
      </c>
      <c r="AN22" s="37">
        <v>-0.1172868091086416</v>
      </c>
      <c r="AO22" s="37">
        <v>-7.890685359322884E-2</v>
      </c>
      <c r="AP22" s="37">
        <v>-0.1227104193791809</v>
      </c>
      <c r="AQ22" s="37">
        <v>-0.1242144936399915</v>
      </c>
      <c r="AR22" s="37">
        <v>-8.2763023922266934E-2</v>
      </c>
      <c r="AS22" s="37">
        <v>-7.5066093418979171E-2</v>
      </c>
      <c r="AT22" s="37">
        <v>-0.1041990992802858</v>
      </c>
      <c r="AU22" s="37">
        <v>-9.1289637052123923E-2</v>
      </c>
      <c r="AV22" s="37">
        <v>0.1024196336231791</v>
      </c>
      <c r="AW22" s="37">
        <v>8.5375537763998921E-2</v>
      </c>
      <c r="AX22" s="37">
        <v>9.2435329822616111E-2</v>
      </c>
      <c r="AY22" s="37">
        <v>-2.7977380912342411E-4</v>
      </c>
      <c r="AZ22" s="37">
        <v>-1.594508328333737E-2</v>
      </c>
      <c r="BA22" s="37">
        <v>-1.337501016633664E-2</v>
      </c>
      <c r="BB22" s="37">
        <v>0.16589798776856471</v>
      </c>
      <c r="BC22" s="37">
        <v>0.17941447172370109</v>
      </c>
      <c r="BD22" s="8">
        <v>0.18261804876051749</v>
      </c>
    </row>
    <row r="23" spans="1:56" x14ac:dyDescent="0.25">
      <c r="A23" s="7" t="s">
        <v>70</v>
      </c>
      <c r="B23" s="36" t="s">
        <v>10</v>
      </c>
      <c r="C23" s="37">
        <v>-6.2915383111515982E-2</v>
      </c>
      <c r="D23" s="37">
        <v>-5.2449104546590859E-2</v>
      </c>
      <c r="E23" s="37">
        <v>-4.8315178728898941E-2</v>
      </c>
      <c r="F23" s="37">
        <v>0.2170019990818173</v>
      </c>
      <c r="G23" s="37">
        <v>0.26644150316504378</v>
      </c>
      <c r="H23" s="37">
        <v>0.23400893834328809</v>
      </c>
      <c r="I23" s="37">
        <v>0.11090031500111561</v>
      </c>
      <c r="J23" s="37">
        <v>0.16039212254018481</v>
      </c>
      <c r="K23" s="37">
        <v>0.180615293761477</v>
      </c>
      <c r="L23" s="37">
        <v>-3.2930986319388289E-2</v>
      </c>
      <c r="M23" s="37">
        <v>-0.10191075364640829</v>
      </c>
      <c r="N23" s="37">
        <v>-0.11021932466387629</v>
      </c>
      <c r="O23" s="37">
        <v>-6.6294635081823594E-2</v>
      </c>
      <c r="P23" s="37">
        <v>-0.19157466234836129</v>
      </c>
      <c r="Q23" s="37">
        <v>-0.25740767792094249</v>
      </c>
      <c r="R23" s="37">
        <v>0.22751094037536901</v>
      </c>
      <c r="S23" s="37">
        <v>0.17322644859111919</v>
      </c>
      <c r="T23" s="37">
        <v>0.1435733116077296</v>
      </c>
      <c r="U23" s="37">
        <v>-7.7782420294769637E-3</v>
      </c>
      <c r="V23" s="37">
        <v>3.0978758902832949E-2</v>
      </c>
      <c r="W23" s="37">
        <v>5.9343389257318677E-2</v>
      </c>
      <c r="X23" s="37">
        <v>-0.2176316051796659</v>
      </c>
      <c r="Y23" s="37">
        <v>-0.20785239226520641</v>
      </c>
      <c r="Z23" s="37">
        <v>-0.14627040146457601</v>
      </c>
      <c r="AA23" s="37">
        <v>0.1379857241180513</v>
      </c>
      <c r="AB23" s="37">
        <v>0.1133942107154159</v>
      </c>
      <c r="AC23" s="37">
        <v>0.11536932648737939</v>
      </c>
      <c r="AD23" s="37">
        <v>0.1106928858197145</v>
      </c>
      <c r="AE23" s="37">
        <v>0.15356896191949579</v>
      </c>
      <c r="AF23" s="37">
        <v>0.16979677379852881</v>
      </c>
      <c r="AG23" s="37">
        <v>-3.3943854105441651E-2</v>
      </c>
      <c r="AH23" s="37">
        <v>-2.4436143031940319E-2</v>
      </c>
      <c r="AI23" s="37">
        <v>-5.1264238722188316E-3</v>
      </c>
      <c r="AJ23" s="37">
        <v>-0.1209865368586667</v>
      </c>
      <c r="AK23" s="37">
        <v>-0.20387164956200121</v>
      </c>
      <c r="AL23" s="37">
        <v>-0.14755341468380259</v>
      </c>
      <c r="AM23" s="37">
        <v>-4.4209077893987897E-2</v>
      </c>
      <c r="AN23" s="37">
        <v>-6.9899679363109021E-2</v>
      </c>
      <c r="AO23" s="37">
        <v>-4.6712442665466328E-2</v>
      </c>
      <c r="AP23" s="37">
        <v>-9.7890825098100057E-2</v>
      </c>
      <c r="AQ23" s="37">
        <v>-0.14073271080499619</v>
      </c>
      <c r="AR23" s="37">
        <v>-0.1067328929713672</v>
      </c>
      <c r="AS23" s="37">
        <v>0.1842871620141957</v>
      </c>
      <c r="AT23" s="37">
        <v>0.1511420031380315</v>
      </c>
      <c r="AU23" s="37">
        <v>0.15001424206629591</v>
      </c>
      <c r="AV23" s="37">
        <v>9.0442089427101829E-2</v>
      </c>
      <c r="AW23" s="37">
        <v>6.5781721210677727E-2</v>
      </c>
      <c r="AX23" s="37">
        <v>7.0518085890965254E-2</v>
      </c>
      <c r="AY23" s="37">
        <v>2.2296089271205591E-2</v>
      </c>
      <c r="AZ23" s="37">
        <v>-9.8523537921206134E-3</v>
      </c>
      <c r="BA23" s="37">
        <v>-2.2576610958168399E-2</v>
      </c>
      <c r="BB23" s="37">
        <v>-0.1491357659524557</v>
      </c>
      <c r="BC23" s="37">
        <v>-0.14566448940361629</v>
      </c>
      <c r="BD23" s="8">
        <v>-0.12973150922521759</v>
      </c>
    </row>
    <row r="24" spans="1:56" x14ac:dyDescent="0.25">
      <c r="A24" s="7" t="s">
        <v>70</v>
      </c>
      <c r="B24" s="36" t="s">
        <v>11</v>
      </c>
      <c r="C24" s="37">
        <v>-7.6242328382110425E-2</v>
      </c>
      <c r="D24" s="37">
        <v>-9.4526213558755651E-2</v>
      </c>
      <c r="E24" s="37">
        <v>-5.964417888718819E-2</v>
      </c>
      <c r="F24" s="37">
        <v>-2.174691018130823E-2</v>
      </c>
      <c r="G24" s="37">
        <v>-2.5553244899933211E-2</v>
      </c>
      <c r="H24" s="37">
        <v>-1.1783426414994389E-2</v>
      </c>
      <c r="I24" s="37">
        <v>-0.13044890204398479</v>
      </c>
      <c r="J24" s="37">
        <v>-0.1740764854629217</v>
      </c>
      <c r="K24" s="37">
        <v>-0.17925192798117109</v>
      </c>
      <c r="L24" s="37">
        <v>-0.18934332856458391</v>
      </c>
      <c r="M24" s="37">
        <v>-0.24227296671893311</v>
      </c>
      <c r="N24" s="37">
        <v>-0.27037440512850058</v>
      </c>
      <c r="O24" s="37">
        <v>-7.9423212657046383E-2</v>
      </c>
      <c r="P24" s="37">
        <v>-0.1053390299415424</v>
      </c>
      <c r="Q24" s="37">
        <v>-0.12121291304618</v>
      </c>
      <c r="R24" s="37">
        <v>0.25101364137600107</v>
      </c>
      <c r="S24" s="37">
        <v>0.27608989567342918</v>
      </c>
      <c r="T24" s="37">
        <v>0.22641071922410211</v>
      </c>
      <c r="U24" s="37">
        <v>4.0370186039413461E-2</v>
      </c>
      <c r="V24" s="37">
        <v>7.1428496266773001E-2</v>
      </c>
      <c r="W24" s="37">
        <v>0.1109185006753886</v>
      </c>
      <c r="X24" s="37">
        <v>0.20092231911922759</v>
      </c>
      <c r="Y24" s="37">
        <v>0.21178524232441071</v>
      </c>
      <c r="Z24" s="37">
        <v>0.20181242251929091</v>
      </c>
      <c r="AA24" s="37">
        <v>-0.13468719610930699</v>
      </c>
      <c r="AB24" s="37">
        <v>-0.14094679744509531</v>
      </c>
      <c r="AC24" s="37">
        <v>-0.1455954032970371</v>
      </c>
      <c r="AD24" s="37">
        <v>7.9004120964947994E-2</v>
      </c>
      <c r="AE24" s="37">
        <v>8.1191824918459374E-2</v>
      </c>
      <c r="AF24" s="37">
        <v>9.1109030479373854E-2</v>
      </c>
      <c r="AG24" s="37">
        <v>0.20279271454125081</v>
      </c>
      <c r="AH24" s="37">
        <v>0.21702712985324951</v>
      </c>
      <c r="AI24" s="37">
        <v>0.2075907075431779</v>
      </c>
      <c r="AJ24" s="37">
        <v>-0.14418628837159109</v>
      </c>
      <c r="AK24" s="37">
        <v>-9.0737747360472937E-2</v>
      </c>
      <c r="AL24" s="37">
        <v>-6.2557223615959195E-2</v>
      </c>
      <c r="AM24" s="37">
        <v>4.5173046438905323E-2</v>
      </c>
      <c r="AN24" s="37">
        <v>8.9546736182790465E-2</v>
      </c>
      <c r="AO24" s="37">
        <v>0.12464715692464901</v>
      </c>
      <c r="AP24" s="37">
        <v>8.9008050046020359E-2</v>
      </c>
      <c r="AQ24" s="37">
        <v>0.1090152850049963</v>
      </c>
      <c r="AR24" s="37">
        <v>0.1203410409308624</v>
      </c>
      <c r="AS24" s="37">
        <v>-0.1171235388169479</v>
      </c>
      <c r="AT24" s="37">
        <v>-0.119181568368943</v>
      </c>
      <c r="AU24" s="37">
        <v>-0.11374501596929421</v>
      </c>
      <c r="AV24" s="37">
        <v>-4.7126882580996038E-2</v>
      </c>
      <c r="AW24" s="37">
        <v>-3.8121590333598472E-2</v>
      </c>
      <c r="AX24" s="37">
        <v>-1.899216055310346E-2</v>
      </c>
      <c r="AY24" s="37">
        <v>-3.2189883275875977E-2</v>
      </c>
      <c r="AZ24" s="37">
        <v>2.3099525539385722E-3</v>
      </c>
      <c r="BA24" s="37">
        <v>-1.678142451308284E-3</v>
      </c>
      <c r="BB24" s="37">
        <v>-5.2201217457735392E-2</v>
      </c>
      <c r="BC24" s="37">
        <v>-9.0407115532641247E-2</v>
      </c>
      <c r="BD24" s="8">
        <v>-6.6586025376265692E-2</v>
      </c>
    </row>
    <row r="25" spans="1:56" x14ac:dyDescent="0.25">
      <c r="A25" s="7" t="s">
        <v>70</v>
      </c>
      <c r="B25" s="36" t="s">
        <v>12</v>
      </c>
      <c r="C25" s="37">
        <v>0.16039729687687859</v>
      </c>
      <c r="D25" s="37">
        <v>0.13694538801499359</v>
      </c>
      <c r="E25" s="37">
        <v>0.1157934128253842</v>
      </c>
      <c r="F25" s="37">
        <v>-0.14604088244989841</v>
      </c>
      <c r="G25" s="37">
        <v>-0.20917339335498</v>
      </c>
      <c r="H25" s="37">
        <v>-0.17883438395366341</v>
      </c>
      <c r="I25" s="37">
        <v>-3.6463315050581417E-2</v>
      </c>
      <c r="J25" s="37">
        <v>-6.0563635020430481E-2</v>
      </c>
      <c r="K25" s="37">
        <v>-9.229637366801996E-2</v>
      </c>
      <c r="L25" s="37">
        <v>-4.8387375653484999E-2</v>
      </c>
      <c r="M25" s="37">
        <v>-1.09587307099059E-2</v>
      </c>
      <c r="N25" s="37">
        <v>-4.1987733353798518E-2</v>
      </c>
      <c r="O25" s="37">
        <v>-1.289011429077946E-3</v>
      </c>
      <c r="P25" s="37">
        <v>0.1027345043834739</v>
      </c>
      <c r="Q25" s="37">
        <v>0.10787165961487701</v>
      </c>
      <c r="R25" s="37">
        <v>-0.1204504164402256</v>
      </c>
      <c r="S25" s="37">
        <v>3.0376787423600001E-2</v>
      </c>
      <c r="T25" s="37">
        <v>3.6488229232958282E-2</v>
      </c>
      <c r="U25" s="37">
        <v>-5.673739288574231E-2</v>
      </c>
      <c r="V25" s="37">
        <v>-0.1060072535311255</v>
      </c>
      <c r="W25" s="37">
        <v>-0.11817832338752129</v>
      </c>
      <c r="X25" s="37">
        <v>-0.13486680337378079</v>
      </c>
      <c r="Y25" s="37">
        <v>-0.16915931973341339</v>
      </c>
      <c r="Z25" s="37">
        <v>-0.14733648671095881</v>
      </c>
      <c r="AA25" s="37">
        <v>4.6450656055877317E-4</v>
      </c>
      <c r="AB25" s="37">
        <v>2.8001549531343921E-2</v>
      </c>
      <c r="AC25" s="37">
        <v>4.2590502031971227E-2</v>
      </c>
      <c r="AD25" s="37">
        <v>0.19955754190692301</v>
      </c>
      <c r="AE25" s="37">
        <v>0.15827307649060271</v>
      </c>
      <c r="AF25" s="37">
        <v>0.1640546383400332</v>
      </c>
      <c r="AG25" s="37">
        <v>0.29863453759995889</v>
      </c>
      <c r="AH25" s="37">
        <v>0.29151517510105329</v>
      </c>
      <c r="AI25" s="37">
        <v>0.24698167102584301</v>
      </c>
      <c r="AJ25" s="37">
        <v>-0.22563253811411221</v>
      </c>
      <c r="AK25" s="37">
        <v>-0.15504241173966599</v>
      </c>
      <c r="AL25" s="37">
        <v>-8.8156551749664372E-2</v>
      </c>
      <c r="AM25" s="37">
        <v>-0.17393113415057609</v>
      </c>
      <c r="AN25" s="37">
        <v>-0.22215376761672609</v>
      </c>
      <c r="AO25" s="37">
        <v>-0.2239878923207724</v>
      </c>
      <c r="AP25" s="37">
        <v>-3.8280497405832017E-2</v>
      </c>
      <c r="AQ25" s="37">
        <v>-4.1778635712689013E-2</v>
      </c>
      <c r="AR25" s="37">
        <v>-3.4269078839717373E-2</v>
      </c>
      <c r="AS25" s="37">
        <v>9.1934719094940623E-2</v>
      </c>
      <c r="AT25" s="37">
        <v>0.1372365155090072</v>
      </c>
      <c r="AU25" s="37">
        <v>0.12128736345285521</v>
      </c>
      <c r="AV25" s="37">
        <v>-4.5554086110409509E-2</v>
      </c>
      <c r="AW25" s="37">
        <v>1.4464891857622061E-2</v>
      </c>
      <c r="AX25" s="37">
        <v>5.3433570839832557E-2</v>
      </c>
      <c r="AY25" s="37">
        <v>-6.5842758227252773E-2</v>
      </c>
      <c r="AZ25" s="37">
        <v>4.8093031956111523E-3</v>
      </c>
      <c r="BA25" s="37">
        <v>3.3614675036245371E-2</v>
      </c>
      <c r="BB25" s="37">
        <v>0.21880412430673851</v>
      </c>
      <c r="BC25" s="37">
        <v>0.1669576620805979</v>
      </c>
      <c r="BD25" s="8">
        <v>0.12889341860334899</v>
      </c>
    </row>
    <row r="26" spans="1:56" x14ac:dyDescent="0.25">
      <c r="A26" s="7" t="s">
        <v>70</v>
      </c>
      <c r="B26" s="36" t="s">
        <v>13</v>
      </c>
      <c r="C26" s="37">
        <v>-7.2945233466317191E-2</v>
      </c>
      <c r="D26" s="37">
        <v>-5.3469357599962818E-2</v>
      </c>
      <c r="E26" s="37">
        <v>-7.3016063399016395E-2</v>
      </c>
      <c r="F26" s="37">
        <v>2.058970580841472E-2</v>
      </c>
      <c r="G26" s="37">
        <v>6.9298807485791827E-2</v>
      </c>
      <c r="H26" s="37">
        <v>2.9252168216387708E-2</v>
      </c>
      <c r="I26" s="37">
        <v>-3.3813166026371147E-2</v>
      </c>
      <c r="J26" s="37">
        <v>-5.9600602759551931E-2</v>
      </c>
      <c r="K26" s="37">
        <v>-5.4580388866100477E-2</v>
      </c>
      <c r="L26" s="37">
        <v>6.4510389841619636E-2</v>
      </c>
      <c r="M26" s="37">
        <v>5.6862792765227932E-3</v>
      </c>
      <c r="N26" s="37">
        <v>-1.3807411634634561E-2</v>
      </c>
      <c r="O26" s="37">
        <v>7.7280238063340279E-3</v>
      </c>
      <c r="P26" s="37">
        <v>2.677758512819151E-3</v>
      </c>
      <c r="Q26" s="37">
        <v>-3.43838090943549E-2</v>
      </c>
      <c r="R26" s="37">
        <v>-0.143550697763869</v>
      </c>
      <c r="S26" s="37">
        <v>-6.9912755528101278E-2</v>
      </c>
      <c r="T26" s="37">
        <v>-8.2803875029190843E-2</v>
      </c>
      <c r="U26" s="37">
        <v>-7.6196274599016928E-2</v>
      </c>
      <c r="V26" s="37">
        <v>-0.1059707378927506</v>
      </c>
      <c r="W26" s="37">
        <v>-8.1482648154672113E-2</v>
      </c>
      <c r="X26" s="37">
        <v>8.6928786235830807E-2</v>
      </c>
      <c r="Y26" s="37">
        <v>2.1589379887679429E-2</v>
      </c>
      <c r="Z26" s="37">
        <v>1.284230801705904E-2</v>
      </c>
      <c r="AA26" s="37">
        <v>6.3797993034370448E-2</v>
      </c>
      <c r="AB26" s="37">
        <v>2.114342068913775E-2</v>
      </c>
      <c r="AC26" s="37">
        <v>-3.208307166223795E-2</v>
      </c>
      <c r="AD26" s="37">
        <v>-9.9915931288771478E-2</v>
      </c>
      <c r="AE26" s="37">
        <v>-0.1230686404213146</v>
      </c>
      <c r="AF26" s="37">
        <v>-0.11019962215835261</v>
      </c>
      <c r="AG26" s="37">
        <v>9.6943011788106742E-2</v>
      </c>
      <c r="AH26" s="37">
        <v>-5.5659428198677422E-3</v>
      </c>
      <c r="AI26" s="37">
        <v>-7.4807614312507997E-3</v>
      </c>
      <c r="AJ26" s="37">
        <v>-0.22591056485955721</v>
      </c>
      <c r="AK26" s="37">
        <v>-0.1566061261100086</v>
      </c>
      <c r="AL26" s="37">
        <v>-0.1172624297264411</v>
      </c>
      <c r="AM26" s="37">
        <v>0.1134823013884845</v>
      </c>
      <c r="AN26" s="37">
        <v>0.10353382442925441</v>
      </c>
      <c r="AO26" s="37">
        <v>9.4095848199359761E-2</v>
      </c>
      <c r="AP26" s="37">
        <v>2.7757061212435651E-4</v>
      </c>
      <c r="AQ26" s="37">
        <v>-4.941450449025353E-2</v>
      </c>
      <c r="AR26" s="37">
        <v>-6.9007138722507577E-2</v>
      </c>
      <c r="AS26" s="37">
        <v>-8.5809144587155814E-3</v>
      </c>
      <c r="AT26" s="37">
        <v>-7.9947979025880564E-2</v>
      </c>
      <c r="AU26" s="37">
        <v>-0.12646172486342211</v>
      </c>
      <c r="AV26" s="37">
        <v>0.33340842096958018</v>
      </c>
      <c r="AW26" s="37">
        <v>0.46821385806993959</v>
      </c>
      <c r="AX26" s="37">
        <v>0.42922453004722599</v>
      </c>
      <c r="AY26" s="37">
        <v>-0.39482332087639849</v>
      </c>
      <c r="AZ26" s="37">
        <v>2.094564837191841E-2</v>
      </c>
      <c r="BA26" s="37">
        <v>0.15379888157304519</v>
      </c>
      <c r="BB26" s="37">
        <v>3.2234006544179392E-2</v>
      </c>
      <c r="BC26" s="37">
        <v>5.6564761916992237E-2</v>
      </c>
      <c r="BD26" s="8">
        <v>-1.7871593571460329E-2</v>
      </c>
    </row>
    <row r="27" spans="1:56" x14ac:dyDescent="0.25">
      <c r="A27" s="7" t="s">
        <v>70</v>
      </c>
      <c r="B27" s="36" t="s">
        <v>14</v>
      </c>
      <c r="C27" s="37">
        <v>4.4638610034044728E-2</v>
      </c>
      <c r="D27" s="37">
        <v>7.5671967220871748E-3</v>
      </c>
      <c r="E27" s="37">
        <v>1.6617730385571641E-2</v>
      </c>
      <c r="F27" s="37">
        <v>0.17705199000929001</v>
      </c>
      <c r="G27" s="37">
        <v>0.19579372237769899</v>
      </c>
      <c r="H27" s="37">
        <v>0.20614613791891759</v>
      </c>
      <c r="I27" s="37">
        <v>0.11349745466804741</v>
      </c>
      <c r="J27" s="37">
        <v>7.4501512055529601E-2</v>
      </c>
      <c r="K27" s="37">
        <v>9.9730472611725032E-2</v>
      </c>
      <c r="L27" s="37">
        <v>-0.12487546967626879</v>
      </c>
      <c r="M27" s="37">
        <v>8.0752902770675344E-3</v>
      </c>
      <c r="N27" s="37">
        <v>0.10985504908889759</v>
      </c>
      <c r="O27" s="37">
        <v>-0.23714562180935561</v>
      </c>
      <c r="P27" s="37">
        <v>-1.654815354936745E-2</v>
      </c>
      <c r="Q27" s="37">
        <v>0.15524518672313109</v>
      </c>
      <c r="R27" s="37">
        <v>-0.26916337606352408</v>
      </c>
      <c r="S27" s="37">
        <v>5.7454773553055137E-2</v>
      </c>
      <c r="T27" s="37">
        <v>0.1493016313941887</v>
      </c>
      <c r="U27" s="37">
        <v>-0.1006965736247412</v>
      </c>
      <c r="V27" s="37">
        <v>-0.24518885731500739</v>
      </c>
      <c r="W27" s="37">
        <v>-0.30958963647727522</v>
      </c>
      <c r="X27" s="37">
        <v>0.30997051958624561</v>
      </c>
      <c r="Y27" s="37">
        <v>0.14454597126139379</v>
      </c>
      <c r="Z27" s="37">
        <v>7.436563714213848E-2</v>
      </c>
      <c r="AA27" s="37">
        <v>-0.16958316057883541</v>
      </c>
      <c r="AB27" s="37">
        <v>-4.2270013282336531E-2</v>
      </c>
      <c r="AC27" s="37">
        <v>3.4520549124081028E-2</v>
      </c>
      <c r="AD27" s="37">
        <v>2.15457927533758E-2</v>
      </c>
      <c r="AE27" s="37">
        <v>-0.1352717652166294</v>
      </c>
      <c r="AF27" s="37">
        <v>-0.1666148159228541</v>
      </c>
      <c r="AG27" s="37">
        <v>0.16692297188192279</v>
      </c>
      <c r="AH27" s="37">
        <v>4.4261820581726501E-2</v>
      </c>
      <c r="AI27" s="37">
        <v>-5.5109003992989021E-3</v>
      </c>
      <c r="AJ27" s="37">
        <v>-7.9616640028211783E-2</v>
      </c>
      <c r="AK27" s="37">
        <v>-4.1793308978205032E-2</v>
      </c>
      <c r="AL27" s="37">
        <v>1.710050943252497E-3</v>
      </c>
      <c r="AM27" s="37">
        <v>-0.1355731651004726</v>
      </c>
      <c r="AN27" s="37">
        <v>-0.15970384908973259</v>
      </c>
      <c r="AO27" s="37">
        <v>-0.15617890412936389</v>
      </c>
      <c r="AP27" s="37">
        <v>4.3390252383156122E-2</v>
      </c>
      <c r="AQ27" s="37">
        <v>1.3124339560916781E-2</v>
      </c>
      <c r="AR27" s="37">
        <v>1.088199184413941E-2</v>
      </c>
      <c r="AS27" s="37">
        <v>-0.11269999572324441</v>
      </c>
      <c r="AT27" s="37">
        <v>3.5913986425637742E-2</v>
      </c>
      <c r="AU27" s="37">
        <v>8.0926771402717479E-2</v>
      </c>
      <c r="AV27" s="37">
        <v>-1.8124513655381209E-2</v>
      </c>
      <c r="AW27" s="37">
        <v>4.5903747164950728E-2</v>
      </c>
      <c r="AX27" s="37">
        <v>7.4072047863678228E-2</v>
      </c>
      <c r="AY27" s="37">
        <v>0.27512657786185041</v>
      </c>
      <c r="AZ27" s="37">
        <v>-6.4748587015609371E-2</v>
      </c>
      <c r="BA27" s="37">
        <v>-0.18513205617325851</v>
      </c>
      <c r="BB27" s="37">
        <v>-0.1060132806157137</v>
      </c>
      <c r="BC27" s="37">
        <v>-0.12445166074900529</v>
      </c>
      <c r="BD27" s="8">
        <v>-7.8260830419051949E-2</v>
      </c>
    </row>
    <row r="28" spans="1:56" x14ac:dyDescent="0.25">
      <c r="A28" s="7" t="s">
        <v>71</v>
      </c>
      <c r="B28" s="36" t="s">
        <v>2</v>
      </c>
      <c r="C28" s="37">
        <v>0.1046413295152064</v>
      </c>
      <c r="D28" s="37">
        <v>0.1634212856135826</v>
      </c>
      <c r="E28" s="37">
        <v>0.1499478784857573</v>
      </c>
      <c r="F28" s="37">
        <v>0.10461944358493599</v>
      </c>
      <c r="G28" s="37">
        <v>0.1352942394250615</v>
      </c>
      <c r="H28" s="37">
        <v>0.13891004037638</v>
      </c>
      <c r="I28" s="37">
        <v>7.9237231949097472E-2</v>
      </c>
      <c r="J28" s="37">
        <v>0.13251546483716881</v>
      </c>
      <c r="K28" s="37">
        <v>0.12692065957276069</v>
      </c>
      <c r="L28" s="37">
        <v>7.4033552061302466E-2</v>
      </c>
      <c r="M28" s="37">
        <v>0.12625676136908739</v>
      </c>
      <c r="N28" s="37">
        <v>0.14121917389476241</v>
      </c>
      <c r="O28" s="37">
        <v>9.0960742011050116E-2</v>
      </c>
      <c r="P28" s="37">
        <v>0.14729628552450219</v>
      </c>
      <c r="Q28" s="37">
        <v>0.1500013097968341</v>
      </c>
      <c r="R28" s="37">
        <v>9.2208565888521721E-2</v>
      </c>
      <c r="S28" s="37">
        <v>0.12236855276828409</v>
      </c>
      <c r="T28" s="37">
        <v>0.1064837856957519</v>
      </c>
      <c r="U28" s="37">
        <v>7.9771074310306167E-2</v>
      </c>
      <c r="V28" s="37">
        <v>0.1420161040099098</v>
      </c>
      <c r="W28" s="37">
        <v>0.15796726124980551</v>
      </c>
      <c r="X28" s="37">
        <v>0.11357803152637259</v>
      </c>
      <c r="Y28" s="37">
        <v>0.17515865900692551</v>
      </c>
      <c r="Z28" s="37">
        <v>0.15641637652414159</v>
      </c>
      <c r="AA28" s="37">
        <v>0.10308522701382811</v>
      </c>
      <c r="AB28" s="37">
        <v>0.1601028471398365</v>
      </c>
      <c r="AC28" s="37">
        <v>0.14838555826410699</v>
      </c>
      <c r="AD28" s="37">
        <v>9.853056963672828E-2</v>
      </c>
      <c r="AE28" s="37">
        <v>0.15446419750707049</v>
      </c>
      <c r="AF28" s="37">
        <v>0.1543646714244456</v>
      </c>
      <c r="AG28" s="37">
        <v>0.10463953471603871</v>
      </c>
      <c r="AH28" s="37">
        <v>0.16897021668291701</v>
      </c>
      <c r="AI28" s="37">
        <v>0.16136607794730029</v>
      </c>
      <c r="AJ28" s="37">
        <v>0.11911487845544361</v>
      </c>
      <c r="AK28" s="37">
        <v>0.1525382631235708</v>
      </c>
      <c r="AL28" s="37">
        <v>0.17044711519410269</v>
      </c>
      <c r="AM28" s="37">
        <v>8.5181734409171511E-2</v>
      </c>
      <c r="AN28" s="37">
        <v>0.1635435169248475</v>
      </c>
      <c r="AO28" s="37">
        <v>0.17079344519736139</v>
      </c>
      <c r="AP28" s="37">
        <v>0.1172473766963404</v>
      </c>
      <c r="AQ28" s="37">
        <v>0.1891465892605339</v>
      </c>
      <c r="AR28" s="37">
        <v>0.16902680926125929</v>
      </c>
      <c r="AS28" s="37">
        <v>0.10950474302725551</v>
      </c>
      <c r="AT28" s="37">
        <v>0.16372719763760221</v>
      </c>
      <c r="AU28" s="37">
        <v>0.15561599352800329</v>
      </c>
      <c r="AV28" s="37">
        <v>0.1089389505923223</v>
      </c>
      <c r="AW28" s="37">
        <v>0.1894967502622994</v>
      </c>
      <c r="AX28" s="37">
        <v>0.17763319931225241</v>
      </c>
      <c r="AY28" s="37">
        <v>9.7289584472284488E-2</v>
      </c>
      <c r="AZ28" s="37">
        <v>0.11651120016701411</v>
      </c>
      <c r="BA28" s="37">
        <v>0.10805268002923089</v>
      </c>
      <c r="BB28" s="37">
        <v>8.4736095427718927E-2</v>
      </c>
      <c r="BC28" s="37">
        <v>0.12881885742255181</v>
      </c>
      <c r="BD28" s="8">
        <v>0.1155895209092488</v>
      </c>
    </row>
    <row r="29" spans="1:56" x14ac:dyDescent="0.25">
      <c r="A29" s="7" t="s">
        <v>71</v>
      </c>
      <c r="B29" s="36" t="s">
        <v>3</v>
      </c>
      <c r="C29" s="37">
        <v>-1.8626873707301799E-2</v>
      </c>
      <c r="D29" s="37">
        <v>-7.3350434585468777E-2</v>
      </c>
      <c r="E29" s="37">
        <v>-9.0413929347004734E-2</v>
      </c>
      <c r="F29" s="37">
        <v>-6.0054437410084108E-2</v>
      </c>
      <c r="G29" s="37">
        <v>-0.10392093689411031</v>
      </c>
      <c r="H29" s="37">
        <v>-0.12834996438023821</v>
      </c>
      <c r="I29" s="37">
        <v>-8.3764134901661402E-2</v>
      </c>
      <c r="J29" s="37">
        <v>-0.1397952008904553</v>
      </c>
      <c r="K29" s="37">
        <v>-0.15339827122339059</v>
      </c>
      <c r="L29" s="37">
        <v>1.6827604161903081E-3</v>
      </c>
      <c r="M29" s="37">
        <v>-2.965090104416716E-2</v>
      </c>
      <c r="N29" s="37">
        <v>-4.7066228989536898E-2</v>
      </c>
      <c r="O29" s="37">
        <v>0.11245036738730969</v>
      </c>
      <c r="P29" s="37">
        <v>0.112331755331845</v>
      </c>
      <c r="Q29" s="37">
        <v>0.1110096404872114</v>
      </c>
      <c r="R29" s="37">
        <v>0.24659434669729161</v>
      </c>
      <c r="S29" s="37">
        <v>0.24969996360388591</v>
      </c>
      <c r="T29" s="37">
        <v>0.22779551595599609</v>
      </c>
      <c r="U29" s="37">
        <v>-6.6029071432523886E-2</v>
      </c>
      <c r="V29" s="37">
        <v>-0.1149017434300668</v>
      </c>
      <c r="W29" s="37">
        <v>-0.1488253411239347</v>
      </c>
      <c r="X29" s="37">
        <v>-4.5559252907022153E-2</v>
      </c>
      <c r="Y29" s="37">
        <v>-9.1493262054555935E-2</v>
      </c>
      <c r="Z29" s="37">
        <v>-9.1541715539533761E-2</v>
      </c>
      <c r="AA29" s="37">
        <v>4.797112055769117E-2</v>
      </c>
      <c r="AB29" s="37">
        <v>2.8391317374999132E-2</v>
      </c>
      <c r="AC29" s="37">
        <v>2.133397611072841E-2</v>
      </c>
      <c r="AD29" s="37">
        <v>-9.809492878131347E-2</v>
      </c>
      <c r="AE29" s="37">
        <v>-0.14785019507903549</v>
      </c>
      <c r="AF29" s="37">
        <v>-0.17034165110776731</v>
      </c>
      <c r="AG29" s="37">
        <v>-5.2647970988050477E-2</v>
      </c>
      <c r="AH29" s="37">
        <v>-9.6827627474787681E-2</v>
      </c>
      <c r="AI29" s="37">
        <v>-0.108053433102897</v>
      </c>
      <c r="AJ29" s="37">
        <v>6.4435699760382936E-2</v>
      </c>
      <c r="AK29" s="37">
        <v>4.0854572099226827E-2</v>
      </c>
      <c r="AL29" s="37">
        <v>4.6767448506238783E-2</v>
      </c>
      <c r="AM29" s="37">
        <v>-1.133433353571014E-2</v>
      </c>
      <c r="AN29" s="37">
        <v>-5.2590781510436987E-2</v>
      </c>
      <c r="AO29" s="37">
        <v>-7.0356586083622982E-2</v>
      </c>
      <c r="AP29" s="37">
        <v>1.4410868534657621E-3</v>
      </c>
      <c r="AQ29" s="37">
        <v>-3.9153023047604263E-2</v>
      </c>
      <c r="AR29" s="37">
        <v>-4.3496986617254298E-2</v>
      </c>
      <c r="AS29" s="37">
        <v>6.5540339802476075E-2</v>
      </c>
      <c r="AT29" s="37">
        <v>4.8272179725856353E-2</v>
      </c>
      <c r="AU29" s="37">
        <v>4.0403892880050127E-2</v>
      </c>
      <c r="AV29" s="37">
        <v>0.12017063633923029</v>
      </c>
      <c r="AW29" s="37">
        <v>0.1209368392818186</v>
      </c>
      <c r="AX29" s="37">
        <v>0.113138220852279</v>
      </c>
      <c r="AY29" s="37">
        <v>0.38581049083519309</v>
      </c>
      <c r="AZ29" s="37">
        <v>0.38626079554091303</v>
      </c>
      <c r="BA29" s="37">
        <v>0.39982801007970259</v>
      </c>
      <c r="BB29" s="37">
        <v>-2.7819914721252059E-2</v>
      </c>
      <c r="BC29" s="37">
        <v>-7.8794281511204975E-2</v>
      </c>
      <c r="BD29" s="8">
        <v>-9.3145248697471372E-2</v>
      </c>
    </row>
    <row r="30" spans="1:56" x14ac:dyDescent="0.25">
      <c r="A30" s="7" t="s">
        <v>71</v>
      </c>
      <c r="B30" s="36" t="s">
        <v>4</v>
      </c>
      <c r="C30" s="37">
        <v>0.26834175662106508</v>
      </c>
      <c r="D30" s="37">
        <v>-2.7064665911824548E-4</v>
      </c>
      <c r="E30" s="37">
        <v>-0.13945923430441501</v>
      </c>
      <c r="F30" s="37">
        <v>0.26553790037772163</v>
      </c>
      <c r="G30" s="37">
        <v>-5.4422832696867573E-3</v>
      </c>
      <c r="H30" s="37">
        <v>-0.13132225957539109</v>
      </c>
      <c r="I30" s="37">
        <v>0.19153772633574639</v>
      </c>
      <c r="J30" s="37">
        <v>-1.1651097248301521E-2</v>
      </c>
      <c r="K30" s="37">
        <v>-0.12985688485083749</v>
      </c>
      <c r="L30" s="37">
        <v>0.1686834210918477</v>
      </c>
      <c r="M30" s="37">
        <v>-6.4770456187555666E-3</v>
      </c>
      <c r="N30" s="37">
        <v>-0.1149764844193949</v>
      </c>
      <c r="O30" s="37">
        <v>0.13835392377187161</v>
      </c>
      <c r="P30" s="37">
        <v>-2.398300965295945E-2</v>
      </c>
      <c r="Q30" s="37">
        <v>-0.112705850674679</v>
      </c>
      <c r="R30" s="37">
        <v>7.8680485995407529E-2</v>
      </c>
      <c r="S30" s="37">
        <v>-5.6980313565343277E-2</v>
      </c>
      <c r="T30" s="37">
        <v>-0.10450157748564071</v>
      </c>
      <c r="U30" s="37">
        <v>0.20847961501016221</v>
      </c>
      <c r="V30" s="37">
        <v>1.450857033850694E-2</v>
      </c>
      <c r="W30" s="37">
        <v>-0.12493214864658631</v>
      </c>
      <c r="X30" s="37">
        <v>0.25288672804783702</v>
      </c>
      <c r="Y30" s="37">
        <v>1.6405433121327789E-2</v>
      </c>
      <c r="Z30" s="37">
        <v>-0.10861218817538509</v>
      </c>
      <c r="AA30" s="37">
        <v>0.16729508631180831</v>
      </c>
      <c r="AB30" s="37">
        <v>-1.250866591154107E-2</v>
      </c>
      <c r="AC30" s="37">
        <v>-0.1021329407935177</v>
      </c>
      <c r="AD30" s="37">
        <v>0.21541880985702219</v>
      </c>
      <c r="AE30" s="37">
        <v>6.8925256678986063E-3</v>
      </c>
      <c r="AF30" s="37">
        <v>-0.1164530090585854</v>
      </c>
      <c r="AG30" s="37">
        <v>0.2083453752789601</v>
      </c>
      <c r="AH30" s="37">
        <v>2.0900366429572929E-3</v>
      </c>
      <c r="AI30" s="37">
        <v>-0.12262705334372739</v>
      </c>
      <c r="AJ30" s="37">
        <v>0.18309641010408481</v>
      </c>
      <c r="AK30" s="37">
        <v>-3.0142747697984761E-2</v>
      </c>
      <c r="AL30" s="37">
        <v>-0.1435293426173756</v>
      </c>
      <c r="AM30" s="37">
        <v>0.19818787865587109</v>
      </c>
      <c r="AN30" s="37">
        <v>1.038757634875914E-2</v>
      </c>
      <c r="AO30" s="37">
        <v>-0.1216529816524517</v>
      </c>
      <c r="AP30" s="37">
        <v>0.22445315159710241</v>
      </c>
      <c r="AQ30" s="37">
        <v>6.6851054467534851E-3</v>
      </c>
      <c r="AR30" s="37">
        <v>-0.1134176767471244</v>
      </c>
      <c r="AS30" s="37">
        <v>0.1610160489553106</v>
      </c>
      <c r="AT30" s="37">
        <v>-1.091454890908721E-2</v>
      </c>
      <c r="AU30" s="37">
        <v>-9.9719895278155626E-2</v>
      </c>
      <c r="AV30" s="37">
        <v>0.18606545237958799</v>
      </c>
      <c r="AW30" s="37">
        <v>-3.8859189802687273E-2</v>
      </c>
      <c r="AX30" s="37">
        <v>-0.1573654039349501</v>
      </c>
      <c r="AY30" s="37">
        <v>0.1030415596998636</v>
      </c>
      <c r="AZ30" s="37">
        <v>-4.8639098094091081E-2</v>
      </c>
      <c r="BA30" s="37">
        <v>-0.122113396955757</v>
      </c>
      <c r="BB30" s="37">
        <v>0.27012941121591422</v>
      </c>
      <c r="BC30" s="37">
        <v>2.197763306826583E-2</v>
      </c>
      <c r="BD30" s="8">
        <v>-9.7482300093637286E-2</v>
      </c>
    </row>
    <row r="31" spans="1:56" x14ac:dyDescent="0.25">
      <c r="A31" s="7" t="s">
        <v>71</v>
      </c>
      <c r="B31" s="36" t="s">
        <v>5</v>
      </c>
      <c r="C31" s="37">
        <v>7.5050676435402447E-2</v>
      </c>
      <c r="D31" s="37">
        <v>0.1019166482243877</v>
      </c>
      <c r="E31" s="37">
        <v>8.8479896946084727E-2</v>
      </c>
      <c r="F31" s="37">
        <v>3.9630865593662273E-2</v>
      </c>
      <c r="G31" s="37">
        <v>5.494512887596989E-2</v>
      </c>
      <c r="H31" s="37">
        <v>5.315275936357277E-2</v>
      </c>
      <c r="I31" s="37">
        <v>6.7487311384529944E-2</v>
      </c>
      <c r="J31" s="37">
        <v>0.10252371011456619</v>
      </c>
      <c r="K31" s="37">
        <v>9.968883100102606E-2</v>
      </c>
      <c r="L31" s="37">
        <v>8.4589225333442722E-3</v>
      </c>
      <c r="M31" s="37">
        <v>2.478373264534638E-2</v>
      </c>
      <c r="N31" s="37">
        <v>2.4886579672150379E-2</v>
      </c>
      <c r="O31" s="37">
        <v>-8.1786986625339148E-2</v>
      </c>
      <c r="P31" s="37">
        <v>-9.3150363562527497E-2</v>
      </c>
      <c r="Q31" s="37">
        <v>-0.1011473546478867</v>
      </c>
      <c r="R31" s="37">
        <v>-0.21747164886924</v>
      </c>
      <c r="S31" s="37">
        <v>-0.22098281345432619</v>
      </c>
      <c r="T31" s="37">
        <v>-0.19521671236788329</v>
      </c>
      <c r="U31" s="37">
        <v>0.10144242034967579</v>
      </c>
      <c r="V31" s="37">
        <v>0.14475153760611109</v>
      </c>
      <c r="W31" s="37">
        <v>0.15367433145734771</v>
      </c>
      <c r="X31" s="37">
        <v>1.907345914592672E-2</v>
      </c>
      <c r="Y31" s="37">
        <v>3.1877982119433358E-2</v>
      </c>
      <c r="Z31" s="37">
        <v>2.5334821852608949E-2</v>
      </c>
      <c r="AA31" s="37">
        <v>-0.16328346876789721</v>
      </c>
      <c r="AB31" s="37">
        <v>-0.18693952159308791</v>
      </c>
      <c r="AC31" s="37">
        <v>-0.1813546804622661</v>
      </c>
      <c r="AD31" s="37">
        <v>6.9933476733688882E-2</v>
      </c>
      <c r="AE31" s="37">
        <v>9.1351243205266178E-2</v>
      </c>
      <c r="AF31" s="37">
        <v>9.1280251966783299E-2</v>
      </c>
      <c r="AG31" s="37">
        <v>8.7601893708655378E-3</v>
      </c>
      <c r="AH31" s="37">
        <v>2.3216530124011248E-2</v>
      </c>
      <c r="AI31" s="37">
        <v>2.7988178350588141E-2</v>
      </c>
      <c r="AJ31" s="37">
        <v>-0.11793762889971091</v>
      </c>
      <c r="AK31" s="37">
        <v>-0.110274489034585</v>
      </c>
      <c r="AL31" s="37">
        <v>-0.119173382616111</v>
      </c>
      <c r="AM31" s="37">
        <v>-1.476559401890998E-3</v>
      </c>
      <c r="AN31" s="37">
        <v>1.8434644016430579E-2</v>
      </c>
      <c r="AO31" s="37">
        <v>1.103054998771851E-2</v>
      </c>
      <c r="AP31" s="37">
        <v>-7.0333495151919598E-2</v>
      </c>
      <c r="AQ31" s="37">
        <v>-7.3447603949352944E-2</v>
      </c>
      <c r="AR31" s="37">
        <v>-7.2075720173488483E-2</v>
      </c>
      <c r="AS31" s="37">
        <v>-0.18415806823855441</v>
      </c>
      <c r="AT31" s="37">
        <v>-0.20230053512613619</v>
      </c>
      <c r="AU31" s="37">
        <v>-0.19448377871041789</v>
      </c>
      <c r="AV31" s="37">
        <v>-3.7812485910557997E-2</v>
      </c>
      <c r="AW31" s="37">
        <v>-2.1574802535154539E-2</v>
      </c>
      <c r="AX31" s="37">
        <v>-2.0001504111108119E-2</v>
      </c>
      <c r="AY31" s="37">
        <v>0.36277420486037909</v>
      </c>
      <c r="AZ31" s="37">
        <v>0.37667990776068361</v>
      </c>
      <c r="BA31" s="37">
        <v>0.37295008192305867</v>
      </c>
      <c r="BB31" s="37">
        <v>8.7606756749960837E-2</v>
      </c>
      <c r="BC31" s="37">
        <v>0.1023720902167545</v>
      </c>
      <c r="BD31" s="8">
        <v>7.923624541176659E-2</v>
      </c>
    </row>
    <row r="32" spans="1:56" x14ac:dyDescent="0.25">
      <c r="A32" s="7" t="s">
        <v>71</v>
      </c>
      <c r="B32" s="36" t="s">
        <v>6</v>
      </c>
      <c r="C32" s="37">
        <v>-3.0284387595140742E-2</v>
      </c>
      <c r="D32" s="37">
        <v>0.28707720532837488</v>
      </c>
      <c r="E32" s="37">
        <v>-9.4984868104496648E-2</v>
      </c>
      <c r="F32" s="37">
        <v>-2.69967901583122E-2</v>
      </c>
      <c r="G32" s="37">
        <v>0.22325890697979289</v>
      </c>
      <c r="H32" s="37">
        <v>-9.7262750358994912E-2</v>
      </c>
      <c r="I32" s="37">
        <v>-6.3089957535609378E-2</v>
      </c>
      <c r="J32" s="37">
        <v>0.19052437000271899</v>
      </c>
      <c r="K32" s="37">
        <v>-0.11108424322948859</v>
      </c>
      <c r="L32" s="37">
        <v>-4.3794788529376828E-2</v>
      </c>
      <c r="M32" s="37">
        <v>0.1777664538716528</v>
      </c>
      <c r="N32" s="37">
        <v>-7.0985116337506426E-2</v>
      </c>
      <c r="O32" s="37">
        <v>-8.0903154676048496E-3</v>
      </c>
      <c r="P32" s="37">
        <v>0.1927777740597765</v>
      </c>
      <c r="Q32" s="37">
        <v>-3.5608174737494828E-2</v>
      </c>
      <c r="R32" s="37">
        <v>8.4323082457339424E-2</v>
      </c>
      <c r="S32" s="37">
        <v>0.20112469369846639</v>
      </c>
      <c r="T32" s="37">
        <v>2.175373321694193E-2</v>
      </c>
      <c r="U32" s="37">
        <v>-7.2123433613671961E-2</v>
      </c>
      <c r="V32" s="37">
        <v>0.1984336426113415</v>
      </c>
      <c r="W32" s="37">
        <v>-0.14701980762316769</v>
      </c>
      <c r="X32" s="37">
        <v>-0.1339120380727363</v>
      </c>
      <c r="Y32" s="37">
        <v>0.1597451384144756</v>
      </c>
      <c r="Z32" s="37">
        <v>-0.16658068240425711</v>
      </c>
      <c r="AA32" s="37">
        <v>-0.12761644899633301</v>
      </c>
      <c r="AB32" s="37">
        <v>6.7558634071924459E-2</v>
      </c>
      <c r="AC32" s="37">
        <v>-0.15934235347663819</v>
      </c>
      <c r="AD32" s="37">
        <v>-9.3398754371017717E-2</v>
      </c>
      <c r="AE32" s="37">
        <v>0.15649397180207539</v>
      </c>
      <c r="AF32" s="37">
        <v>-0.16626419341029161</v>
      </c>
      <c r="AG32" s="37">
        <v>-0.1148528171532449</v>
      </c>
      <c r="AH32" s="37">
        <v>0.1382351760539792</v>
      </c>
      <c r="AI32" s="37">
        <v>-0.17342200119875631</v>
      </c>
      <c r="AJ32" s="37">
        <v>-6.5155826586891841E-2</v>
      </c>
      <c r="AK32" s="37">
        <v>0.11537162287240429</v>
      </c>
      <c r="AL32" s="37">
        <v>-0.14998447001564519</v>
      </c>
      <c r="AM32" s="37">
        <v>-7.4022346407867159E-2</v>
      </c>
      <c r="AN32" s="37">
        <v>0.1833706060978357</v>
      </c>
      <c r="AO32" s="37">
        <v>-0.1387477730830517</v>
      </c>
      <c r="AP32" s="37">
        <v>-0.1214080854052311</v>
      </c>
      <c r="AQ32" s="37">
        <v>0.14881205667281039</v>
      </c>
      <c r="AR32" s="37">
        <v>-0.16331017091263911</v>
      </c>
      <c r="AS32" s="37">
        <v>-0.13425625447430001</v>
      </c>
      <c r="AT32" s="37">
        <v>6.9704471854264344E-2</v>
      </c>
      <c r="AU32" s="37">
        <v>-0.1544280841984868</v>
      </c>
      <c r="AV32" s="37">
        <v>-6.2800438349257887E-2</v>
      </c>
      <c r="AW32" s="37">
        <v>0.1781962876466302</v>
      </c>
      <c r="AX32" s="37">
        <v>-0.13834886939091459</v>
      </c>
      <c r="AY32" s="37">
        <v>-5.3418790555573088E-2</v>
      </c>
      <c r="AZ32" s="37">
        <v>5.2825259050489487E-2</v>
      </c>
      <c r="BA32" s="37">
        <v>-0.15863075983878039</v>
      </c>
      <c r="BB32" s="37">
        <v>-2.7851832222940631E-2</v>
      </c>
      <c r="BC32" s="37">
        <v>0.25173560546890938</v>
      </c>
      <c r="BD32" s="8">
        <v>-6.7485131604813411E-2</v>
      </c>
    </row>
    <row r="33" spans="1:56" x14ac:dyDescent="0.25">
      <c r="A33" s="7" t="s">
        <v>71</v>
      </c>
      <c r="B33" s="36" t="s">
        <v>7</v>
      </c>
      <c r="C33" s="37">
        <v>-0.16667409381034889</v>
      </c>
      <c r="D33" s="37">
        <v>-5.8768267391561518E-2</v>
      </c>
      <c r="E33" s="37">
        <v>-0.1788405139170188</v>
      </c>
      <c r="F33" s="37">
        <v>-0.13487438852550929</v>
      </c>
      <c r="G33" s="37">
        <v>-3.1240053117307189E-2</v>
      </c>
      <c r="H33" s="37">
        <v>-0.15251996473066079</v>
      </c>
      <c r="I33" s="37">
        <v>-9.7856851937600839E-2</v>
      </c>
      <c r="J33" s="37">
        <v>-8.225032508040922E-3</v>
      </c>
      <c r="K33" s="37">
        <v>-0.10798175994480901</v>
      </c>
      <c r="L33" s="37">
        <v>-0.1172736930712396</v>
      </c>
      <c r="M33" s="37">
        <v>-6.8282034102903053E-2</v>
      </c>
      <c r="N33" s="37">
        <v>-0.16756222310031771</v>
      </c>
      <c r="O33" s="37">
        <v>-0.16482698062450249</v>
      </c>
      <c r="P33" s="37">
        <v>-0.15279220107693051</v>
      </c>
      <c r="Q33" s="37">
        <v>-0.24530296136599439</v>
      </c>
      <c r="R33" s="37">
        <v>-0.26410979093018011</v>
      </c>
      <c r="S33" s="37">
        <v>-0.2469092695675125</v>
      </c>
      <c r="T33" s="37">
        <v>-0.27415214508798452</v>
      </c>
      <c r="U33" s="37">
        <v>-6.8288073913676944E-2</v>
      </c>
      <c r="V33" s="37">
        <v>3.8768546920193749E-2</v>
      </c>
      <c r="W33" s="37">
        <v>-7.7105700291602297E-2</v>
      </c>
      <c r="X33" s="37">
        <v>6.1995285033862049E-2</v>
      </c>
      <c r="Y33" s="37">
        <v>0.17841848581019321</v>
      </c>
      <c r="Z33" s="37">
        <v>5.3485337136682708E-2</v>
      </c>
      <c r="AA33" s="37">
        <v>0.17726553457295091</v>
      </c>
      <c r="AB33" s="37">
        <v>0.28184765823440822</v>
      </c>
      <c r="AC33" s="37">
        <v>0.17159247028486349</v>
      </c>
      <c r="AD33" s="37">
        <v>-2.6394841816822261E-2</v>
      </c>
      <c r="AE33" s="37">
        <v>8.8497680724194838E-2</v>
      </c>
      <c r="AF33" s="37">
        <v>-1.165943975894978E-2</v>
      </c>
      <c r="AG33" s="37">
        <v>-3.1067922060725719E-3</v>
      </c>
      <c r="AH33" s="37">
        <v>0.1178401751640616</v>
      </c>
      <c r="AI33" s="37">
        <v>1.018413592627271E-2</v>
      </c>
      <c r="AJ33" s="37">
        <v>6.14366055081428E-3</v>
      </c>
      <c r="AK33" s="37">
        <v>7.4972736998178538E-2</v>
      </c>
      <c r="AL33" s="37">
        <v>-2.3396771327608611E-2</v>
      </c>
      <c r="AM33" s="37">
        <v>-2.2409851489869161E-2</v>
      </c>
      <c r="AN33" s="37">
        <v>7.7271264393350206E-2</v>
      </c>
      <c r="AO33" s="37">
        <v>-3.1571965873680032E-2</v>
      </c>
      <c r="AP33" s="37">
        <v>9.3134247370167081E-2</v>
      </c>
      <c r="AQ33" s="37">
        <v>0.221846937166434</v>
      </c>
      <c r="AR33" s="37">
        <v>9.2781274762250704E-2</v>
      </c>
      <c r="AS33" s="37">
        <v>0.16327759749274201</v>
      </c>
      <c r="AT33" s="37">
        <v>0.25262141821390371</v>
      </c>
      <c r="AU33" s="37">
        <v>0.15275211958220961</v>
      </c>
      <c r="AV33" s="37">
        <v>-3.5819622239246902E-2</v>
      </c>
      <c r="AW33" s="37">
        <v>4.2656972804931498E-2</v>
      </c>
      <c r="AX33" s="37">
        <v>-7.7127369910715768E-2</v>
      </c>
      <c r="AY33" s="37">
        <v>0.14382761629573801</v>
      </c>
      <c r="AZ33" s="37">
        <v>0.15247137409280839</v>
      </c>
      <c r="BA33" s="37">
        <v>7.6710732701584863E-2</v>
      </c>
      <c r="BB33" s="37">
        <v>-0.14659048445804729</v>
      </c>
      <c r="BC33" s="37">
        <v>-4.4914953912033692E-2</v>
      </c>
      <c r="BD33" s="8">
        <v>-0.1414682250364003</v>
      </c>
    </row>
    <row r="34" spans="1:56" x14ac:dyDescent="0.25">
      <c r="A34" s="7" t="s">
        <v>71</v>
      </c>
      <c r="B34" s="36" t="s">
        <v>8</v>
      </c>
      <c r="C34" s="37">
        <v>-0.13994720774551911</v>
      </c>
      <c r="D34" s="37">
        <v>-0.14621608048983051</v>
      </c>
      <c r="E34" s="37">
        <v>-0.17401824955938219</v>
      </c>
      <c r="F34" s="37">
        <v>-8.5652922512494942E-2</v>
      </c>
      <c r="G34" s="37">
        <v>-8.9076911352524366E-2</v>
      </c>
      <c r="H34" s="37">
        <v>-0.13529992632523929</v>
      </c>
      <c r="I34" s="37">
        <v>0.1143219000360448</v>
      </c>
      <c r="J34" s="37">
        <v>0.13135248776862191</v>
      </c>
      <c r="K34" s="37">
        <v>9.7067692113126089E-2</v>
      </c>
      <c r="L34" s="37">
        <v>4.2193820203150788E-2</v>
      </c>
      <c r="M34" s="37">
        <v>5.1853316821265781E-2</v>
      </c>
      <c r="N34" s="37">
        <v>3.7696176117386022E-2</v>
      </c>
      <c r="O34" s="37">
        <v>-3.4385416631302129E-3</v>
      </c>
      <c r="P34" s="37">
        <v>-1.678301977190972E-2</v>
      </c>
      <c r="Q34" s="37">
        <v>-4.6592871454382449E-2</v>
      </c>
      <c r="R34" s="37">
        <v>5.5515822470765287E-3</v>
      </c>
      <c r="S34" s="37">
        <v>1.1884439937286211E-2</v>
      </c>
      <c r="T34" s="37">
        <v>-3.0998952051796151E-3</v>
      </c>
      <c r="U34" s="37">
        <v>3.5794850944974518E-2</v>
      </c>
      <c r="V34" s="37">
        <v>3.3060283229828138E-2</v>
      </c>
      <c r="W34" s="37">
        <v>-1.005901365563551E-2</v>
      </c>
      <c r="X34" s="37">
        <v>-4.5527035302368277E-2</v>
      </c>
      <c r="Y34" s="37">
        <v>-2.8306624099646831E-2</v>
      </c>
      <c r="Z34" s="37">
        <v>-5.9469171829399488E-2</v>
      </c>
      <c r="AA34" s="37">
        <v>-8.9331908620187653E-2</v>
      </c>
      <c r="AB34" s="37">
        <v>-9.4551966653266234E-2</v>
      </c>
      <c r="AC34" s="37">
        <v>-0.11951797844802629</v>
      </c>
      <c r="AD34" s="37">
        <v>0.1171327136625611</v>
      </c>
      <c r="AE34" s="37">
        <v>0.1442254080009896</v>
      </c>
      <c r="AF34" s="37">
        <v>0.10519595042504851</v>
      </c>
      <c r="AG34" s="37">
        <v>0.25611079921426988</v>
      </c>
      <c r="AH34" s="37">
        <v>0.28546659323477891</v>
      </c>
      <c r="AI34" s="37">
        <v>0.21599474885010531</v>
      </c>
      <c r="AJ34" s="37">
        <v>0.30332505536762588</v>
      </c>
      <c r="AK34" s="37">
        <v>0.27548039790706758</v>
      </c>
      <c r="AL34" s="37">
        <v>0.25486328296155092</v>
      </c>
      <c r="AM34" s="37">
        <v>-1.1557888908660229E-2</v>
      </c>
      <c r="AN34" s="37">
        <v>-1.6626563099407521E-2</v>
      </c>
      <c r="AO34" s="37">
        <v>-5.7842033837972352E-2</v>
      </c>
      <c r="AP34" s="37">
        <v>-0.12254154500697211</v>
      </c>
      <c r="AQ34" s="37">
        <v>-0.12972369743441931</v>
      </c>
      <c r="AR34" s="37">
        <v>-0.1484348859310074</v>
      </c>
      <c r="AS34" s="37">
        <v>-0.12736004047384611</v>
      </c>
      <c r="AT34" s="37">
        <v>-0.12963540735200249</v>
      </c>
      <c r="AU34" s="37">
        <v>-0.14796226336123641</v>
      </c>
      <c r="AV34" s="37">
        <v>0.11654596894821689</v>
      </c>
      <c r="AW34" s="37">
        <v>0.13846343583467299</v>
      </c>
      <c r="AX34" s="37">
        <v>8.8047232973101394E-2</v>
      </c>
      <c r="AY34" s="37">
        <v>-7.193799528569092E-3</v>
      </c>
      <c r="AZ34" s="37">
        <v>-8.2481797990083781E-3</v>
      </c>
      <c r="BA34" s="37">
        <v>-3.5041241036222442E-2</v>
      </c>
      <c r="BB34" s="37">
        <v>-0.24556586939392849</v>
      </c>
      <c r="BC34" s="37">
        <v>-0.23800648974612321</v>
      </c>
      <c r="BD34" s="8">
        <v>-0.25153827702006099</v>
      </c>
    </row>
    <row r="35" spans="1:56" x14ac:dyDescent="0.25">
      <c r="A35" s="7" t="s">
        <v>71</v>
      </c>
      <c r="B35" s="36" t="s">
        <v>9</v>
      </c>
      <c r="C35" s="37">
        <v>-5.4270762280783882E-2</v>
      </c>
      <c r="D35" s="37">
        <v>-9.9111929400608992E-2</v>
      </c>
      <c r="E35" s="37">
        <v>-0.10983940458934589</v>
      </c>
      <c r="F35" s="37">
        <v>-0.2260958462480262</v>
      </c>
      <c r="G35" s="37">
        <v>-0.21813192856758851</v>
      </c>
      <c r="H35" s="37">
        <v>-0.22551295341291069</v>
      </c>
      <c r="I35" s="37">
        <v>6.1882465398590672E-2</v>
      </c>
      <c r="J35" s="37">
        <v>7.5755893218195466E-2</v>
      </c>
      <c r="K35" s="37">
        <v>7.2860312087831877E-2</v>
      </c>
      <c r="L35" s="37">
        <v>0.18497711042786399</v>
      </c>
      <c r="M35" s="37">
        <v>0.28337000291940639</v>
      </c>
      <c r="N35" s="37">
        <v>0.28847852112285938</v>
      </c>
      <c r="O35" s="37">
        <v>0.19415948117530649</v>
      </c>
      <c r="P35" s="37">
        <v>0.29104087340892149</v>
      </c>
      <c r="Q35" s="37">
        <v>0.26168860402984429</v>
      </c>
      <c r="R35" s="37">
        <v>-3.9916274197230713E-2</v>
      </c>
      <c r="S35" s="37">
        <v>-3.4702509239460687E-2</v>
      </c>
      <c r="T35" s="37">
        <v>-3.8786114123970213E-2</v>
      </c>
      <c r="U35" s="37">
        <v>4.6576703241053168E-2</v>
      </c>
      <c r="V35" s="37">
        <v>3.7027767742040377E-2</v>
      </c>
      <c r="W35" s="37">
        <v>8.1751833548032015E-3</v>
      </c>
      <c r="X35" s="37">
        <v>0.13110319655037769</v>
      </c>
      <c r="Y35" s="37">
        <v>9.9338709347964613E-2</v>
      </c>
      <c r="Z35" s="37">
        <v>8.2451129073446663E-2</v>
      </c>
      <c r="AA35" s="37">
        <v>-5.3951418799045192E-2</v>
      </c>
      <c r="AB35" s="37">
        <v>-3.3264356591826687E-2</v>
      </c>
      <c r="AC35" s="37">
        <v>-2.093693798178237E-2</v>
      </c>
      <c r="AD35" s="37">
        <v>6.7869112018165575E-2</v>
      </c>
      <c r="AE35" s="37">
        <v>3.995043712534508E-2</v>
      </c>
      <c r="AF35" s="37">
        <v>3.2142908162957319E-2</v>
      </c>
      <c r="AG35" s="37">
        <v>-7.6856677000961089E-3</v>
      </c>
      <c r="AH35" s="37">
        <v>-5.2365430449836207E-2</v>
      </c>
      <c r="AI35" s="37">
        <v>-6.0456951101160977E-2</v>
      </c>
      <c r="AJ35" s="37">
        <v>-0.22510457773869899</v>
      </c>
      <c r="AK35" s="37">
        <v>-0.2185626733216384</v>
      </c>
      <c r="AL35" s="37">
        <v>-0.23897355434889331</v>
      </c>
      <c r="AM35" s="37">
        <v>7.3144196376332474E-2</v>
      </c>
      <c r="AN35" s="37">
        <v>0.1199086246577038</v>
      </c>
      <c r="AO35" s="37">
        <v>9.2150710980706235E-2</v>
      </c>
      <c r="AP35" s="37">
        <v>0.1280450082943303</v>
      </c>
      <c r="AQ35" s="37">
        <v>0.1135798638485281</v>
      </c>
      <c r="AR35" s="37">
        <v>9.0037890341003027E-2</v>
      </c>
      <c r="AS35" s="37">
        <v>-1.1911118095665351E-2</v>
      </c>
      <c r="AT35" s="37">
        <v>6.5853253632750051E-4</v>
      </c>
      <c r="AU35" s="37">
        <v>5.6252494447176817E-3</v>
      </c>
      <c r="AV35" s="37">
        <v>-9.1282991401278088E-2</v>
      </c>
      <c r="AW35" s="37">
        <v>-0.1121048322818025</v>
      </c>
      <c r="AX35" s="37">
        <v>-0.1046660718991477</v>
      </c>
      <c r="AY35" s="37">
        <v>2.095070948160634E-2</v>
      </c>
      <c r="AZ35" s="37">
        <v>5.989526049113408E-3</v>
      </c>
      <c r="BA35" s="37">
        <v>-1.271787686047302E-2</v>
      </c>
      <c r="BB35" s="37">
        <v>-0.18411662789176289</v>
      </c>
      <c r="BC35" s="37">
        <v>-0.20161828807248389</v>
      </c>
      <c r="BD35" s="8">
        <v>-0.1838917971077732</v>
      </c>
    </row>
    <row r="36" spans="1:56" x14ac:dyDescent="0.25">
      <c r="A36" s="7" t="s">
        <v>71</v>
      </c>
      <c r="B36" s="36" t="s">
        <v>10</v>
      </c>
      <c r="C36" s="37">
        <v>-4.4727723101009843E-2</v>
      </c>
      <c r="D36" s="37">
        <v>-4.0081611878549347E-2</v>
      </c>
      <c r="E36" s="37">
        <v>-1.133637372158133E-2</v>
      </c>
      <c r="F36" s="37">
        <v>-7.7087644658517571E-2</v>
      </c>
      <c r="G36" s="37">
        <v>-6.5948353734062451E-2</v>
      </c>
      <c r="H36" s="37">
        <v>-5.7958880857943887E-2</v>
      </c>
      <c r="I36" s="37">
        <v>-0.21065145578313951</v>
      </c>
      <c r="J36" s="37">
        <v>-0.25366577379186411</v>
      </c>
      <c r="K36" s="37">
        <v>-0.24507596203822801</v>
      </c>
      <c r="L36" s="37">
        <v>-0.1793986709947234</v>
      </c>
      <c r="M36" s="37">
        <v>-0.23160018678538061</v>
      </c>
      <c r="N36" s="37">
        <v>-0.2429282348502273</v>
      </c>
      <c r="O36" s="37">
        <v>-2.8817400389206931E-2</v>
      </c>
      <c r="P36" s="37">
        <v>-3.8395767498792532E-2</v>
      </c>
      <c r="Q36" s="37">
        <v>-1.7304444481466931E-2</v>
      </c>
      <c r="R36" s="37">
        <v>0.17340724988962719</v>
      </c>
      <c r="S36" s="37">
        <v>0.19592478012199599</v>
      </c>
      <c r="T36" s="37">
        <v>0.17090514362503781</v>
      </c>
      <c r="U36" s="37">
        <v>2.6495544469090051E-2</v>
      </c>
      <c r="V36" s="37">
        <v>4.2510301362063657E-2</v>
      </c>
      <c r="W36" s="37">
        <v>5.499358058780434E-2</v>
      </c>
      <c r="X36" s="37">
        <v>0.27353292095878401</v>
      </c>
      <c r="Y36" s="37">
        <v>0.28145889320177547</v>
      </c>
      <c r="Z36" s="37">
        <v>0.23507108597764759</v>
      </c>
      <c r="AA36" s="37">
        <v>-0.16370665422994801</v>
      </c>
      <c r="AB36" s="37">
        <v>-0.1677700237688268</v>
      </c>
      <c r="AC36" s="37">
        <v>-0.13595339685971111</v>
      </c>
      <c r="AD36" s="37">
        <v>2.9960418797307799E-2</v>
      </c>
      <c r="AE36" s="37">
        <v>3.4788393535070988E-2</v>
      </c>
      <c r="AF36" s="37">
        <v>1.905677272026194E-2</v>
      </c>
      <c r="AG36" s="37">
        <v>0.1693587938475753</v>
      </c>
      <c r="AH36" s="37">
        <v>0.18790389162962931</v>
      </c>
      <c r="AI36" s="37">
        <v>0.173673816265426</v>
      </c>
      <c r="AJ36" s="37">
        <v>-6.3743570769512495E-2</v>
      </c>
      <c r="AK36" s="37">
        <v>-5.3640481762432947E-2</v>
      </c>
      <c r="AL36" s="37">
        <v>-4.1578352078583951E-2</v>
      </c>
      <c r="AM36" s="37">
        <v>4.8249840140176629E-2</v>
      </c>
      <c r="AN36" s="37">
        <v>8.9066886521074945E-2</v>
      </c>
      <c r="AO36" s="37">
        <v>0.1066201073013755</v>
      </c>
      <c r="AP36" s="37">
        <v>0.13159950786358271</v>
      </c>
      <c r="AQ36" s="37">
        <v>0.1650860612856975</v>
      </c>
      <c r="AR36" s="37">
        <v>0.15502028591734879</v>
      </c>
      <c r="AS36" s="37">
        <v>-0.15709211717980881</v>
      </c>
      <c r="AT36" s="37">
        <v>-0.16203340135440489</v>
      </c>
      <c r="AU36" s="37">
        <v>-0.13068693317892491</v>
      </c>
      <c r="AV36" s="37">
        <v>-6.6650874249798903E-2</v>
      </c>
      <c r="AW36" s="37">
        <v>-8.3490193040606009E-2</v>
      </c>
      <c r="AX36" s="37">
        <v>-5.2330165247022581E-2</v>
      </c>
      <c r="AY36" s="37">
        <v>-3.9655359403132522E-2</v>
      </c>
      <c r="AZ36" s="37">
        <v>-1.441700752430161E-2</v>
      </c>
      <c r="BA36" s="37">
        <v>-6.8940997427349433E-4</v>
      </c>
      <c r="BB36" s="37">
        <v>6.0464077680689333E-3</v>
      </c>
      <c r="BC36" s="37">
        <v>1.0910173711178439E-2</v>
      </c>
      <c r="BD36" s="8">
        <v>2.896419223206155E-2</v>
      </c>
    </row>
    <row r="37" spans="1:56" x14ac:dyDescent="0.25">
      <c r="A37" s="7" t="s">
        <v>71</v>
      </c>
      <c r="B37" s="36" t="s">
        <v>11</v>
      </c>
      <c r="C37" s="37">
        <v>-5.9881307909965549E-2</v>
      </c>
      <c r="D37" s="37">
        <v>-7.8637304819091841E-2</v>
      </c>
      <c r="E37" s="37">
        <v>-8.017466481906084E-2</v>
      </c>
      <c r="F37" s="37">
        <v>0.13829634845610311</v>
      </c>
      <c r="G37" s="37">
        <v>0.1256531764174971</v>
      </c>
      <c r="H37" s="37">
        <v>0.1207132666127972</v>
      </c>
      <c r="I37" s="37">
        <v>9.4817444894634118E-2</v>
      </c>
      <c r="J37" s="37">
        <v>0.1196238348184695</v>
      </c>
      <c r="K37" s="37">
        <v>0.1243124330276426</v>
      </c>
      <c r="L37" s="37">
        <v>-3.7052540367761427E-2</v>
      </c>
      <c r="M37" s="37">
        <v>-9.8027436407692251E-2</v>
      </c>
      <c r="N37" s="37">
        <v>-0.1147999469901544</v>
      </c>
      <c r="O37" s="37">
        <v>-8.5260194950674467E-2</v>
      </c>
      <c r="P37" s="37">
        <v>-0.18186579553805349</v>
      </c>
      <c r="Q37" s="37">
        <v>-0.20677164937794021</v>
      </c>
      <c r="R37" s="37">
        <v>0.30418859398232978</v>
      </c>
      <c r="S37" s="37">
        <v>0.24808568721085511</v>
      </c>
      <c r="T37" s="37">
        <v>0.1862365298439122</v>
      </c>
      <c r="U37" s="37">
        <v>6.9511363002714002E-2</v>
      </c>
      <c r="V37" s="37">
        <v>0.13601735820449981</v>
      </c>
      <c r="W37" s="37">
        <v>0.144156128534776</v>
      </c>
      <c r="X37" s="37">
        <v>-0.14427348355076361</v>
      </c>
      <c r="Y37" s="37">
        <v>-0.12810631089623231</v>
      </c>
      <c r="Z37" s="37">
        <v>-7.7517328311333331E-2</v>
      </c>
      <c r="AA37" s="37">
        <v>8.3917705145263963E-2</v>
      </c>
      <c r="AB37" s="37">
        <v>5.4033698291769072E-2</v>
      </c>
      <c r="AC37" s="37">
        <v>3.2683100845718023E-2</v>
      </c>
      <c r="AD37" s="37">
        <v>0.17494214941586911</v>
      </c>
      <c r="AE37" s="37">
        <v>0.21292464034635841</v>
      </c>
      <c r="AF37" s="37">
        <v>0.19947698800954061</v>
      </c>
      <c r="AG37" s="37">
        <v>3.6936671051137168E-2</v>
      </c>
      <c r="AH37" s="37">
        <v>5.8063877586979937E-2</v>
      </c>
      <c r="AI37" s="37">
        <v>4.5099840544886527E-2</v>
      </c>
      <c r="AJ37" s="37">
        <v>-0.28074629281622182</v>
      </c>
      <c r="AK37" s="37">
        <v>-0.27894179580658363</v>
      </c>
      <c r="AL37" s="37">
        <v>-0.2784625471276081</v>
      </c>
      <c r="AM37" s="37">
        <v>-9.1752799591230238E-3</v>
      </c>
      <c r="AN37" s="37">
        <v>2.1528646024783871E-3</v>
      </c>
      <c r="AO37" s="37">
        <v>4.7004745234407027E-3</v>
      </c>
      <c r="AP37" s="37">
        <v>-4.009477938282429E-2</v>
      </c>
      <c r="AQ37" s="37">
        <v>-6.6762921455427074E-2</v>
      </c>
      <c r="AR37" s="37">
        <v>-5.4402567276406057E-2</v>
      </c>
      <c r="AS37" s="37">
        <v>0.1493453766540114</v>
      </c>
      <c r="AT37" s="37">
        <v>0.1229793210503495</v>
      </c>
      <c r="AU37" s="37">
        <v>9.9861732877141535E-2</v>
      </c>
      <c r="AV37" s="37">
        <v>-2.5873484088219611E-2</v>
      </c>
      <c r="AW37" s="37">
        <v>-3.4497465580216172E-2</v>
      </c>
      <c r="AX37" s="37">
        <v>-2.8323879531477889E-2</v>
      </c>
      <c r="AY37" s="37">
        <v>1.98570491624631E-2</v>
      </c>
      <c r="AZ37" s="37">
        <v>3.7087215831542973E-2</v>
      </c>
      <c r="BA37" s="37">
        <v>2.4183686184770421E-2</v>
      </c>
      <c r="BB37" s="37">
        <v>-0.15213635464034</v>
      </c>
      <c r="BC37" s="37">
        <v>-0.17753187739732071</v>
      </c>
      <c r="BD37" s="8">
        <v>-0.16815542703540881</v>
      </c>
    </row>
    <row r="38" spans="1:56" x14ac:dyDescent="0.25">
      <c r="A38" s="7" t="s">
        <v>71</v>
      </c>
      <c r="B38" s="36" t="s">
        <v>12</v>
      </c>
      <c r="C38" s="37">
        <v>0.15952780272575079</v>
      </c>
      <c r="D38" s="37">
        <v>0.14476572353582171</v>
      </c>
      <c r="E38" s="37">
        <v>0.11635212321926509</v>
      </c>
      <c r="F38" s="37">
        <v>-0.16568297924251149</v>
      </c>
      <c r="G38" s="37">
        <v>-0.1660358934085201</v>
      </c>
      <c r="H38" s="37">
        <v>-0.17453819980413041</v>
      </c>
      <c r="I38" s="37">
        <v>-5.9037568095834388E-2</v>
      </c>
      <c r="J38" s="37">
        <v>-6.7121974124198444E-2</v>
      </c>
      <c r="K38" s="37">
        <v>-8.2437148755264547E-2</v>
      </c>
      <c r="L38" s="37">
        <v>-5.5184926360811702E-2</v>
      </c>
      <c r="M38" s="37">
        <v>4.7796188344790824E-3</v>
      </c>
      <c r="N38" s="37">
        <v>3.3487264421033559E-3</v>
      </c>
      <c r="O38" s="37">
        <v>-6.240394773842842E-3</v>
      </c>
      <c r="P38" s="37">
        <v>0.13652274416027879</v>
      </c>
      <c r="Q38" s="37">
        <v>0.1459365431489367</v>
      </c>
      <c r="R38" s="37">
        <v>-0.1447693816934304</v>
      </c>
      <c r="S38" s="37">
        <v>8.7317515582643022E-3</v>
      </c>
      <c r="T38" s="37">
        <v>9.9491430047289938E-3</v>
      </c>
      <c r="U38" s="37">
        <v>-3.5725309105341538E-2</v>
      </c>
      <c r="V38" s="37">
        <v>-0.1050549213746108</v>
      </c>
      <c r="W38" s="37">
        <v>-0.12855080352095041</v>
      </c>
      <c r="X38" s="37">
        <v>-0.12640155913428461</v>
      </c>
      <c r="Y38" s="37">
        <v>-0.16050220421125419</v>
      </c>
      <c r="Z38" s="37">
        <v>-0.14068203867429979</v>
      </c>
      <c r="AA38" s="37">
        <v>3.8860918020157272E-5</v>
      </c>
      <c r="AB38" s="37">
        <v>1.8892626439584208E-2</v>
      </c>
      <c r="AC38" s="37">
        <v>1.310797562400366E-2</v>
      </c>
      <c r="AD38" s="37">
        <v>0.15336043783554629</v>
      </c>
      <c r="AE38" s="37">
        <v>8.6250095258482984E-2</v>
      </c>
      <c r="AF38" s="37">
        <v>8.983080928604964E-2</v>
      </c>
      <c r="AG38" s="37">
        <v>0.37946028615188998</v>
      </c>
      <c r="AH38" s="37">
        <v>0.30999037081635661</v>
      </c>
      <c r="AI38" s="37">
        <v>0.23880622170752761</v>
      </c>
      <c r="AJ38" s="37">
        <v>-0.22010834323301201</v>
      </c>
      <c r="AK38" s="37">
        <v>-8.9533798292811939E-2</v>
      </c>
      <c r="AL38" s="37">
        <v>-7.5748231209924757E-2</v>
      </c>
      <c r="AM38" s="37">
        <v>-0.17840558227721259</v>
      </c>
      <c r="AN38" s="37">
        <v>-0.23951113911877811</v>
      </c>
      <c r="AO38" s="37">
        <v>-0.24068299220127931</v>
      </c>
      <c r="AP38" s="37">
        <v>-3.4199737121196387E-2</v>
      </c>
      <c r="AQ38" s="37">
        <v>-3.0737705791979729E-2</v>
      </c>
      <c r="AR38" s="37">
        <v>-4.2991112899212779E-2</v>
      </c>
      <c r="AS38" s="37">
        <v>0.1102029379250079</v>
      </c>
      <c r="AT38" s="37">
        <v>0.1478412749882794</v>
      </c>
      <c r="AU38" s="37">
        <v>0.1074495006385676</v>
      </c>
      <c r="AV38" s="37">
        <v>-7.3875330543979489E-2</v>
      </c>
      <c r="AW38" s="37">
        <v>-1.2555377320902559E-2</v>
      </c>
      <c r="AX38" s="37">
        <v>1.802903077706474E-2</v>
      </c>
      <c r="AY38" s="37">
        <v>-9.9971125187223481E-2</v>
      </c>
      <c r="AZ38" s="37">
        <v>2.9057627980791961E-2</v>
      </c>
      <c r="BA38" s="37">
        <v>7.2400475261935521E-2</v>
      </c>
      <c r="BB38" s="37">
        <v>0.19897090368043041</v>
      </c>
      <c r="BC38" s="37">
        <v>0.1310496521988751</v>
      </c>
      <c r="BD38" s="8">
        <v>0.1046128461440088</v>
      </c>
    </row>
    <row r="39" spans="1:56" x14ac:dyDescent="0.25">
      <c r="A39" s="7" t="s">
        <v>71</v>
      </c>
      <c r="B39" s="36" t="s">
        <v>13</v>
      </c>
      <c r="C39" s="37">
        <v>0.11184910708275431</v>
      </c>
      <c r="D39" s="37">
        <v>6.6225859433464707E-2</v>
      </c>
      <c r="E39" s="37">
        <v>4.991421028569961E-2</v>
      </c>
      <c r="F39" s="37">
        <v>-0.1150328480472652</v>
      </c>
      <c r="G39" s="37">
        <v>-0.17056652973615369</v>
      </c>
      <c r="H39" s="37">
        <v>-0.16509056576160039</v>
      </c>
      <c r="I39" s="37">
        <v>-5.501051177497316E-2</v>
      </c>
      <c r="J39" s="37">
        <v>-3.8707470405580167E-2</v>
      </c>
      <c r="K39" s="37">
        <v>-4.3408089382068159E-2</v>
      </c>
      <c r="L39" s="37">
        <v>-0.10959225527952431</v>
      </c>
      <c r="M39" s="37">
        <v>-5.5061155385805492E-2</v>
      </c>
      <c r="N39" s="37">
        <v>-3.4941587429837509E-2</v>
      </c>
      <c r="O39" s="37">
        <v>-3.0422203328699011E-2</v>
      </c>
      <c r="P39" s="37">
        <v>1.9322571996112991E-2</v>
      </c>
      <c r="Q39" s="37">
        <v>6.1602302940350163E-2</v>
      </c>
      <c r="R39" s="37">
        <v>8.120374757731369E-2</v>
      </c>
      <c r="S39" s="37">
        <v>4.8217558258865062E-2</v>
      </c>
      <c r="T39" s="37">
        <v>5.1429784140601953E-2</v>
      </c>
      <c r="U39" s="37">
        <v>0.2014331914897188</v>
      </c>
      <c r="V39" s="37">
        <v>0.17184350738007059</v>
      </c>
      <c r="W39" s="37">
        <v>0.1233535650656845</v>
      </c>
      <c r="X39" s="37">
        <v>-0.13676369663645421</v>
      </c>
      <c r="Y39" s="37">
        <v>-8.6108621276949543E-2</v>
      </c>
      <c r="Z39" s="37">
        <v>-6.2845283279040945E-2</v>
      </c>
      <c r="AA39" s="37">
        <v>-9.6913002379444266E-2</v>
      </c>
      <c r="AB39" s="37">
        <v>-1.3804873751465189E-2</v>
      </c>
      <c r="AC39" s="37">
        <v>6.0086418444969529E-2</v>
      </c>
      <c r="AD39" s="37">
        <v>0.23166067515494571</v>
      </c>
      <c r="AE39" s="37">
        <v>0.20942914241702629</v>
      </c>
      <c r="AF39" s="37">
        <v>0.17006966647124211</v>
      </c>
      <c r="AG39" s="37">
        <v>-0.23818157493959971</v>
      </c>
      <c r="AH39" s="37">
        <v>-0.14346686352952709</v>
      </c>
      <c r="AI39" s="37">
        <v>-7.3084980244920661E-2</v>
      </c>
      <c r="AJ39" s="37">
        <v>0.1622723642883539</v>
      </c>
      <c r="AK39" s="37">
        <v>0.17855368246265249</v>
      </c>
      <c r="AL39" s="37">
        <v>0.2287876524113463</v>
      </c>
      <c r="AM39" s="37">
        <v>-3.8516268114230021E-2</v>
      </c>
      <c r="AN39" s="37">
        <v>-6.3555791939486878E-2</v>
      </c>
      <c r="AO39" s="37">
        <v>-4.6214446172223297E-2</v>
      </c>
      <c r="AP39" s="37">
        <v>-1.9591950033602111E-2</v>
      </c>
      <c r="AQ39" s="37">
        <v>2.991207206685827E-2</v>
      </c>
      <c r="AR39" s="37">
        <v>4.6545530762455468E-2</v>
      </c>
      <c r="AS39" s="37">
        <v>-5.1877734845451773E-2</v>
      </c>
      <c r="AT39" s="37">
        <v>7.6114310756808468E-2</v>
      </c>
      <c r="AU39" s="37">
        <v>0.12945173829590209</v>
      </c>
      <c r="AV39" s="37">
        <v>-0.23409276142365171</v>
      </c>
      <c r="AW39" s="37">
        <v>-0.27954807307512097</v>
      </c>
      <c r="AX39" s="37">
        <v>-0.21740862911468009</v>
      </c>
      <c r="AY39" s="37">
        <v>0.37873312224520939</v>
      </c>
      <c r="AZ39" s="37">
        <v>-5.4808313819443732E-2</v>
      </c>
      <c r="BA39" s="37">
        <v>-0.23227032773606579</v>
      </c>
      <c r="BB39" s="37">
        <v>7.892915457899112E-2</v>
      </c>
      <c r="BC39" s="37">
        <v>-5.8288921903081169E-3</v>
      </c>
      <c r="BD39" s="8">
        <v>1.5526354316555311E-2</v>
      </c>
    </row>
    <row r="40" spans="1:56" x14ac:dyDescent="0.25">
      <c r="A40" s="7" t="s">
        <v>71</v>
      </c>
      <c r="B40" s="36" t="s">
        <v>14</v>
      </c>
      <c r="C40" s="37">
        <v>-0.1244265447051376</v>
      </c>
      <c r="D40" s="37">
        <v>-0.1038237885637697</v>
      </c>
      <c r="E40" s="37">
        <v>-8.8585769929147101E-2</v>
      </c>
      <c r="F40" s="37">
        <v>-4.0824666354493368E-2</v>
      </c>
      <c r="G40" s="37">
        <v>-2.3345188303297699E-2</v>
      </c>
      <c r="H40" s="37">
        <v>-4.5092907828823692E-2</v>
      </c>
      <c r="I40" s="37">
        <v>-0.2680209001780266</v>
      </c>
      <c r="J40" s="37">
        <v>-0.24314444658423209</v>
      </c>
      <c r="K40" s="37">
        <v>-0.1990735684368766</v>
      </c>
      <c r="L40" s="37">
        <v>5.4453539794251937E-2</v>
      </c>
      <c r="M40" s="37">
        <v>-1.1698622752221289E-2</v>
      </c>
      <c r="N40" s="37">
        <v>-6.0602574572620152E-2</v>
      </c>
      <c r="O40" s="37">
        <v>0.26866168642708921</v>
      </c>
      <c r="P40" s="37">
        <v>0.11218630617038471</v>
      </c>
      <c r="Q40" s="37">
        <v>8.0838307721800579E-3</v>
      </c>
      <c r="R40" s="37">
        <v>0.1116370483408024</v>
      </c>
      <c r="S40" s="37">
        <v>-0.15888925659854719</v>
      </c>
      <c r="T40" s="37">
        <v>-0.23741924882035731</v>
      </c>
      <c r="U40" s="37">
        <v>-0.1065761856796127</v>
      </c>
      <c r="V40" s="37">
        <v>-1.3132231117999211E-2</v>
      </c>
      <c r="W40" s="37">
        <v>5.2736160700804897E-2</v>
      </c>
      <c r="X40" s="37">
        <v>-0.2380920276902056</v>
      </c>
      <c r="Y40" s="37">
        <v>-0.13562163053909571</v>
      </c>
      <c r="Z40" s="37">
        <v>-4.1411423517723853E-2</v>
      </c>
      <c r="AA40" s="37">
        <v>0.13604241095409039</v>
      </c>
      <c r="AB40" s="37">
        <v>4.539949612668609E-2</v>
      </c>
      <c r="AC40" s="37">
        <v>-5.7298649348298718E-3</v>
      </c>
      <c r="AD40" s="37">
        <v>0.16032003293936969</v>
      </c>
      <c r="AE40" s="37">
        <v>0.2726737058005072</v>
      </c>
      <c r="AF40" s="37">
        <v>0.29636400396082208</v>
      </c>
      <c r="AG40" s="37">
        <v>-0.1609908112081844</v>
      </c>
      <c r="AH40" s="37">
        <v>-3.6071382230740599E-2</v>
      </c>
      <c r="AI40" s="37">
        <v>2.6804655054331081E-2</v>
      </c>
      <c r="AJ40" s="37">
        <v>-4.4980729015709861E-2</v>
      </c>
      <c r="AK40" s="37">
        <v>-5.8379427013950318E-2</v>
      </c>
      <c r="AL40" s="37">
        <v>-6.0873084931735773E-2</v>
      </c>
      <c r="AM40" s="37">
        <v>0.13188441076743779</v>
      </c>
      <c r="AN40" s="37">
        <v>0.16166493350464739</v>
      </c>
      <c r="AO40" s="37">
        <v>0.16875989583868101</v>
      </c>
      <c r="AP40" s="37">
        <v>-7.8054400534229407E-2</v>
      </c>
      <c r="AQ40" s="37">
        <v>-6.1798250245351037E-2</v>
      </c>
      <c r="AR40" s="37">
        <v>-3.0844050256656898E-2</v>
      </c>
      <c r="AS40" s="37">
        <v>8.6057366464069689E-3</v>
      </c>
      <c r="AT40" s="37">
        <v>-0.116814796515013</v>
      </c>
      <c r="AU40" s="37">
        <v>-0.13642980055959711</v>
      </c>
      <c r="AV40" s="37">
        <v>0.22175897429574029</v>
      </c>
      <c r="AW40" s="37">
        <v>0.20091048064464401</v>
      </c>
      <c r="AX40" s="37">
        <v>0.14847052364595489</v>
      </c>
      <c r="AY40" s="37">
        <v>-1.164754148051917E-2</v>
      </c>
      <c r="AZ40" s="37">
        <v>-6.4127470407402853E-2</v>
      </c>
      <c r="BA40" s="37">
        <v>-3.8024447042552242E-2</v>
      </c>
      <c r="BB40" s="37">
        <v>0.120688791361297</v>
      </c>
      <c r="BC40" s="37">
        <v>0.1212448792773555</v>
      </c>
      <c r="BD40" s="8">
        <v>8.3430502685883395E-2</v>
      </c>
    </row>
    <row r="41" spans="1:56" x14ac:dyDescent="0.25">
      <c r="A41" s="7" t="s">
        <v>72</v>
      </c>
      <c r="B41" s="36" t="s">
        <v>2</v>
      </c>
      <c r="C41" s="37">
        <v>8.8968341781358942E-2</v>
      </c>
      <c r="D41" s="37">
        <v>0.15724420813329401</v>
      </c>
      <c r="E41" s="37">
        <v>0.1459904944729819</v>
      </c>
      <c r="F41" s="37">
        <v>8.7939100597985223E-2</v>
      </c>
      <c r="G41" s="37">
        <v>0.12818512661727771</v>
      </c>
      <c r="H41" s="37">
        <v>0.1407008129883236</v>
      </c>
      <c r="I41" s="37">
        <v>6.9709448880779262E-2</v>
      </c>
      <c r="J41" s="37">
        <v>0.13156357973638241</v>
      </c>
      <c r="K41" s="37">
        <v>0.12940524493917341</v>
      </c>
      <c r="L41" s="37">
        <v>6.8286602601404442E-2</v>
      </c>
      <c r="M41" s="37">
        <v>0.12726667684185061</v>
      </c>
      <c r="N41" s="37">
        <v>0.14388343737606171</v>
      </c>
      <c r="O41" s="37">
        <v>0.10107263019505069</v>
      </c>
      <c r="P41" s="37">
        <v>0.15089822229942751</v>
      </c>
      <c r="Q41" s="37">
        <v>0.1815397791831336</v>
      </c>
      <c r="R41" s="37">
        <v>9.7179329016881047E-2</v>
      </c>
      <c r="S41" s="37">
        <v>0.13137864105613831</v>
      </c>
      <c r="T41" s="37">
        <v>0.1175105300827928</v>
      </c>
      <c r="U41" s="37">
        <v>6.8604595926595041E-2</v>
      </c>
      <c r="V41" s="37">
        <v>0.14016116744482821</v>
      </c>
      <c r="W41" s="37">
        <v>0.15704565031237619</v>
      </c>
      <c r="X41" s="37">
        <v>0.10414269035559511</v>
      </c>
      <c r="Y41" s="37">
        <v>0.1735502628074328</v>
      </c>
      <c r="Z41" s="37">
        <v>0.1572710751431049</v>
      </c>
      <c r="AA41" s="37">
        <v>0.1004990652832544</v>
      </c>
      <c r="AB41" s="37">
        <v>0.16247770172531509</v>
      </c>
      <c r="AC41" s="37">
        <v>0.15457003637005601</v>
      </c>
      <c r="AD41" s="37">
        <v>8.8656143645970895E-2</v>
      </c>
      <c r="AE41" s="37">
        <v>0.1515257991209745</v>
      </c>
      <c r="AF41" s="37">
        <v>0.15474199244447101</v>
      </c>
      <c r="AG41" s="37">
        <v>9.5667465945922875E-2</v>
      </c>
      <c r="AH41" s="37">
        <v>0.1688957009922199</v>
      </c>
      <c r="AI41" s="37">
        <v>0.16591435214631209</v>
      </c>
      <c r="AJ41" s="37">
        <v>0.1145655182093669</v>
      </c>
      <c r="AK41" s="37">
        <v>0.15654203380749809</v>
      </c>
      <c r="AL41" s="37">
        <v>0.1775042295532811</v>
      </c>
      <c r="AM41" s="37">
        <v>7.7992608665013494E-2</v>
      </c>
      <c r="AN41" s="37">
        <v>0.16378676323200159</v>
      </c>
      <c r="AO41" s="37">
        <v>0.17225603285542401</v>
      </c>
      <c r="AP41" s="37">
        <v>0.1082563501377032</v>
      </c>
      <c r="AQ41" s="37">
        <v>0.18693226922971609</v>
      </c>
      <c r="AR41" s="37">
        <v>0.17132830279941699</v>
      </c>
      <c r="AS41" s="37">
        <v>0.108170480710414</v>
      </c>
      <c r="AT41" s="37">
        <v>0.16709378086305721</v>
      </c>
      <c r="AU41" s="37">
        <v>0.16215338433061249</v>
      </c>
      <c r="AV41" s="37">
        <v>0.10401899270364411</v>
      </c>
      <c r="AW41" s="37">
        <v>0.1908531930350334</v>
      </c>
      <c r="AX41" s="37">
        <v>0.18235322607375401</v>
      </c>
      <c r="AY41" s="37">
        <v>9.5121833650443341E-2</v>
      </c>
      <c r="AZ41" s="37">
        <v>0.1179526620932817</v>
      </c>
      <c r="BA41" s="37">
        <v>0.111283336536625</v>
      </c>
      <c r="BB41" s="37">
        <v>6.7888746902363989E-2</v>
      </c>
      <c r="BC41" s="37">
        <v>0.119675795088275</v>
      </c>
      <c r="BD41" s="8">
        <v>0.10794142584015021</v>
      </c>
    </row>
    <row r="42" spans="1:56" x14ac:dyDescent="0.25">
      <c r="A42" s="7" t="s">
        <v>72</v>
      </c>
      <c r="B42" s="36" t="s">
        <v>3</v>
      </c>
      <c r="C42" s="37">
        <v>-2.647520285089828E-3</v>
      </c>
      <c r="D42" s="37">
        <v>-7.9565319539535759E-2</v>
      </c>
      <c r="E42" s="37">
        <v>-8.2942689285949361E-2</v>
      </c>
      <c r="F42" s="37">
        <v>-3.9801068699192789E-2</v>
      </c>
      <c r="G42" s="37">
        <v>-0.1013312330296028</v>
      </c>
      <c r="H42" s="37">
        <v>-0.120180107632526</v>
      </c>
      <c r="I42" s="37">
        <v>-6.8126731851681152E-2</v>
      </c>
      <c r="J42" s="37">
        <v>-0.1466035228621973</v>
      </c>
      <c r="K42" s="37">
        <v>-0.15177338045256769</v>
      </c>
      <c r="L42" s="37">
        <v>1.4955774831775039E-2</v>
      </c>
      <c r="M42" s="37">
        <v>-3.0235899515346831E-2</v>
      </c>
      <c r="N42" s="37">
        <v>-4.2839616248514407E-2</v>
      </c>
      <c r="O42" s="37">
        <v>0.14014378848362391</v>
      </c>
      <c r="P42" s="37">
        <v>0.11582166993298521</v>
      </c>
      <c r="Q42" s="37">
        <v>0.13743685636089781</v>
      </c>
      <c r="R42" s="37">
        <v>0.2683833622795555</v>
      </c>
      <c r="S42" s="37">
        <v>0.27166260827092331</v>
      </c>
      <c r="T42" s="37">
        <v>0.2410207386177422</v>
      </c>
      <c r="U42" s="37">
        <v>-5.5279892016616552E-2</v>
      </c>
      <c r="V42" s="37">
        <v>-0.13297252339372029</v>
      </c>
      <c r="W42" s="37">
        <v>-0.15369264971932531</v>
      </c>
      <c r="X42" s="37">
        <v>-3.8244835777029348E-2</v>
      </c>
      <c r="Y42" s="37">
        <v>-0.1193785588377639</v>
      </c>
      <c r="Z42" s="37">
        <v>-0.1046819316017277</v>
      </c>
      <c r="AA42" s="37">
        <v>4.6434505934499493E-2</v>
      </c>
      <c r="AB42" s="37">
        <v>1.3250749719859361E-2</v>
      </c>
      <c r="AC42" s="37">
        <v>9.22138675550397E-3</v>
      </c>
      <c r="AD42" s="37">
        <v>-8.4855072389081257E-2</v>
      </c>
      <c r="AE42" s="37">
        <v>-0.16641431024725581</v>
      </c>
      <c r="AF42" s="37">
        <v>-0.17552577593150581</v>
      </c>
      <c r="AG42" s="37">
        <v>-4.6649107410705513E-2</v>
      </c>
      <c r="AH42" s="37">
        <v>-0.11722270634295789</v>
      </c>
      <c r="AI42" s="37">
        <v>-0.1171315301519</v>
      </c>
      <c r="AJ42" s="37">
        <v>9.1299951159492243E-2</v>
      </c>
      <c r="AK42" s="37">
        <v>4.5570703498048717E-2</v>
      </c>
      <c r="AL42" s="37">
        <v>5.2642907222834323E-2</v>
      </c>
      <c r="AM42" s="37">
        <v>-6.9211758925109132E-3</v>
      </c>
      <c r="AN42" s="37">
        <v>-6.8326246456251599E-2</v>
      </c>
      <c r="AO42" s="37">
        <v>-7.8263117080707906E-2</v>
      </c>
      <c r="AP42" s="37">
        <v>2.811976366002117E-3</v>
      </c>
      <c r="AQ42" s="37">
        <v>-6.4323904013275354E-2</v>
      </c>
      <c r="AR42" s="37">
        <v>-5.967301088967597E-2</v>
      </c>
      <c r="AS42" s="37">
        <v>6.7584224677676247E-2</v>
      </c>
      <c r="AT42" s="37">
        <v>3.492395882956021E-2</v>
      </c>
      <c r="AU42" s="37">
        <v>2.9029874955631259E-2</v>
      </c>
      <c r="AV42" s="37">
        <v>0.122645053864974</v>
      </c>
      <c r="AW42" s="37">
        <v>0.1049296150273907</v>
      </c>
      <c r="AX42" s="37">
        <v>0.1028289683580396</v>
      </c>
      <c r="AY42" s="37">
        <v>0.37222551920444052</v>
      </c>
      <c r="AZ42" s="37">
        <v>0.35061759723268943</v>
      </c>
      <c r="BA42" s="37">
        <v>0.36611294205399519</v>
      </c>
      <c r="BB42" s="37">
        <v>-1.6013023235702192E-2</v>
      </c>
      <c r="BC42" s="37">
        <v>-7.8554231402047231E-2</v>
      </c>
      <c r="BD42" s="8">
        <v>-8.2183108238116379E-2</v>
      </c>
    </row>
    <row r="43" spans="1:56" x14ac:dyDescent="0.25">
      <c r="A43" s="7" t="s">
        <v>72</v>
      </c>
      <c r="B43" s="36" t="s">
        <v>4</v>
      </c>
      <c r="C43" s="37">
        <v>0.25435323092121459</v>
      </c>
      <c r="D43" s="37">
        <v>-1.9726098744313521E-2</v>
      </c>
      <c r="E43" s="37">
        <v>-0.13501237156670931</v>
      </c>
      <c r="F43" s="37">
        <v>0.26455709077506251</v>
      </c>
      <c r="G43" s="37">
        <v>-1.2943426275056621E-2</v>
      </c>
      <c r="H43" s="37">
        <v>-0.12794277827342149</v>
      </c>
      <c r="I43" s="37">
        <v>0.18723747762005291</v>
      </c>
      <c r="J43" s="37">
        <v>-2.2676248023313351E-2</v>
      </c>
      <c r="K43" s="37">
        <v>-0.12610991077270939</v>
      </c>
      <c r="L43" s="37">
        <v>0.15999889586052601</v>
      </c>
      <c r="M43" s="37">
        <v>-1.168506416827588E-2</v>
      </c>
      <c r="N43" s="37">
        <v>-0.1050821640143315</v>
      </c>
      <c r="O43" s="37">
        <v>0.1573184982249175</v>
      </c>
      <c r="P43" s="37">
        <v>-2.3004481851018339E-2</v>
      </c>
      <c r="Q43" s="37">
        <v>-0.11417145801606959</v>
      </c>
      <c r="R43" s="37">
        <v>8.6446999022171317E-2</v>
      </c>
      <c r="S43" s="37">
        <v>-4.5911507405616003E-2</v>
      </c>
      <c r="T43" s="37">
        <v>-8.9074039338324459E-2</v>
      </c>
      <c r="U43" s="37">
        <v>0.19453831619779671</v>
      </c>
      <c r="V43" s="37">
        <v>-9.729475788495796E-3</v>
      </c>
      <c r="W43" s="37">
        <v>-0.13042392354940699</v>
      </c>
      <c r="X43" s="37">
        <v>0.26020779402313782</v>
      </c>
      <c r="Y43" s="37">
        <v>1.464892758520369E-2</v>
      </c>
      <c r="Z43" s="37">
        <v>-9.1656099011061073E-2</v>
      </c>
      <c r="AA43" s="37">
        <v>0.20712783692654849</v>
      </c>
      <c r="AB43" s="37">
        <v>2.7405880784497329E-2</v>
      </c>
      <c r="AC43" s="37">
        <v>-5.1734985176234267E-2</v>
      </c>
      <c r="AD43" s="37">
        <v>0.21034257166469711</v>
      </c>
      <c r="AE43" s="37">
        <v>-2.7976447412964701E-3</v>
      </c>
      <c r="AF43" s="37">
        <v>-0.1062658304629289</v>
      </c>
      <c r="AG43" s="37">
        <v>0.20533649449298011</v>
      </c>
      <c r="AH43" s="37">
        <v>-5.309441201747059E-3</v>
      </c>
      <c r="AI43" s="37">
        <v>-0.1126189526150662</v>
      </c>
      <c r="AJ43" s="37">
        <v>0.19887180951939851</v>
      </c>
      <c r="AK43" s="37">
        <v>-2.1205463363192609E-2</v>
      </c>
      <c r="AL43" s="37">
        <v>-0.1225286185195701</v>
      </c>
      <c r="AM43" s="37">
        <v>0.19894353652175789</v>
      </c>
      <c r="AN43" s="37">
        <v>5.3516302562816613E-3</v>
      </c>
      <c r="AO43" s="37">
        <v>-0.1068470312317318</v>
      </c>
      <c r="AP43" s="37">
        <v>0.25162643244663829</v>
      </c>
      <c r="AQ43" s="37">
        <v>3.020386379572134E-2</v>
      </c>
      <c r="AR43" s="37">
        <v>-7.3234098661720454E-2</v>
      </c>
      <c r="AS43" s="37">
        <v>0.20536801947336211</v>
      </c>
      <c r="AT43" s="37">
        <v>3.4131689069968128E-2</v>
      </c>
      <c r="AU43" s="37">
        <v>-4.3195239637211572E-2</v>
      </c>
      <c r="AV43" s="37">
        <v>0.18698647844010011</v>
      </c>
      <c r="AW43" s="37">
        <v>-4.0422633629999351E-2</v>
      </c>
      <c r="AX43" s="37">
        <v>-0.14617672700326359</v>
      </c>
      <c r="AY43" s="37">
        <v>3.5876721448302097E-2</v>
      </c>
      <c r="AZ43" s="37">
        <v>-0.1149327178636881</v>
      </c>
      <c r="BA43" s="37">
        <v>-0.1806699358629863</v>
      </c>
      <c r="BB43" s="37">
        <v>0.25150557709516869</v>
      </c>
      <c r="BC43" s="37">
        <v>3.0125712111803292E-3</v>
      </c>
      <c r="BD43" s="8">
        <v>-9.4087290031319992E-2</v>
      </c>
    </row>
    <row r="44" spans="1:56" x14ac:dyDescent="0.25">
      <c r="A44" s="7" t="s">
        <v>72</v>
      </c>
      <c r="B44" s="36" t="s">
        <v>5</v>
      </c>
      <c r="C44" s="37">
        <v>0.1122761064288174</v>
      </c>
      <c r="D44" s="37">
        <v>0.1059818094421099</v>
      </c>
      <c r="E44" s="37">
        <v>5.3357335155938247E-2</v>
      </c>
      <c r="F44" s="37">
        <v>8.6813939507113899E-2</v>
      </c>
      <c r="G44" s="37">
        <v>6.3629659640445257E-2</v>
      </c>
      <c r="H44" s="37">
        <v>2.5293169606850088E-2</v>
      </c>
      <c r="I44" s="37">
        <v>9.4413857261293949E-2</v>
      </c>
      <c r="J44" s="37">
        <v>0.10820589048522029</v>
      </c>
      <c r="K44" s="37">
        <v>7.2257553158476096E-2</v>
      </c>
      <c r="L44" s="37">
        <v>3.4633736188788358E-2</v>
      </c>
      <c r="M44" s="37">
        <v>3.5194727286604201E-2</v>
      </c>
      <c r="N44" s="37">
        <v>4.3118601715487368E-3</v>
      </c>
      <c r="O44" s="37">
        <v>-6.1494986207466892E-2</v>
      </c>
      <c r="P44" s="37">
        <v>-7.8778398576745901E-2</v>
      </c>
      <c r="Q44" s="37">
        <v>-0.1333158873731132</v>
      </c>
      <c r="R44" s="37">
        <v>-0.19399717731982169</v>
      </c>
      <c r="S44" s="37">
        <v>-0.2097087947538652</v>
      </c>
      <c r="T44" s="37">
        <v>-0.20490051664590159</v>
      </c>
      <c r="U44" s="37">
        <v>0.13078226161139761</v>
      </c>
      <c r="V44" s="37">
        <v>0.15887590445843561</v>
      </c>
      <c r="W44" s="37">
        <v>0.13338803024402429</v>
      </c>
      <c r="X44" s="37">
        <v>5.2545458299594068E-2</v>
      </c>
      <c r="Y44" s="37">
        <v>3.9658675877815193E-2</v>
      </c>
      <c r="Z44" s="37">
        <v>2.5471666999074892E-3</v>
      </c>
      <c r="AA44" s="37">
        <v>-0.12370150266645071</v>
      </c>
      <c r="AB44" s="37">
        <v>-0.1607435940928037</v>
      </c>
      <c r="AC44" s="37">
        <v>-0.17861317705756469</v>
      </c>
      <c r="AD44" s="37">
        <v>9.5065650863135995E-2</v>
      </c>
      <c r="AE44" s="37">
        <v>9.7701568637302214E-2</v>
      </c>
      <c r="AF44" s="37">
        <v>6.7863942968716562E-2</v>
      </c>
      <c r="AG44" s="37">
        <v>2.660251438226471E-2</v>
      </c>
      <c r="AH44" s="37">
        <v>1.898248797936309E-2</v>
      </c>
      <c r="AI44" s="37">
        <v>-4.7590064512054511E-3</v>
      </c>
      <c r="AJ44" s="37">
        <v>-0.1054393693140469</v>
      </c>
      <c r="AK44" s="37">
        <v>-0.1201400384704461</v>
      </c>
      <c r="AL44" s="37">
        <v>-0.15997445082557429</v>
      </c>
      <c r="AM44" s="37">
        <v>3.1798500029620411E-2</v>
      </c>
      <c r="AN44" s="37">
        <v>3.320778855024447E-2</v>
      </c>
      <c r="AO44" s="37">
        <v>-8.7263192247054294E-3</v>
      </c>
      <c r="AP44" s="37">
        <v>-3.0697717725348381E-2</v>
      </c>
      <c r="AQ44" s="37">
        <v>-5.4969397421407669E-2</v>
      </c>
      <c r="AR44" s="37">
        <v>-8.7039423224979415E-2</v>
      </c>
      <c r="AS44" s="37">
        <v>-0.14694517861385431</v>
      </c>
      <c r="AT44" s="37">
        <v>-0.17473905891759109</v>
      </c>
      <c r="AU44" s="37">
        <v>-0.18859921355660719</v>
      </c>
      <c r="AV44" s="37">
        <v>1.031007662009892E-3</v>
      </c>
      <c r="AW44" s="37">
        <v>-6.8082108488222203E-3</v>
      </c>
      <c r="AX44" s="37">
        <v>-3.9233137822753408E-2</v>
      </c>
      <c r="AY44" s="37">
        <v>0.39518415431563858</v>
      </c>
      <c r="AZ44" s="37">
        <v>0.38708361722146101</v>
      </c>
      <c r="BA44" s="37">
        <v>0.36320874272241183</v>
      </c>
      <c r="BB44" s="37">
        <v>0.12209585834312831</v>
      </c>
      <c r="BC44" s="37">
        <v>0.1019307706210138</v>
      </c>
      <c r="BD44" s="8">
        <v>4.7466612983509883E-2</v>
      </c>
    </row>
    <row r="45" spans="1:56" x14ac:dyDescent="0.25">
      <c r="A45" s="7" t="s">
        <v>72</v>
      </c>
      <c r="B45" s="36" t="s">
        <v>6</v>
      </c>
      <c r="C45" s="37">
        <v>-3.0939324571802571E-2</v>
      </c>
      <c r="D45" s="37">
        <v>0.27973830743579359</v>
      </c>
      <c r="E45" s="37">
        <v>-0.1165646975976331</v>
      </c>
      <c r="F45" s="37">
        <v>-3.4382690051225212E-2</v>
      </c>
      <c r="G45" s="37">
        <v>0.21533702383647171</v>
      </c>
      <c r="H45" s="37">
        <v>-0.1275594518126289</v>
      </c>
      <c r="I45" s="37">
        <v>-6.8138033325709613E-2</v>
      </c>
      <c r="J45" s="37">
        <v>0.179266289757775</v>
      </c>
      <c r="K45" s="37">
        <v>-0.13538874797576131</v>
      </c>
      <c r="L45" s="37">
        <v>-5.7335862131602883E-2</v>
      </c>
      <c r="M45" s="37">
        <v>0.16071943259149329</v>
      </c>
      <c r="N45" s="37">
        <v>-9.7421716455383056E-2</v>
      </c>
      <c r="O45" s="37">
        <v>-1.6843709919179051E-2</v>
      </c>
      <c r="P45" s="37">
        <v>0.17788657936832031</v>
      </c>
      <c r="Q45" s="37">
        <v>-7.1639132959183754E-2</v>
      </c>
      <c r="R45" s="37">
        <v>8.9399886290041725E-2</v>
      </c>
      <c r="S45" s="37">
        <v>0.20457499905520651</v>
      </c>
      <c r="T45" s="37">
        <v>1.333176639119929E-2</v>
      </c>
      <c r="U45" s="37">
        <v>-7.8532943581421585E-2</v>
      </c>
      <c r="V45" s="37">
        <v>0.19306308342834341</v>
      </c>
      <c r="W45" s="37">
        <v>-0.16762834503693949</v>
      </c>
      <c r="X45" s="37">
        <v>-0.11182113767346551</v>
      </c>
      <c r="Y45" s="37">
        <v>0.17455300969955209</v>
      </c>
      <c r="Z45" s="37">
        <v>-0.16371342774145781</v>
      </c>
      <c r="AA45" s="37">
        <v>-9.5568646692197917E-2</v>
      </c>
      <c r="AB45" s="37">
        <v>9.8115013608973956E-2</v>
      </c>
      <c r="AC45" s="37">
        <v>-0.138153190821897</v>
      </c>
      <c r="AD45" s="37">
        <v>-8.7288787657245348E-2</v>
      </c>
      <c r="AE45" s="37">
        <v>0.1625967859427413</v>
      </c>
      <c r="AF45" s="37">
        <v>-0.1703537000844543</v>
      </c>
      <c r="AG45" s="37">
        <v>-0.1070890754590631</v>
      </c>
      <c r="AH45" s="37">
        <v>0.13909785966326699</v>
      </c>
      <c r="AI45" s="37">
        <v>-0.1798705476528667</v>
      </c>
      <c r="AJ45" s="37">
        <v>-6.8851895316386413E-2</v>
      </c>
      <c r="AK45" s="37">
        <v>0.1046056898187927</v>
      </c>
      <c r="AL45" s="37">
        <v>-0.16450876069453291</v>
      </c>
      <c r="AM45" s="37">
        <v>-6.9250241046947075E-2</v>
      </c>
      <c r="AN45" s="37">
        <v>0.19148135917281339</v>
      </c>
      <c r="AO45" s="37">
        <v>-0.14370912870087929</v>
      </c>
      <c r="AP45" s="37">
        <v>-9.9313980435359481E-2</v>
      </c>
      <c r="AQ45" s="37">
        <v>0.17083167785510389</v>
      </c>
      <c r="AR45" s="37">
        <v>-0.15397407408466429</v>
      </c>
      <c r="AS45" s="37">
        <v>-9.7049172857268315E-2</v>
      </c>
      <c r="AT45" s="37">
        <v>0.10319206956570839</v>
      </c>
      <c r="AU45" s="37">
        <v>-0.1300556252930079</v>
      </c>
      <c r="AV45" s="37">
        <v>-4.5559872031880708E-2</v>
      </c>
      <c r="AW45" s="37">
        <v>0.189463442790995</v>
      </c>
      <c r="AX45" s="37">
        <v>-0.13441665392462959</v>
      </c>
      <c r="AY45" s="37">
        <v>-3.9436441293427292E-2</v>
      </c>
      <c r="AZ45" s="37">
        <v>3.7423305314719067E-2</v>
      </c>
      <c r="BA45" s="37">
        <v>-0.1592955507683764</v>
      </c>
      <c r="BB45" s="37">
        <v>-3.0314988246753421E-2</v>
      </c>
      <c r="BC45" s="37">
        <v>0.24503209881167501</v>
      </c>
      <c r="BD45" s="8">
        <v>-8.5118885183746731E-2</v>
      </c>
    </row>
    <row r="46" spans="1:56" x14ac:dyDescent="0.25">
      <c r="A46" s="7" t="s">
        <v>72</v>
      </c>
      <c r="B46" s="36" t="s">
        <v>7</v>
      </c>
      <c r="C46" s="37">
        <v>-0.17151625506219539</v>
      </c>
      <c r="D46" s="37">
        <v>-8.3583660063015139E-2</v>
      </c>
      <c r="E46" s="37">
        <v>-0.16138001750061221</v>
      </c>
      <c r="F46" s="37">
        <v>-0.1641455631852714</v>
      </c>
      <c r="G46" s="37">
        <v>-7.5307613490238567E-2</v>
      </c>
      <c r="H46" s="37">
        <v>-0.16321360442859831</v>
      </c>
      <c r="I46" s="37">
        <v>-9.8641871233116296E-2</v>
      </c>
      <c r="J46" s="37">
        <v>-3.4329835366724133E-2</v>
      </c>
      <c r="K46" s="37">
        <v>-9.701051248480734E-2</v>
      </c>
      <c r="L46" s="37">
        <v>-0.1007377136693023</v>
      </c>
      <c r="M46" s="37">
        <v>-6.545865091848399E-2</v>
      </c>
      <c r="N46" s="37">
        <v>-0.1418913363657979</v>
      </c>
      <c r="O46" s="37">
        <v>-0.15993458903499991</v>
      </c>
      <c r="P46" s="37">
        <v>-0.13262548414354511</v>
      </c>
      <c r="Q46" s="37">
        <v>-0.23967343934015251</v>
      </c>
      <c r="R46" s="37">
        <v>-0.25036894831531598</v>
      </c>
      <c r="S46" s="37">
        <v>-0.23623013369586179</v>
      </c>
      <c r="T46" s="37">
        <v>-0.24395395079906021</v>
      </c>
      <c r="U46" s="37">
        <v>-8.2681449444347771E-2</v>
      </c>
      <c r="V46" s="37">
        <v>-9.3756460547711369E-3</v>
      </c>
      <c r="W46" s="37">
        <v>-7.9445619433968301E-2</v>
      </c>
      <c r="X46" s="37">
        <v>4.166303800820495E-2</v>
      </c>
      <c r="Y46" s="37">
        <v>0.1397012182572179</v>
      </c>
      <c r="Z46" s="37">
        <v>5.3171404058404662E-2</v>
      </c>
      <c r="AA46" s="37">
        <v>0.1975688793558657</v>
      </c>
      <c r="AB46" s="37">
        <v>0.29218711519356472</v>
      </c>
      <c r="AC46" s="37">
        <v>0.20074232742999409</v>
      </c>
      <c r="AD46" s="37">
        <v>-2.455328279027414E-2</v>
      </c>
      <c r="AE46" s="37">
        <v>5.88984985456757E-2</v>
      </c>
      <c r="AF46" s="37">
        <v>1.415711056299319E-3</v>
      </c>
      <c r="AG46" s="37">
        <v>-2.7001534123749478E-3</v>
      </c>
      <c r="AH46" s="37">
        <v>9.3210289890697184E-2</v>
      </c>
      <c r="AI46" s="37">
        <v>1.9642999951695769E-2</v>
      </c>
      <c r="AJ46" s="37">
        <v>2.7415314691190298E-3</v>
      </c>
      <c r="AK46" s="37">
        <v>6.4778633745560366E-2</v>
      </c>
      <c r="AL46" s="37">
        <v>-2.2439529333060908E-3</v>
      </c>
      <c r="AM46" s="37">
        <v>-3.0909883106145949E-2</v>
      </c>
      <c r="AN46" s="37">
        <v>3.7847839153777908E-2</v>
      </c>
      <c r="AO46" s="37">
        <v>-2.9363783428344201E-2</v>
      </c>
      <c r="AP46" s="37">
        <v>8.9706028680432481E-2</v>
      </c>
      <c r="AQ46" s="37">
        <v>0.20072914481219509</v>
      </c>
      <c r="AR46" s="37">
        <v>0.10085461540389511</v>
      </c>
      <c r="AS46" s="37">
        <v>0.19481684136425359</v>
      </c>
      <c r="AT46" s="37">
        <v>0.27531274916981729</v>
      </c>
      <c r="AU46" s="37">
        <v>0.18780969594376781</v>
      </c>
      <c r="AV46" s="37">
        <v>-3.2254761751968487E-2</v>
      </c>
      <c r="AW46" s="37">
        <v>2.5609457061149771E-2</v>
      </c>
      <c r="AX46" s="37">
        <v>-5.5890356710556893E-2</v>
      </c>
      <c r="AY46" s="37">
        <v>0.16244956735204391</v>
      </c>
      <c r="AZ46" s="37">
        <v>0.1771907740003123</v>
      </c>
      <c r="BA46" s="37">
        <v>0.1108096862518245</v>
      </c>
      <c r="BB46" s="37">
        <v>-0.14864931496325931</v>
      </c>
      <c r="BC46" s="37">
        <v>-6.0495751971678988E-2</v>
      </c>
      <c r="BD46" s="8">
        <v>-0.11827440690476031</v>
      </c>
    </row>
    <row r="47" spans="1:56" x14ac:dyDescent="0.25">
      <c r="A47" s="7" t="s">
        <v>72</v>
      </c>
      <c r="B47" s="36" t="s">
        <v>8</v>
      </c>
      <c r="C47" s="37">
        <v>-0.1344819156115204</v>
      </c>
      <c r="D47" s="37">
        <v>-0.14119939515706451</v>
      </c>
      <c r="E47" s="37">
        <v>-0.17458205254882461</v>
      </c>
      <c r="F47" s="37">
        <v>-6.6995474612680822E-2</v>
      </c>
      <c r="G47" s="37">
        <v>-7.0722758893778645E-2</v>
      </c>
      <c r="H47" s="37">
        <v>-0.12751212362213951</v>
      </c>
      <c r="I47" s="37">
        <v>0.14272275877012161</v>
      </c>
      <c r="J47" s="37">
        <v>0.17120037722700321</v>
      </c>
      <c r="K47" s="37">
        <v>0.12047375078728551</v>
      </c>
      <c r="L47" s="37">
        <v>5.8703085834989739E-2</v>
      </c>
      <c r="M47" s="37">
        <v>8.3850905627828279E-2</v>
      </c>
      <c r="N47" s="37">
        <v>6.0322908723666482E-2</v>
      </c>
      <c r="O47" s="37">
        <v>-3.8975350959641309E-3</v>
      </c>
      <c r="P47" s="37">
        <v>-1.9775799087865559E-2</v>
      </c>
      <c r="Q47" s="37">
        <v>-6.0757384553611987E-2</v>
      </c>
      <c r="R47" s="37">
        <v>-9.697864163955149E-4</v>
      </c>
      <c r="S47" s="37">
        <v>-1.0009849630920969E-2</v>
      </c>
      <c r="T47" s="37">
        <v>-2.6365985982535721E-2</v>
      </c>
      <c r="U47" s="37">
        <v>2.1061065014887231E-2</v>
      </c>
      <c r="V47" s="37">
        <v>2.9250333538609861E-2</v>
      </c>
      <c r="W47" s="37">
        <v>-2.2327348975781949E-2</v>
      </c>
      <c r="X47" s="37">
        <v>-6.2268893331858463E-2</v>
      </c>
      <c r="Y47" s="37">
        <v>-4.9116878361476247E-2</v>
      </c>
      <c r="Z47" s="37">
        <v>-8.8912986667798705E-2</v>
      </c>
      <c r="AA47" s="37">
        <v>-6.9461645912534523E-2</v>
      </c>
      <c r="AB47" s="37">
        <v>-7.6076583995332403E-2</v>
      </c>
      <c r="AC47" s="37">
        <v>-0.1079396961955735</v>
      </c>
      <c r="AD47" s="37">
        <v>0.11224898542173201</v>
      </c>
      <c r="AE47" s="37">
        <v>0.14510087828147869</v>
      </c>
      <c r="AF47" s="37">
        <v>9.7060503252145561E-2</v>
      </c>
      <c r="AG47" s="37">
        <v>0.25236845599929592</v>
      </c>
      <c r="AH47" s="37">
        <v>0.29208538112026161</v>
      </c>
      <c r="AI47" s="37">
        <v>0.20614184582132411</v>
      </c>
      <c r="AJ47" s="37">
        <v>0.30211754282960951</v>
      </c>
      <c r="AK47" s="37">
        <v>0.26072769979647992</v>
      </c>
      <c r="AL47" s="37">
        <v>0.2162661492871269</v>
      </c>
      <c r="AM47" s="37">
        <v>-3.4866178396594928E-2</v>
      </c>
      <c r="AN47" s="37">
        <v>-3.7075249426228647E-2</v>
      </c>
      <c r="AO47" s="37">
        <v>-8.4021031831283594E-2</v>
      </c>
      <c r="AP47" s="37">
        <v>-0.12910577193388489</v>
      </c>
      <c r="AQ47" s="37">
        <v>-0.1429986499474864</v>
      </c>
      <c r="AR47" s="37">
        <v>-0.16961567542056721</v>
      </c>
      <c r="AS47" s="37">
        <v>-0.1005541747638639</v>
      </c>
      <c r="AT47" s="37">
        <v>-0.1132071522913712</v>
      </c>
      <c r="AU47" s="37">
        <v>-0.13517818683941341</v>
      </c>
      <c r="AV47" s="37">
        <v>0.12536580911603759</v>
      </c>
      <c r="AW47" s="37">
        <v>0.14599714571802061</v>
      </c>
      <c r="AX47" s="37">
        <v>7.7513445439640616E-2</v>
      </c>
      <c r="AY47" s="37">
        <v>2.5090730629074871E-2</v>
      </c>
      <c r="AZ47" s="37">
        <v>-6.5470408272170983E-3</v>
      </c>
      <c r="BA47" s="37">
        <v>-4.5011639850515962E-2</v>
      </c>
      <c r="BB47" s="37">
        <v>-0.25120725407262923</v>
      </c>
      <c r="BC47" s="37">
        <v>-0.23960423166160141</v>
      </c>
      <c r="BD47" s="8">
        <v>-0.24637592570002609</v>
      </c>
    </row>
    <row r="48" spans="1:56" x14ac:dyDescent="0.25">
      <c r="A48" s="7" t="s">
        <v>72</v>
      </c>
      <c r="B48" s="36" t="s">
        <v>9</v>
      </c>
      <c r="C48" s="37">
        <v>-3.8642893828653047E-2</v>
      </c>
      <c r="D48" s="37">
        <v>-7.9997956086789182E-2</v>
      </c>
      <c r="E48" s="37">
        <v>-9.2657110091588085E-2</v>
      </c>
      <c r="F48" s="37">
        <v>-0.24903172705299209</v>
      </c>
      <c r="G48" s="37">
        <v>-0.23911348879391089</v>
      </c>
      <c r="H48" s="37">
        <v>-0.25747689580739402</v>
      </c>
      <c r="I48" s="37">
        <v>5.8314507981248091E-2</v>
      </c>
      <c r="J48" s="37">
        <v>6.0058259769001303E-2</v>
      </c>
      <c r="K48" s="37">
        <v>3.6349054780512792E-2</v>
      </c>
      <c r="L48" s="37">
        <v>0.17900032595552559</v>
      </c>
      <c r="M48" s="37">
        <v>0.26515580287247481</v>
      </c>
      <c r="N48" s="37">
        <v>0.27495443423872667</v>
      </c>
      <c r="O48" s="37">
        <v>0.23364349381471869</v>
      </c>
      <c r="P48" s="37">
        <v>0.27701172617758352</v>
      </c>
      <c r="Q48" s="37">
        <v>0.30005942005143399</v>
      </c>
      <c r="R48" s="37">
        <v>-5.6733524710802147E-2</v>
      </c>
      <c r="S48" s="37">
        <v>-5.0992452245729999E-2</v>
      </c>
      <c r="T48" s="37">
        <v>-3.5506607192943407E-2</v>
      </c>
      <c r="U48" s="37">
        <v>4.1326299024904818E-2</v>
      </c>
      <c r="V48" s="37">
        <v>5.3191794623797403E-2</v>
      </c>
      <c r="W48" s="37">
        <v>1.0334062506340421E-2</v>
      </c>
      <c r="X48" s="37">
        <v>0.1473667442246091</v>
      </c>
      <c r="Y48" s="37">
        <v>0.12980613683010919</v>
      </c>
      <c r="Z48" s="37">
        <v>8.2739785602866753E-2</v>
      </c>
      <c r="AA48" s="37">
        <v>-7.6187296482564365E-2</v>
      </c>
      <c r="AB48" s="37">
        <v>-6.8168725380663209E-2</v>
      </c>
      <c r="AC48" s="37">
        <v>-4.0094983203520701E-2</v>
      </c>
      <c r="AD48" s="37">
        <v>3.8418169252162501E-2</v>
      </c>
      <c r="AE48" s="37">
        <v>1.8596379684346121E-2</v>
      </c>
      <c r="AF48" s="37">
        <v>-1.4207119363022699E-2</v>
      </c>
      <c r="AG48" s="37">
        <v>-7.9350221829384698E-3</v>
      </c>
      <c r="AH48" s="37">
        <v>-4.7630374068259283E-2</v>
      </c>
      <c r="AI48" s="37">
        <v>-7.1258520034108375E-2</v>
      </c>
      <c r="AJ48" s="37">
        <v>-0.19208358359411079</v>
      </c>
      <c r="AK48" s="37">
        <v>-0.1608675207311383</v>
      </c>
      <c r="AL48" s="37">
        <v>-0.17613491079328669</v>
      </c>
      <c r="AM48" s="37">
        <v>5.7727918125672982E-2</v>
      </c>
      <c r="AN48" s="37">
        <v>0.11675179660091679</v>
      </c>
      <c r="AO48" s="37">
        <v>8.0963346925007396E-2</v>
      </c>
      <c r="AP48" s="37">
        <v>0.14028715132515471</v>
      </c>
      <c r="AQ48" s="37">
        <v>0.12522578257348371</v>
      </c>
      <c r="AR48" s="37">
        <v>9.6492139515847897E-2</v>
      </c>
      <c r="AS48" s="37">
        <v>-1.76433948377278E-2</v>
      </c>
      <c r="AT48" s="37">
        <v>-2.0963579516267448E-2</v>
      </c>
      <c r="AU48" s="37">
        <v>-1.0037267017233629E-3</v>
      </c>
      <c r="AV48" s="37">
        <v>-0.12402922696059809</v>
      </c>
      <c r="AW48" s="37">
        <v>-0.14876211459202371</v>
      </c>
      <c r="AX48" s="37">
        <v>-0.13266014673614371</v>
      </c>
      <c r="AY48" s="37">
        <v>-7.3627493639670622E-3</v>
      </c>
      <c r="AZ48" s="37">
        <v>-4.859992645655049E-4</v>
      </c>
      <c r="BA48" s="37">
        <v>9.594379085247802E-3</v>
      </c>
      <c r="BB48" s="37">
        <v>-0.17980517675685459</v>
      </c>
      <c r="BC48" s="37">
        <v>-0.186788617597581</v>
      </c>
      <c r="BD48" s="8">
        <v>-0.1629405370700758</v>
      </c>
    </row>
    <row r="49" spans="1:56" x14ac:dyDescent="0.25">
      <c r="A49" s="7" t="s">
        <v>72</v>
      </c>
      <c r="B49" s="36" t="s">
        <v>10</v>
      </c>
      <c r="C49" s="37">
        <v>-3.6461284946937941E-2</v>
      </c>
      <c r="D49" s="37">
        <v>-5.3108758673006011E-2</v>
      </c>
      <c r="E49" s="37">
        <v>-2.0485986744031091E-2</v>
      </c>
      <c r="F49" s="37">
        <v>-9.389218863970783E-2</v>
      </c>
      <c r="G49" s="37">
        <v>-8.8878405153700407E-2</v>
      </c>
      <c r="H49" s="37">
        <v>-7.9218703151229766E-2</v>
      </c>
      <c r="I49" s="37">
        <v>-0.14374667243742101</v>
      </c>
      <c r="J49" s="37">
        <v>-0.18661700319556709</v>
      </c>
      <c r="K49" s="37">
        <v>-0.18078383685490559</v>
      </c>
      <c r="L49" s="37">
        <v>-0.1889792540820901</v>
      </c>
      <c r="M49" s="37">
        <v>-0.24884125051649869</v>
      </c>
      <c r="N49" s="37">
        <v>-0.27210591506532478</v>
      </c>
      <c r="O49" s="37">
        <v>-8.1686012288116006E-2</v>
      </c>
      <c r="P49" s="37">
        <v>-9.1706636052485163E-2</v>
      </c>
      <c r="Q49" s="37">
        <v>-0.10796048130551961</v>
      </c>
      <c r="R49" s="37">
        <v>0.2141091241341119</v>
      </c>
      <c r="S49" s="37">
        <v>0.27277570992425998</v>
      </c>
      <c r="T49" s="37">
        <v>0.2155281736756901</v>
      </c>
      <c r="U49" s="37">
        <v>5.9253412280043667E-2</v>
      </c>
      <c r="V49" s="37">
        <v>6.0455039482283077E-2</v>
      </c>
      <c r="W49" s="37">
        <v>9.5009316683002359E-2</v>
      </c>
      <c r="X49" s="37">
        <v>0.22558807125381511</v>
      </c>
      <c r="Y49" s="37">
        <v>0.22259304931029539</v>
      </c>
      <c r="Z49" s="37">
        <v>0.1929462983454566</v>
      </c>
      <c r="AA49" s="37">
        <v>-0.11260430061279569</v>
      </c>
      <c r="AB49" s="37">
        <v>-0.14381387656884781</v>
      </c>
      <c r="AC49" s="37">
        <v>-0.13480552623427541</v>
      </c>
      <c r="AD49" s="37">
        <v>8.0917195676488557E-2</v>
      </c>
      <c r="AE49" s="37">
        <v>7.066591200634427E-2</v>
      </c>
      <c r="AF49" s="37">
        <v>7.4701065230526331E-2</v>
      </c>
      <c r="AG49" s="37">
        <v>0.23640941090869241</v>
      </c>
      <c r="AH49" s="37">
        <v>0.24332113296599689</v>
      </c>
      <c r="AI49" s="37">
        <v>0.22470373792560519</v>
      </c>
      <c r="AJ49" s="37">
        <v>-0.1468637468243644</v>
      </c>
      <c r="AK49" s="37">
        <v>-0.1011934880880595</v>
      </c>
      <c r="AL49" s="37">
        <v>-9.4148198577050771E-2</v>
      </c>
      <c r="AM49" s="37">
        <v>2.6896103280941479E-2</v>
      </c>
      <c r="AN49" s="37">
        <v>4.7869523216560017E-2</v>
      </c>
      <c r="AO49" s="37">
        <v>6.7530560603068363E-2</v>
      </c>
      <c r="AP49" s="37">
        <v>0.1219702595832978</v>
      </c>
      <c r="AQ49" s="37">
        <v>0.1199103096078435</v>
      </c>
      <c r="AR49" s="37">
        <v>0.10467026341454309</v>
      </c>
      <c r="AS49" s="37">
        <v>-7.611614296317154E-2</v>
      </c>
      <c r="AT49" s="37">
        <v>-0.10742875181804019</v>
      </c>
      <c r="AU49" s="37">
        <v>-0.1055883714404315</v>
      </c>
      <c r="AV49" s="37">
        <v>-5.6320013862929758E-2</v>
      </c>
      <c r="AW49" s="37">
        <v>-5.227202682776428E-2</v>
      </c>
      <c r="AX49" s="37">
        <v>-2.8206651713518931E-2</v>
      </c>
      <c r="AY49" s="37">
        <v>-5.1038025568430463E-2</v>
      </c>
      <c r="AZ49" s="37">
        <v>1.318063350877568E-2</v>
      </c>
      <c r="BA49" s="37">
        <v>3.3939637167046052E-2</v>
      </c>
      <c r="BB49" s="37">
        <v>-2.864433634102239E-2</v>
      </c>
      <c r="BC49" s="37">
        <v>-4.5723929488760251E-2</v>
      </c>
      <c r="BD49" s="8">
        <v>-2.3785311087283611E-2</v>
      </c>
    </row>
    <row r="50" spans="1:56" x14ac:dyDescent="0.25">
      <c r="A50" s="7" t="s">
        <v>72</v>
      </c>
      <c r="B50" s="36" t="s">
        <v>11</v>
      </c>
      <c r="C50" s="37">
        <v>3.7836528432991241E-2</v>
      </c>
      <c r="D50" s="37">
        <v>6.9640006951846342E-2</v>
      </c>
      <c r="E50" s="37">
        <v>6.6508177202887028E-2</v>
      </c>
      <c r="F50" s="37">
        <v>-0.1062334597744664</v>
      </c>
      <c r="G50" s="37">
        <v>-0.1056951009339874</v>
      </c>
      <c r="H50" s="37">
        <v>-0.1243876576538666</v>
      </c>
      <c r="I50" s="37">
        <v>-0.14129762812959709</v>
      </c>
      <c r="J50" s="37">
        <v>-0.1662690422742486</v>
      </c>
      <c r="K50" s="37">
        <v>-0.1653546508386223</v>
      </c>
      <c r="L50" s="37">
        <v>-3.7683462224716427E-2</v>
      </c>
      <c r="M50" s="37">
        <v>-1.0629916932650019E-2</v>
      </c>
      <c r="N50" s="37">
        <v>6.5481022616670267E-3</v>
      </c>
      <c r="O50" s="37">
        <v>3.1631548843846183E-2</v>
      </c>
      <c r="P50" s="37">
        <v>9.145186560838621E-2</v>
      </c>
      <c r="Q50" s="37">
        <v>0.1382805244225844</v>
      </c>
      <c r="R50" s="37">
        <v>-0.18824996949547279</v>
      </c>
      <c r="S50" s="37">
        <v>-0.19620957884687701</v>
      </c>
      <c r="T50" s="37">
        <v>-0.1616186682791417</v>
      </c>
      <c r="U50" s="37">
        <v>-5.1391955003606937E-2</v>
      </c>
      <c r="V50" s="37">
        <v>-8.3495558791974608E-2</v>
      </c>
      <c r="W50" s="37">
        <v>-9.0796163445229366E-2</v>
      </c>
      <c r="X50" s="37">
        <v>0.20631576939529009</v>
      </c>
      <c r="Y50" s="37">
        <v>0.21652675183355241</v>
      </c>
      <c r="Z50" s="37">
        <v>0.13918902436391181</v>
      </c>
      <c r="AA50" s="37">
        <v>-0.1158906945800086</v>
      </c>
      <c r="AB50" s="37">
        <v>-9.3497612031690339E-2</v>
      </c>
      <c r="AC50" s="37">
        <v>-7.8910551313070079E-2</v>
      </c>
      <c r="AD50" s="37">
        <v>-0.18383199366741029</v>
      </c>
      <c r="AE50" s="37">
        <v>-0.17935940136771381</v>
      </c>
      <c r="AF50" s="37">
        <v>-0.1720328708105329</v>
      </c>
      <c r="AG50" s="37">
        <v>-2.7211941510658949E-2</v>
      </c>
      <c r="AH50" s="37">
        <v>-2.325043149438118E-2</v>
      </c>
      <c r="AI50" s="37">
        <v>-1.4610285826656419E-2</v>
      </c>
      <c r="AJ50" s="37">
        <v>0.3406593469985551</v>
      </c>
      <c r="AK50" s="37">
        <v>0.30155600338712979</v>
      </c>
      <c r="AL50" s="37">
        <v>0.29500408340272638</v>
      </c>
      <c r="AM50" s="37">
        <v>2.9418057788420372E-2</v>
      </c>
      <c r="AN50" s="37">
        <v>4.1676923719945143E-2</v>
      </c>
      <c r="AO50" s="37">
        <v>2.5497424515228458E-2</v>
      </c>
      <c r="AP50" s="37">
        <v>4.6234730024015382E-2</v>
      </c>
      <c r="AQ50" s="37">
        <v>0.1031253183181725</v>
      </c>
      <c r="AR50" s="37">
        <v>7.2331999037563016E-2</v>
      </c>
      <c r="AS50" s="37">
        <v>-0.2079759935594673</v>
      </c>
      <c r="AT50" s="37">
        <v>-0.1849079738218069</v>
      </c>
      <c r="AU50" s="37">
        <v>-0.15900766924213439</v>
      </c>
      <c r="AV50" s="37">
        <v>3.0286244653445211E-2</v>
      </c>
      <c r="AW50" s="37">
        <v>2.9891227103911629E-2</v>
      </c>
      <c r="AX50" s="37">
        <v>5.2083847273201034E-3</v>
      </c>
      <c r="AY50" s="37">
        <v>-3.2612150464236933E-2</v>
      </c>
      <c r="AZ50" s="37">
        <v>-1.327158501648181E-2</v>
      </c>
      <c r="BA50" s="37">
        <v>-1.108291323140316E-2</v>
      </c>
      <c r="BB50" s="37">
        <v>0.14521514443224329</v>
      </c>
      <c r="BC50" s="37">
        <v>0.1746054430058552</v>
      </c>
      <c r="BD50" s="8">
        <v>0.1462511642785099</v>
      </c>
    </row>
    <row r="51" spans="1:56" x14ac:dyDescent="0.25">
      <c r="A51" s="7" t="s">
        <v>72</v>
      </c>
      <c r="B51" s="36" t="s">
        <v>12</v>
      </c>
      <c r="C51" s="37">
        <v>0.2042886676631217</v>
      </c>
      <c r="D51" s="37">
        <v>0.18863917745060471</v>
      </c>
      <c r="E51" s="37">
        <v>0.1600572188418288</v>
      </c>
      <c r="F51" s="37">
        <v>-0.17391547385365921</v>
      </c>
      <c r="G51" s="37">
        <v>-0.18955738966872851</v>
      </c>
      <c r="H51" s="37">
        <v>-0.20620955837832231</v>
      </c>
      <c r="I51" s="37">
        <v>-7.7842486974651903E-3</v>
      </c>
      <c r="J51" s="37">
        <v>-3.543174042408008E-2</v>
      </c>
      <c r="K51" s="37">
        <v>-6.6529243536752755E-2</v>
      </c>
      <c r="L51" s="37">
        <v>-5.4914942771178622E-2</v>
      </c>
      <c r="M51" s="37">
        <v>-1.58527606319624E-3</v>
      </c>
      <c r="N51" s="37">
        <v>1.1786801055838181E-2</v>
      </c>
      <c r="O51" s="37">
        <v>-1.543725821928602E-2</v>
      </c>
      <c r="P51" s="37">
        <v>0.13822607406031989</v>
      </c>
      <c r="Q51" s="37">
        <v>0.2187353412172815</v>
      </c>
      <c r="R51" s="37">
        <v>-0.17692490334586949</v>
      </c>
      <c r="S51" s="37">
        <v>-3.4556846734047762E-2</v>
      </c>
      <c r="T51" s="37">
        <v>1.554532225825964E-2</v>
      </c>
      <c r="U51" s="37">
        <v>-3.665451893480795E-2</v>
      </c>
      <c r="V51" s="37">
        <v>-9.6337083176229382E-2</v>
      </c>
      <c r="W51" s="37">
        <v>-0.12877345613434321</v>
      </c>
      <c r="X51" s="37">
        <v>-0.12527562135697851</v>
      </c>
      <c r="Y51" s="37">
        <v>-0.15312027450223861</v>
      </c>
      <c r="Z51" s="37">
        <v>-0.1628387728500339</v>
      </c>
      <c r="AA51" s="37">
        <v>-1.9511715242914739E-2</v>
      </c>
      <c r="AB51" s="37">
        <v>-5.9751223923111534E-3</v>
      </c>
      <c r="AC51" s="37">
        <v>-1.160395027996936E-3</v>
      </c>
      <c r="AD51" s="37">
        <v>0.1398321801425903</v>
      </c>
      <c r="AE51" s="37">
        <v>8.1000246222173694E-2</v>
      </c>
      <c r="AF51" s="37">
        <v>6.6508118621108336E-2</v>
      </c>
      <c r="AG51" s="37">
        <v>0.30091806353466333</v>
      </c>
      <c r="AH51" s="37">
        <v>0.24316040642718931</v>
      </c>
      <c r="AI51" s="37">
        <v>0.20028961766980749</v>
      </c>
      <c r="AJ51" s="37">
        <v>-0.1242209435925601</v>
      </c>
      <c r="AK51" s="37">
        <v>-2.5639668772885892E-2</v>
      </c>
      <c r="AL51" s="37">
        <v>-8.9208324688700245E-3</v>
      </c>
      <c r="AM51" s="37">
        <v>-0.19261894158720419</v>
      </c>
      <c r="AN51" s="37">
        <v>-0.26296016099252112</v>
      </c>
      <c r="AO51" s="37">
        <v>-0.26863964121406869</v>
      </c>
      <c r="AP51" s="37">
        <v>-3.6435988478500873E-2</v>
      </c>
      <c r="AQ51" s="37">
        <v>-2.7142678074194789E-2</v>
      </c>
      <c r="AR51" s="37">
        <v>-5.0051657010280262E-2</v>
      </c>
      <c r="AS51" s="37">
        <v>9.698027995864221E-2</v>
      </c>
      <c r="AT51" s="37">
        <v>0.14039212092624651</v>
      </c>
      <c r="AU51" s="37">
        <v>0.1187558732338236</v>
      </c>
      <c r="AV51" s="37">
        <v>-9.2277577784836889E-2</v>
      </c>
      <c r="AW51" s="37">
        <v>-5.671284635657229E-2</v>
      </c>
      <c r="AX51" s="37">
        <v>-1.18488442758282E-2</v>
      </c>
      <c r="AY51" s="37">
        <v>-8.7493323064976508E-2</v>
      </c>
      <c r="AZ51" s="37">
        <v>1.624273993725598E-2</v>
      </c>
      <c r="BA51" s="37">
        <v>7.6906821917829729E-2</v>
      </c>
      <c r="BB51" s="37">
        <v>0.22863458223552441</v>
      </c>
      <c r="BC51" s="37">
        <v>0.1614792697762433</v>
      </c>
      <c r="BD51" s="8">
        <v>0.13962156083664731</v>
      </c>
    </row>
    <row r="52" spans="1:56" x14ac:dyDescent="0.25">
      <c r="A52" s="7" t="s">
        <v>72</v>
      </c>
      <c r="B52" s="36" t="s">
        <v>13</v>
      </c>
      <c r="C52" s="37">
        <v>-0.1182803007040706</v>
      </c>
      <c r="D52" s="37">
        <v>-9.8454772490274678E-2</v>
      </c>
      <c r="E52" s="37">
        <v>-9.9097980299812205E-2</v>
      </c>
      <c r="F52" s="37">
        <v>5.1322010148548612E-2</v>
      </c>
      <c r="G52" s="37">
        <v>9.9435738729196393E-2</v>
      </c>
      <c r="H52" s="37">
        <v>9.0546752350499804E-2</v>
      </c>
      <c r="I52" s="37">
        <v>-5.7531263030305001E-2</v>
      </c>
      <c r="J52" s="37">
        <v>-9.3655474246401374E-2</v>
      </c>
      <c r="K52" s="37">
        <v>-7.8186421144395529E-2</v>
      </c>
      <c r="L52" s="37">
        <v>9.1601202413959235E-2</v>
      </c>
      <c r="M52" s="37">
        <v>4.6555355182632173E-2</v>
      </c>
      <c r="N52" s="37">
        <v>1.821362315929138E-2</v>
      </c>
      <c r="O52" s="37">
        <v>9.8262800580806456E-2</v>
      </c>
      <c r="P52" s="37">
        <v>7.9700220654968346E-2</v>
      </c>
      <c r="Q52" s="37">
        <v>2.55599206758352E-2</v>
      </c>
      <c r="R52" s="37">
        <v>-0.17634203913849941</v>
      </c>
      <c r="S52" s="37">
        <v>-9.4692186949673449E-2</v>
      </c>
      <c r="T52" s="37">
        <v>-9.3739153300649275E-2</v>
      </c>
      <c r="U52" s="37">
        <v>-0.20618599735527801</v>
      </c>
      <c r="V52" s="37">
        <v>-0.1961642388275246</v>
      </c>
      <c r="W52" s="37">
        <v>-0.1617609852368127</v>
      </c>
      <c r="X52" s="37">
        <v>7.5292798896465951E-2</v>
      </c>
      <c r="Y52" s="37">
        <v>3.3455322239305568E-3</v>
      </c>
      <c r="Z52" s="37">
        <v>8.1912114094541376E-3</v>
      </c>
      <c r="AA52" s="37">
        <v>9.3322021271793468E-2</v>
      </c>
      <c r="AB52" s="37">
        <v>2.0873074430609911E-2</v>
      </c>
      <c r="AC52" s="37">
        <v>-1.705668059414497E-2</v>
      </c>
      <c r="AD52" s="37">
        <v>-4.4111314211447088E-2</v>
      </c>
      <c r="AE52" s="37">
        <v>-3.8022200292803343E-2</v>
      </c>
      <c r="AF52" s="37">
        <v>-9.2272481954700936E-3</v>
      </c>
      <c r="AG52" s="37">
        <v>0.16075424507674271</v>
      </c>
      <c r="AH52" s="37">
        <v>8.5598567687342045E-2</v>
      </c>
      <c r="AI52" s="37">
        <v>5.9481008259641893E-2</v>
      </c>
      <c r="AJ52" s="37">
        <v>-0.28081738008265489</v>
      </c>
      <c r="AK52" s="37">
        <v>-0.1844768609039488</v>
      </c>
      <c r="AL52" s="37">
        <v>-0.1930604831486871</v>
      </c>
      <c r="AM52" s="37">
        <v>6.5001465196636229E-2</v>
      </c>
      <c r="AN52" s="37">
        <v>9.104851068920021E-2</v>
      </c>
      <c r="AO52" s="37">
        <v>8.4423003001865934E-2</v>
      </c>
      <c r="AP52" s="37">
        <v>1.8948271452113689E-2</v>
      </c>
      <c r="AQ52" s="37">
        <v>-5.2200929400625352E-2</v>
      </c>
      <c r="AR52" s="37">
        <v>-5.4681825423032827E-2</v>
      </c>
      <c r="AS52" s="37">
        <v>1.3389384973509199E-2</v>
      </c>
      <c r="AT52" s="37">
        <v>-0.1085254127359184</v>
      </c>
      <c r="AU52" s="37">
        <v>-0.13422181823774629</v>
      </c>
      <c r="AV52" s="37">
        <v>0.31226184519504541</v>
      </c>
      <c r="AW52" s="37">
        <v>0.41316541761064601</v>
      </c>
      <c r="AX52" s="37">
        <v>0.34729143563196962</v>
      </c>
      <c r="AY52" s="37">
        <v>-0.28059080659807861</v>
      </c>
      <c r="AZ52" s="37">
        <v>2.001218326240195E-2</v>
      </c>
      <c r="BA52" s="37">
        <v>0.1090444834668074</v>
      </c>
      <c r="BB52" s="37">
        <v>2.4644675127973539E-2</v>
      </c>
      <c r="BC52" s="37">
        <v>4.7038758272657293E-2</v>
      </c>
      <c r="BD52" s="8">
        <v>1.1663052844537459E-2</v>
      </c>
    </row>
    <row r="53" spans="1:56" x14ac:dyDescent="0.25">
      <c r="A53" s="7" t="s">
        <v>72</v>
      </c>
      <c r="B53" s="36" t="s">
        <v>14</v>
      </c>
      <c r="C53" s="37">
        <v>8.4610723947487365E-2</v>
      </c>
      <c r="D53" s="37">
        <v>4.9373131091552357E-2</v>
      </c>
      <c r="E53" s="37">
        <v>6.501153723982854E-2</v>
      </c>
      <c r="F53" s="37">
        <v>0.1131440067307065</v>
      </c>
      <c r="G53" s="37">
        <v>8.6005060758046648E-2</v>
      </c>
      <c r="H53" s="37">
        <v>0.11688660380672471</v>
      </c>
      <c r="I53" s="37">
        <v>0.23493598770926929</v>
      </c>
      <c r="J53" s="37">
        <v>0.24590753185540379</v>
      </c>
      <c r="K53" s="37">
        <v>0.24308589230362149</v>
      </c>
      <c r="L53" s="37">
        <v>1.7100785422738661E-3</v>
      </c>
      <c r="M53" s="37">
        <v>6.5859485867478834E-2</v>
      </c>
      <c r="N53" s="37">
        <v>0.14701191769642591</v>
      </c>
      <c r="O53" s="37">
        <v>-0.24084845283761999</v>
      </c>
      <c r="P53" s="37">
        <v>-0.1211388496893829</v>
      </c>
      <c r="Q53" s="37">
        <v>-7.0971674081000274E-2</v>
      </c>
      <c r="R53" s="37">
        <v>-6.4197396845876886E-2</v>
      </c>
      <c r="S53" s="37">
        <v>0.1240316523694913</v>
      </c>
      <c r="T53" s="37">
        <v>0.1427005784508607</v>
      </c>
      <c r="U53" s="37">
        <v>-0.16818695260052599</v>
      </c>
      <c r="V53" s="37">
        <v>-0.27159185771874211</v>
      </c>
      <c r="W53" s="37">
        <v>-0.29192674756767639</v>
      </c>
      <c r="X53" s="37">
        <v>0.29532532766472558</v>
      </c>
      <c r="Y53" s="37">
        <v>0.24883331397369429</v>
      </c>
      <c r="Z53" s="37">
        <v>0.15663925309523441</v>
      </c>
      <c r="AA53" s="37">
        <v>-0.1146030035822056</v>
      </c>
      <c r="AB53" s="37">
        <v>-5.1850127657442333E-2</v>
      </c>
      <c r="AC53" s="37">
        <v>3.099455327150274E-3</v>
      </c>
      <c r="AD53" s="37">
        <v>-0.11391472461111431</v>
      </c>
      <c r="AE53" s="37">
        <v>-0.19995220601231389</v>
      </c>
      <c r="AF53" s="37">
        <v>-0.1945732351083119</v>
      </c>
      <c r="AG53" s="37">
        <v>9.639372466491751E-2</v>
      </c>
      <c r="AH53" s="37">
        <v>4.5020010743411179E-2</v>
      </c>
      <c r="AI53" s="37">
        <v>-1.231025849994726E-4</v>
      </c>
      <c r="AJ53" s="37">
        <v>-9.1408995671170029E-2</v>
      </c>
      <c r="AK53" s="37">
        <v>-2.7590793809472412E-2</v>
      </c>
      <c r="AL53" s="37">
        <v>-2.4979018529603009E-2</v>
      </c>
      <c r="AM53" s="37">
        <v>-0.15392248977968381</v>
      </c>
      <c r="AN53" s="37">
        <v>-0.1914176269326742</v>
      </c>
      <c r="AO53" s="37">
        <v>-0.1810797392829411</v>
      </c>
      <c r="AP53" s="37">
        <v>7.3774857616472567E-2</v>
      </c>
      <c r="AQ53" s="37">
        <v>6.3193896902586838E-2</v>
      </c>
      <c r="AR53" s="37">
        <v>5.1343000074405627E-2</v>
      </c>
      <c r="AS53" s="37">
        <v>-4.2652826892145057E-2</v>
      </c>
      <c r="AT53" s="37">
        <v>3.4331311115329839E-2</v>
      </c>
      <c r="AU53" s="37">
        <v>6.8578518997271423E-2</v>
      </c>
      <c r="AV53" s="37">
        <v>-5.9855899866716751E-2</v>
      </c>
      <c r="AW53" s="37">
        <v>-2.86073525004293E-3</v>
      </c>
      <c r="AX53" s="37">
        <v>-3.0811117985128662E-3</v>
      </c>
      <c r="AY53" s="37">
        <v>0.1038554122346024</v>
      </c>
      <c r="AZ53" s="37">
        <v>2.5485978194863802E-2</v>
      </c>
      <c r="BA53" s="37">
        <v>-4.5367006655515067E-2</v>
      </c>
      <c r="BB53" s="37">
        <v>-5.5708073271787603E-2</v>
      </c>
      <c r="BC53" s="37">
        <v>-0.1001159935082333</v>
      </c>
      <c r="BD53" s="8">
        <v>-4.7470540705091623E-2</v>
      </c>
    </row>
    <row r="54" spans="1:56" x14ac:dyDescent="0.25">
      <c r="A54" s="7" t="s">
        <v>73</v>
      </c>
      <c r="B54" s="36" t="s">
        <v>2</v>
      </c>
      <c r="C54" s="37">
        <v>9.8400640935922767E-2</v>
      </c>
      <c r="D54" s="37">
        <v>0.15469659814041689</v>
      </c>
      <c r="E54" s="37">
        <v>0.1518455388423553</v>
      </c>
      <c r="F54" s="37">
        <v>0.1008480146255343</v>
      </c>
      <c r="G54" s="37">
        <v>0.15561250107600569</v>
      </c>
      <c r="H54" s="37">
        <v>0.14000750782742791</v>
      </c>
      <c r="I54" s="37">
        <v>7.7227823387335845E-2</v>
      </c>
      <c r="J54" s="37">
        <v>0.1292270431975282</v>
      </c>
      <c r="K54" s="37">
        <v>0.13258265992818341</v>
      </c>
      <c r="L54" s="37">
        <v>7.5637638967844908E-2</v>
      </c>
      <c r="M54" s="37">
        <v>0.1244710126952898</v>
      </c>
      <c r="N54" s="37">
        <v>0.1474664599467761</v>
      </c>
      <c r="O54" s="37">
        <v>9.0749198881696802E-2</v>
      </c>
      <c r="P54" s="37">
        <v>0.143888688602579</v>
      </c>
      <c r="Q54" s="37">
        <v>0.18963619361744569</v>
      </c>
      <c r="R54" s="37">
        <v>8.6418188941494084E-2</v>
      </c>
      <c r="S54" s="37">
        <v>0.11587812972286581</v>
      </c>
      <c r="T54" s="37">
        <v>0.10004753337339049</v>
      </c>
      <c r="U54" s="37">
        <v>8.0157701242267343E-2</v>
      </c>
      <c r="V54" s="37">
        <v>0.13900759859495029</v>
      </c>
      <c r="W54" s="37">
        <v>0.15962296107880899</v>
      </c>
      <c r="X54" s="37">
        <v>0.1132997947671292</v>
      </c>
      <c r="Y54" s="37">
        <v>0.1701795034494106</v>
      </c>
      <c r="Z54" s="37">
        <v>0.15841720205353471</v>
      </c>
      <c r="AA54" s="37">
        <v>9.6418825905044969E-2</v>
      </c>
      <c r="AB54" s="37">
        <v>0.14479242706152989</v>
      </c>
      <c r="AC54" s="37">
        <v>0.14567274070342889</v>
      </c>
      <c r="AD54" s="37">
        <v>0.10014213297225021</v>
      </c>
      <c r="AE54" s="37">
        <v>0.15103618620434431</v>
      </c>
      <c r="AF54" s="37">
        <v>0.1614347048318131</v>
      </c>
      <c r="AG54" s="37">
        <v>9.973050152932568E-2</v>
      </c>
      <c r="AH54" s="37">
        <v>0.16341007357091161</v>
      </c>
      <c r="AI54" s="37">
        <v>0.15951110854429179</v>
      </c>
      <c r="AJ54" s="37">
        <v>0.10799495806355509</v>
      </c>
      <c r="AK54" s="37">
        <v>0.1725176199345699</v>
      </c>
      <c r="AL54" s="37">
        <v>0.16276689586482049</v>
      </c>
      <c r="AM54" s="37">
        <v>8.6108372354006674E-2</v>
      </c>
      <c r="AN54" s="37">
        <v>0.15478105623529809</v>
      </c>
      <c r="AO54" s="37">
        <v>0.17237391489104381</v>
      </c>
      <c r="AP54" s="37">
        <v>0.1092990819309224</v>
      </c>
      <c r="AQ54" s="37">
        <v>0.17276031022348259</v>
      </c>
      <c r="AR54" s="37">
        <v>0.16735351968954801</v>
      </c>
      <c r="AS54" s="37">
        <v>0.1069599675697202</v>
      </c>
      <c r="AT54" s="37">
        <v>0.1466022531957831</v>
      </c>
      <c r="AU54" s="37">
        <v>0.1474049586816209</v>
      </c>
      <c r="AV54" s="37">
        <v>0.11793792960912911</v>
      </c>
      <c r="AW54" s="37">
        <v>0.19086627363018449</v>
      </c>
      <c r="AX54" s="37">
        <v>0.18742480200701289</v>
      </c>
      <c r="AY54" s="37">
        <v>0.1156228285525637</v>
      </c>
      <c r="AZ54" s="37">
        <v>0.12420439758833871</v>
      </c>
      <c r="BA54" s="37">
        <v>0.1237413122712282</v>
      </c>
      <c r="BB54" s="37">
        <v>7.8561294228320214E-2</v>
      </c>
      <c r="BC54" s="37">
        <v>0.13099366445386551</v>
      </c>
      <c r="BD54" s="8">
        <v>0.11560795710468449</v>
      </c>
    </row>
    <row r="55" spans="1:56" x14ac:dyDescent="0.25">
      <c r="A55" s="7" t="s">
        <v>73</v>
      </c>
      <c r="B55" s="36" t="s">
        <v>3</v>
      </c>
      <c r="C55" s="37">
        <v>-8.2814594935984587E-2</v>
      </c>
      <c r="D55" s="37">
        <v>-8.0888996076606046E-2</v>
      </c>
      <c r="E55" s="37">
        <v>-4.7167399795935587E-2</v>
      </c>
      <c r="F55" s="37">
        <v>-0.12307379037981191</v>
      </c>
      <c r="G55" s="37">
        <v>-0.1236461519637603</v>
      </c>
      <c r="H55" s="37">
        <v>-8.4595928339355364E-2</v>
      </c>
      <c r="I55" s="37">
        <v>-0.14604460583254791</v>
      </c>
      <c r="J55" s="37">
        <v>-0.16150899869751401</v>
      </c>
      <c r="K55" s="37">
        <v>-0.13438442082977059</v>
      </c>
      <c r="L55" s="37">
        <v>-4.6705055301279053E-2</v>
      </c>
      <c r="M55" s="37">
        <v>-4.6519839857155368E-2</v>
      </c>
      <c r="N55" s="37">
        <v>-2.652333049500738E-2</v>
      </c>
      <c r="O55" s="37">
        <v>7.7937153039768309E-2</v>
      </c>
      <c r="P55" s="37">
        <v>0.10685137946548739</v>
      </c>
      <c r="Q55" s="37">
        <v>0.1706885472634963</v>
      </c>
      <c r="R55" s="37">
        <v>0.24696799215467211</v>
      </c>
      <c r="S55" s="37">
        <v>0.26488451592979823</v>
      </c>
      <c r="T55" s="37">
        <v>0.24989525836366261</v>
      </c>
      <c r="U55" s="37">
        <v>-0.1241851793798962</v>
      </c>
      <c r="V55" s="37">
        <v>-0.1382242259470873</v>
      </c>
      <c r="W55" s="37">
        <v>-0.12702940026300441</v>
      </c>
      <c r="X55" s="37">
        <v>-0.1089918179763017</v>
      </c>
      <c r="Y55" s="37">
        <v>-0.1075449755304014</v>
      </c>
      <c r="Z55" s="37">
        <v>-6.4456455774462643E-2</v>
      </c>
      <c r="AA55" s="37">
        <v>2.204739755064121E-2</v>
      </c>
      <c r="AB55" s="37">
        <v>3.9175462772286833E-2</v>
      </c>
      <c r="AC55" s="37">
        <v>6.3610844145988693E-2</v>
      </c>
      <c r="AD55" s="37">
        <v>-0.15297336122569949</v>
      </c>
      <c r="AE55" s="37">
        <v>-0.16275312156625019</v>
      </c>
      <c r="AF55" s="37">
        <v>-0.1486900661063931</v>
      </c>
      <c r="AG55" s="37">
        <v>-0.1075545719853243</v>
      </c>
      <c r="AH55" s="37">
        <v>-0.1127542547443588</v>
      </c>
      <c r="AI55" s="37">
        <v>-7.8879417754878708E-2</v>
      </c>
      <c r="AJ55" s="37">
        <v>4.0984783612658338E-2</v>
      </c>
      <c r="AK55" s="37">
        <v>6.9556887907608195E-2</v>
      </c>
      <c r="AL55" s="37">
        <v>0.1006189160002849</v>
      </c>
      <c r="AM55" s="37">
        <v>-6.09189937253296E-2</v>
      </c>
      <c r="AN55" s="37">
        <v>-6.2546491938669985E-2</v>
      </c>
      <c r="AO55" s="37">
        <v>-3.8719950519590617E-2</v>
      </c>
      <c r="AP55" s="37">
        <v>-4.7092602917143532E-2</v>
      </c>
      <c r="AQ55" s="37">
        <v>-4.3896480351146523E-2</v>
      </c>
      <c r="AR55" s="37">
        <v>-8.1690196276751441E-3</v>
      </c>
      <c r="AS55" s="37">
        <v>4.0802524884346839E-2</v>
      </c>
      <c r="AT55" s="37">
        <v>5.5046209447975343E-2</v>
      </c>
      <c r="AU55" s="37">
        <v>7.5539252720657368E-2</v>
      </c>
      <c r="AV55" s="37">
        <v>7.9066276066280652E-2</v>
      </c>
      <c r="AW55" s="37">
        <v>0.1193794568248971</v>
      </c>
      <c r="AX55" s="37">
        <v>0.16052813464777679</v>
      </c>
      <c r="AY55" s="37">
        <v>0.31928313841733852</v>
      </c>
      <c r="AZ55" s="37">
        <v>0.33035307252735302</v>
      </c>
      <c r="BA55" s="37">
        <v>0.36515157562727879</v>
      </c>
      <c r="BB55" s="37">
        <v>-8.8193674231520219E-2</v>
      </c>
      <c r="BC55" s="37">
        <v>-8.6597873459131391E-2</v>
      </c>
      <c r="BD55" s="8">
        <v>-5.3470228102054568E-2</v>
      </c>
    </row>
    <row r="56" spans="1:56" x14ac:dyDescent="0.25">
      <c r="A56" s="7" t="s">
        <v>73</v>
      </c>
      <c r="B56" s="36" t="s">
        <v>4</v>
      </c>
      <c r="C56" s="37">
        <v>0.24256470717984979</v>
      </c>
      <c r="D56" s="37">
        <v>-4.1853996668182902E-2</v>
      </c>
      <c r="E56" s="37">
        <v>-0.1666819147757711</v>
      </c>
      <c r="F56" s="37">
        <v>0.25547803114834361</v>
      </c>
      <c r="G56" s="37">
        <v>-5.0463464049412432E-2</v>
      </c>
      <c r="H56" s="37">
        <v>-0.16395969657357071</v>
      </c>
      <c r="I56" s="37">
        <v>0.17050459496025361</v>
      </c>
      <c r="J56" s="37">
        <v>-5.6030357194814973E-2</v>
      </c>
      <c r="K56" s="37">
        <v>-0.16974260949613279</v>
      </c>
      <c r="L56" s="37">
        <v>0.1696931166338031</v>
      </c>
      <c r="M56" s="37">
        <v>-1.532026780138902E-2</v>
      </c>
      <c r="N56" s="37">
        <v>-0.1139445267473196</v>
      </c>
      <c r="O56" s="37">
        <v>0.1656956361654838</v>
      </c>
      <c r="P56" s="37">
        <v>7.2294697586463086E-3</v>
      </c>
      <c r="Q56" s="37">
        <v>-7.6543227541910119E-2</v>
      </c>
      <c r="R56" s="37">
        <v>0.14591480755531269</v>
      </c>
      <c r="S56" s="37">
        <v>1.6341384273219881E-2</v>
      </c>
      <c r="T56" s="37">
        <v>-1.526556193416378E-2</v>
      </c>
      <c r="U56" s="37">
        <v>0.18560540645483731</v>
      </c>
      <c r="V56" s="37">
        <v>-3.6103918241681583E-2</v>
      </c>
      <c r="W56" s="37">
        <v>-0.16659142546897721</v>
      </c>
      <c r="X56" s="37">
        <v>0.23540125232812911</v>
      </c>
      <c r="Y56" s="37">
        <v>-1.161569009857976E-2</v>
      </c>
      <c r="Z56" s="37">
        <v>-0.1155690276729964</v>
      </c>
      <c r="AA56" s="37">
        <v>0.19156469745640839</v>
      </c>
      <c r="AB56" s="37">
        <v>2.3131788013195528E-2</v>
      </c>
      <c r="AC56" s="37">
        <v>-4.9381689623424957E-2</v>
      </c>
      <c r="AD56" s="37">
        <v>0.184704457202121</v>
      </c>
      <c r="AE56" s="37">
        <v>-4.5101018601987911E-2</v>
      </c>
      <c r="AF56" s="37">
        <v>-0.1604948120731422</v>
      </c>
      <c r="AG56" s="37">
        <v>0.19613692739973121</v>
      </c>
      <c r="AH56" s="37">
        <v>-2.226996868717759E-2</v>
      </c>
      <c r="AI56" s="37">
        <v>-0.13336647353263839</v>
      </c>
      <c r="AJ56" s="37">
        <v>0.19742155041508891</v>
      </c>
      <c r="AK56" s="37">
        <v>-1.643090431305572E-2</v>
      </c>
      <c r="AL56" s="37">
        <v>-0.1109043745778069</v>
      </c>
      <c r="AM56" s="37">
        <v>0.20067300997476581</v>
      </c>
      <c r="AN56" s="37">
        <v>-8.0055337510380482E-3</v>
      </c>
      <c r="AO56" s="37">
        <v>-0.12658272560731151</v>
      </c>
      <c r="AP56" s="37">
        <v>0.2222862693378389</v>
      </c>
      <c r="AQ56" s="37">
        <v>4.6456315143577663E-3</v>
      </c>
      <c r="AR56" s="37">
        <v>-9.3549806106545244E-2</v>
      </c>
      <c r="AS56" s="37">
        <v>0.19998828626982529</v>
      </c>
      <c r="AT56" s="37">
        <v>2.8264067933621469E-2</v>
      </c>
      <c r="AU56" s="37">
        <v>-3.9297300564634527E-2</v>
      </c>
      <c r="AV56" s="37">
        <v>0.22481799891560941</v>
      </c>
      <c r="AW56" s="37">
        <v>-1.2032505642743919E-2</v>
      </c>
      <c r="AX56" s="37">
        <v>-0.1158682649708155</v>
      </c>
      <c r="AY56" s="37">
        <v>0.1487123131748653</v>
      </c>
      <c r="AZ56" s="37">
        <v>-6.3851358181999229E-3</v>
      </c>
      <c r="BA56" s="37">
        <v>-5.5337778818983559E-2</v>
      </c>
      <c r="BB56" s="37">
        <v>0.23075518669935891</v>
      </c>
      <c r="BC56" s="37">
        <v>-2.30604384827615E-2</v>
      </c>
      <c r="BD56" s="8">
        <v>-0.12828240969428351</v>
      </c>
    </row>
    <row r="57" spans="1:56" x14ac:dyDescent="0.25">
      <c r="A57" s="7" t="s">
        <v>73</v>
      </c>
      <c r="B57" s="36" t="s">
        <v>5</v>
      </c>
      <c r="C57" s="37">
        <v>8.2044763894970979E-2</v>
      </c>
      <c r="D57" s="37">
        <v>6.3822860866280889E-2</v>
      </c>
      <c r="E57" s="37">
        <v>4.9996142038998131E-2</v>
      </c>
      <c r="F57" s="37">
        <v>6.9408826385707778E-2</v>
      </c>
      <c r="G57" s="37">
        <v>4.5651496605774389E-2</v>
      </c>
      <c r="H57" s="37">
        <v>2.969777513495786E-2</v>
      </c>
      <c r="I57" s="37">
        <v>8.8533515594552581E-2</v>
      </c>
      <c r="J57" s="37">
        <v>9.17730646769786E-2</v>
      </c>
      <c r="K57" s="37">
        <v>9.190075007957077E-2</v>
      </c>
      <c r="L57" s="37">
        <v>2.5559346539397051E-2</v>
      </c>
      <c r="M57" s="37">
        <v>2.0843221807541831E-2</v>
      </c>
      <c r="N57" s="37">
        <v>1.9561374851872031E-2</v>
      </c>
      <c r="O57" s="37">
        <v>-5.0095394732218468E-2</v>
      </c>
      <c r="P57" s="37">
        <v>-8.2860976003584122E-2</v>
      </c>
      <c r="Q57" s="37">
        <v>-0.124478757197063</v>
      </c>
      <c r="R57" s="37">
        <v>-0.1584538538822238</v>
      </c>
      <c r="S57" s="37">
        <v>-0.176004653489127</v>
      </c>
      <c r="T57" s="37">
        <v>-0.16250832605123791</v>
      </c>
      <c r="U57" s="37">
        <v>0.11988913363326879</v>
      </c>
      <c r="V57" s="37">
        <v>0.12174945112221761</v>
      </c>
      <c r="W57" s="37">
        <v>0.126794915315603</v>
      </c>
      <c r="X57" s="37">
        <v>1.050867070856285E-2</v>
      </c>
      <c r="Y57" s="37">
        <v>-3.5865436673455488E-3</v>
      </c>
      <c r="Z57" s="37">
        <v>-1.633183938571894E-2</v>
      </c>
      <c r="AA57" s="37">
        <v>-0.1439903955559878</v>
      </c>
      <c r="AB57" s="37">
        <v>-0.18279074679854679</v>
      </c>
      <c r="AC57" s="37">
        <v>-0.19586676265369729</v>
      </c>
      <c r="AD57" s="37">
        <v>8.7836996237803541E-2</v>
      </c>
      <c r="AE57" s="37">
        <v>7.1447531375768272E-2</v>
      </c>
      <c r="AF57" s="37">
        <v>7.3518807581508042E-2</v>
      </c>
      <c r="AG57" s="37">
        <v>3.1793882161690372E-2</v>
      </c>
      <c r="AH57" s="37">
        <v>1.8878770326692201E-2</v>
      </c>
      <c r="AI57" s="37">
        <v>1.049764222600994E-2</v>
      </c>
      <c r="AJ57" s="37">
        <v>-8.9356754233915869E-2</v>
      </c>
      <c r="AK57" s="37">
        <v>-0.13029563612888259</v>
      </c>
      <c r="AL57" s="37">
        <v>-0.12260364061289809</v>
      </c>
      <c r="AM57" s="37">
        <v>1.490636514360625E-2</v>
      </c>
      <c r="AN57" s="37">
        <v>-7.6219090884435811E-4</v>
      </c>
      <c r="AO57" s="37">
        <v>-1.708061084335253E-2</v>
      </c>
      <c r="AP57" s="37">
        <v>-6.7766405586396641E-2</v>
      </c>
      <c r="AQ57" s="37">
        <v>-0.10020023738642821</v>
      </c>
      <c r="AR57" s="37">
        <v>-0.109233100179954</v>
      </c>
      <c r="AS57" s="37">
        <v>-0.17246108672217769</v>
      </c>
      <c r="AT57" s="37">
        <v>-0.19216086408638069</v>
      </c>
      <c r="AU57" s="37">
        <v>-0.19807638146072079</v>
      </c>
      <c r="AV57" s="37">
        <v>8.3639635284533023E-3</v>
      </c>
      <c r="AW57" s="37">
        <v>-6.1131229068755863E-3</v>
      </c>
      <c r="AX57" s="37">
        <v>-1.187831807913564E-2</v>
      </c>
      <c r="AY57" s="37">
        <v>0.42673104109097892</v>
      </c>
      <c r="AZ57" s="37">
        <v>0.39527573943270589</v>
      </c>
      <c r="BA57" s="37">
        <v>0.40256609511177721</v>
      </c>
      <c r="BB57" s="37">
        <v>9.0724217617414171E-2</v>
      </c>
      <c r="BC57" s="37">
        <v>6.6274228764682946E-2</v>
      </c>
      <c r="BD57" s="8">
        <v>3.5316512311025297E-2</v>
      </c>
    </row>
    <row r="58" spans="1:56" x14ac:dyDescent="0.25">
      <c r="A58" s="7" t="s">
        <v>73</v>
      </c>
      <c r="B58" s="36" t="s">
        <v>6</v>
      </c>
      <c r="C58" s="37">
        <v>-5.950840117289953E-2</v>
      </c>
      <c r="D58" s="37">
        <v>0.247733743132874</v>
      </c>
      <c r="E58" s="37">
        <v>-0.14711855943305141</v>
      </c>
      <c r="F58" s="37">
        <v>-5.6908211838557071E-2</v>
      </c>
      <c r="G58" s="37">
        <v>0.241567444084266</v>
      </c>
      <c r="H58" s="37">
        <v>-0.1515296092262845</v>
      </c>
      <c r="I58" s="37">
        <v>-7.3310392367964938E-2</v>
      </c>
      <c r="J58" s="37">
        <v>0.1816749859976485</v>
      </c>
      <c r="K58" s="37">
        <v>-0.14588605963974699</v>
      </c>
      <c r="L58" s="37">
        <v>-7.3777987942988732E-2</v>
      </c>
      <c r="M58" s="37">
        <v>0.1387185333490335</v>
      </c>
      <c r="N58" s="37">
        <v>-0.12231425073005769</v>
      </c>
      <c r="O58" s="37">
        <v>-5.1092115898182397E-2</v>
      </c>
      <c r="P58" s="37">
        <v>0.1450346329599394</v>
      </c>
      <c r="Q58" s="37">
        <v>-0.1131278857512751</v>
      </c>
      <c r="R58" s="37">
        <v>2.2798321170169139E-2</v>
      </c>
      <c r="S58" s="37">
        <v>0.15162514519921011</v>
      </c>
      <c r="T58" s="37">
        <v>-2.3478923732342151E-2</v>
      </c>
      <c r="U58" s="37">
        <v>-7.8660926341316564E-2</v>
      </c>
      <c r="V58" s="37">
        <v>0.18812133488535601</v>
      </c>
      <c r="W58" s="37">
        <v>-0.17331958448301341</v>
      </c>
      <c r="X58" s="37">
        <v>-9.4162708675943299E-2</v>
      </c>
      <c r="Y58" s="37">
        <v>0.19478186394877181</v>
      </c>
      <c r="Z58" s="37">
        <v>-0.14499521118499409</v>
      </c>
      <c r="AA58" s="37">
        <v>-7.7075731284038093E-2</v>
      </c>
      <c r="AB58" s="37">
        <v>0.12875225573304161</v>
      </c>
      <c r="AC58" s="37">
        <v>-0.10974220791290309</v>
      </c>
      <c r="AD58" s="37">
        <v>-7.618893832659554E-2</v>
      </c>
      <c r="AE58" s="37">
        <v>0.17402436660718409</v>
      </c>
      <c r="AF58" s="37">
        <v>-0.16708964614761801</v>
      </c>
      <c r="AG58" s="37">
        <v>-9.2453493568945347E-2</v>
      </c>
      <c r="AH58" s="37">
        <v>0.1688796974109889</v>
      </c>
      <c r="AI58" s="37">
        <v>-0.16118960793159859</v>
      </c>
      <c r="AJ58" s="37">
        <v>-5.5162609507003579E-2</v>
      </c>
      <c r="AK58" s="37">
        <v>0.1607046926195177</v>
      </c>
      <c r="AL58" s="37">
        <v>-0.14828819337940741</v>
      </c>
      <c r="AM58" s="37">
        <v>-7.2716328258221316E-2</v>
      </c>
      <c r="AN58" s="37">
        <v>0.18748467890436391</v>
      </c>
      <c r="AO58" s="37">
        <v>-0.1482627198933105</v>
      </c>
      <c r="AP58" s="37">
        <v>-8.753049754983605E-2</v>
      </c>
      <c r="AQ58" s="37">
        <v>0.18787911410585201</v>
      </c>
      <c r="AR58" s="37">
        <v>-0.13954222766258401</v>
      </c>
      <c r="AS58" s="37">
        <v>-8.882066575569264E-2</v>
      </c>
      <c r="AT58" s="37">
        <v>0.12775615772960919</v>
      </c>
      <c r="AU58" s="37">
        <v>-9.8715058842876138E-2</v>
      </c>
      <c r="AV58" s="37">
        <v>-6.0612205222748558E-2</v>
      </c>
      <c r="AW58" s="37">
        <v>0.19495094168310809</v>
      </c>
      <c r="AX58" s="37">
        <v>-0.1508874763743695</v>
      </c>
      <c r="AY58" s="37">
        <v>2.3342290504350272E-2</v>
      </c>
      <c r="AZ58" s="37">
        <v>0.1004920905713014</v>
      </c>
      <c r="BA58" s="37">
        <v>-0.1096788375041693</v>
      </c>
      <c r="BB58" s="37">
        <v>-6.360996852519743E-2</v>
      </c>
      <c r="BC58" s="37">
        <v>0.2303614830834626</v>
      </c>
      <c r="BD58" s="8">
        <v>-0.11878215889669951</v>
      </c>
    </row>
    <row r="59" spans="1:56" x14ac:dyDescent="0.25">
      <c r="A59" s="7" t="s">
        <v>73</v>
      </c>
      <c r="B59" s="36" t="s">
        <v>7</v>
      </c>
      <c r="C59" s="37">
        <v>0.1480186929907841</v>
      </c>
      <c r="D59" s="37">
        <v>0.10972926662020099</v>
      </c>
      <c r="E59" s="37">
        <v>0.12374596673279679</v>
      </c>
      <c r="F59" s="37">
        <v>0.12585162473061351</v>
      </c>
      <c r="G59" s="37">
        <v>8.0606028378290978E-2</v>
      </c>
      <c r="H59" s="37">
        <v>9.3621216828680631E-2</v>
      </c>
      <c r="I59" s="37">
        <v>6.6548038943405968E-2</v>
      </c>
      <c r="J59" s="37">
        <v>4.8828359793114562E-2</v>
      </c>
      <c r="K59" s="37">
        <v>5.8936643997699989E-2</v>
      </c>
      <c r="L59" s="37">
        <v>0.1060548689127936</v>
      </c>
      <c r="M59" s="37">
        <v>0.118213362143158</v>
      </c>
      <c r="N59" s="37">
        <v>0.15701068029288939</v>
      </c>
      <c r="O59" s="37">
        <v>0.16185028566626519</v>
      </c>
      <c r="P59" s="37">
        <v>0.20272217389821351</v>
      </c>
      <c r="Q59" s="37">
        <v>0.30350651852434218</v>
      </c>
      <c r="R59" s="37">
        <v>0.26428138720855932</v>
      </c>
      <c r="S59" s="37">
        <v>0.26271444925238968</v>
      </c>
      <c r="T59" s="37">
        <v>0.24855302308679891</v>
      </c>
      <c r="U59" s="37">
        <v>5.5907398344452207E-2</v>
      </c>
      <c r="V59" s="37">
        <v>1.545388947575623E-2</v>
      </c>
      <c r="W59" s="37">
        <v>2.1433657354562562E-2</v>
      </c>
      <c r="X59" s="37">
        <v>-9.7377593431553749E-2</v>
      </c>
      <c r="Y59" s="37">
        <v>-0.1354200594260459</v>
      </c>
      <c r="Z59" s="37">
        <v>-0.1138832829154932</v>
      </c>
      <c r="AA59" s="37">
        <v>-0.1989399814631844</v>
      </c>
      <c r="AB59" s="37">
        <v>-0.25257968153986721</v>
      </c>
      <c r="AC59" s="37">
        <v>-0.2178634885148335</v>
      </c>
      <c r="AD59" s="37">
        <v>1.425966861857034E-2</v>
      </c>
      <c r="AE59" s="37">
        <v>-2.6897490468882668E-2</v>
      </c>
      <c r="AF59" s="37">
        <v>-2.9288345266756811E-2</v>
      </c>
      <c r="AG59" s="37">
        <v>-1.262150912948796E-2</v>
      </c>
      <c r="AH59" s="37">
        <v>-6.1083665482455321E-2</v>
      </c>
      <c r="AI59" s="37">
        <v>-5.4022889315284268E-2</v>
      </c>
      <c r="AJ59" s="37">
        <v>-8.5242942404547533E-3</v>
      </c>
      <c r="AK59" s="37">
        <v>-3.9689406120890357E-2</v>
      </c>
      <c r="AL59" s="37">
        <v>-1.542451735300291E-2</v>
      </c>
      <c r="AM59" s="37">
        <v>1.231473753473103E-2</v>
      </c>
      <c r="AN59" s="37">
        <v>-2.034871509148695E-2</v>
      </c>
      <c r="AO59" s="37">
        <v>-9.1445118032757629E-3</v>
      </c>
      <c r="AP59" s="37">
        <v>-0.1217048430859923</v>
      </c>
      <c r="AQ59" s="37">
        <v>-0.17393386064704061</v>
      </c>
      <c r="AR59" s="37">
        <v>-0.1391555086990991</v>
      </c>
      <c r="AS59" s="37">
        <v>-0.1991350034367724</v>
      </c>
      <c r="AT59" s="37">
        <v>-0.22524568990057861</v>
      </c>
      <c r="AU59" s="37">
        <v>-0.18735882430769421</v>
      </c>
      <c r="AV59" s="37">
        <v>2.085828495642358E-2</v>
      </c>
      <c r="AW59" s="37">
        <v>8.7268235549085665E-4</v>
      </c>
      <c r="AX59" s="37">
        <v>2.6608429460843672E-2</v>
      </c>
      <c r="AY59" s="37">
        <v>-0.14963557450502141</v>
      </c>
      <c r="AZ59" s="37">
        <v>-0.16070913647819621</v>
      </c>
      <c r="BA59" s="37">
        <v>-0.13943735794108861</v>
      </c>
      <c r="BB59" s="37">
        <v>0.13304784430004629</v>
      </c>
      <c r="BC59" s="37">
        <v>9.231796722798094E-2</v>
      </c>
      <c r="BD59" s="8">
        <v>8.8835509857554201E-2</v>
      </c>
    </row>
    <row r="60" spans="1:56" x14ac:dyDescent="0.25">
      <c r="A60" s="7" t="s">
        <v>73</v>
      </c>
      <c r="B60" s="36" t="s">
        <v>8</v>
      </c>
      <c r="C60" s="37">
        <v>0.14493408796854551</v>
      </c>
      <c r="D60" s="37">
        <v>0.16845947577312209</v>
      </c>
      <c r="E60" s="37">
        <v>0.198474781210461</v>
      </c>
      <c r="F60" s="37">
        <v>0.15437339773715619</v>
      </c>
      <c r="G60" s="37">
        <v>0.19229553638681959</v>
      </c>
      <c r="H60" s="37">
        <v>0.20765494435962131</v>
      </c>
      <c r="I60" s="37">
        <v>-0.14451436951049579</v>
      </c>
      <c r="J60" s="37">
        <v>-0.1655509189588095</v>
      </c>
      <c r="K60" s="37">
        <v>-0.13500850877051321</v>
      </c>
      <c r="L60" s="37">
        <v>-0.1097308278630625</v>
      </c>
      <c r="M60" s="37">
        <v>-0.14785329907368339</v>
      </c>
      <c r="N60" s="37">
        <v>-0.14468689523701789</v>
      </c>
      <c r="O60" s="37">
        <v>-3.7010010304147953E-2</v>
      </c>
      <c r="P60" s="37">
        <v>-4.8625065568896883E-2</v>
      </c>
      <c r="Q60" s="37">
        <v>-2.7604182834602441E-2</v>
      </c>
      <c r="R60" s="37">
        <v>2.536281302986881E-2</v>
      </c>
      <c r="S60" s="37">
        <v>2.912231922944946E-2</v>
      </c>
      <c r="T60" s="37">
        <v>4.4527255793471492E-2</v>
      </c>
      <c r="U60" s="37">
        <v>-1.2295038636435661E-2</v>
      </c>
      <c r="V60" s="37">
        <v>-1.2590510031772591E-2</v>
      </c>
      <c r="W60" s="37">
        <v>1.98192505453774E-2</v>
      </c>
      <c r="X60" s="37">
        <v>5.3899697481922818E-2</v>
      </c>
      <c r="Y60" s="37">
        <v>3.9345401758250659E-2</v>
      </c>
      <c r="Z60" s="37">
        <v>7.4319051000545311E-2</v>
      </c>
      <c r="AA60" s="37">
        <v>4.2791660728576993E-2</v>
      </c>
      <c r="AB60" s="37">
        <v>5.2397064639356859E-2</v>
      </c>
      <c r="AC60" s="37">
        <v>7.7599590542027683E-2</v>
      </c>
      <c r="AD60" s="37">
        <v>-0.1221803191755582</v>
      </c>
      <c r="AE60" s="37">
        <v>-0.14588228937003481</v>
      </c>
      <c r="AF60" s="37">
        <v>-0.12404349059189231</v>
      </c>
      <c r="AG60" s="37">
        <v>-0.20918380577981349</v>
      </c>
      <c r="AH60" s="37">
        <v>-0.2424262062530558</v>
      </c>
      <c r="AI60" s="37">
        <v>-0.18298166023539511</v>
      </c>
      <c r="AJ60" s="37">
        <v>-0.2067641011386841</v>
      </c>
      <c r="AK60" s="37">
        <v>-0.2439816803622232</v>
      </c>
      <c r="AL60" s="37">
        <v>-0.17533472552845061</v>
      </c>
      <c r="AM60" s="37">
        <v>1.6743917080300891E-2</v>
      </c>
      <c r="AN60" s="37">
        <v>1.420365311259404E-2</v>
      </c>
      <c r="AO60" s="37">
        <v>5.3782373406569529E-2</v>
      </c>
      <c r="AP60" s="37">
        <v>9.8358980067367E-2</v>
      </c>
      <c r="AQ60" s="37">
        <v>0.113929369760423</v>
      </c>
      <c r="AR60" s="37">
        <v>0.13723239312844279</v>
      </c>
      <c r="AS60" s="37">
        <v>7.4190591906905634E-2</v>
      </c>
      <c r="AT60" s="37">
        <v>8.2468103057556225E-2</v>
      </c>
      <c r="AU60" s="37">
        <v>9.7273205616974598E-2</v>
      </c>
      <c r="AV60" s="37">
        <v>-0.1065982181853754</v>
      </c>
      <c r="AW60" s="37">
        <v>-0.12889102286122001</v>
      </c>
      <c r="AX60" s="37">
        <v>-8.3823508340619718E-2</v>
      </c>
      <c r="AY60" s="37">
        <v>8.0520862479418372E-3</v>
      </c>
      <c r="AZ60" s="37">
        <v>2.0094751628850129E-2</v>
      </c>
      <c r="BA60" s="37">
        <v>4.5327365104679371E-2</v>
      </c>
      <c r="BB60" s="37">
        <v>0.26214814815072418</v>
      </c>
      <c r="BC60" s="37">
        <v>0.29122449977282278</v>
      </c>
      <c r="BD60" s="8">
        <v>0.27995716693511002</v>
      </c>
    </row>
    <row r="61" spans="1:56" x14ac:dyDescent="0.25">
      <c r="A61" s="7" t="s">
        <v>73</v>
      </c>
      <c r="B61" s="36" t="s">
        <v>9</v>
      </c>
      <c r="C61" s="37">
        <v>3.7346677498449062E-2</v>
      </c>
      <c r="D61" s="37">
        <v>6.5654940265241379E-2</v>
      </c>
      <c r="E61" s="37">
        <v>9.1983861605653194E-2</v>
      </c>
      <c r="F61" s="37">
        <v>0.15978201174740719</v>
      </c>
      <c r="G61" s="37">
        <v>0.1634989472817619</v>
      </c>
      <c r="H61" s="37">
        <v>0.15366463647952641</v>
      </c>
      <c r="I61" s="37">
        <v>-5.4189999098656273E-2</v>
      </c>
      <c r="J61" s="37">
        <v>-8.7174384567464985E-2</v>
      </c>
      <c r="K61" s="37">
        <v>-8.1345751340049899E-2</v>
      </c>
      <c r="L61" s="37">
        <v>-0.1186599267702082</v>
      </c>
      <c r="M61" s="37">
        <v>-0.20989039730987649</v>
      </c>
      <c r="N61" s="37">
        <v>-0.21465911772157659</v>
      </c>
      <c r="O61" s="37">
        <v>-9.3372001219818923E-2</v>
      </c>
      <c r="P61" s="37">
        <v>-0.18299394462323851</v>
      </c>
      <c r="Q61" s="37">
        <v>-0.20860735376166181</v>
      </c>
      <c r="R61" s="37">
        <v>-1.9930528248735611E-2</v>
      </c>
      <c r="S61" s="37">
        <v>-6.574640030913767E-2</v>
      </c>
      <c r="T61" s="37">
        <v>-5.8158758002255888E-2</v>
      </c>
      <c r="U61" s="37">
        <v>-6.249438935440501E-2</v>
      </c>
      <c r="V61" s="37">
        <v>-9.6798625436634186E-2</v>
      </c>
      <c r="W61" s="37">
        <v>-7.6899668131006571E-2</v>
      </c>
      <c r="X61" s="37">
        <v>-0.1106582448879856</v>
      </c>
      <c r="Y61" s="37">
        <v>-9.2696338945353937E-2</v>
      </c>
      <c r="Z61" s="37">
        <v>-6.6487611520851364E-2</v>
      </c>
      <c r="AA61" s="37">
        <v>1.159007897919629E-2</v>
      </c>
      <c r="AB61" s="37">
        <v>-1.406121283772856E-2</v>
      </c>
      <c r="AC61" s="37">
        <v>-2.922791517758731E-3</v>
      </c>
      <c r="AD61" s="37">
        <v>-5.1058682024151217E-2</v>
      </c>
      <c r="AE61" s="37">
        <v>-4.721638140572354E-2</v>
      </c>
      <c r="AF61" s="37">
        <v>-3.3977718975411658E-2</v>
      </c>
      <c r="AG61" s="37">
        <v>7.6663530457568643E-2</v>
      </c>
      <c r="AH61" s="37">
        <v>0.10256631123821371</v>
      </c>
      <c r="AI61" s="37">
        <v>0.1079611428147966</v>
      </c>
      <c r="AJ61" s="37">
        <v>0.35305852006770799</v>
      </c>
      <c r="AK61" s="37">
        <v>0.39745946442723962</v>
      </c>
      <c r="AL61" s="37">
        <v>0.35277952615485569</v>
      </c>
      <c r="AM61" s="37">
        <v>-5.6081175995797969E-2</v>
      </c>
      <c r="AN61" s="37">
        <v>-0.1136162757335423</v>
      </c>
      <c r="AO61" s="37">
        <v>-9.0147234397841766E-2</v>
      </c>
      <c r="AP61" s="37">
        <v>-0.1245676960779879</v>
      </c>
      <c r="AQ61" s="37">
        <v>-0.1208038352234031</v>
      </c>
      <c r="AR61" s="37">
        <v>-9.1721575909068181E-2</v>
      </c>
      <c r="AS61" s="37">
        <v>-8.2005264002461345E-2</v>
      </c>
      <c r="AT61" s="37">
        <v>-0.10010541366461589</v>
      </c>
      <c r="AU61" s="37">
        <v>-8.1900282741958333E-2</v>
      </c>
      <c r="AV61" s="37">
        <v>0.105080939969085</v>
      </c>
      <c r="AW61" s="37">
        <v>9.4082352952688825E-2</v>
      </c>
      <c r="AX61" s="37">
        <v>9.3120919021825552E-2</v>
      </c>
      <c r="AY61" s="37">
        <v>-3.70007060525036E-2</v>
      </c>
      <c r="AZ61" s="37">
        <v>-2.212893987620625E-2</v>
      </c>
      <c r="BA61" s="37">
        <v>-6.4624749423932443E-3</v>
      </c>
      <c r="BB61" s="37">
        <v>0.1492521426723955</v>
      </c>
      <c r="BC61" s="37">
        <v>0.1902601344846406</v>
      </c>
      <c r="BD61" s="8">
        <v>0.1837414570601936</v>
      </c>
    </row>
    <row r="62" spans="1:56" x14ac:dyDescent="0.25">
      <c r="A62" s="7" t="s">
        <v>73</v>
      </c>
      <c r="B62" s="36" t="s">
        <v>10</v>
      </c>
      <c r="C62" s="37">
        <v>-4.9030577680916787E-2</v>
      </c>
      <c r="D62" s="37">
        <v>-5.4824405817878147E-2</v>
      </c>
      <c r="E62" s="37">
        <v>-3.1075212371035849E-2</v>
      </c>
      <c r="F62" s="37">
        <v>-7.4499076391421948E-2</v>
      </c>
      <c r="G62" s="37">
        <v>-9.3544638120845652E-2</v>
      </c>
      <c r="H62" s="37">
        <v>-7.3071881650391537E-2</v>
      </c>
      <c r="I62" s="37">
        <v>-0.17318587936924101</v>
      </c>
      <c r="J62" s="37">
        <v>-0.20655344506528639</v>
      </c>
      <c r="K62" s="37">
        <v>-0.2125722754440921</v>
      </c>
      <c r="L62" s="37">
        <v>-0.18188822764760329</v>
      </c>
      <c r="M62" s="37">
        <v>-0.23242395718923969</v>
      </c>
      <c r="N62" s="37">
        <v>-0.24723500318434721</v>
      </c>
      <c r="O62" s="37">
        <v>-5.498214473317159E-2</v>
      </c>
      <c r="P62" s="37">
        <v>-7.3281768301409256E-2</v>
      </c>
      <c r="Q62" s="37">
        <v>-5.3037101021240762E-2</v>
      </c>
      <c r="R62" s="37">
        <v>0.23398530071205209</v>
      </c>
      <c r="S62" s="37">
        <v>0.2091804001201362</v>
      </c>
      <c r="T62" s="37">
        <v>0.21303050144075761</v>
      </c>
      <c r="U62" s="37">
        <v>4.9988278608184888E-2</v>
      </c>
      <c r="V62" s="37">
        <v>6.0493974845676028E-2</v>
      </c>
      <c r="W62" s="37">
        <v>6.8295826802726237E-2</v>
      </c>
      <c r="X62" s="37">
        <v>0.21888474062668009</v>
      </c>
      <c r="Y62" s="37">
        <v>0.2393934879696763</v>
      </c>
      <c r="Z62" s="37">
        <v>0.19587907145755931</v>
      </c>
      <c r="AA62" s="37">
        <v>-0.15584465545260159</v>
      </c>
      <c r="AB62" s="37">
        <v>-0.17042036226478741</v>
      </c>
      <c r="AC62" s="37">
        <v>-0.1340104185751638</v>
      </c>
      <c r="AD62" s="37">
        <v>9.0406055002422617E-2</v>
      </c>
      <c r="AE62" s="37">
        <v>0.10430659971304029</v>
      </c>
      <c r="AF62" s="37">
        <v>9.0319480216322176E-2</v>
      </c>
      <c r="AG62" s="37">
        <v>0.23471239467080129</v>
      </c>
      <c r="AH62" s="37">
        <v>0.25567131076216171</v>
      </c>
      <c r="AI62" s="37">
        <v>0.2344460631222518</v>
      </c>
      <c r="AJ62" s="37">
        <v>-9.6042374069415334E-2</v>
      </c>
      <c r="AK62" s="37">
        <v>-5.7959263507646047E-2</v>
      </c>
      <c r="AL62" s="37">
        <v>-1.9431018960159321E-2</v>
      </c>
      <c r="AM62" s="37">
        <v>3.14858819155589E-2</v>
      </c>
      <c r="AN62" s="37">
        <v>4.3615405841301268E-2</v>
      </c>
      <c r="AO62" s="37">
        <v>6.2936175002727149E-2</v>
      </c>
      <c r="AP62" s="37">
        <v>9.7918278285677812E-2</v>
      </c>
      <c r="AQ62" s="37">
        <v>0.11386367302981359</v>
      </c>
      <c r="AR62" s="37">
        <v>0.1205541206449557</v>
      </c>
      <c r="AS62" s="37">
        <v>-0.14713428090115291</v>
      </c>
      <c r="AT62" s="37">
        <v>-0.14851512993511831</v>
      </c>
      <c r="AU62" s="37">
        <v>-0.1137931879095584</v>
      </c>
      <c r="AV62" s="37">
        <v>-4.972712319053918E-2</v>
      </c>
      <c r="AW62" s="37">
        <v>-6.952597684917064E-2</v>
      </c>
      <c r="AX62" s="37">
        <v>-3.3759481312274707E-2</v>
      </c>
      <c r="AY62" s="37">
        <v>-9.1074679749833364E-3</v>
      </c>
      <c r="AZ62" s="37">
        <v>-7.4737880514920852E-3</v>
      </c>
      <c r="BA62" s="37">
        <v>-1.780978309282278E-2</v>
      </c>
      <c r="BB62" s="37">
        <v>-1.410918583365193E-2</v>
      </c>
      <c r="BC62" s="37">
        <v>-3.5873988665397663E-2</v>
      </c>
      <c r="BD62" s="8">
        <v>-2.320391168039632E-2</v>
      </c>
    </row>
    <row r="63" spans="1:56" x14ac:dyDescent="0.25">
      <c r="A63" s="7" t="s">
        <v>73</v>
      </c>
      <c r="B63" s="36" t="s">
        <v>11</v>
      </c>
      <c r="C63" s="37">
        <v>7.2967995032185165E-2</v>
      </c>
      <c r="D63" s="37">
        <v>8.5966086672847275E-2</v>
      </c>
      <c r="E63" s="37">
        <v>7.3567630971549627E-2</v>
      </c>
      <c r="F63" s="37">
        <v>-0.2331750345875154</v>
      </c>
      <c r="G63" s="37">
        <v>-0.24658585905569511</v>
      </c>
      <c r="H63" s="37">
        <v>-0.2345022436223716</v>
      </c>
      <c r="I63" s="37">
        <v>-0.12635801620264281</v>
      </c>
      <c r="J63" s="37">
        <v>-0.1566512782688762</v>
      </c>
      <c r="K63" s="37">
        <v>-0.18453284837769809</v>
      </c>
      <c r="L63" s="37">
        <v>5.297183136031744E-2</v>
      </c>
      <c r="M63" s="37">
        <v>0.12929690307695221</v>
      </c>
      <c r="N63" s="37">
        <v>0.13499706258627589</v>
      </c>
      <c r="O63" s="37">
        <v>0.1007823114491192</v>
      </c>
      <c r="P63" s="37">
        <v>0.23270175820360289</v>
      </c>
      <c r="Q63" s="37">
        <v>0.31147526554405131</v>
      </c>
      <c r="R63" s="37">
        <v>-0.29396356169049909</v>
      </c>
      <c r="S63" s="37">
        <v>-0.2418912234457736</v>
      </c>
      <c r="T63" s="37">
        <v>-0.1925905409389343</v>
      </c>
      <c r="U63" s="37">
        <v>-7.3507165070608432E-3</v>
      </c>
      <c r="V63" s="37">
        <v>-4.887991103345668E-2</v>
      </c>
      <c r="W63" s="37">
        <v>-0.1052859084605989</v>
      </c>
      <c r="X63" s="37">
        <v>0.1582974910394572</v>
      </c>
      <c r="Y63" s="37">
        <v>0.14703177875792919</v>
      </c>
      <c r="Z63" s="37">
        <v>9.422025788782569E-2</v>
      </c>
      <c r="AA63" s="37">
        <v>-0.10331238053127111</v>
      </c>
      <c r="AB63" s="37">
        <v>-7.139121861307178E-2</v>
      </c>
      <c r="AC63" s="37">
        <v>-4.9629629922244442E-2</v>
      </c>
      <c r="AD63" s="37">
        <v>-9.8800393629355471E-2</v>
      </c>
      <c r="AE63" s="37">
        <v>-0.13746038803443211</v>
      </c>
      <c r="AF63" s="37">
        <v>-0.15687629764883279</v>
      </c>
      <c r="AG63" s="37">
        <v>3.1615123006670402E-2</v>
      </c>
      <c r="AH63" s="37">
        <v>-2.5580077360278721E-3</v>
      </c>
      <c r="AI63" s="37">
        <v>-6.5787685672580318E-3</v>
      </c>
      <c r="AJ63" s="37">
        <v>0.1393859634888282</v>
      </c>
      <c r="AK63" s="37">
        <v>0.17780147765194179</v>
      </c>
      <c r="AL63" s="37">
        <v>0.12967781653597571</v>
      </c>
      <c r="AM63" s="37">
        <v>2.0655288816065012E-2</v>
      </c>
      <c r="AN63" s="37">
        <v>2.1925019054006661E-2</v>
      </c>
      <c r="AO63" s="37">
        <v>-7.0490455996942512E-3</v>
      </c>
      <c r="AP63" s="37">
        <v>8.8557546278275431E-2</v>
      </c>
      <c r="AQ63" s="37">
        <v>0.1247798708671875</v>
      </c>
      <c r="AR63" s="37">
        <v>9.7124366653898328E-2</v>
      </c>
      <c r="AS63" s="37">
        <v>-0.13410463853245819</v>
      </c>
      <c r="AT63" s="37">
        <v>-0.1016837135099901</v>
      </c>
      <c r="AU63" s="37">
        <v>-7.9248376938444762E-2</v>
      </c>
      <c r="AV63" s="37">
        <v>-6.8234607743686532E-2</v>
      </c>
      <c r="AW63" s="37">
        <v>-6.0000276102080023E-2</v>
      </c>
      <c r="AX63" s="37">
        <v>-5.6824557434945598E-2</v>
      </c>
      <c r="AY63" s="37">
        <v>3.3805135646022009E-3</v>
      </c>
      <c r="AZ63" s="37">
        <v>-9.033298761944494E-3</v>
      </c>
      <c r="BA63" s="37">
        <v>1.18861210776863E-2</v>
      </c>
      <c r="BB63" s="37">
        <v>0.1422768329295378</v>
      </c>
      <c r="BC63" s="37">
        <v>0.15892164289731159</v>
      </c>
      <c r="BD63" s="8">
        <v>0.14472287028338959</v>
      </c>
    </row>
    <row r="64" spans="1:56" x14ac:dyDescent="0.25">
      <c r="A64" s="7" t="s">
        <v>73</v>
      </c>
      <c r="B64" s="36" t="s">
        <v>12</v>
      </c>
      <c r="C64" s="37">
        <v>0.1696724156289523</v>
      </c>
      <c r="D64" s="37">
        <v>0.13858427029874951</v>
      </c>
      <c r="E64" s="37">
        <v>0.1137249980254898</v>
      </c>
      <c r="F64" s="37">
        <v>-0.1213734035958994</v>
      </c>
      <c r="G64" s="37">
        <v>-0.13162924117753261</v>
      </c>
      <c r="H64" s="37">
        <v>-0.1115029391201601</v>
      </c>
      <c r="I64" s="37">
        <v>1.4568305083805379E-2</v>
      </c>
      <c r="J64" s="37">
        <v>-4.7363714323106279E-3</v>
      </c>
      <c r="K64" s="37">
        <v>-3.3778086727432037E-2</v>
      </c>
      <c r="L64" s="37">
        <v>-5.5285902146976151E-2</v>
      </c>
      <c r="M64" s="37">
        <v>-1.1192889612810401E-2</v>
      </c>
      <c r="N64" s="37">
        <v>-3.1454814697965412E-2</v>
      </c>
      <c r="O64" s="37">
        <v>-3.8662692604956812E-2</v>
      </c>
      <c r="P64" s="37">
        <v>7.2751054315343899E-2</v>
      </c>
      <c r="Q64" s="37">
        <v>9.1349263890655202E-2</v>
      </c>
      <c r="R64" s="37">
        <v>-0.16277211779272521</v>
      </c>
      <c r="S64" s="37">
        <v>4.0010623786102407E-2</v>
      </c>
      <c r="T64" s="37">
        <v>6.0279051343845279E-2</v>
      </c>
      <c r="U64" s="37">
        <v>-4.8003016133249622E-2</v>
      </c>
      <c r="V64" s="37">
        <v>-0.13617598658453539</v>
      </c>
      <c r="W64" s="37">
        <v>-0.1660971875223422</v>
      </c>
      <c r="X64" s="37">
        <v>-0.1028464477584433</v>
      </c>
      <c r="Y64" s="37">
        <v>-0.18263423932398709</v>
      </c>
      <c r="Z64" s="37">
        <v>-0.17081728822091549</v>
      </c>
      <c r="AA64" s="37">
        <v>-4.100465293090585E-3</v>
      </c>
      <c r="AB64" s="37">
        <v>5.3217348546779689E-2</v>
      </c>
      <c r="AC64" s="37">
        <v>5.8379522581508081E-2</v>
      </c>
      <c r="AD64" s="37">
        <v>0.2045272332654656</v>
      </c>
      <c r="AE64" s="37">
        <v>0.1134099606377816</v>
      </c>
      <c r="AF64" s="37">
        <v>0.1123781634759468</v>
      </c>
      <c r="AG64" s="37">
        <v>0.28580613281629541</v>
      </c>
      <c r="AH64" s="37">
        <v>0.26021464232020758</v>
      </c>
      <c r="AI64" s="37">
        <v>0.20284985032855851</v>
      </c>
      <c r="AJ64" s="37">
        <v>-0.27458315665382382</v>
      </c>
      <c r="AK64" s="37">
        <v>-0.1656220478763529</v>
      </c>
      <c r="AL64" s="37">
        <v>-9.3354256553365794E-2</v>
      </c>
      <c r="AM64" s="37">
        <v>-0.20621379421610869</v>
      </c>
      <c r="AN64" s="37">
        <v>-0.25229386133066128</v>
      </c>
      <c r="AO64" s="37">
        <v>-0.26549278783260211</v>
      </c>
      <c r="AP64" s="37">
        <v>-3.736460745677312E-2</v>
      </c>
      <c r="AQ64" s="37">
        <v>-5.8475102005044251E-2</v>
      </c>
      <c r="AR64" s="37">
        <v>-7.0074888731731552E-2</v>
      </c>
      <c r="AS64" s="37">
        <v>0.124813897077809</v>
      </c>
      <c r="AT64" s="37">
        <v>0.1877499873399508</v>
      </c>
      <c r="AU64" s="37">
        <v>0.1621751997770719</v>
      </c>
      <c r="AV64" s="37">
        <v>-4.3050849686179553E-2</v>
      </c>
      <c r="AW64" s="37">
        <v>5.1813847388772177E-2</v>
      </c>
      <c r="AX64" s="37">
        <v>9.5464928970126456E-2</v>
      </c>
      <c r="AY64" s="37">
        <v>-5.9197959370259713E-2</v>
      </c>
      <c r="AZ64" s="37">
        <v>1.349976505938582E-2</v>
      </c>
      <c r="BA64" s="37">
        <v>4.6069108495338809E-2</v>
      </c>
      <c r="BB64" s="37">
        <v>0.17764832199218569</v>
      </c>
      <c r="BC64" s="37">
        <v>0.14251812321656901</v>
      </c>
      <c r="BD64" s="8">
        <v>0.100554228447904</v>
      </c>
    </row>
    <row r="65" spans="1:56" x14ac:dyDescent="0.25">
      <c r="A65" s="7" t="s">
        <v>73</v>
      </c>
      <c r="B65" s="36" t="s">
        <v>13</v>
      </c>
      <c r="C65" s="37">
        <v>5.7643856504906513E-2</v>
      </c>
      <c r="D65" s="37">
        <v>6.417046710610752E-2</v>
      </c>
      <c r="E65" s="37">
        <v>7.696099863079045E-2</v>
      </c>
      <c r="F65" s="37">
        <v>-7.207426171873671E-2</v>
      </c>
      <c r="G65" s="37">
        <v>-9.8560199222470002E-2</v>
      </c>
      <c r="H65" s="37">
        <v>-7.3479534137535565E-2</v>
      </c>
      <c r="I65" s="37">
        <v>-7.4604656590435206E-2</v>
      </c>
      <c r="J65" s="37">
        <v>1.7060952414049649E-2</v>
      </c>
      <c r="K65" s="37">
        <v>3.362363354267519E-2</v>
      </c>
      <c r="L65" s="37">
        <v>-8.0813461324087524E-2</v>
      </c>
      <c r="M65" s="37">
        <v>-3.9136047927188208E-2</v>
      </c>
      <c r="N65" s="37">
        <v>-2.1945691142105841E-2</v>
      </c>
      <c r="O65" s="37">
        <v>5.4961258985765239E-2</v>
      </c>
      <c r="P65" s="37">
        <v>2.2324792256385971E-2</v>
      </c>
      <c r="Q65" s="37">
        <v>6.3437211444712122E-2</v>
      </c>
      <c r="R65" s="37">
        <v>0.1708836795507182</v>
      </c>
      <c r="S65" s="37">
        <v>-4.6996219917999632E-4</v>
      </c>
      <c r="T65" s="37">
        <v>2.4274798853534289E-2</v>
      </c>
      <c r="U65" s="37">
        <v>8.7435924381065455E-2</v>
      </c>
      <c r="V65" s="37">
        <v>0.1074188075644219</v>
      </c>
      <c r="W65" s="37">
        <v>7.3361869292814158E-2</v>
      </c>
      <c r="X65" s="37">
        <v>-0.1895389072887925</v>
      </c>
      <c r="Y65" s="37">
        <v>-6.8343051559118073E-2</v>
      </c>
      <c r="Z65" s="37">
        <v>-3.6307288946319211E-2</v>
      </c>
      <c r="AA65" s="37">
        <v>4.0346007964503147E-3</v>
      </c>
      <c r="AB65" s="37">
        <v>1.248821844763018E-3</v>
      </c>
      <c r="AC65" s="37">
        <v>3.6864256430390541E-2</v>
      </c>
      <c r="AD65" s="37">
        <v>0.17516817771102411</v>
      </c>
      <c r="AE65" s="37">
        <v>0.23637664209129439</v>
      </c>
      <c r="AF65" s="37">
        <v>0.21959084227492159</v>
      </c>
      <c r="AG65" s="37">
        <v>-0.18235333295039949</v>
      </c>
      <c r="AH65" s="37">
        <v>-6.4525548033664781E-2</v>
      </c>
      <c r="AI65" s="37">
        <v>-3.2787503320018528E-2</v>
      </c>
      <c r="AJ65" s="37">
        <v>0.20200793212750709</v>
      </c>
      <c r="AK65" s="37">
        <v>0.1357330258698638</v>
      </c>
      <c r="AL65" s="37">
        <v>0.1247625488614878</v>
      </c>
      <c r="AM65" s="37">
        <v>-8.6080510729516835E-2</v>
      </c>
      <c r="AN65" s="37">
        <v>-0.103026841471598</v>
      </c>
      <c r="AO65" s="37">
        <v>-9.6350740932308582E-2</v>
      </c>
      <c r="AP65" s="37">
        <v>-2.295691727182167E-2</v>
      </c>
      <c r="AQ65" s="37">
        <v>2.3827940105500871E-2</v>
      </c>
      <c r="AR65" s="37">
        <v>4.972176705850901E-2</v>
      </c>
      <c r="AS65" s="37">
        <v>5.6558916499858898E-2</v>
      </c>
      <c r="AT65" s="37">
        <v>6.3321521203587111E-2</v>
      </c>
      <c r="AU65" s="37">
        <v>0.10326882206341501</v>
      </c>
      <c r="AV65" s="37">
        <v>-0.23458541103170499</v>
      </c>
      <c r="AW65" s="37">
        <v>-0.36733798255541822</v>
      </c>
      <c r="AX65" s="37">
        <v>-0.3317327603778335</v>
      </c>
      <c r="AY65" s="37">
        <v>0.44825005822339609</v>
      </c>
      <c r="AZ65" s="37">
        <v>-9.4161524000670974E-2</v>
      </c>
      <c r="BA65" s="37">
        <v>-0.1947171553241783</v>
      </c>
      <c r="BB65" s="37">
        <v>1.8191482974424279E-2</v>
      </c>
      <c r="BC65" s="37">
        <v>-4.4197940231121653E-3</v>
      </c>
      <c r="BD65" s="8">
        <v>2.6807845083184321E-2</v>
      </c>
    </row>
    <row r="66" spans="1:56" x14ac:dyDescent="0.25">
      <c r="A66" s="7" t="s">
        <v>73</v>
      </c>
      <c r="B66" s="36" t="s">
        <v>14</v>
      </c>
      <c r="C66" s="37">
        <v>-0.20917635705598681</v>
      </c>
      <c r="D66" s="37">
        <v>-0.1243311220318318</v>
      </c>
      <c r="E66" s="37">
        <v>-0.1029320900441222</v>
      </c>
      <c r="F66" s="37">
        <v>0.24756457096969081</v>
      </c>
      <c r="G66" s="37">
        <v>0.34107141795015272</v>
      </c>
      <c r="H66" s="37">
        <v>0.31759992749362181</v>
      </c>
      <c r="I66" s="37">
        <v>-8.7764122632261354E-2</v>
      </c>
      <c r="J66" s="37">
        <v>-0.10629987406788161</v>
      </c>
      <c r="K66" s="37">
        <v>-9.6795524741139061E-2</v>
      </c>
      <c r="L66" s="37">
        <v>1.9861594472960851E-2</v>
      </c>
      <c r="M66" s="37">
        <v>3.1014332216193211E-2</v>
      </c>
      <c r="N66" s="37">
        <v>3.247213244951197E-2</v>
      </c>
      <c r="O66" s="37">
        <v>9.6915123591048119E-2</v>
      </c>
      <c r="P66" s="37">
        <v>0.1626718112399666</v>
      </c>
      <c r="Q66" s="37">
        <v>0.24707638230523721</v>
      </c>
      <c r="R66" s="37">
        <v>-0.14073451005637511</v>
      </c>
      <c r="S66" s="37">
        <v>-0.1132607103942964</v>
      </c>
      <c r="T66" s="37">
        <v>-2.9120391511673879E-2</v>
      </c>
      <c r="U66" s="37">
        <v>-0.26935007141391859</v>
      </c>
      <c r="V66" s="37">
        <v>-0.29733738551141009</v>
      </c>
      <c r="W66" s="37">
        <v>-0.32465975551574072</v>
      </c>
      <c r="X66" s="37">
        <v>2.8163435582073789E-2</v>
      </c>
      <c r="Y66" s="37">
        <v>3.7317737580757349E-2</v>
      </c>
      <c r="Z66" s="37">
        <v>3.4984325000116938E-2</v>
      </c>
      <c r="AA66" s="37">
        <v>1.540381300708743E-3</v>
      </c>
      <c r="AB66" s="37">
        <v>-1.3353128025473379E-2</v>
      </c>
      <c r="AC66" s="37">
        <v>9.1283643764379571E-3</v>
      </c>
      <c r="AD66" s="37">
        <v>0.14081502646876551</v>
      </c>
      <c r="AE66" s="37">
        <v>0.14009490004780881</v>
      </c>
      <c r="AF66" s="37">
        <v>0.1114807209477859</v>
      </c>
      <c r="AG66" s="37">
        <v>0.11511303973820509</v>
      </c>
      <c r="AH66" s="37">
        <v>6.8858902460310831E-2</v>
      </c>
      <c r="AI66" s="37">
        <v>4.1863855109348452E-2</v>
      </c>
      <c r="AJ66" s="37">
        <v>6.8895327635445758E-2</v>
      </c>
      <c r="AK66" s="37">
        <v>-0.1098826139231935</v>
      </c>
      <c r="AL66" s="37">
        <v>-0.12779732264360391</v>
      </c>
      <c r="AM66" s="37">
        <v>-7.4382463842647736E-3</v>
      </c>
      <c r="AN66" s="37">
        <v>-1.9505531330900359E-2</v>
      </c>
      <c r="AO66" s="37">
        <v>-5.2958772739967906E-3</v>
      </c>
      <c r="AP66" s="37">
        <v>7.5193274351817692E-3</v>
      </c>
      <c r="AQ66" s="37">
        <v>3.1904271195538042E-2</v>
      </c>
      <c r="AR66" s="37">
        <v>5.4276857348516207E-2</v>
      </c>
      <c r="AS66" s="37">
        <v>-6.9602612300175157E-2</v>
      </c>
      <c r="AT66" s="37">
        <v>-7.0444622423147307E-2</v>
      </c>
      <c r="AU66" s="37">
        <v>-2.7144522454279861E-2</v>
      </c>
      <c r="AV66" s="37">
        <v>2.141237094052878E-2</v>
      </c>
      <c r="AW66" s="37">
        <v>-8.4594268713812398E-2</v>
      </c>
      <c r="AX66" s="37">
        <v>-9.3254796003063037E-2</v>
      </c>
      <c r="AY66" s="37">
        <v>0.20493045283768629</v>
      </c>
      <c r="AZ66" s="37">
        <v>5.1979300391473372E-3</v>
      </c>
      <c r="BA66" s="37">
        <v>-7.1326774064077891E-2</v>
      </c>
      <c r="BB66" s="37">
        <v>-0.18918712708479221</v>
      </c>
      <c r="BC66" s="37">
        <v>-3.6886830121030618E-2</v>
      </c>
      <c r="BD66" s="8">
        <v>1.0848869978918679E-2</v>
      </c>
    </row>
    <row r="67" spans="1:56" x14ac:dyDescent="0.25">
      <c r="A67" s="7" t="s">
        <v>74</v>
      </c>
      <c r="B67" s="36" t="s">
        <v>2</v>
      </c>
      <c r="C67" s="37">
        <v>0.10794073995994929</v>
      </c>
      <c r="D67" s="37">
        <v>0.16019296472154121</v>
      </c>
      <c r="E67" s="37">
        <v>0.1489068467135963</v>
      </c>
      <c r="F67" s="37">
        <v>0.1080622066976954</v>
      </c>
      <c r="G67" s="37">
        <v>0.1341238808358538</v>
      </c>
      <c r="H67" s="37">
        <v>0.14062883323407541</v>
      </c>
      <c r="I67" s="37">
        <v>8.2936745191419317E-2</v>
      </c>
      <c r="J67" s="37">
        <v>0.13175867772534461</v>
      </c>
      <c r="K67" s="37">
        <v>0.12940033218807459</v>
      </c>
      <c r="L67" s="37">
        <v>7.8982736143197202E-2</v>
      </c>
      <c r="M67" s="37">
        <v>0.12566331131817829</v>
      </c>
      <c r="N67" s="37">
        <v>0.1427772676627812</v>
      </c>
      <c r="O67" s="37">
        <v>9.3880901917642395E-2</v>
      </c>
      <c r="P67" s="37">
        <v>0.14536564707249111</v>
      </c>
      <c r="Q67" s="37">
        <v>0.15016695463994681</v>
      </c>
      <c r="R67" s="37">
        <v>9.2193666411720943E-2</v>
      </c>
      <c r="S67" s="37">
        <v>0.1179398938257039</v>
      </c>
      <c r="T67" s="37">
        <v>0.1051680734894615</v>
      </c>
      <c r="U67" s="37">
        <v>8.262020190001923E-2</v>
      </c>
      <c r="V67" s="37">
        <v>0.14180987371942949</v>
      </c>
      <c r="W67" s="37">
        <v>0.1595428757666503</v>
      </c>
      <c r="X67" s="37">
        <v>0.1169642652417265</v>
      </c>
      <c r="Y67" s="37">
        <v>0.1724095883796829</v>
      </c>
      <c r="Z67" s="37">
        <v>0.15555891424834331</v>
      </c>
      <c r="AA67" s="37">
        <v>0.1055434575133186</v>
      </c>
      <c r="AB67" s="37">
        <v>0.15707034784697141</v>
      </c>
      <c r="AC67" s="37">
        <v>0.1480273117040338</v>
      </c>
      <c r="AD67" s="37">
        <v>0.10261391617972811</v>
      </c>
      <c r="AE67" s="37">
        <v>0.1533425660132009</v>
      </c>
      <c r="AF67" s="37">
        <v>0.15629315149300749</v>
      </c>
      <c r="AG67" s="37">
        <v>0.1072178115006483</v>
      </c>
      <c r="AH67" s="37">
        <v>0.1693744498417164</v>
      </c>
      <c r="AI67" s="37">
        <v>0.16360396498554861</v>
      </c>
      <c r="AJ67" s="37">
        <v>0.1166407056507084</v>
      </c>
      <c r="AK67" s="37">
        <v>0.14954468858867989</v>
      </c>
      <c r="AL67" s="37">
        <v>0.1682030380219672</v>
      </c>
      <c r="AM67" s="37">
        <v>8.7524695666242561E-2</v>
      </c>
      <c r="AN67" s="37">
        <v>0.16132362991627711</v>
      </c>
      <c r="AO67" s="37">
        <v>0.17026474087089799</v>
      </c>
      <c r="AP67" s="37">
        <v>0.12007050944104</v>
      </c>
      <c r="AQ67" s="37">
        <v>0.1855828057416801</v>
      </c>
      <c r="AR67" s="37">
        <v>0.16834011402506499</v>
      </c>
      <c r="AS67" s="37">
        <v>0.1138541602734434</v>
      </c>
      <c r="AT67" s="37">
        <v>0.16083747616866681</v>
      </c>
      <c r="AU67" s="37">
        <v>0.15499530531106201</v>
      </c>
      <c r="AV67" s="37">
        <v>0.1126392223983806</v>
      </c>
      <c r="AW67" s="37">
        <v>0.1884332791924587</v>
      </c>
      <c r="AX67" s="37">
        <v>0.17817366199667189</v>
      </c>
      <c r="AY67" s="37">
        <v>9.709040083092367E-2</v>
      </c>
      <c r="AZ67" s="37">
        <v>0.11633167100885659</v>
      </c>
      <c r="BA67" s="37">
        <v>0.110894176335848</v>
      </c>
      <c r="BB67" s="37">
        <v>8.689948078596757E-2</v>
      </c>
      <c r="BC67" s="37">
        <v>0.12577715959429811</v>
      </c>
      <c r="BD67" s="8">
        <v>0.1140734793021623</v>
      </c>
    </row>
    <row r="68" spans="1:56" x14ac:dyDescent="0.25">
      <c r="A68" s="7" t="s">
        <v>74</v>
      </c>
      <c r="B68" s="36" t="s">
        <v>3</v>
      </c>
      <c r="C68" s="37">
        <v>-3.2887925654104949E-2</v>
      </c>
      <c r="D68" s="37">
        <v>-9.0843778591729943E-2</v>
      </c>
      <c r="E68" s="37">
        <v>-7.6633902412168914E-2</v>
      </c>
      <c r="F68" s="37">
        <v>-5.7863791543513787E-2</v>
      </c>
      <c r="G68" s="37">
        <v>-9.8615744541141373E-2</v>
      </c>
      <c r="H68" s="37">
        <v>-9.7982390990010493E-2</v>
      </c>
      <c r="I68" s="37">
        <v>-8.8253549229862116E-2</v>
      </c>
      <c r="J68" s="37">
        <v>-0.14829349178227069</v>
      </c>
      <c r="K68" s="37">
        <v>-0.13663780023216041</v>
      </c>
      <c r="L68" s="37">
        <v>3.2730988545491362E-3</v>
      </c>
      <c r="M68" s="37">
        <v>-3.2864637122870133E-2</v>
      </c>
      <c r="N68" s="37">
        <v>-3.2126730019368867E-2</v>
      </c>
      <c r="O68" s="37">
        <v>0.1150598951776334</v>
      </c>
      <c r="P68" s="37">
        <v>0.1160451532486997</v>
      </c>
      <c r="Q68" s="37">
        <v>0.1255683117639475</v>
      </c>
      <c r="R68" s="37">
        <v>0.26054893661681261</v>
      </c>
      <c r="S68" s="37">
        <v>0.26817324680661753</v>
      </c>
      <c r="T68" s="37">
        <v>0.2469801547988798</v>
      </c>
      <c r="U68" s="37">
        <v>-7.539412997193759E-2</v>
      </c>
      <c r="V68" s="37">
        <v>-0.13085652979026979</v>
      </c>
      <c r="W68" s="37">
        <v>-0.1344121745934285</v>
      </c>
      <c r="X68" s="37">
        <v>-5.7175127959740543E-2</v>
      </c>
      <c r="Y68" s="37">
        <v>-0.1131681694097051</v>
      </c>
      <c r="Z68" s="37">
        <v>-8.568374496321253E-2</v>
      </c>
      <c r="AA68" s="37">
        <v>4.1818929727481441E-2</v>
      </c>
      <c r="AB68" s="37">
        <v>1.793533561675531E-2</v>
      </c>
      <c r="AC68" s="37">
        <v>2.0507881010568659E-2</v>
      </c>
      <c r="AD68" s="37">
        <v>-0.107123595832256</v>
      </c>
      <c r="AE68" s="37">
        <v>-0.16409603370776529</v>
      </c>
      <c r="AF68" s="37">
        <v>-0.16088562955967031</v>
      </c>
      <c r="AG68" s="37">
        <v>-5.4112786434921727E-2</v>
      </c>
      <c r="AH68" s="37">
        <v>-0.1047709989501782</v>
      </c>
      <c r="AI68" s="37">
        <v>-9.3831603544535888E-2</v>
      </c>
      <c r="AJ68" s="37">
        <v>8.0684948537376788E-2</v>
      </c>
      <c r="AK68" s="37">
        <v>4.7137426589350023E-2</v>
      </c>
      <c r="AL68" s="37">
        <v>6.6775089031606366E-2</v>
      </c>
      <c r="AM68" s="37">
        <v>-1.5804306716426322E-2</v>
      </c>
      <c r="AN68" s="37">
        <v>-6.0257287945569768E-2</v>
      </c>
      <c r="AO68" s="37">
        <v>-5.6112163008256707E-2</v>
      </c>
      <c r="AP68" s="37">
        <v>-1.1269967846350711E-2</v>
      </c>
      <c r="AQ68" s="37">
        <v>-5.6181801541106323E-2</v>
      </c>
      <c r="AR68" s="37">
        <v>-4.1949599869175999E-2</v>
      </c>
      <c r="AS68" s="37">
        <v>6.3944041991533224E-2</v>
      </c>
      <c r="AT68" s="37">
        <v>3.7139726498646657E-2</v>
      </c>
      <c r="AU68" s="37">
        <v>3.8470705063211937E-2</v>
      </c>
      <c r="AV68" s="37">
        <v>0.1180059560256235</v>
      </c>
      <c r="AW68" s="37">
        <v>0.1190269183715905</v>
      </c>
      <c r="AX68" s="37">
        <v>0.1292690756850238</v>
      </c>
      <c r="AY68" s="37">
        <v>0.36477451639611408</v>
      </c>
      <c r="AZ68" s="37">
        <v>0.36415871576912862</v>
      </c>
      <c r="BA68" s="37">
        <v>0.39401959425714339</v>
      </c>
      <c r="BB68" s="37">
        <v>-4.3075614846784523E-2</v>
      </c>
      <c r="BC68" s="37">
        <v>-9.1328353566254128E-2</v>
      </c>
      <c r="BD68" s="8">
        <v>-7.9735216435835962E-2</v>
      </c>
    </row>
    <row r="69" spans="1:56" x14ac:dyDescent="0.25">
      <c r="A69" s="7" t="s">
        <v>74</v>
      </c>
      <c r="B69" s="36" t="s">
        <v>4</v>
      </c>
      <c r="C69" s="37">
        <v>0.2611121935474548</v>
      </c>
      <c r="D69" s="37">
        <v>6.2957709087562153E-3</v>
      </c>
      <c r="E69" s="37">
        <v>-0.15420596447911181</v>
      </c>
      <c r="F69" s="37">
        <v>0.26443629630143661</v>
      </c>
      <c r="G69" s="37">
        <v>1.595560289161404E-3</v>
      </c>
      <c r="H69" s="37">
        <v>-0.14402506217859509</v>
      </c>
      <c r="I69" s="37">
        <v>0.18741129075433249</v>
      </c>
      <c r="J69" s="37">
        <v>-8.9293243692124963E-3</v>
      </c>
      <c r="K69" s="37">
        <v>-0.1468450770297158</v>
      </c>
      <c r="L69" s="37">
        <v>0.16746736606047591</v>
      </c>
      <c r="M69" s="37">
        <v>5.9993276376919726E-3</v>
      </c>
      <c r="N69" s="37">
        <v>-0.1158728175960998</v>
      </c>
      <c r="O69" s="37">
        <v>0.14939596212655959</v>
      </c>
      <c r="P69" s="37">
        <v>3.4765726519712711E-3</v>
      </c>
      <c r="Q69" s="37">
        <v>-9.4191451781024699E-2</v>
      </c>
      <c r="R69" s="37">
        <v>0.101765016904972</v>
      </c>
      <c r="S69" s="37">
        <v>-2.0562108518894069E-2</v>
      </c>
      <c r="T69" s="37">
        <v>-7.493065041960012E-2</v>
      </c>
      <c r="U69" s="37">
        <v>0.19693722466393079</v>
      </c>
      <c r="V69" s="37">
        <v>1.3543252576841931E-2</v>
      </c>
      <c r="W69" s="37">
        <v>-0.1490208610670814</v>
      </c>
      <c r="X69" s="37">
        <v>0.22880824333378361</v>
      </c>
      <c r="Y69" s="37">
        <v>5.5564236872505833E-3</v>
      </c>
      <c r="Z69" s="37">
        <v>-0.13203014200379801</v>
      </c>
      <c r="AA69" s="37">
        <v>0.17553377722572219</v>
      </c>
      <c r="AB69" s="37">
        <v>2.7922170838245489E-3</v>
      </c>
      <c r="AC69" s="37">
        <v>-9.9285328446607188E-2</v>
      </c>
      <c r="AD69" s="37">
        <v>0.2003644773074536</v>
      </c>
      <c r="AE69" s="37">
        <v>1.6562144573677091E-3</v>
      </c>
      <c r="AF69" s="37">
        <v>-0.14196824051436499</v>
      </c>
      <c r="AG69" s="37">
        <v>0.1988135342639536</v>
      </c>
      <c r="AH69" s="37">
        <v>2.6414477573898812E-3</v>
      </c>
      <c r="AI69" s="37">
        <v>-0.1406401907600966</v>
      </c>
      <c r="AJ69" s="37">
        <v>0.17760642364085941</v>
      </c>
      <c r="AK69" s="37">
        <v>-2.4796283169342841E-2</v>
      </c>
      <c r="AL69" s="37">
        <v>-0.15173091462882071</v>
      </c>
      <c r="AM69" s="37">
        <v>0.19186019695261611</v>
      </c>
      <c r="AN69" s="37">
        <v>1.5606041292820529E-2</v>
      </c>
      <c r="AO69" s="37">
        <v>-0.1334637011033864</v>
      </c>
      <c r="AP69" s="37">
        <v>0.21154325836788809</v>
      </c>
      <c r="AQ69" s="37">
        <v>7.6541070901717809E-3</v>
      </c>
      <c r="AR69" s="37">
        <v>-0.12598533467819431</v>
      </c>
      <c r="AS69" s="37">
        <v>0.170862967406094</v>
      </c>
      <c r="AT69" s="37">
        <v>7.5196806245034394E-3</v>
      </c>
      <c r="AU69" s="37">
        <v>-9.297909448552627E-2</v>
      </c>
      <c r="AV69" s="37">
        <v>0.19013969608286929</v>
      </c>
      <c r="AW69" s="37">
        <v>-2.063715947754572E-2</v>
      </c>
      <c r="AX69" s="37">
        <v>-0.15620276300536101</v>
      </c>
      <c r="AY69" s="37">
        <v>9.5166671267956263E-2</v>
      </c>
      <c r="AZ69" s="37">
        <v>-5.744576026098086E-2</v>
      </c>
      <c r="BA69" s="37">
        <v>-0.1368987220515577</v>
      </c>
      <c r="BB69" s="37">
        <v>0.25779085048578948</v>
      </c>
      <c r="BC69" s="37">
        <v>2.4104017404023719E-2</v>
      </c>
      <c r="BD69" s="8">
        <v>-0.11150952278295791</v>
      </c>
    </row>
    <row r="70" spans="1:56" x14ac:dyDescent="0.25">
      <c r="A70" s="7" t="s">
        <v>74</v>
      </c>
      <c r="B70" s="36" t="s">
        <v>5</v>
      </c>
      <c r="C70" s="37">
        <v>7.1960796172397104E-2</v>
      </c>
      <c r="D70" s="37">
        <v>9.2357059166257804E-2</v>
      </c>
      <c r="E70" s="37">
        <v>5.1874709639095087E-2</v>
      </c>
      <c r="F70" s="37">
        <v>4.7021115584700887E-2</v>
      </c>
      <c r="G70" s="37">
        <v>4.831594861083386E-2</v>
      </c>
      <c r="H70" s="37">
        <v>2.2040552255014129E-2</v>
      </c>
      <c r="I70" s="37">
        <v>7.9276783011875199E-2</v>
      </c>
      <c r="J70" s="37">
        <v>0.1149678542150521</v>
      </c>
      <c r="K70" s="37">
        <v>8.5592093180730883E-2</v>
      </c>
      <c r="L70" s="37">
        <v>1.436030109726181E-2</v>
      </c>
      <c r="M70" s="37">
        <v>2.8149271318540801E-2</v>
      </c>
      <c r="N70" s="37">
        <v>8.9765007949144954E-3</v>
      </c>
      <c r="O70" s="37">
        <v>-8.470661029897518E-2</v>
      </c>
      <c r="P70" s="37">
        <v>-0.100692188793765</v>
      </c>
      <c r="Q70" s="37">
        <v>-0.1233640723550213</v>
      </c>
      <c r="R70" s="37">
        <v>-0.22051068897288301</v>
      </c>
      <c r="S70" s="37">
        <v>-0.22594122888804311</v>
      </c>
      <c r="T70" s="37">
        <v>-0.2084634324961947</v>
      </c>
      <c r="U70" s="37">
        <v>0.10258278796014481</v>
      </c>
      <c r="V70" s="37">
        <v>0.14582056959755821</v>
      </c>
      <c r="W70" s="37">
        <v>0.13095933890653461</v>
      </c>
      <c r="X70" s="37">
        <v>3.5028765962059463E-2</v>
      </c>
      <c r="Y70" s="37">
        <v>4.7271292299621327E-2</v>
      </c>
      <c r="Z70" s="37">
        <v>1.09357556086438E-2</v>
      </c>
      <c r="AA70" s="37">
        <v>-0.13955657966140911</v>
      </c>
      <c r="AB70" s="37">
        <v>-0.16436446030633839</v>
      </c>
      <c r="AC70" s="37">
        <v>-0.17452381153419319</v>
      </c>
      <c r="AD70" s="37">
        <v>7.9642561380769666E-2</v>
      </c>
      <c r="AE70" s="37">
        <v>0.1018310864592243</v>
      </c>
      <c r="AF70" s="37">
        <v>7.6211757870103994E-2</v>
      </c>
      <c r="AG70" s="37">
        <v>2.359425979530929E-2</v>
      </c>
      <c r="AH70" s="37">
        <v>4.0925680888201948E-2</v>
      </c>
      <c r="AI70" s="37">
        <v>1.830751306298662E-2</v>
      </c>
      <c r="AJ70" s="37">
        <v>-0.11494841393757881</v>
      </c>
      <c r="AK70" s="37">
        <v>-0.1097766569136146</v>
      </c>
      <c r="AL70" s="37">
        <v>-0.13478476636172809</v>
      </c>
      <c r="AM70" s="37">
        <v>1.460632406739772E-3</v>
      </c>
      <c r="AN70" s="37">
        <v>1.39493317738468E-2</v>
      </c>
      <c r="AO70" s="37">
        <v>-1.45262533393911E-2</v>
      </c>
      <c r="AP70" s="37">
        <v>-5.4737855361537698E-2</v>
      </c>
      <c r="AQ70" s="37">
        <v>-5.8376460765448272E-2</v>
      </c>
      <c r="AR70" s="37">
        <v>-8.3198468928516151E-2</v>
      </c>
      <c r="AS70" s="37">
        <v>-0.15654296753420449</v>
      </c>
      <c r="AT70" s="37">
        <v>-0.1742157435828367</v>
      </c>
      <c r="AU70" s="37">
        <v>-0.18494954341189859</v>
      </c>
      <c r="AV70" s="37">
        <v>-2.2193256982134521E-2</v>
      </c>
      <c r="AW70" s="37">
        <v>-1.008284810699436E-2</v>
      </c>
      <c r="AX70" s="37">
        <v>-2.8531378330809591E-2</v>
      </c>
      <c r="AY70" s="37">
        <v>0.38030043925719431</v>
      </c>
      <c r="AZ70" s="37">
        <v>0.40367569702921269</v>
      </c>
      <c r="BA70" s="37">
        <v>0.38847298547609882</v>
      </c>
      <c r="BB70" s="37">
        <v>7.7891988294474829E-2</v>
      </c>
      <c r="BC70" s="37">
        <v>8.1586153515016524E-2</v>
      </c>
      <c r="BD70" s="8">
        <v>3.9853033951774849E-2</v>
      </c>
    </row>
    <row r="71" spans="1:56" x14ac:dyDescent="0.25">
      <c r="A71" s="7" t="s">
        <v>74</v>
      </c>
      <c r="B71" s="36" t="s">
        <v>6</v>
      </c>
      <c r="C71" s="37">
        <v>-7.1592400502160291E-3</v>
      </c>
      <c r="D71" s="37">
        <v>0.30134279414052823</v>
      </c>
      <c r="E71" s="37">
        <v>-4.3094755678696459E-2</v>
      </c>
      <c r="F71" s="37">
        <v>-1.6290082925483659E-2</v>
      </c>
      <c r="G71" s="37">
        <v>0.2262172823327098</v>
      </c>
      <c r="H71" s="37">
        <v>-6.0615839958287628E-2</v>
      </c>
      <c r="I71" s="37">
        <v>-6.3895999356909677E-2</v>
      </c>
      <c r="J71" s="37">
        <v>0.18472992032808899</v>
      </c>
      <c r="K71" s="37">
        <v>-8.978316928918606E-2</v>
      </c>
      <c r="L71" s="37">
        <v>-4.4202556559729073E-2</v>
      </c>
      <c r="M71" s="37">
        <v>0.17111443766103221</v>
      </c>
      <c r="N71" s="37">
        <v>-4.7579717086594121E-2</v>
      </c>
      <c r="O71" s="37">
        <v>1.1573410089612929E-2</v>
      </c>
      <c r="P71" s="37">
        <v>0.21094427381983499</v>
      </c>
      <c r="Q71" s="37">
        <v>1.219588307671261E-2</v>
      </c>
      <c r="R71" s="37">
        <v>0.1414424787134286</v>
      </c>
      <c r="S71" s="37">
        <v>0.26602423410265669</v>
      </c>
      <c r="T71" s="37">
        <v>9.6308801823342949E-2</v>
      </c>
      <c r="U71" s="37">
        <v>-7.2546208895731296E-2</v>
      </c>
      <c r="V71" s="37">
        <v>0.18344934098649909</v>
      </c>
      <c r="W71" s="37">
        <v>-0.1248132703152741</v>
      </c>
      <c r="X71" s="37">
        <v>-0.15340441291847609</v>
      </c>
      <c r="Y71" s="37">
        <v>0.12164404385963121</v>
      </c>
      <c r="Z71" s="37">
        <v>-0.16070209141310171</v>
      </c>
      <c r="AA71" s="37">
        <v>-0.17271137167384379</v>
      </c>
      <c r="AB71" s="37">
        <v>8.9231506804416678E-3</v>
      </c>
      <c r="AC71" s="37">
        <v>-0.18094111672260479</v>
      </c>
      <c r="AD71" s="37">
        <v>-9.3237455713135325E-2</v>
      </c>
      <c r="AE71" s="37">
        <v>0.1463580029669784</v>
      </c>
      <c r="AF71" s="37">
        <v>-0.1456115137858463</v>
      </c>
      <c r="AG71" s="37">
        <v>-0.12780305642233389</v>
      </c>
      <c r="AH71" s="37">
        <v>0.1146919384310458</v>
      </c>
      <c r="AI71" s="37">
        <v>-0.15964547349649411</v>
      </c>
      <c r="AJ71" s="37">
        <v>-8.2897202015173393E-2</v>
      </c>
      <c r="AK71" s="37">
        <v>8.6799120636848082E-2</v>
      </c>
      <c r="AL71" s="37">
        <v>-0.13761964168884419</v>
      </c>
      <c r="AM71" s="37">
        <v>-8.3205379936029944E-2</v>
      </c>
      <c r="AN71" s="37">
        <v>0.1566219493162726</v>
      </c>
      <c r="AO71" s="37">
        <v>-0.12753148184268201</v>
      </c>
      <c r="AP71" s="37">
        <v>-0.14837727194027631</v>
      </c>
      <c r="AQ71" s="37">
        <v>0.1043312449070728</v>
      </c>
      <c r="AR71" s="37">
        <v>-0.16482459843685859</v>
      </c>
      <c r="AS71" s="37">
        <v>-0.17004392943190891</v>
      </c>
      <c r="AT71" s="37">
        <v>2.3461865670867641E-2</v>
      </c>
      <c r="AU71" s="37">
        <v>-0.1638549849923342</v>
      </c>
      <c r="AV71" s="37">
        <v>-5.6506676397596968E-2</v>
      </c>
      <c r="AW71" s="37">
        <v>0.1799020595263896</v>
      </c>
      <c r="AX71" s="37">
        <v>-9.9190402263377428E-2</v>
      </c>
      <c r="AY71" s="37">
        <v>-7.0593415706006302E-2</v>
      </c>
      <c r="AZ71" s="37">
        <v>2.588172772949732E-2</v>
      </c>
      <c r="BA71" s="37">
        <v>-0.15136000164133409</v>
      </c>
      <c r="BB71" s="37">
        <v>-3.5300084684039561E-3</v>
      </c>
      <c r="BC71" s="37">
        <v>0.26044618659809571</v>
      </c>
      <c r="BD71" s="8">
        <v>-2.7090647905641911E-2</v>
      </c>
    </row>
    <row r="72" spans="1:56" x14ac:dyDescent="0.25">
      <c r="A72" s="7" t="s">
        <v>74</v>
      </c>
      <c r="B72" s="36" t="s">
        <v>7</v>
      </c>
      <c r="C72" s="37">
        <v>-0.17372497839821929</v>
      </c>
      <c r="D72" s="37">
        <v>-8.024514506379532E-3</v>
      </c>
      <c r="E72" s="37">
        <v>-0.1958755036642329</v>
      </c>
      <c r="F72" s="37">
        <v>-0.14714450012639421</v>
      </c>
      <c r="G72" s="37">
        <v>5.116623712059812E-3</v>
      </c>
      <c r="H72" s="37">
        <v>-0.17229326035159981</v>
      </c>
      <c r="I72" s="37">
        <v>-0.11388169036458751</v>
      </c>
      <c r="J72" s="37">
        <v>1.307014784523361E-2</v>
      </c>
      <c r="K72" s="37">
        <v>-0.13708133765023869</v>
      </c>
      <c r="L72" s="37">
        <v>-0.1227161453785897</v>
      </c>
      <c r="M72" s="37">
        <v>-4.0867335386774187E-2</v>
      </c>
      <c r="N72" s="37">
        <v>-0.1886273126711713</v>
      </c>
      <c r="O72" s="37">
        <v>-0.15215823356512281</v>
      </c>
      <c r="P72" s="37">
        <v>-0.1028903964794437</v>
      </c>
      <c r="Q72" s="37">
        <v>-0.2376767592636897</v>
      </c>
      <c r="R72" s="37">
        <v>-0.20609352332684189</v>
      </c>
      <c r="S72" s="37">
        <v>-0.1586818920772835</v>
      </c>
      <c r="T72" s="37">
        <v>-0.22539315536323509</v>
      </c>
      <c r="U72" s="37">
        <v>-0.1023955172106782</v>
      </c>
      <c r="V72" s="37">
        <v>4.8655051963505079E-2</v>
      </c>
      <c r="W72" s="37">
        <v>-0.1237833268888909</v>
      </c>
      <c r="X72" s="37">
        <v>3.7453770516937573E-2</v>
      </c>
      <c r="Y72" s="37">
        <v>0.2028134222664392</v>
      </c>
      <c r="Z72" s="37">
        <v>1.8818602648374962E-2</v>
      </c>
      <c r="AA72" s="37">
        <v>0.167386298016413</v>
      </c>
      <c r="AB72" s="37">
        <v>0.307753013971028</v>
      </c>
      <c r="AC72" s="37">
        <v>0.15527965493363649</v>
      </c>
      <c r="AD72" s="37">
        <v>-4.9207057182537137E-2</v>
      </c>
      <c r="AE72" s="37">
        <v>0.100280585600903</v>
      </c>
      <c r="AF72" s="37">
        <v>-5.3601492924283227E-2</v>
      </c>
      <c r="AG72" s="37">
        <v>-3.4316629163980449E-2</v>
      </c>
      <c r="AH72" s="37">
        <v>0.12708987625103371</v>
      </c>
      <c r="AI72" s="37">
        <v>-3.8051662842698251E-2</v>
      </c>
      <c r="AJ72" s="37">
        <v>-2.9870278305718979E-3</v>
      </c>
      <c r="AK72" s="37">
        <v>9.5305886985131663E-2</v>
      </c>
      <c r="AL72" s="37">
        <v>-4.6959602965543468E-2</v>
      </c>
      <c r="AM72" s="37">
        <v>-3.8173802000252319E-2</v>
      </c>
      <c r="AN72" s="37">
        <v>0.1025072643474409</v>
      </c>
      <c r="AO72" s="37">
        <v>-6.2800257544934276E-2</v>
      </c>
      <c r="AP72" s="37">
        <v>7.2377491557295351E-2</v>
      </c>
      <c r="AQ72" s="37">
        <v>0.25009609715235398</v>
      </c>
      <c r="AR72" s="37">
        <v>6.3336536320716355E-2</v>
      </c>
      <c r="AS72" s="37">
        <v>0.1652239023283251</v>
      </c>
      <c r="AT72" s="37">
        <v>0.2893064242990519</v>
      </c>
      <c r="AU72" s="37">
        <v>0.14528214126271219</v>
      </c>
      <c r="AV72" s="37">
        <v>-4.305676894860222E-2</v>
      </c>
      <c r="AW72" s="37">
        <v>7.8870609824020749E-2</v>
      </c>
      <c r="AX72" s="37">
        <v>-9.7511672726628876E-2</v>
      </c>
      <c r="AY72" s="37">
        <v>0.11960453191961801</v>
      </c>
      <c r="AZ72" s="37">
        <v>0.15809611476646951</v>
      </c>
      <c r="BA72" s="37">
        <v>3.7304265686725513E-2</v>
      </c>
      <c r="BB72" s="37">
        <v>-0.15175521971749251</v>
      </c>
      <c r="BC72" s="37">
        <v>1.073456081548931E-3</v>
      </c>
      <c r="BD72" s="8">
        <v>-0.15050343282554851</v>
      </c>
    </row>
    <row r="73" spans="1:56" x14ac:dyDescent="0.25">
      <c r="A73" s="7" t="s">
        <v>74</v>
      </c>
      <c r="B73" s="36" t="s">
        <v>8</v>
      </c>
      <c r="C73" s="37">
        <v>-0.15399660048198821</v>
      </c>
      <c r="D73" s="37">
        <v>-0.15827649362070029</v>
      </c>
      <c r="E73" s="37">
        <v>-0.19419077343651389</v>
      </c>
      <c r="F73" s="37">
        <v>-9.9930738475227265E-2</v>
      </c>
      <c r="G73" s="37">
        <v>-8.9410135475421357E-2</v>
      </c>
      <c r="H73" s="37">
        <v>-0.14926995893095771</v>
      </c>
      <c r="I73" s="37">
        <v>0.1317517729085915</v>
      </c>
      <c r="J73" s="37">
        <v>0.1633883893184834</v>
      </c>
      <c r="K73" s="37">
        <v>0.10908903309720951</v>
      </c>
      <c r="L73" s="37">
        <v>5.9273740454857567E-2</v>
      </c>
      <c r="M73" s="37">
        <v>8.494241807584299E-2</v>
      </c>
      <c r="N73" s="37">
        <v>6.3752778655017425E-2</v>
      </c>
      <c r="O73" s="37">
        <v>4.6952866786628203E-3</v>
      </c>
      <c r="P73" s="37">
        <v>3.3788990961122691E-3</v>
      </c>
      <c r="Q73" s="37">
        <v>-2.2051071508228631E-2</v>
      </c>
      <c r="R73" s="37">
        <v>1.385413940715075E-2</v>
      </c>
      <c r="S73" s="37">
        <v>1.8688491383384451E-2</v>
      </c>
      <c r="T73" s="37">
        <v>-2.9675979349848051E-3</v>
      </c>
      <c r="U73" s="37">
        <v>2.3875304828510972E-2</v>
      </c>
      <c r="V73" s="37">
        <v>4.107698008600337E-2</v>
      </c>
      <c r="W73" s="37">
        <v>-1.298078053019051E-2</v>
      </c>
      <c r="X73" s="37">
        <v>-4.201663254299217E-2</v>
      </c>
      <c r="Y73" s="37">
        <v>-2.963779410163132E-2</v>
      </c>
      <c r="Z73" s="37">
        <v>-7.3481828766911408E-2</v>
      </c>
      <c r="AA73" s="37">
        <v>-8.2066881744573703E-2</v>
      </c>
      <c r="AB73" s="37">
        <v>-7.6932563106856713E-2</v>
      </c>
      <c r="AC73" s="37">
        <v>-0.1071576165590198</v>
      </c>
      <c r="AD73" s="37">
        <v>0.14058173017647119</v>
      </c>
      <c r="AE73" s="37">
        <v>0.17517884845418369</v>
      </c>
      <c r="AF73" s="37">
        <v>0.1225428220656572</v>
      </c>
      <c r="AG73" s="37">
        <v>0.25929961678128632</v>
      </c>
      <c r="AH73" s="37">
        <v>0.28947289336263082</v>
      </c>
      <c r="AI73" s="37">
        <v>0.20232019556091599</v>
      </c>
      <c r="AJ73" s="37">
        <v>0.24349601108898819</v>
      </c>
      <c r="AK73" s="37">
        <v>0.23191062399244561</v>
      </c>
      <c r="AL73" s="37">
        <v>0.19554433250920961</v>
      </c>
      <c r="AM73" s="37">
        <v>-3.2651975965828042E-2</v>
      </c>
      <c r="AN73" s="37">
        <v>-1.8466536823515779E-2</v>
      </c>
      <c r="AO73" s="37">
        <v>-7.0612510894894231E-2</v>
      </c>
      <c r="AP73" s="37">
        <v>-0.1111398585526984</v>
      </c>
      <c r="AQ73" s="37">
        <v>-0.1209007360094049</v>
      </c>
      <c r="AR73" s="37">
        <v>-0.14606778146994939</v>
      </c>
      <c r="AS73" s="37">
        <v>-9.6253375973984853E-2</v>
      </c>
      <c r="AT73" s="37">
        <v>-9.8395417421655917E-2</v>
      </c>
      <c r="AU73" s="37">
        <v>-0.1192489209338664</v>
      </c>
      <c r="AV73" s="37">
        <v>0.1105642507451448</v>
      </c>
      <c r="AW73" s="37">
        <v>0.14061284136214891</v>
      </c>
      <c r="AX73" s="37">
        <v>7.450145552009059E-2</v>
      </c>
      <c r="AY73" s="37">
        <v>-1.327275651623862E-2</v>
      </c>
      <c r="AZ73" s="37">
        <v>-2.5648186225681029E-2</v>
      </c>
      <c r="BA73" s="37">
        <v>-5.069826309618819E-2</v>
      </c>
      <c r="BB73" s="37">
        <v>-0.28331822019504371</v>
      </c>
      <c r="BC73" s="37">
        <v>-0.26578664693685028</v>
      </c>
      <c r="BD73" s="8">
        <v>-0.27994388338939058</v>
      </c>
    </row>
    <row r="74" spans="1:56" x14ac:dyDescent="0.25">
      <c r="A74" s="7" t="s">
        <v>74</v>
      </c>
      <c r="B74" s="36" t="s">
        <v>9</v>
      </c>
      <c r="C74" s="37">
        <v>-5.3637897015493402E-2</v>
      </c>
      <c r="D74" s="37">
        <v>-8.4752726632882913E-2</v>
      </c>
      <c r="E74" s="37">
        <v>-0.10329057444542961</v>
      </c>
      <c r="F74" s="37">
        <v>-0.17426399421751959</v>
      </c>
      <c r="G74" s="37">
        <v>-0.1597922835296462</v>
      </c>
      <c r="H74" s="37">
        <v>-0.16871735163134249</v>
      </c>
      <c r="I74" s="37">
        <v>9.4504245473230664E-2</v>
      </c>
      <c r="J74" s="37">
        <v>0.11390798162329641</v>
      </c>
      <c r="K74" s="37">
        <v>9.6216860439530247E-2</v>
      </c>
      <c r="L74" s="37">
        <v>0.2062501231424847</v>
      </c>
      <c r="M74" s="37">
        <v>0.31601450325410257</v>
      </c>
      <c r="N74" s="37">
        <v>0.32011494774844218</v>
      </c>
      <c r="O74" s="37">
        <v>0.17916288356128679</v>
      </c>
      <c r="P74" s="37">
        <v>0.28322308334900809</v>
      </c>
      <c r="Q74" s="37">
        <v>0.25970047558500331</v>
      </c>
      <c r="R74" s="37">
        <v>-6.0351636358765622E-2</v>
      </c>
      <c r="S74" s="37">
        <v>-3.2310952294308921E-2</v>
      </c>
      <c r="T74" s="37">
        <v>-3.2276099789920923E-2</v>
      </c>
      <c r="U74" s="37">
        <v>2.5779010336083499E-2</v>
      </c>
      <c r="V74" s="37">
        <v>3.1896220763085188E-2</v>
      </c>
      <c r="W74" s="37">
        <v>4.929624569638507E-3</v>
      </c>
      <c r="X74" s="37">
        <v>8.7347279913325332E-2</v>
      </c>
      <c r="Y74" s="37">
        <v>5.5974925993816628E-2</v>
      </c>
      <c r="Z74" s="37">
        <v>3.0725588781102708E-2</v>
      </c>
      <c r="AA74" s="37">
        <v>-2.1906629143525851E-2</v>
      </c>
      <c r="AB74" s="37">
        <v>1.950084369226078E-3</v>
      </c>
      <c r="AC74" s="37">
        <v>8.529227903728542E-3</v>
      </c>
      <c r="AD74" s="37">
        <v>2.8637646893292009E-2</v>
      </c>
      <c r="AE74" s="37">
        <v>1.3053568399149101E-2</v>
      </c>
      <c r="AF74" s="37">
        <v>-1.162875422282358E-3</v>
      </c>
      <c r="AG74" s="37">
        <v>-6.4694160114585189E-2</v>
      </c>
      <c r="AH74" s="37">
        <v>-0.1094040603212354</v>
      </c>
      <c r="AI74" s="37">
        <v>-0.11793325119190411</v>
      </c>
      <c r="AJ74" s="37">
        <v>-0.26348966769163129</v>
      </c>
      <c r="AK74" s="37">
        <v>-0.2419544079239849</v>
      </c>
      <c r="AL74" s="37">
        <v>-0.26649358335073431</v>
      </c>
      <c r="AM74" s="37">
        <v>6.4206168126579241E-2</v>
      </c>
      <c r="AN74" s="37">
        <v>0.10600982767611331</v>
      </c>
      <c r="AO74" s="37">
        <v>8.0331809901597356E-2</v>
      </c>
      <c r="AP74" s="37">
        <v>0.1149166246550615</v>
      </c>
      <c r="AQ74" s="37">
        <v>0.10300475274698311</v>
      </c>
      <c r="AR74" s="37">
        <v>7.6168800794301481E-2</v>
      </c>
      <c r="AS74" s="37">
        <v>4.1531810506727031E-2</v>
      </c>
      <c r="AT74" s="37">
        <v>5.8819442359490617E-2</v>
      </c>
      <c r="AU74" s="37">
        <v>5.4318288288056758E-2</v>
      </c>
      <c r="AV74" s="37">
        <v>-9.7297368057937594E-2</v>
      </c>
      <c r="AW74" s="37">
        <v>-0.1151393100362651</v>
      </c>
      <c r="AX74" s="37">
        <v>-0.10800939331120429</v>
      </c>
      <c r="AY74" s="37">
        <v>2.5674425591462279E-2</v>
      </c>
      <c r="AZ74" s="37">
        <v>2.8861547346936511E-3</v>
      </c>
      <c r="BA74" s="37">
        <v>3.9579166082473029E-3</v>
      </c>
      <c r="BB74" s="37">
        <v>-0.17501491884829951</v>
      </c>
      <c r="BC74" s="37">
        <v>-0.18663011862286311</v>
      </c>
      <c r="BD74" s="8">
        <v>-0.171064771082511</v>
      </c>
    </row>
    <row r="75" spans="1:56" x14ac:dyDescent="0.25">
      <c r="A75" s="7" t="s">
        <v>74</v>
      </c>
      <c r="B75" s="36" t="s">
        <v>10</v>
      </c>
      <c r="C75" s="37">
        <v>-5.5643812081608048E-2</v>
      </c>
      <c r="D75" s="37">
        <v>-7.984984378206364E-2</v>
      </c>
      <c r="E75" s="37">
        <v>-4.5021431481964219E-2</v>
      </c>
      <c r="F75" s="37">
        <v>-8.2247928131714804E-2</v>
      </c>
      <c r="G75" s="37">
        <v>-9.0499044179089869E-2</v>
      </c>
      <c r="H75" s="37">
        <v>-7.5762348339032698E-2</v>
      </c>
      <c r="I75" s="37">
        <v>-0.14678345802652559</v>
      </c>
      <c r="J75" s="37">
        <v>-0.20448446897792999</v>
      </c>
      <c r="K75" s="37">
        <v>-0.18862794318023429</v>
      </c>
      <c r="L75" s="37">
        <v>-0.15577599643350681</v>
      </c>
      <c r="M75" s="37">
        <v>-0.21595921262692019</v>
      </c>
      <c r="N75" s="37">
        <v>-0.22558613294211119</v>
      </c>
      <c r="O75" s="37">
        <v>-2.7676458865291669E-2</v>
      </c>
      <c r="P75" s="37">
        <v>-4.2551532449519383E-2</v>
      </c>
      <c r="Q75" s="37">
        <v>-3.3102617010212457E-2</v>
      </c>
      <c r="R75" s="37">
        <v>0.218118205119405</v>
      </c>
      <c r="S75" s="37">
        <v>0.24197131993322099</v>
      </c>
      <c r="T75" s="37">
        <v>0.21887732885082389</v>
      </c>
      <c r="U75" s="37">
        <v>9.303951610172588E-2</v>
      </c>
      <c r="V75" s="37">
        <v>0.10523310821722361</v>
      </c>
      <c r="W75" s="37">
        <v>0.1238578635373084</v>
      </c>
      <c r="X75" s="37">
        <v>0.24182563807590779</v>
      </c>
      <c r="Y75" s="37">
        <v>0.25077800869084682</v>
      </c>
      <c r="Z75" s="37">
        <v>0.21717323613531431</v>
      </c>
      <c r="AA75" s="37">
        <v>-0.1349728926731846</v>
      </c>
      <c r="AB75" s="37">
        <v>-0.1462946954048692</v>
      </c>
      <c r="AC75" s="37">
        <v>-0.11721468001712131</v>
      </c>
      <c r="AD75" s="37">
        <v>7.4735288477048106E-2</v>
      </c>
      <c r="AE75" s="37">
        <v>6.0133916878409202E-2</v>
      </c>
      <c r="AF75" s="37">
        <v>5.0414982197851288E-2</v>
      </c>
      <c r="AG75" s="37">
        <v>0.17625225160066671</v>
      </c>
      <c r="AH75" s="37">
        <v>0.16540619275954699</v>
      </c>
      <c r="AI75" s="37">
        <v>0.1567905953720321</v>
      </c>
      <c r="AJ75" s="37">
        <v>-0.16889831051787629</v>
      </c>
      <c r="AK75" s="37">
        <v>-0.12982669504738881</v>
      </c>
      <c r="AL75" s="37">
        <v>-0.11814408610386511</v>
      </c>
      <c r="AM75" s="37">
        <v>8.2744756963298999E-2</v>
      </c>
      <c r="AN75" s="37">
        <v>0.1236564647115475</v>
      </c>
      <c r="AO75" s="37">
        <v>0.13349512588665441</v>
      </c>
      <c r="AP75" s="37">
        <v>0.1368256569928212</v>
      </c>
      <c r="AQ75" s="37">
        <v>0.1494084095623423</v>
      </c>
      <c r="AR75" s="37">
        <v>0.14399130779953859</v>
      </c>
      <c r="AS75" s="37">
        <v>-0.1187496598873739</v>
      </c>
      <c r="AT75" s="37">
        <v>-0.12893419258774511</v>
      </c>
      <c r="AU75" s="37">
        <v>-0.100895125164219</v>
      </c>
      <c r="AV75" s="37">
        <v>-8.5321980023087135E-2</v>
      </c>
      <c r="AW75" s="37">
        <v>-0.1090045173893701</v>
      </c>
      <c r="AX75" s="37">
        <v>-7.5661489805520607E-2</v>
      </c>
      <c r="AY75" s="37">
        <v>-7.7110628840037472E-3</v>
      </c>
      <c r="AZ75" s="37">
        <v>-1.058440264507127E-2</v>
      </c>
      <c r="BA75" s="37">
        <v>-2.402902273432849E-3</v>
      </c>
      <c r="BB75" s="37">
        <v>-5.0329639754591621E-2</v>
      </c>
      <c r="BC75" s="37">
        <v>-7.2680624769320745E-2</v>
      </c>
      <c r="BD75" s="8">
        <v>-5.2845904688280668E-2</v>
      </c>
    </row>
    <row r="76" spans="1:56" x14ac:dyDescent="0.25">
      <c r="A76" s="7" t="s">
        <v>74</v>
      </c>
      <c r="B76" s="36" t="s">
        <v>11</v>
      </c>
      <c r="C76" s="37">
        <v>1.7652062354259531E-2</v>
      </c>
      <c r="D76" s="37">
        <v>4.4490578091172878E-2</v>
      </c>
      <c r="E76" s="37">
        <v>4.2462642528880983E-2</v>
      </c>
      <c r="F76" s="37">
        <v>-0.14285114623951839</v>
      </c>
      <c r="G76" s="37">
        <v>-0.13496711781253101</v>
      </c>
      <c r="H76" s="37">
        <v>-0.14962605818633321</v>
      </c>
      <c r="I76" s="37">
        <v>-0.11870641814879609</v>
      </c>
      <c r="J76" s="37">
        <v>-0.15184662109345129</v>
      </c>
      <c r="K76" s="37">
        <v>-0.15052665538779419</v>
      </c>
      <c r="L76" s="37">
        <v>2.406730920146883E-2</v>
      </c>
      <c r="M76" s="37">
        <v>7.5911167561324183E-2</v>
      </c>
      <c r="N76" s="37">
        <v>9.3306557587314681E-2</v>
      </c>
      <c r="O76" s="37">
        <v>8.9295936966935913E-2</v>
      </c>
      <c r="P76" s="37">
        <v>0.18385176941663001</v>
      </c>
      <c r="Q76" s="37">
        <v>0.1975127448630494</v>
      </c>
      <c r="R76" s="37">
        <v>-0.24146340702787039</v>
      </c>
      <c r="S76" s="37">
        <v>-0.19798965442573099</v>
      </c>
      <c r="T76" s="37">
        <v>-0.1599105219467914</v>
      </c>
      <c r="U76" s="37">
        <v>-3.2030289025081628E-2</v>
      </c>
      <c r="V76" s="37">
        <v>-8.7379976817763161E-2</v>
      </c>
      <c r="W76" s="37">
        <v>-0.11676041816340479</v>
      </c>
      <c r="X76" s="37">
        <v>0.20365101669177349</v>
      </c>
      <c r="Y76" s="37">
        <v>0.1966513651288766</v>
      </c>
      <c r="Z76" s="37">
        <v>0.12676672140343451</v>
      </c>
      <c r="AA76" s="37">
        <v>-0.13728638969560919</v>
      </c>
      <c r="AB76" s="37">
        <v>-9.6490314051852016E-2</v>
      </c>
      <c r="AC76" s="37">
        <v>-7.3384959921999601E-2</v>
      </c>
      <c r="AD76" s="37">
        <v>-0.14734047665518149</v>
      </c>
      <c r="AE76" s="37">
        <v>-0.1793332608150098</v>
      </c>
      <c r="AF76" s="37">
        <v>-0.1823129688561998</v>
      </c>
      <c r="AG76" s="37">
        <v>-1.7124241118606592E-2</v>
      </c>
      <c r="AH76" s="37">
        <v>-2.1911155056539011E-2</v>
      </c>
      <c r="AI76" s="37">
        <v>-2.7273732199736191E-2</v>
      </c>
      <c r="AJ76" s="37">
        <v>0.31179640051796798</v>
      </c>
      <c r="AK76" s="37">
        <v>0.27406480513019549</v>
      </c>
      <c r="AL76" s="37">
        <v>0.2573287077459423</v>
      </c>
      <c r="AM76" s="37">
        <v>4.2866695036826233E-2</v>
      </c>
      <c r="AN76" s="37">
        <v>5.4980063112080299E-2</v>
      </c>
      <c r="AO76" s="37">
        <v>3.3288398827704103E-2</v>
      </c>
      <c r="AP76" s="37">
        <v>8.4615285083883371E-2</v>
      </c>
      <c r="AQ76" s="37">
        <v>0.13305024111148631</v>
      </c>
      <c r="AR76" s="37">
        <v>9.7474265471303695E-2</v>
      </c>
      <c r="AS76" s="37">
        <v>-0.2195565097064647</v>
      </c>
      <c r="AT76" s="37">
        <v>-0.1749617258482217</v>
      </c>
      <c r="AU76" s="37">
        <v>-0.14637639523017421</v>
      </c>
      <c r="AV76" s="37">
        <v>-1.1766135666144111E-2</v>
      </c>
      <c r="AW76" s="37">
        <v>-1.807457906927978E-3</v>
      </c>
      <c r="AX76" s="37">
        <v>-1.9957024296712159E-2</v>
      </c>
      <c r="AY76" s="37">
        <v>1.22048509225023E-2</v>
      </c>
      <c r="AZ76" s="37">
        <v>-1.7446399520286971E-2</v>
      </c>
      <c r="BA76" s="37">
        <v>-3.7351104464595143E-2</v>
      </c>
      <c r="BB76" s="37">
        <v>8.5757809162664705E-2</v>
      </c>
      <c r="BC76" s="37">
        <v>0.11779559708010939</v>
      </c>
      <c r="BD76" s="8">
        <v>0.1129641202333416</v>
      </c>
    </row>
    <row r="77" spans="1:56" x14ac:dyDescent="0.25">
      <c r="A77" s="7" t="s">
        <v>74</v>
      </c>
      <c r="B77" s="36" t="s">
        <v>12</v>
      </c>
      <c r="C77" s="37">
        <v>0.16627876470110289</v>
      </c>
      <c r="D77" s="37">
        <v>0.1475971778543885</v>
      </c>
      <c r="E77" s="37">
        <v>0.1290212917443575</v>
      </c>
      <c r="F77" s="37">
        <v>-0.20422156901484911</v>
      </c>
      <c r="G77" s="37">
        <v>-0.2031538241565374</v>
      </c>
      <c r="H77" s="37">
        <v>-0.20752907172442731</v>
      </c>
      <c r="I77" s="37">
        <v>-3.2478703525646663E-2</v>
      </c>
      <c r="J77" s="37">
        <v>-6.1121940171715787E-2</v>
      </c>
      <c r="K77" s="37">
        <v>-7.8951463100219305E-2</v>
      </c>
      <c r="L77" s="37">
        <v>-7.5570482810404474E-2</v>
      </c>
      <c r="M77" s="37">
        <v>-1.069392457371517E-2</v>
      </c>
      <c r="N77" s="37">
        <v>-8.9246232040579368E-3</v>
      </c>
      <c r="O77" s="37">
        <v>-4.6970160182893562E-3</v>
      </c>
      <c r="P77" s="37">
        <v>0.15756689174756389</v>
      </c>
      <c r="Q77" s="37">
        <v>0.17788378781898639</v>
      </c>
      <c r="R77" s="37">
        <v>-0.18412776347516069</v>
      </c>
      <c r="S77" s="37">
        <v>8.6302451673958454E-3</v>
      </c>
      <c r="T77" s="37">
        <v>4.6924843707505867E-2</v>
      </c>
      <c r="U77" s="37">
        <v>-6.8713905376697096E-2</v>
      </c>
      <c r="V77" s="37">
        <v>-0.1483016965347641</v>
      </c>
      <c r="W77" s="37">
        <v>-0.1669348893421721</v>
      </c>
      <c r="X77" s="37">
        <v>-5.180736184146522E-2</v>
      </c>
      <c r="Y77" s="37">
        <v>-0.11499846244565751</v>
      </c>
      <c r="Z77" s="37">
        <v>-0.11016988111065019</v>
      </c>
      <c r="AA77" s="37">
        <v>-2.008038156946293E-2</v>
      </c>
      <c r="AB77" s="37">
        <v>2.0308964094503672E-3</v>
      </c>
      <c r="AC77" s="37">
        <v>1.3898989345337179E-2</v>
      </c>
      <c r="AD77" s="37">
        <v>0.16858326466543269</v>
      </c>
      <c r="AE77" s="37">
        <v>7.6117197653830335E-2</v>
      </c>
      <c r="AF77" s="37">
        <v>7.491028499619698E-2</v>
      </c>
      <c r="AG77" s="37">
        <v>0.34084450277694223</v>
      </c>
      <c r="AH77" s="37">
        <v>0.27114047321780799</v>
      </c>
      <c r="AI77" s="37">
        <v>0.2212981308186856</v>
      </c>
      <c r="AJ77" s="37">
        <v>-0.19825273143414279</v>
      </c>
      <c r="AK77" s="37">
        <v>-8.9924127255351011E-2</v>
      </c>
      <c r="AL77" s="37">
        <v>-6.0153187566515713E-2</v>
      </c>
      <c r="AM77" s="37">
        <v>-0.17777317886342109</v>
      </c>
      <c r="AN77" s="37">
        <v>-0.24076708178857209</v>
      </c>
      <c r="AO77" s="37">
        <v>-0.238326629426072</v>
      </c>
      <c r="AP77" s="37">
        <v>1.189252812673668E-3</v>
      </c>
      <c r="AQ77" s="37">
        <v>-5.8308232698590003E-3</v>
      </c>
      <c r="AR77" s="37">
        <v>-2.2557933865455519E-2</v>
      </c>
      <c r="AS77" s="37">
        <v>8.0441259588456368E-2</v>
      </c>
      <c r="AT77" s="37">
        <v>0.12040819351495501</v>
      </c>
      <c r="AU77" s="37">
        <v>0.1015547599274285</v>
      </c>
      <c r="AV77" s="37">
        <v>-7.6594046403120633E-2</v>
      </c>
      <c r="AW77" s="37">
        <v>-1.4227856357875129E-2</v>
      </c>
      <c r="AX77" s="37">
        <v>3.4491476145371007E-2</v>
      </c>
      <c r="AY77" s="37">
        <v>-0.10728734260331831</v>
      </c>
      <c r="AZ77" s="37">
        <v>2.6390032843250779E-2</v>
      </c>
      <c r="BA77" s="37">
        <v>8.3761794552011368E-2</v>
      </c>
      <c r="BB77" s="37">
        <v>0.20560662352908299</v>
      </c>
      <c r="BC77" s="37">
        <v>0.14920079427248309</v>
      </c>
      <c r="BD77" s="8">
        <v>0.1277881589590483</v>
      </c>
    </row>
    <row r="78" spans="1:56" x14ac:dyDescent="0.25">
      <c r="A78" s="7" t="s">
        <v>74</v>
      </c>
      <c r="B78" s="36" t="s">
        <v>13</v>
      </c>
      <c r="C78" s="37">
        <v>-3.0920621956922509E-2</v>
      </c>
      <c r="D78" s="37">
        <v>-4.7738474921060918E-2</v>
      </c>
      <c r="E78" s="37">
        <v>-4.6606359090455032E-2</v>
      </c>
      <c r="F78" s="37">
        <v>0.10927758975032929</v>
      </c>
      <c r="G78" s="37">
        <v>0.12549753430929941</v>
      </c>
      <c r="H78" s="37">
        <v>0.1126592552883164</v>
      </c>
      <c r="I78" s="37">
        <v>0.13441796903941619</v>
      </c>
      <c r="J78" s="37">
        <v>9.0777506017849757E-2</v>
      </c>
      <c r="K78" s="37">
        <v>8.52381072962759E-2</v>
      </c>
      <c r="L78" s="37">
        <v>3.4464472359854073E-2</v>
      </c>
      <c r="M78" s="37">
        <v>3.9585281439167758E-2</v>
      </c>
      <c r="N78" s="37">
        <v>4.9682869149896593E-2</v>
      </c>
      <c r="O78" s="37">
        <v>-0.1530256957223666</v>
      </c>
      <c r="P78" s="37">
        <v>-8.3719476590361774E-2</v>
      </c>
      <c r="Q78" s="37">
        <v>-6.5351533042289842E-2</v>
      </c>
      <c r="R78" s="37">
        <v>-0.15188670233013099</v>
      </c>
      <c r="S78" s="37">
        <v>3.6027918878325529E-2</v>
      </c>
      <c r="T78" s="37">
        <v>5.3804336243350473E-2</v>
      </c>
      <c r="U78" s="37">
        <v>-0.17240744391292739</v>
      </c>
      <c r="V78" s="37">
        <v>-0.22920692045096799</v>
      </c>
      <c r="W78" s="37">
        <v>-0.19641214601469911</v>
      </c>
      <c r="X78" s="37">
        <v>0.29016225187951211</v>
      </c>
      <c r="Y78" s="37">
        <v>0.17531177371742951</v>
      </c>
      <c r="Z78" s="37">
        <v>0.11588244202220439</v>
      </c>
      <c r="AA78" s="37">
        <v>1.001510292506913E-2</v>
      </c>
      <c r="AB78" s="37">
        <v>-1.7710124253113E-2</v>
      </c>
      <c r="AC78" s="37">
        <v>-4.8529186855733167E-2</v>
      </c>
      <c r="AD78" s="37">
        <v>-0.16081435316684739</v>
      </c>
      <c r="AE78" s="37">
        <v>-0.21255007542177681</v>
      </c>
      <c r="AF78" s="37">
        <v>-0.17970353250388871</v>
      </c>
      <c r="AG78" s="37">
        <v>0.15168049489242849</v>
      </c>
      <c r="AH78" s="37">
        <v>5.4086548202445628E-2</v>
      </c>
      <c r="AI78" s="37">
        <v>-8.0425090402572418E-3</v>
      </c>
      <c r="AJ78" s="37">
        <v>-0.23672933975266969</v>
      </c>
      <c r="AK78" s="37">
        <v>-0.1196742215693605</v>
      </c>
      <c r="AL78" s="37">
        <v>-0.13302625751621219</v>
      </c>
      <c r="AM78" s="37">
        <v>-1.015221801681299E-3</v>
      </c>
      <c r="AN78" s="37">
        <v>6.3558885720584341E-3</v>
      </c>
      <c r="AO78" s="37">
        <v>-4.8657763073216686E-3</v>
      </c>
      <c r="AP78" s="37">
        <v>5.6159656948827998E-2</v>
      </c>
      <c r="AQ78" s="37">
        <v>-1.1100812522834409E-2</v>
      </c>
      <c r="AR78" s="37">
        <v>-3.5762457021268131E-2</v>
      </c>
      <c r="AS78" s="37">
        <v>-1.3202472737826491E-2</v>
      </c>
      <c r="AT78" s="37">
        <v>-6.7776676523485166E-2</v>
      </c>
      <c r="AU78" s="37">
        <v>-8.9049024589950621E-2</v>
      </c>
      <c r="AV78" s="37">
        <v>0.20818912210326071</v>
      </c>
      <c r="AW78" s="37">
        <v>0.34876785428018459</v>
      </c>
      <c r="AX78" s="37">
        <v>0.29679999937852197</v>
      </c>
      <c r="AY78" s="37">
        <v>-0.3012467311820804</v>
      </c>
      <c r="AZ78" s="37">
        <v>1.5302813030793521E-2</v>
      </c>
      <c r="BA78" s="37">
        <v>0.13678236008954209</v>
      </c>
      <c r="BB78" s="37">
        <v>-3.003410330034003E-2</v>
      </c>
      <c r="BC78" s="37">
        <v>-2.734949611681382E-2</v>
      </c>
      <c r="BD78" s="8">
        <v>-4.8651289635294193E-2</v>
      </c>
    </row>
    <row r="79" spans="1:56" x14ac:dyDescent="0.25">
      <c r="A79" s="7" t="s">
        <v>74</v>
      </c>
      <c r="B79" s="36" t="s">
        <v>14</v>
      </c>
      <c r="C79" s="37">
        <v>0.13539583311341191</v>
      </c>
      <c r="D79" s="37">
        <v>9.2749588199929123E-2</v>
      </c>
      <c r="E79" s="37">
        <v>0.100577587195518</v>
      </c>
      <c r="F79" s="37">
        <v>8.9124507579223147E-2</v>
      </c>
      <c r="G79" s="37">
        <v>5.9885836167727913E-2</v>
      </c>
      <c r="H79" s="37">
        <v>9.7968392921220282E-2</v>
      </c>
      <c r="I79" s="37">
        <v>0.2134504570211336</v>
      </c>
      <c r="J79" s="37">
        <v>0.2083388697446612</v>
      </c>
      <c r="K79" s="37">
        <v>0.1809257677759144</v>
      </c>
      <c r="L79" s="37">
        <v>-9.1185128634565196E-2</v>
      </c>
      <c r="M79" s="37">
        <v>-8.9763087627419674E-3</v>
      </c>
      <c r="N79" s="37">
        <v>5.777155197901452E-2</v>
      </c>
      <c r="O79" s="37">
        <v>-0.19982109703583131</v>
      </c>
      <c r="P79" s="37">
        <v>-9.7199829364752174E-2</v>
      </c>
      <c r="Q79" s="37">
        <v>9.9975974196583601E-4</v>
      </c>
      <c r="R79" s="37">
        <v>6.9467607853389004E-3</v>
      </c>
      <c r="S79" s="37">
        <v>0.13966529960890459</v>
      </c>
      <c r="T79" s="37">
        <v>0.19652044049516659</v>
      </c>
      <c r="U79" s="37">
        <v>-6.8032195164504192E-2</v>
      </c>
      <c r="V79" s="37">
        <v>-0.1401815859155463</v>
      </c>
      <c r="W79" s="37">
        <v>-0.2017670682147715</v>
      </c>
      <c r="X79" s="37">
        <v>0.24454758570592219</v>
      </c>
      <c r="Y79" s="37">
        <v>0.20164392457608851</v>
      </c>
      <c r="Z79" s="37">
        <v>0.10550608992547129</v>
      </c>
      <c r="AA79" s="37">
        <v>-0.1761731348632273</v>
      </c>
      <c r="AB79" s="37">
        <v>-6.8104259277638843E-2</v>
      </c>
      <c r="AC79" s="37">
        <v>2.5868492700438239E-2</v>
      </c>
      <c r="AD79" s="37">
        <v>6.7548571180502129E-2</v>
      </c>
      <c r="AE79" s="37">
        <v>-2.0398121877457161E-2</v>
      </c>
      <c r="AF79" s="37">
        <v>-5.8020995452791921E-2</v>
      </c>
      <c r="AG79" s="37">
        <v>-2.2740895013956371E-2</v>
      </c>
      <c r="AH79" s="37">
        <v>-6.8964285943819759E-2</v>
      </c>
      <c r="AI79" s="37">
        <v>-8.2991167005614541E-2</v>
      </c>
      <c r="AJ79" s="37">
        <v>0.1012761628329101</v>
      </c>
      <c r="AK79" s="37">
        <v>7.7327410792862039E-2</v>
      </c>
      <c r="AL79" s="37">
        <v>9.2565916684152982E-2</v>
      </c>
      <c r="AM79" s="37">
        <v>-0.2115951327535677</v>
      </c>
      <c r="AN79" s="37">
        <v>-0.23774668745776359</v>
      </c>
      <c r="AO79" s="37">
        <v>-0.2175786407111493</v>
      </c>
      <c r="AP79" s="37">
        <v>5.3702805188435537E-2</v>
      </c>
      <c r="AQ79" s="37">
        <v>7.3930346198026839E-2</v>
      </c>
      <c r="AR79" s="37">
        <v>5.9035180979674813E-2</v>
      </c>
      <c r="AS79" s="37">
        <v>-4.9860524902826518E-2</v>
      </c>
      <c r="AT79" s="37">
        <v>7.8244127211893943E-2</v>
      </c>
      <c r="AU79" s="37">
        <v>0.1511172565399754</v>
      </c>
      <c r="AV79" s="37">
        <v>-0.2174635829146449</v>
      </c>
      <c r="AW79" s="37">
        <v>-0.23235525596569651</v>
      </c>
      <c r="AX79" s="37">
        <v>-0.17078500586226419</v>
      </c>
      <c r="AY79" s="37">
        <v>0.27275725721690242</v>
      </c>
      <c r="AZ79" s="37">
        <v>-8.8566041449483629E-3</v>
      </c>
      <c r="BA79" s="37">
        <v>-0.109437855124504</v>
      </c>
      <c r="BB79" s="37">
        <v>-0.1144976725611412</v>
      </c>
      <c r="BC79" s="37">
        <v>-0.13126259221427919</v>
      </c>
      <c r="BD79" s="8">
        <v>-5.8678222951805623E-2</v>
      </c>
    </row>
    <row r="80" spans="1:56" x14ac:dyDescent="0.25">
      <c r="A80" s="7" t="s">
        <v>75</v>
      </c>
      <c r="B80" s="36" t="s">
        <v>2</v>
      </c>
      <c r="C80" s="37">
        <v>9.7715698855523128E-2</v>
      </c>
      <c r="D80" s="37">
        <v>0.15392136036967299</v>
      </c>
      <c r="E80" s="37">
        <v>0.1441499160095</v>
      </c>
      <c r="F80" s="37">
        <v>9.8941840581280319E-2</v>
      </c>
      <c r="G80" s="37">
        <v>0.12764198979419239</v>
      </c>
      <c r="H80" s="37">
        <v>0.13391574490090061</v>
      </c>
      <c r="I80" s="37">
        <v>7.6811925652916446E-2</v>
      </c>
      <c r="J80" s="37">
        <v>0.12860132524115239</v>
      </c>
      <c r="K80" s="37">
        <v>0.12628458818713931</v>
      </c>
      <c r="L80" s="37">
        <v>7.7222602232714987E-2</v>
      </c>
      <c r="M80" s="37">
        <v>0.1247861256857794</v>
      </c>
      <c r="N80" s="37">
        <v>0.14148394929866431</v>
      </c>
      <c r="O80" s="37">
        <v>9.3496689399182292E-2</v>
      </c>
      <c r="P80" s="37">
        <v>0.1444189947226405</v>
      </c>
      <c r="Q80" s="37">
        <v>0.1509208185566244</v>
      </c>
      <c r="R80" s="37">
        <v>9.8764442119240611E-2</v>
      </c>
      <c r="S80" s="37">
        <v>0.12306380701625701</v>
      </c>
      <c r="T80" s="37">
        <v>0.10917884393544899</v>
      </c>
      <c r="U80" s="37">
        <v>7.8690676462100179E-2</v>
      </c>
      <c r="V80" s="37">
        <v>0.14157871614067391</v>
      </c>
      <c r="W80" s="37">
        <v>0.15974912814026809</v>
      </c>
      <c r="X80" s="37">
        <v>0.1167875962555686</v>
      </c>
      <c r="Y80" s="37">
        <v>0.17601812414731249</v>
      </c>
      <c r="Z80" s="37">
        <v>0.16048325888534129</v>
      </c>
      <c r="AA80" s="37">
        <v>0.10919068159909009</v>
      </c>
      <c r="AB80" s="37">
        <v>0.16115311645750871</v>
      </c>
      <c r="AC80" s="37">
        <v>0.15390814528943639</v>
      </c>
      <c r="AD80" s="37">
        <v>9.8776240737467144E-2</v>
      </c>
      <c r="AE80" s="37">
        <v>0.15334795109649149</v>
      </c>
      <c r="AF80" s="37">
        <v>0.15616732656064569</v>
      </c>
      <c r="AG80" s="37">
        <v>0.1046852966194118</v>
      </c>
      <c r="AH80" s="37">
        <v>0.1706803146486349</v>
      </c>
      <c r="AI80" s="37">
        <v>0.1663922640253962</v>
      </c>
      <c r="AJ80" s="37">
        <v>0.11658124790291791</v>
      </c>
      <c r="AK80" s="37">
        <v>0.15072620355749661</v>
      </c>
      <c r="AL80" s="37">
        <v>0.17124987586609061</v>
      </c>
      <c r="AM80" s="37">
        <v>8.8036159788635909E-2</v>
      </c>
      <c r="AN80" s="37">
        <v>0.16359349553146929</v>
      </c>
      <c r="AO80" s="37">
        <v>0.17425430894423649</v>
      </c>
      <c r="AP80" s="37">
        <v>0.11924014579537159</v>
      </c>
      <c r="AQ80" s="37">
        <v>0.18750037695185121</v>
      </c>
      <c r="AR80" s="37">
        <v>0.17308353023388851</v>
      </c>
      <c r="AS80" s="37">
        <v>0.1139774468749854</v>
      </c>
      <c r="AT80" s="37">
        <v>0.1618559139909731</v>
      </c>
      <c r="AU80" s="37">
        <v>0.1580923774092409</v>
      </c>
      <c r="AV80" s="37">
        <v>0.1129709761550796</v>
      </c>
      <c r="AW80" s="37">
        <v>0.1885514023107793</v>
      </c>
      <c r="AX80" s="37">
        <v>0.17943112538571901</v>
      </c>
      <c r="AY80" s="37">
        <v>0.10311307695932651</v>
      </c>
      <c r="AZ80" s="37">
        <v>0.11952605714387721</v>
      </c>
      <c r="BA80" s="37">
        <v>0.1142142907137593</v>
      </c>
      <c r="BB80" s="37">
        <v>7.6265575547667858E-2</v>
      </c>
      <c r="BC80" s="37">
        <v>0.1171557605745496</v>
      </c>
      <c r="BD80" s="8">
        <v>0.10787623450258681</v>
      </c>
    </row>
    <row r="81" spans="1:56" x14ac:dyDescent="0.25">
      <c r="A81" s="7" t="s">
        <v>75</v>
      </c>
      <c r="B81" s="36" t="s">
        <v>3</v>
      </c>
      <c r="C81" s="37">
        <v>-3.108169375459291E-2</v>
      </c>
      <c r="D81" s="37">
        <v>-8.4412282514293085E-2</v>
      </c>
      <c r="E81" s="37">
        <v>-7.0041101218866766E-2</v>
      </c>
      <c r="F81" s="37">
        <v>-6.1754771736564927E-2</v>
      </c>
      <c r="G81" s="37">
        <v>-0.10206101434866351</v>
      </c>
      <c r="H81" s="37">
        <v>-0.1003284145755249</v>
      </c>
      <c r="I81" s="37">
        <v>-9.1631839622837233E-2</v>
      </c>
      <c r="J81" s="37">
        <v>-0.15390368496397061</v>
      </c>
      <c r="K81" s="37">
        <v>-0.14159477462206771</v>
      </c>
      <c r="L81" s="37">
        <v>-4.9259482188672814E-3</v>
      </c>
      <c r="M81" s="37">
        <v>-4.0722944156462139E-2</v>
      </c>
      <c r="N81" s="37">
        <v>-3.6674347734423483E-2</v>
      </c>
      <c r="O81" s="37">
        <v>0.10907735125490189</v>
      </c>
      <c r="P81" s="37">
        <v>0.11257188845983079</v>
      </c>
      <c r="Q81" s="37">
        <v>0.12644339703556129</v>
      </c>
      <c r="R81" s="37">
        <v>0.25254980700716778</v>
      </c>
      <c r="S81" s="37">
        <v>0.26019957950139588</v>
      </c>
      <c r="T81" s="37">
        <v>0.2361152056745478</v>
      </c>
      <c r="U81" s="37">
        <v>-6.9684459260986639E-2</v>
      </c>
      <c r="V81" s="37">
        <v>-0.12784313219745749</v>
      </c>
      <c r="W81" s="37">
        <v>-0.13596277442722829</v>
      </c>
      <c r="X81" s="37">
        <v>-5.7155219508339759E-2</v>
      </c>
      <c r="Y81" s="37">
        <v>-0.114948289507253</v>
      </c>
      <c r="Z81" s="37">
        <v>-8.6857054590526242E-2</v>
      </c>
      <c r="AA81" s="37">
        <v>3.1370743968687761E-2</v>
      </c>
      <c r="AB81" s="37">
        <v>1.3487880115802309E-2</v>
      </c>
      <c r="AC81" s="37">
        <v>2.1437039654493222E-2</v>
      </c>
      <c r="AD81" s="37">
        <v>-0.1055683701942681</v>
      </c>
      <c r="AE81" s="37">
        <v>-0.16248563949798489</v>
      </c>
      <c r="AF81" s="37">
        <v>-0.1626282843460676</v>
      </c>
      <c r="AG81" s="37">
        <v>-5.8013199299701383E-2</v>
      </c>
      <c r="AH81" s="37">
        <v>-0.1061194442735478</v>
      </c>
      <c r="AI81" s="37">
        <v>-9.4870259199713855E-2</v>
      </c>
      <c r="AJ81" s="37">
        <v>6.4241447369652802E-2</v>
      </c>
      <c r="AK81" s="37">
        <v>4.4011805659595067E-2</v>
      </c>
      <c r="AL81" s="37">
        <v>6.5457972081771232E-2</v>
      </c>
      <c r="AM81" s="37">
        <v>-1.7952008977647611E-2</v>
      </c>
      <c r="AN81" s="37">
        <v>-6.6218418560482953E-2</v>
      </c>
      <c r="AO81" s="37">
        <v>-6.1221485296584208E-2</v>
      </c>
      <c r="AP81" s="37">
        <v>-1.3471736259410141E-2</v>
      </c>
      <c r="AQ81" s="37">
        <v>-5.9603095861652779E-2</v>
      </c>
      <c r="AR81" s="37">
        <v>-4.0939330887238307E-2</v>
      </c>
      <c r="AS81" s="37">
        <v>5.0898203399760707E-2</v>
      </c>
      <c r="AT81" s="37">
        <v>3.1401067781197008E-2</v>
      </c>
      <c r="AU81" s="37">
        <v>3.8629793665985318E-2</v>
      </c>
      <c r="AV81" s="37">
        <v>0.1100413465496361</v>
      </c>
      <c r="AW81" s="37">
        <v>0.1123800697417137</v>
      </c>
      <c r="AX81" s="37">
        <v>0.12419341042399711</v>
      </c>
      <c r="AY81" s="37">
        <v>0.36960829727367328</v>
      </c>
      <c r="AZ81" s="37">
        <v>0.3774480852444097</v>
      </c>
      <c r="BA81" s="37">
        <v>0.40492324397029339</v>
      </c>
      <c r="BB81" s="37">
        <v>-4.0543714660236027E-2</v>
      </c>
      <c r="BC81" s="37">
        <v>-8.5097388349125475E-2</v>
      </c>
      <c r="BD81" s="8">
        <v>-7.3661384013384457E-2</v>
      </c>
    </row>
    <row r="82" spans="1:56" x14ac:dyDescent="0.25">
      <c r="A82" s="7" t="s">
        <v>75</v>
      </c>
      <c r="B82" s="36" t="s">
        <v>4</v>
      </c>
      <c r="C82" s="37">
        <v>0.25261105452988408</v>
      </c>
      <c r="D82" s="37">
        <v>-1.621165291194443E-2</v>
      </c>
      <c r="E82" s="37">
        <v>-0.15123988854399029</v>
      </c>
      <c r="F82" s="37">
        <v>0.25385162263651367</v>
      </c>
      <c r="G82" s="37">
        <v>-1.7232818388005951E-2</v>
      </c>
      <c r="H82" s="37">
        <v>-0.14179707248102619</v>
      </c>
      <c r="I82" s="37">
        <v>0.17566560719319249</v>
      </c>
      <c r="J82" s="37">
        <v>-4.0631456361883318E-2</v>
      </c>
      <c r="K82" s="37">
        <v>-0.1588258225525378</v>
      </c>
      <c r="L82" s="37">
        <v>0.17693586566120581</v>
      </c>
      <c r="M82" s="37">
        <v>-8.5231768366228096E-3</v>
      </c>
      <c r="N82" s="37">
        <v>-0.1196885674022916</v>
      </c>
      <c r="O82" s="37">
        <v>0.15952134483318939</v>
      </c>
      <c r="P82" s="37">
        <v>-2.1030272755622091E-4</v>
      </c>
      <c r="Q82" s="37">
        <v>-8.5726487880716878E-2</v>
      </c>
      <c r="R82" s="37">
        <v>0.121925837885612</v>
      </c>
      <c r="S82" s="37">
        <v>-7.3213799918789057E-3</v>
      </c>
      <c r="T82" s="37">
        <v>-5.6601469992543743E-2</v>
      </c>
      <c r="U82" s="37">
        <v>0.19698059333069001</v>
      </c>
      <c r="V82" s="37">
        <v>-2.986971080841885E-3</v>
      </c>
      <c r="W82" s="37">
        <v>-0.14772600467352451</v>
      </c>
      <c r="X82" s="37">
        <v>0.2462334959479186</v>
      </c>
      <c r="Y82" s="37">
        <v>2.5465896918209622E-3</v>
      </c>
      <c r="Z82" s="37">
        <v>-0.11742952803716129</v>
      </c>
      <c r="AA82" s="37">
        <v>0.188800210112053</v>
      </c>
      <c r="AB82" s="37">
        <v>1.7907853826586471E-2</v>
      </c>
      <c r="AC82" s="37">
        <v>-7.1507069665973477E-2</v>
      </c>
      <c r="AD82" s="37">
        <v>0.19711737947609059</v>
      </c>
      <c r="AE82" s="37">
        <v>-1.695727219285173E-2</v>
      </c>
      <c r="AF82" s="37">
        <v>-0.1395974865183128</v>
      </c>
      <c r="AG82" s="37">
        <v>0.19794444405465911</v>
      </c>
      <c r="AH82" s="37">
        <v>-1.173345824433536E-2</v>
      </c>
      <c r="AI82" s="37">
        <v>-0.13709401784672071</v>
      </c>
      <c r="AJ82" s="37">
        <v>0.18879544239722859</v>
      </c>
      <c r="AK82" s="37">
        <v>-2.5552354134260089E-2</v>
      </c>
      <c r="AL82" s="37">
        <v>-0.13920307671802851</v>
      </c>
      <c r="AM82" s="37">
        <v>0.20477146744485869</v>
      </c>
      <c r="AN82" s="37">
        <v>1.4972365387775719E-2</v>
      </c>
      <c r="AO82" s="37">
        <v>-0.1172257294588817</v>
      </c>
      <c r="AP82" s="37">
        <v>0.2302949374375558</v>
      </c>
      <c r="AQ82" s="37">
        <v>1.304872211421277E-2</v>
      </c>
      <c r="AR82" s="37">
        <v>-0.1038356367609109</v>
      </c>
      <c r="AS82" s="37">
        <v>0.18348720177737299</v>
      </c>
      <c r="AT82" s="37">
        <v>2.0092439703087831E-2</v>
      </c>
      <c r="AU82" s="37">
        <v>-6.7894724532243364E-2</v>
      </c>
      <c r="AV82" s="37">
        <v>0.19456247129089141</v>
      </c>
      <c r="AW82" s="37">
        <v>-2.7263654230147139E-2</v>
      </c>
      <c r="AX82" s="37">
        <v>-0.14448159954980469</v>
      </c>
      <c r="AY82" s="37">
        <v>6.5768897503252877E-2</v>
      </c>
      <c r="AZ82" s="37">
        <v>-8.5190195127830298E-2</v>
      </c>
      <c r="BA82" s="37">
        <v>-0.14572221127571941</v>
      </c>
      <c r="BB82" s="37">
        <v>0.25163336029246408</v>
      </c>
      <c r="BC82" s="37">
        <v>9.5341606526063438E-3</v>
      </c>
      <c r="BD82" s="8">
        <v>-0.10498973962336899</v>
      </c>
    </row>
    <row r="83" spans="1:56" x14ac:dyDescent="0.25">
      <c r="A83" s="7" t="s">
        <v>75</v>
      </c>
      <c r="B83" s="36" t="s">
        <v>5</v>
      </c>
      <c r="C83" s="37">
        <v>0.10104307916718749</v>
      </c>
      <c r="D83" s="37">
        <v>0.1068359913915435</v>
      </c>
      <c r="E83" s="37">
        <v>4.6396221906913629E-2</v>
      </c>
      <c r="F83" s="37">
        <v>7.5570939079419239E-2</v>
      </c>
      <c r="G83" s="37">
        <v>6.9361261190433662E-2</v>
      </c>
      <c r="H83" s="37">
        <v>2.5264169877963209E-2</v>
      </c>
      <c r="I83" s="37">
        <v>0.10344761901230019</v>
      </c>
      <c r="J83" s="37">
        <v>0.12724376771320711</v>
      </c>
      <c r="K83" s="37">
        <v>8.0166545664842284E-2</v>
      </c>
      <c r="L83" s="37">
        <v>4.490252029765799E-2</v>
      </c>
      <c r="M83" s="37">
        <v>5.3138146270415958E-2</v>
      </c>
      <c r="N83" s="37">
        <v>1.7285046492617459E-2</v>
      </c>
      <c r="O83" s="37">
        <v>-5.6421109151263298E-2</v>
      </c>
      <c r="P83" s="37">
        <v>-7.5717334456638516E-2</v>
      </c>
      <c r="Q83" s="37">
        <v>-0.1136995424934122</v>
      </c>
      <c r="R83" s="37">
        <v>-0.18395223248979631</v>
      </c>
      <c r="S83" s="37">
        <v>-0.1936838839157175</v>
      </c>
      <c r="T83" s="37">
        <v>-0.18648336439594729</v>
      </c>
      <c r="U83" s="37">
        <v>0.12930446725326761</v>
      </c>
      <c r="V83" s="37">
        <v>0.1658009284293655</v>
      </c>
      <c r="W83" s="37">
        <v>0.12704966147917371</v>
      </c>
      <c r="X83" s="37">
        <v>3.8700906754677362E-2</v>
      </c>
      <c r="Y83" s="37">
        <v>4.5045812543579568E-2</v>
      </c>
      <c r="Z83" s="37">
        <v>-7.949375256423542E-3</v>
      </c>
      <c r="AA83" s="37">
        <v>-0.15437717210360991</v>
      </c>
      <c r="AB83" s="37">
        <v>-0.1901336470433696</v>
      </c>
      <c r="AC83" s="37">
        <v>-0.20923112710914701</v>
      </c>
      <c r="AD83" s="37">
        <v>0.1018919402412627</v>
      </c>
      <c r="AE83" s="37">
        <v>0.1128982206225959</v>
      </c>
      <c r="AF83" s="37">
        <v>6.9383237893547708E-2</v>
      </c>
      <c r="AG83" s="37">
        <v>3.9578221548521787E-2</v>
      </c>
      <c r="AH83" s="37">
        <v>4.204566013013307E-2</v>
      </c>
      <c r="AI83" s="37">
        <v>9.595057442671448E-4</v>
      </c>
      <c r="AJ83" s="37">
        <v>-0.1014676247044996</v>
      </c>
      <c r="AK83" s="37">
        <v>-0.1093094496138107</v>
      </c>
      <c r="AL83" s="37">
        <v>-0.1554456603490485</v>
      </c>
      <c r="AM83" s="37">
        <v>2.2287263451096221E-2</v>
      </c>
      <c r="AN83" s="37">
        <v>3.6046522341971088E-2</v>
      </c>
      <c r="AO83" s="37">
        <v>-1.525809534305813E-2</v>
      </c>
      <c r="AP83" s="37">
        <v>-5.3724113000701353E-2</v>
      </c>
      <c r="AQ83" s="37">
        <v>-7.011146330659708E-2</v>
      </c>
      <c r="AR83" s="37">
        <v>-0.1087657924393227</v>
      </c>
      <c r="AS83" s="37">
        <v>-0.17444885828264389</v>
      </c>
      <c r="AT83" s="37">
        <v>-0.19999651242792491</v>
      </c>
      <c r="AU83" s="37">
        <v>-0.21631662081985131</v>
      </c>
      <c r="AV83" s="37">
        <v>-5.9025475539761412E-3</v>
      </c>
      <c r="AW83" s="37">
        <v>-5.33422165851499E-3</v>
      </c>
      <c r="AX83" s="37">
        <v>-4.2765096308535457E-2</v>
      </c>
      <c r="AY83" s="37">
        <v>0.36254919823832421</v>
      </c>
      <c r="AZ83" s="37">
        <v>0.37101192300168478</v>
      </c>
      <c r="BA83" s="37">
        <v>0.34956789118729092</v>
      </c>
      <c r="BB83" s="37">
        <v>0.10188183066437689</v>
      </c>
      <c r="BC83" s="37">
        <v>9.6922332659347965E-2</v>
      </c>
      <c r="BD83" s="8">
        <v>3.7507841104345449E-2</v>
      </c>
    </row>
    <row r="84" spans="1:56" x14ac:dyDescent="0.25">
      <c r="A84" s="7" t="s">
        <v>75</v>
      </c>
      <c r="B84" s="36" t="s">
        <v>6</v>
      </c>
      <c r="C84" s="37">
        <v>-6.9696427889120449E-2</v>
      </c>
      <c r="D84" s="37">
        <v>0.25491635495005482</v>
      </c>
      <c r="E84" s="37">
        <v>-0.13970028249281571</v>
      </c>
      <c r="F84" s="37">
        <v>-6.6327197123504517E-2</v>
      </c>
      <c r="G84" s="37">
        <v>0.2004417692801703</v>
      </c>
      <c r="H84" s="37">
        <v>-0.13938075965404281</v>
      </c>
      <c r="I84" s="37">
        <v>-9.306537286040846E-2</v>
      </c>
      <c r="J84" s="37">
        <v>0.1751265895632772</v>
      </c>
      <c r="K84" s="37">
        <v>-0.14667039212300989</v>
      </c>
      <c r="L84" s="37">
        <v>-9.6195405576060572E-2</v>
      </c>
      <c r="M84" s="37">
        <v>0.14265197248677591</v>
      </c>
      <c r="N84" s="37">
        <v>-0.1210299958371988</v>
      </c>
      <c r="O84" s="37">
        <v>-6.0550479562789229E-2</v>
      </c>
      <c r="P84" s="37">
        <v>0.1493302533043242</v>
      </c>
      <c r="Q84" s="37">
        <v>-8.9187240506974047E-2</v>
      </c>
      <c r="R84" s="37">
        <v>5.7678553077916819E-2</v>
      </c>
      <c r="S84" s="37">
        <v>0.1741767472896972</v>
      </c>
      <c r="T84" s="37">
        <v>-9.4625117854260591E-3</v>
      </c>
      <c r="U84" s="37">
        <v>-9.4411371282846629E-2</v>
      </c>
      <c r="V84" s="37">
        <v>0.19179005286293321</v>
      </c>
      <c r="W84" s="37">
        <v>-0.17463951976747591</v>
      </c>
      <c r="X84" s="37">
        <v>-0.1106483348352269</v>
      </c>
      <c r="Y84" s="37">
        <v>0.20076482993020101</v>
      </c>
      <c r="Z84" s="37">
        <v>-0.14072032226940151</v>
      </c>
      <c r="AA84" s="37">
        <v>-6.7805035424646193E-2</v>
      </c>
      <c r="AB84" s="37">
        <v>0.15255460861624831</v>
      </c>
      <c r="AC84" s="37">
        <v>-8.852907453126467E-2</v>
      </c>
      <c r="AD84" s="37">
        <v>-9.7024050196714701E-2</v>
      </c>
      <c r="AE84" s="37">
        <v>0.17112370267210911</v>
      </c>
      <c r="AF84" s="37">
        <v>-0.16883825757345139</v>
      </c>
      <c r="AG84" s="37">
        <v>-0.1155420353331323</v>
      </c>
      <c r="AH84" s="37">
        <v>0.15426803318445509</v>
      </c>
      <c r="AI84" s="37">
        <v>-0.17329417871309211</v>
      </c>
      <c r="AJ84" s="37">
        <v>-5.9967584564339489E-2</v>
      </c>
      <c r="AK84" s="37">
        <v>0.13344671696979471</v>
      </c>
      <c r="AL84" s="37">
        <v>-0.13930070248252521</v>
      </c>
      <c r="AM84" s="37">
        <v>-8.7974344672261923E-2</v>
      </c>
      <c r="AN84" s="37">
        <v>0.1937316494465316</v>
      </c>
      <c r="AO84" s="37">
        <v>-0.1420370712854728</v>
      </c>
      <c r="AP84" s="37">
        <v>-9.2014080142254082E-2</v>
      </c>
      <c r="AQ84" s="37">
        <v>0.2033496514992934</v>
      </c>
      <c r="AR84" s="37">
        <v>-0.1262592504829472</v>
      </c>
      <c r="AS84" s="37">
        <v>-7.2782070155862369E-2</v>
      </c>
      <c r="AT84" s="37">
        <v>0.14715007575061839</v>
      </c>
      <c r="AU84" s="37">
        <v>-8.6135936759846723E-2</v>
      </c>
      <c r="AV84" s="37">
        <v>-6.8358496477105624E-2</v>
      </c>
      <c r="AW84" s="37">
        <v>0.1881614680994082</v>
      </c>
      <c r="AX84" s="37">
        <v>-0.14248976304554761</v>
      </c>
      <c r="AY84" s="37">
        <v>-9.2679998234177288E-3</v>
      </c>
      <c r="AZ84" s="37">
        <v>7.262443801931466E-2</v>
      </c>
      <c r="BA84" s="37">
        <v>-0.1399553640521318</v>
      </c>
      <c r="BB84" s="37">
        <v>-7.114616063439326E-2</v>
      </c>
      <c r="BC84" s="37">
        <v>0.21614082452057581</v>
      </c>
      <c r="BD84" s="8">
        <v>-0.10836615531525411</v>
      </c>
    </row>
    <row r="85" spans="1:56" x14ac:dyDescent="0.25">
      <c r="A85" s="7" t="s">
        <v>75</v>
      </c>
      <c r="B85" s="36" t="s">
        <v>7</v>
      </c>
      <c r="C85" s="37">
        <v>0.13931051642819889</v>
      </c>
      <c r="D85" s="37">
        <v>0.1160637790038446</v>
      </c>
      <c r="E85" s="37">
        <v>0.1397066496450369</v>
      </c>
      <c r="F85" s="37">
        <v>0.1199259080601932</v>
      </c>
      <c r="G85" s="37">
        <v>8.7388294071080869E-2</v>
      </c>
      <c r="H85" s="37">
        <v>0.12262574058013059</v>
      </c>
      <c r="I85" s="37">
        <v>7.7275923994150786E-2</v>
      </c>
      <c r="J85" s="37">
        <v>6.6898229084953562E-2</v>
      </c>
      <c r="K85" s="37">
        <v>8.6695485913614756E-2</v>
      </c>
      <c r="L85" s="37">
        <v>0.11215034200847319</v>
      </c>
      <c r="M85" s="37">
        <v>0.1274607845112119</v>
      </c>
      <c r="N85" s="37">
        <v>0.16135114208224671</v>
      </c>
      <c r="O85" s="37">
        <v>0.15753800981795071</v>
      </c>
      <c r="P85" s="37">
        <v>0.1943540712525858</v>
      </c>
      <c r="Q85" s="37">
        <v>0.2241751981461915</v>
      </c>
      <c r="R85" s="37">
        <v>0.28638445387496908</v>
      </c>
      <c r="S85" s="37">
        <v>0.29712165389918571</v>
      </c>
      <c r="T85" s="37">
        <v>0.26782538278562701</v>
      </c>
      <c r="U85" s="37">
        <v>6.2030816429373692E-2</v>
      </c>
      <c r="V85" s="37">
        <v>3.8017990980673121E-2</v>
      </c>
      <c r="W85" s="37">
        <v>6.3570726083670176E-2</v>
      </c>
      <c r="X85" s="37">
        <v>-0.1037083739208747</v>
      </c>
      <c r="Y85" s="37">
        <v>-0.13550560112238849</v>
      </c>
      <c r="Z85" s="37">
        <v>-8.8257199679888904E-2</v>
      </c>
      <c r="AA85" s="37">
        <v>-0.1911709427436874</v>
      </c>
      <c r="AB85" s="37">
        <v>-0.24328558074907999</v>
      </c>
      <c r="AC85" s="37">
        <v>-0.1956393751665646</v>
      </c>
      <c r="AD85" s="37">
        <v>-7.7319665537943861E-3</v>
      </c>
      <c r="AE85" s="37">
        <v>-4.3865530605995767E-2</v>
      </c>
      <c r="AF85" s="37">
        <v>-2.6944769964519409E-2</v>
      </c>
      <c r="AG85" s="37">
        <v>-3.1701562545500092E-2</v>
      </c>
      <c r="AH85" s="37">
        <v>-6.7866850039522295E-2</v>
      </c>
      <c r="AI85" s="37">
        <v>-4.3363197757934978E-2</v>
      </c>
      <c r="AJ85" s="37">
        <v>-2.5115262119777122E-2</v>
      </c>
      <c r="AK85" s="37">
        <v>-3.8439015889913622E-2</v>
      </c>
      <c r="AL85" s="37">
        <v>-1.1439905471673969E-2</v>
      </c>
      <c r="AM85" s="37">
        <v>1.096376623137589E-2</v>
      </c>
      <c r="AN85" s="37">
        <v>-6.0073670241869801E-3</v>
      </c>
      <c r="AO85" s="37">
        <v>1.773633465429016E-2</v>
      </c>
      <c r="AP85" s="37">
        <v>-0.12543599966626881</v>
      </c>
      <c r="AQ85" s="37">
        <v>-0.1766439072241513</v>
      </c>
      <c r="AR85" s="37">
        <v>-0.1217871613419329</v>
      </c>
      <c r="AS85" s="37">
        <v>-0.18391554615804631</v>
      </c>
      <c r="AT85" s="37">
        <v>-0.22785527037798181</v>
      </c>
      <c r="AU85" s="37">
        <v>-0.18329090794566341</v>
      </c>
      <c r="AV85" s="37">
        <v>1.2814279153473411E-2</v>
      </c>
      <c r="AW85" s="37">
        <v>6.1228376818949501E-3</v>
      </c>
      <c r="AX85" s="37">
        <v>3.7076534385220107E-2</v>
      </c>
      <c r="AY85" s="37">
        <v>-0.1686059238106726</v>
      </c>
      <c r="AZ85" s="37">
        <v>-0.17344144256845381</v>
      </c>
      <c r="BA85" s="37">
        <v>-0.1456043612554884</v>
      </c>
      <c r="BB85" s="37">
        <v>0.10477401770351411</v>
      </c>
      <c r="BC85" s="37">
        <v>8.0757771147457663E-2</v>
      </c>
      <c r="BD85" s="8">
        <v>9.8980706121573184E-2</v>
      </c>
    </row>
    <row r="86" spans="1:56" x14ac:dyDescent="0.25">
      <c r="A86" s="7" t="s">
        <v>75</v>
      </c>
      <c r="B86" s="36" t="s">
        <v>8</v>
      </c>
      <c r="C86" s="37">
        <v>0.15408623091472831</v>
      </c>
      <c r="D86" s="37">
        <v>0.17319078432492441</v>
      </c>
      <c r="E86" s="37">
        <v>0.1947153494360746</v>
      </c>
      <c r="F86" s="37">
        <v>0.100957674021406</v>
      </c>
      <c r="G86" s="37">
        <v>0.11132707679992419</v>
      </c>
      <c r="H86" s="37">
        <v>0.16244091256109819</v>
      </c>
      <c r="I86" s="37">
        <v>-0.13738362739089041</v>
      </c>
      <c r="J86" s="37">
        <v>-0.14623307532276281</v>
      </c>
      <c r="K86" s="37">
        <v>-0.1078157273280545</v>
      </c>
      <c r="L86" s="37">
        <v>-6.5679466010365006E-2</v>
      </c>
      <c r="M86" s="37">
        <v>-7.7929517486716712E-2</v>
      </c>
      <c r="N86" s="37">
        <v>-6.5343634553021612E-2</v>
      </c>
      <c r="O86" s="37">
        <v>-1.812696154337114E-3</v>
      </c>
      <c r="P86" s="37">
        <v>8.6810962214975537E-4</v>
      </c>
      <c r="Q86" s="37">
        <v>3.334829714365968E-2</v>
      </c>
      <c r="R86" s="37">
        <v>-4.8724805614199654E-3</v>
      </c>
      <c r="S86" s="37">
        <v>-2.0943608765745539E-2</v>
      </c>
      <c r="T86" s="37">
        <v>1.541960093084962E-2</v>
      </c>
      <c r="U86" s="37">
        <v>-2.293617055800019E-2</v>
      </c>
      <c r="V86" s="37">
        <v>-1.9326805608767841E-2</v>
      </c>
      <c r="W86" s="37">
        <v>2.0560896641090658E-2</v>
      </c>
      <c r="X86" s="37">
        <v>5.7742601862445994E-3</v>
      </c>
      <c r="Y86" s="37">
        <v>6.7567526537924737E-3</v>
      </c>
      <c r="Z86" s="37">
        <v>5.0625386932982547E-2</v>
      </c>
      <c r="AA86" s="37">
        <v>7.3344463378576433E-2</v>
      </c>
      <c r="AB86" s="37">
        <v>7.4091750206326995E-2</v>
      </c>
      <c r="AC86" s="37">
        <v>0.1114047651332009</v>
      </c>
      <c r="AD86" s="37">
        <v>-0.1099643710147953</v>
      </c>
      <c r="AE86" s="37">
        <v>-0.1237254788800078</v>
      </c>
      <c r="AF86" s="37">
        <v>-8.8300935255108598E-2</v>
      </c>
      <c r="AG86" s="37">
        <v>-0.24975504312156921</v>
      </c>
      <c r="AH86" s="37">
        <v>-0.27992820108008848</v>
      </c>
      <c r="AI86" s="37">
        <v>-0.20602382151990109</v>
      </c>
      <c r="AJ86" s="37">
        <v>-0.26652734441856701</v>
      </c>
      <c r="AK86" s="37">
        <v>-0.25877629012747411</v>
      </c>
      <c r="AL86" s="37">
        <v>-0.2211939755185886</v>
      </c>
      <c r="AM86" s="37">
        <v>1.520069906473373E-2</v>
      </c>
      <c r="AN86" s="37">
        <v>1.0484136278875801E-2</v>
      </c>
      <c r="AO86" s="37">
        <v>6.0928607496465448E-2</v>
      </c>
      <c r="AP86" s="37">
        <v>9.0468091045142821E-2</v>
      </c>
      <c r="AQ86" s="37">
        <v>0.1109756863169408</v>
      </c>
      <c r="AR86" s="37">
        <v>0.1398942644498454</v>
      </c>
      <c r="AS86" s="37">
        <v>0.1086624883568445</v>
      </c>
      <c r="AT86" s="37">
        <v>0.1157277885448332</v>
      </c>
      <c r="AU86" s="37">
        <v>0.13577228498803801</v>
      </c>
      <c r="AV86" s="37">
        <v>-0.1138099744568281</v>
      </c>
      <c r="AW86" s="37">
        <v>-0.1460864361524738</v>
      </c>
      <c r="AX86" s="37">
        <v>-7.5043812104556892E-2</v>
      </c>
      <c r="AY86" s="37">
        <v>9.5063774320012211E-3</v>
      </c>
      <c r="AZ86" s="37">
        <v>2.6600722076633009E-2</v>
      </c>
      <c r="BA86" s="37">
        <v>5.9941060747960698E-2</v>
      </c>
      <c r="BB86" s="37">
        <v>0.28269742181954338</v>
      </c>
      <c r="BC86" s="37">
        <v>0.26757194898900521</v>
      </c>
      <c r="BD86" s="8">
        <v>0.27363992710034502</v>
      </c>
    </row>
    <row r="87" spans="1:56" x14ac:dyDescent="0.25">
      <c r="A87" s="7" t="s">
        <v>75</v>
      </c>
      <c r="B87" s="36" t="s">
        <v>9</v>
      </c>
      <c r="C87" s="37">
        <v>-7.2482695730430438E-2</v>
      </c>
      <c r="D87" s="37">
        <v>-0.1017299194448732</v>
      </c>
      <c r="E87" s="37">
        <v>-0.1184545461360767</v>
      </c>
      <c r="F87" s="37">
        <v>-0.1898341164773962</v>
      </c>
      <c r="G87" s="37">
        <v>-0.16592189342887401</v>
      </c>
      <c r="H87" s="37">
        <v>-0.1731617240996858</v>
      </c>
      <c r="I87" s="37">
        <v>8.7773800015283843E-2</v>
      </c>
      <c r="J87" s="37">
        <v>0.1081792601065643</v>
      </c>
      <c r="K87" s="37">
        <v>9.2526537498905034E-2</v>
      </c>
      <c r="L87" s="37">
        <v>0.22662709384988769</v>
      </c>
      <c r="M87" s="37">
        <v>0.31814795986230793</v>
      </c>
      <c r="N87" s="37">
        <v>0.31329101928625208</v>
      </c>
      <c r="O87" s="37">
        <v>0.17213574846190849</v>
      </c>
      <c r="P87" s="37">
        <v>0.25357805129814392</v>
      </c>
      <c r="Q87" s="37">
        <v>0.22531082569579719</v>
      </c>
      <c r="R87" s="37">
        <v>-5.6855701403312142E-2</v>
      </c>
      <c r="S87" s="37">
        <v>-5.9615434974524317E-2</v>
      </c>
      <c r="T87" s="37">
        <v>-5.1856368285063528E-2</v>
      </c>
      <c r="U87" s="37">
        <v>3.630204772363587E-2</v>
      </c>
      <c r="V87" s="37">
        <v>4.3502623480546801E-2</v>
      </c>
      <c r="W87" s="37">
        <v>1.453688260788963E-2</v>
      </c>
      <c r="X87" s="37">
        <v>7.6577252310313024E-2</v>
      </c>
      <c r="Y87" s="37">
        <v>6.0363100186859447E-2</v>
      </c>
      <c r="Z87" s="37">
        <v>4.3952029748422279E-2</v>
      </c>
      <c r="AA87" s="37">
        <v>1.1623531081174761E-2</v>
      </c>
      <c r="AB87" s="37">
        <v>2.6298184360434709E-2</v>
      </c>
      <c r="AC87" s="37">
        <v>3.7417381118814597E-2</v>
      </c>
      <c r="AD87" s="37">
        <v>3.4115991997531687E-2</v>
      </c>
      <c r="AE87" s="37">
        <v>1.811526536861045E-2</v>
      </c>
      <c r="AF87" s="37">
        <v>-1.5134176738756759E-3</v>
      </c>
      <c r="AG87" s="37">
        <v>-0.10126247629080851</v>
      </c>
      <c r="AH87" s="37">
        <v>-0.1468781881793492</v>
      </c>
      <c r="AI87" s="37">
        <v>-0.14517008264816289</v>
      </c>
      <c r="AJ87" s="37">
        <v>-0.25254662084154023</v>
      </c>
      <c r="AK87" s="37">
        <v>-0.238696863937255</v>
      </c>
      <c r="AL87" s="37">
        <v>-0.24865388712586869</v>
      </c>
      <c r="AM87" s="37">
        <v>8.348127186095268E-2</v>
      </c>
      <c r="AN87" s="37">
        <v>0.12856043599411129</v>
      </c>
      <c r="AO87" s="37">
        <v>0.10133474930254879</v>
      </c>
      <c r="AP87" s="37">
        <v>9.2686777414832666E-2</v>
      </c>
      <c r="AQ87" s="37">
        <v>8.0848745181317447E-2</v>
      </c>
      <c r="AR87" s="37">
        <v>6.4533582187984481E-2</v>
      </c>
      <c r="AS87" s="37">
        <v>4.8678372484748579E-2</v>
      </c>
      <c r="AT87" s="37">
        <v>5.0364290646750742E-2</v>
      </c>
      <c r="AU87" s="37">
        <v>6.0320851992348712E-2</v>
      </c>
      <c r="AV87" s="37">
        <v>-6.7169691587404448E-2</v>
      </c>
      <c r="AW87" s="37">
        <v>-8.8077642721630364E-2</v>
      </c>
      <c r="AX87" s="37">
        <v>-7.9458060656695528E-2</v>
      </c>
      <c r="AY87" s="37">
        <v>2.3516706604365369E-2</v>
      </c>
      <c r="AZ87" s="37">
        <v>1.866057041711929E-3</v>
      </c>
      <c r="BA87" s="37">
        <v>1.560900963761151E-3</v>
      </c>
      <c r="BB87" s="37">
        <v>-0.1948267022384427</v>
      </c>
      <c r="BC87" s="37">
        <v>-0.19558812643413709</v>
      </c>
      <c r="BD87" s="8">
        <v>-0.18143329026430419</v>
      </c>
    </row>
    <row r="88" spans="1:56" x14ac:dyDescent="0.25">
      <c r="A88" s="7" t="s">
        <v>75</v>
      </c>
      <c r="B88" s="36" t="s">
        <v>10</v>
      </c>
      <c r="C88" s="37">
        <v>-5.1301782283932312E-2</v>
      </c>
      <c r="D88" s="37">
        <v>-6.2251736070995038E-2</v>
      </c>
      <c r="E88" s="37">
        <v>-2.7904644992234159E-2</v>
      </c>
      <c r="F88" s="37">
        <v>-0.1007570744864708</v>
      </c>
      <c r="G88" s="37">
        <v>-9.8910188385112813E-2</v>
      </c>
      <c r="H88" s="37">
        <v>-8.6134430719241234E-2</v>
      </c>
      <c r="I88" s="37">
        <v>-0.1737454551046568</v>
      </c>
      <c r="J88" s="37">
        <v>-0.2005656881157665</v>
      </c>
      <c r="K88" s="37">
        <v>-0.18646484117577089</v>
      </c>
      <c r="L88" s="37">
        <v>-0.17479690875423029</v>
      </c>
      <c r="M88" s="37">
        <v>-0.2049385190794126</v>
      </c>
      <c r="N88" s="37">
        <v>-0.1983119430906024</v>
      </c>
      <c r="O88" s="37">
        <v>-2.588093062038092E-2</v>
      </c>
      <c r="P88" s="37">
        <v>-1.57041240001503E-2</v>
      </c>
      <c r="Q88" s="37">
        <v>1.3837089988036261E-2</v>
      </c>
      <c r="R88" s="37">
        <v>0.19663963104823731</v>
      </c>
      <c r="S88" s="37">
        <v>0.21183052562007901</v>
      </c>
      <c r="T88" s="37">
        <v>0.2007810367910863</v>
      </c>
      <c r="U88" s="37">
        <v>6.7172070815627663E-2</v>
      </c>
      <c r="V88" s="37">
        <v>7.6716202574472814E-2</v>
      </c>
      <c r="W88" s="37">
        <v>9.7567007805837561E-2</v>
      </c>
      <c r="X88" s="37">
        <v>0.27995084142634569</v>
      </c>
      <c r="Y88" s="37">
        <v>0.29348899124758271</v>
      </c>
      <c r="Z88" s="37">
        <v>0.25377625666654269</v>
      </c>
      <c r="AA88" s="37">
        <v>-0.14477327901742559</v>
      </c>
      <c r="AB88" s="37">
        <v>-0.1717484973523716</v>
      </c>
      <c r="AC88" s="37">
        <v>-0.14583729904827211</v>
      </c>
      <c r="AD88" s="37">
        <v>7.1135791891435984E-2</v>
      </c>
      <c r="AE88" s="37">
        <v>6.3174233505845737E-2</v>
      </c>
      <c r="AF88" s="37">
        <v>4.9943056601579702E-2</v>
      </c>
      <c r="AG88" s="37">
        <v>0.12736858181281871</v>
      </c>
      <c r="AH88" s="37">
        <v>0.1215017211680635</v>
      </c>
      <c r="AI88" s="37">
        <v>0.1295445921606391</v>
      </c>
      <c r="AJ88" s="37">
        <v>-0.1381994102653587</v>
      </c>
      <c r="AK88" s="37">
        <v>-0.1133328497728321</v>
      </c>
      <c r="AL88" s="37">
        <v>-0.105897093984196</v>
      </c>
      <c r="AM88" s="37">
        <v>6.8898783848798245E-2</v>
      </c>
      <c r="AN88" s="37">
        <v>0.10259251847513121</v>
      </c>
      <c r="AO88" s="37">
        <v>0.12320750578297179</v>
      </c>
      <c r="AP88" s="37">
        <v>0.1493137165231142</v>
      </c>
      <c r="AQ88" s="37">
        <v>0.17414871596870021</v>
      </c>
      <c r="AR88" s="37">
        <v>0.1647558158653554</v>
      </c>
      <c r="AS88" s="37">
        <v>-0.119663289538636</v>
      </c>
      <c r="AT88" s="37">
        <v>-0.14635158204867391</v>
      </c>
      <c r="AU88" s="37">
        <v>-0.11920300526559149</v>
      </c>
      <c r="AV88" s="37">
        <v>-8.7048047661646866E-2</v>
      </c>
      <c r="AW88" s="37">
        <v>-0.1121665390961033</v>
      </c>
      <c r="AX88" s="37">
        <v>-6.7870339495994275E-2</v>
      </c>
      <c r="AY88" s="37">
        <v>-2.9585271555130629E-2</v>
      </c>
      <c r="AZ88" s="37">
        <v>-1.7902535024735461E-2</v>
      </c>
      <c r="BA88" s="37">
        <v>8.6249729060006641E-4</v>
      </c>
      <c r="BB88" s="37">
        <v>-5.9124537904447397E-2</v>
      </c>
      <c r="BC88" s="37">
        <v>-8.5107915278451601E-2</v>
      </c>
      <c r="BD88" s="8">
        <v>-5.8689293413316253E-2</v>
      </c>
    </row>
    <row r="89" spans="1:56" x14ac:dyDescent="0.25">
      <c r="A89" s="7" t="s">
        <v>75</v>
      </c>
      <c r="B89" s="36" t="s">
        <v>11</v>
      </c>
      <c r="C89" s="37">
        <v>6.0812674682164232E-2</v>
      </c>
      <c r="D89" s="37">
        <v>7.4814801328312697E-2</v>
      </c>
      <c r="E89" s="37">
        <v>6.355260286935116E-2</v>
      </c>
      <c r="F89" s="37">
        <v>-0.1465357979380438</v>
      </c>
      <c r="G89" s="37">
        <v>-0.14497159578352389</v>
      </c>
      <c r="H89" s="37">
        <v>-0.15453411865582589</v>
      </c>
      <c r="I89" s="37">
        <v>-9.8769148466546275E-2</v>
      </c>
      <c r="J89" s="37">
        <v>-0.12994796885668</v>
      </c>
      <c r="K89" s="37">
        <v>-0.14129167999116471</v>
      </c>
      <c r="L89" s="37">
        <v>3.0792656557575689E-2</v>
      </c>
      <c r="M89" s="37">
        <v>0.1023878468027033</v>
      </c>
      <c r="N89" s="37">
        <v>0.1145141484056674</v>
      </c>
      <c r="O89" s="37">
        <v>7.3895932856078636E-2</v>
      </c>
      <c r="P89" s="37">
        <v>0.19787070428036571</v>
      </c>
      <c r="Q89" s="37">
        <v>0.2198071825452462</v>
      </c>
      <c r="R89" s="37">
        <v>-0.27426743698144712</v>
      </c>
      <c r="S89" s="37">
        <v>-0.21010383478679939</v>
      </c>
      <c r="T89" s="37">
        <v>-0.16294390756955271</v>
      </c>
      <c r="U89" s="37">
        <v>-3.9402839928587147E-2</v>
      </c>
      <c r="V89" s="37">
        <v>-8.4287106624414396E-2</v>
      </c>
      <c r="W89" s="37">
        <v>-0.11712330629618831</v>
      </c>
      <c r="X89" s="37">
        <v>0.1812529923579852</v>
      </c>
      <c r="Y89" s="37">
        <v>0.1579453418918953</v>
      </c>
      <c r="Z89" s="37">
        <v>0.10554541709795601</v>
      </c>
      <c r="AA89" s="37">
        <v>-0.1088144806447378</v>
      </c>
      <c r="AB89" s="37">
        <v>-7.4986225854636851E-2</v>
      </c>
      <c r="AC89" s="37">
        <v>-5.97131913207622E-2</v>
      </c>
      <c r="AD89" s="37">
        <v>-0.17192119176408471</v>
      </c>
      <c r="AE89" s="37">
        <v>-0.19569576100028571</v>
      </c>
      <c r="AF89" s="37">
        <v>-0.19418254630032489</v>
      </c>
      <c r="AG89" s="37">
        <v>-4.9797424114575953E-2</v>
      </c>
      <c r="AH89" s="37">
        <v>-5.4493218990885148E-2</v>
      </c>
      <c r="AI89" s="37">
        <v>-4.5002690912694029E-2</v>
      </c>
      <c r="AJ89" s="37">
        <v>0.27770164572718631</v>
      </c>
      <c r="AK89" s="37">
        <v>0.2644520785725859</v>
      </c>
      <c r="AL89" s="37">
        <v>0.25034665082636792</v>
      </c>
      <c r="AM89" s="37">
        <v>3.3435665142423208E-2</v>
      </c>
      <c r="AN89" s="37">
        <v>4.4289796294551362E-2</v>
      </c>
      <c r="AO89" s="37">
        <v>2.8860506331926251E-2</v>
      </c>
      <c r="AP89" s="37">
        <v>7.2217431311130897E-2</v>
      </c>
      <c r="AQ89" s="37">
        <v>0.1073269072451733</v>
      </c>
      <c r="AR89" s="37">
        <v>7.7593980456614878E-2</v>
      </c>
      <c r="AS89" s="37">
        <v>-0.19748911722770149</v>
      </c>
      <c r="AT89" s="37">
        <v>-0.1577824070443784</v>
      </c>
      <c r="AU89" s="37">
        <v>-0.13441979118382549</v>
      </c>
      <c r="AV89" s="37">
        <v>-1.1379830727600369E-2</v>
      </c>
      <c r="AW89" s="37">
        <v>9.084265124236178E-3</v>
      </c>
      <c r="AX89" s="37">
        <v>-4.3822284377353698E-3</v>
      </c>
      <c r="AY89" s="37">
        <v>-3.6370142870374919E-2</v>
      </c>
      <c r="AZ89" s="37">
        <v>-6.8035796741496212E-3</v>
      </c>
      <c r="BA89" s="37">
        <v>-1.8284134799618459E-2</v>
      </c>
      <c r="BB89" s="37">
        <v>0.15138048447879049</v>
      </c>
      <c r="BC89" s="37">
        <v>0.14873962776633051</v>
      </c>
      <c r="BD89" s="8">
        <v>0.13995363934035199</v>
      </c>
    </row>
    <row r="90" spans="1:56" x14ac:dyDescent="0.25">
      <c r="A90" s="7" t="s">
        <v>75</v>
      </c>
      <c r="B90" s="36" t="s">
        <v>12</v>
      </c>
      <c r="C90" s="37">
        <v>0.1949263653497981</v>
      </c>
      <c r="D90" s="37">
        <v>0.16543947512077631</v>
      </c>
      <c r="E90" s="37">
        <v>0.13134373745022529</v>
      </c>
      <c r="F90" s="37">
        <v>-0.17893524931072591</v>
      </c>
      <c r="G90" s="37">
        <v>-0.20496203478054759</v>
      </c>
      <c r="H90" s="37">
        <v>-0.20834287868151941</v>
      </c>
      <c r="I90" s="37">
        <v>-1.94478518188736E-2</v>
      </c>
      <c r="J90" s="37">
        <v>-2.5497317247365099E-2</v>
      </c>
      <c r="K90" s="37">
        <v>-5.781675653687262E-2</v>
      </c>
      <c r="L90" s="37">
        <v>-4.745118156335662E-2</v>
      </c>
      <c r="M90" s="37">
        <v>3.9501143976341517E-2</v>
      </c>
      <c r="N90" s="37">
        <v>4.0552094762114611E-2</v>
      </c>
      <c r="O90" s="37">
        <v>1.7735707585694031E-2</v>
      </c>
      <c r="P90" s="37">
        <v>0.1599717790624321</v>
      </c>
      <c r="Q90" s="37">
        <v>0.19048293666652669</v>
      </c>
      <c r="R90" s="37">
        <v>-0.1071648038156266</v>
      </c>
      <c r="S90" s="37">
        <v>1.28686474725079E-2</v>
      </c>
      <c r="T90" s="37">
        <v>5.288850204026075E-2</v>
      </c>
      <c r="U90" s="37">
        <v>-4.8999549436748863E-2</v>
      </c>
      <c r="V90" s="37">
        <v>-0.11150954072433809</v>
      </c>
      <c r="W90" s="37">
        <v>-0.15153981343918069</v>
      </c>
      <c r="X90" s="37">
        <v>-7.8848633779380284E-2</v>
      </c>
      <c r="Y90" s="37">
        <v>-8.1721954188594209E-2</v>
      </c>
      <c r="Z90" s="37">
        <v>-9.2448663360413408E-2</v>
      </c>
      <c r="AA90" s="37">
        <v>-4.1889349193525119E-2</v>
      </c>
      <c r="AB90" s="37">
        <v>-1.7868128495664722E-2</v>
      </c>
      <c r="AC90" s="37">
        <v>7.0496318208087211E-3</v>
      </c>
      <c r="AD90" s="37">
        <v>0.16818515192614941</v>
      </c>
      <c r="AE90" s="37">
        <v>0.10800274205004359</v>
      </c>
      <c r="AF90" s="37">
        <v>8.8475615278066397E-2</v>
      </c>
      <c r="AG90" s="37">
        <v>0.33746837096249838</v>
      </c>
      <c r="AH90" s="37">
        <v>0.28361347375962642</v>
      </c>
      <c r="AI90" s="37">
        <v>0.2244736647190653</v>
      </c>
      <c r="AJ90" s="37">
        <v>-0.19375309124735091</v>
      </c>
      <c r="AK90" s="37">
        <v>-8.7586290271197326E-2</v>
      </c>
      <c r="AL90" s="37">
        <v>-6.0882276142322493E-2</v>
      </c>
      <c r="AM90" s="37">
        <v>-0.21042397730093901</v>
      </c>
      <c r="AN90" s="37">
        <v>-0.27517504189374281</v>
      </c>
      <c r="AO90" s="37">
        <v>-0.27514365284496001</v>
      </c>
      <c r="AP90" s="37">
        <v>-1.002764981349826E-2</v>
      </c>
      <c r="AQ90" s="37">
        <v>-1.3244673256903529E-3</v>
      </c>
      <c r="AR90" s="37">
        <v>-1.3636908274239209E-2</v>
      </c>
      <c r="AS90" s="37">
        <v>8.3446575401530512E-2</v>
      </c>
      <c r="AT90" s="37">
        <v>0.1273552821303536</v>
      </c>
      <c r="AU90" s="37">
        <v>0.1218580663215857</v>
      </c>
      <c r="AV90" s="37">
        <v>-0.1227217242361892</v>
      </c>
      <c r="AW90" s="37">
        <v>-9.693511932049205E-2</v>
      </c>
      <c r="AX90" s="37">
        <v>-4.7572971016660547E-2</v>
      </c>
      <c r="AY90" s="37">
        <v>-5.4028100101114161E-2</v>
      </c>
      <c r="AZ90" s="37">
        <v>3.3401122416552347E-2</v>
      </c>
      <c r="BA90" s="37">
        <v>5.0293822046008463E-2</v>
      </c>
      <c r="BB90" s="37">
        <v>0.16870491752216579</v>
      </c>
      <c r="BC90" s="37">
        <v>9.3780783816981919E-2</v>
      </c>
      <c r="BD90" s="8">
        <v>7.8404450964614375E-2</v>
      </c>
    </row>
    <row r="91" spans="1:56" x14ac:dyDescent="0.25">
      <c r="A91" s="7" t="s">
        <v>75</v>
      </c>
      <c r="B91" s="36" t="s">
        <v>13</v>
      </c>
      <c r="C91" s="37">
        <v>0.1202125253260488</v>
      </c>
      <c r="D91" s="37">
        <v>7.4062756575698371E-2</v>
      </c>
      <c r="E91" s="37">
        <v>7.900025493936251E-2</v>
      </c>
      <c r="F91" s="37">
        <v>6.2035108922924791E-2</v>
      </c>
      <c r="G91" s="37">
        <v>1.446473964213283E-3</v>
      </c>
      <c r="H91" s="37">
        <v>4.1817726228836297E-2</v>
      </c>
      <c r="I91" s="37">
        <v>0.1556899632009098</v>
      </c>
      <c r="J91" s="37">
        <v>0.15691094382204021</v>
      </c>
      <c r="K91" s="37">
        <v>0.14232290938973871</v>
      </c>
      <c r="L91" s="37">
        <v>-9.6055902820727887E-2</v>
      </c>
      <c r="M91" s="37">
        <v>-3.0812574470621589E-2</v>
      </c>
      <c r="N91" s="37">
        <v>4.4711373899199137E-2</v>
      </c>
      <c r="O91" s="37">
        <v>-0.1230331859601529</v>
      </c>
      <c r="P91" s="37">
        <v>-5.328689134566348E-2</v>
      </c>
      <c r="Q91" s="37">
        <v>5.2496606363962438E-2</v>
      </c>
      <c r="R91" s="37">
        <v>2.8166007722383361E-2</v>
      </c>
      <c r="S91" s="37">
        <v>8.7725373924658873E-2</v>
      </c>
      <c r="T91" s="37">
        <v>0.15509396499101949</v>
      </c>
      <c r="U91" s="37">
        <v>4.2184778690119079E-2</v>
      </c>
      <c r="V91" s="37">
        <v>-1.847130861754799E-4</v>
      </c>
      <c r="W91" s="37">
        <v>-5.9270757103617143E-2</v>
      </c>
      <c r="X91" s="37">
        <v>0.10667873672421591</v>
      </c>
      <c r="Y91" s="37">
        <v>0.10451165259394091</v>
      </c>
      <c r="Z91" s="37">
        <v>4.5505765526693193E-2</v>
      </c>
      <c r="AA91" s="37">
        <v>-0.15612220238261959</v>
      </c>
      <c r="AB91" s="37">
        <v>-6.2035698547640433E-2</v>
      </c>
      <c r="AC91" s="37">
        <v>4.0746857034406711E-2</v>
      </c>
      <c r="AD91" s="37">
        <v>0.114797654499984</v>
      </c>
      <c r="AE91" s="37">
        <v>7.2212650037133813E-2</v>
      </c>
      <c r="AF91" s="37">
        <v>2.4961290439141321E-2</v>
      </c>
      <c r="AG91" s="37">
        <v>-0.18219025220005741</v>
      </c>
      <c r="AH91" s="37">
        <v>-0.15711585455764751</v>
      </c>
      <c r="AI91" s="37">
        <v>-0.13026714631876921</v>
      </c>
      <c r="AJ91" s="37">
        <v>0.23626299409842699</v>
      </c>
      <c r="AK91" s="37">
        <v>0.13091317225559379</v>
      </c>
      <c r="AL91" s="37">
        <v>0.1527796864533679</v>
      </c>
      <c r="AM91" s="37">
        <v>-0.16080775431335159</v>
      </c>
      <c r="AN91" s="37">
        <v>-0.18286042706415609</v>
      </c>
      <c r="AO91" s="37">
        <v>-0.15376073716209351</v>
      </c>
      <c r="AP91" s="37">
        <v>5.2871832940176493E-2</v>
      </c>
      <c r="AQ91" s="37">
        <v>7.8175318542071923E-2</v>
      </c>
      <c r="AR91" s="37">
        <v>7.324196790663634E-2</v>
      </c>
      <c r="AS91" s="37">
        <v>-6.4602510854969167E-2</v>
      </c>
      <c r="AT91" s="37">
        <v>7.74948086711027E-2</v>
      </c>
      <c r="AU91" s="37">
        <v>0.1614660053805187</v>
      </c>
      <c r="AV91" s="37">
        <v>-0.24101058369330031</v>
      </c>
      <c r="AW91" s="37">
        <v>-0.32661830172721151</v>
      </c>
      <c r="AX91" s="37">
        <v>-0.25592761644993339</v>
      </c>
      <c r="AY91" s="37">
        <v>0.38861532723177272</v>
      </c>
      <c r="AZ91" s="37">
        <v>-9.8337808149941072E-3</v>
      </c>
      <c r="BA91" s="37">
        <v>-0.1941823102154536</v>
      </c>
      <c r="BB91" s="37">
        <v>-9.8830137145980962E-2</v>
      </c>
      <c r="BC91" s="37">
        <v>-0.1343538961961053</v>
      </c>
      <c r="BD91" s="8">
        <v>-5.9776855923123207E-2</v>
      </c>
    </row>
    <row r="92" spans="1:56" x14ac:dyDescent="0.25">
      <c r="A92" s="7" t="s">
        <v>75</v>
      </c>
      <c r="B92" s="36" t="s">
        <v>14</v>
      </c>
      <c r="C92" s="37">
        <v>3.3064528059431622E-2</v>
      </c>
      <c r="D92" s="37">
        <v>2.934029556756854E-2</v>
      </c>
      <c r="E92" s="37">
        <v>3.2437585105250022E-2</v>
      </c>
      <c r="F92" s="37">
        <v>0.13124480778731801</v>
      </c>
      <c r="G92" s="37">
        <v>0.1282031644372606</v>
      </c>
      <c r="H92" s="37">
        <v>0.13589425730544319</v>
      </c>
      <c r="I92" s="37">
        <v>0.15635069422598821</v>
      </c>
      <c r="J92" s="37">
        <v>0.15232204138277611</v>
      </c>
      <c r="K92" s="37">
        <v>0.1343396744953235</v>
      </c>
      <c r="L92" s="37">
        <v>-5.9885002011359481E-3</v>
      </c>
      <c r="M92" s="37">
        <v>3.9520475205140022E-2</v>
      </c>
      <c r="N92" s="37">
        <v>8.09566412600628E-2</v>
      </c>
      <c r="O92" s="37">
        <v>-0.1561673251118891</v>
      </c>
      <c r="P92" s="37">
        <v>-7.9663344038043912E-2</v>
      </c>
      <c r="Q92" s="37">
        <v>-3.3194629331771447E-2</v>
      </c>
      <c r="R92" s="37">
        <v>-7.3878588304702938E-2</v>
      </c>
      <c r="S92" s="37">
        <v>4.376998421672839E-2</v>
      </c>
      <c r="T92" s="37">
        <v>7.4037719470793698E-2</v>
      </c>
      <c r="U92" s="37">
        <v>-0.27793410846831912</v>
      </c>
      <c r="V92" s="37">
        <v>-0.3030039743098677</v>
      </c>
      <c r="W92" s="37">
        <v>-0.29067264793745839</v>
      </c>
      <c r="X92" s="37">
        <v>0.35529741892970912</v>
      </c>
      <c r="Y92" s="37">
        <v>0.26054777859845552</v>
      </c>
      <c r="Z92" s="37">
        <v>0.14842270514303771</v>
      </c>
      <c r="AA92" s="37">
        <v>-4.9046195089765522E-2</v>
      </c>
      <c r="AB92" s="37">
        <v>-8.8016269696357119E-2</v>
      </c>
      <c r="AC92" s="37">
        <v>-7.5716881409645845E-2</v>
      </c>
      <c r="AD92" s="37">
        <v>4.9942374093807943E-3</v>
      </c>
      <c r="AE92" s="37">
        <v>-4.7901871937163193E-2</v>
      </c>
      <c r="AF92" s="37">
        <v>-4.5926034482206647E-2</v>
      </c>
      <c r="AG92" s="37">
        <v>7.8391356410441298E-3</v>
      </c>
      <c r="AH92" s="37">
        <v>-6.1345946938711877E-2</v>
      </c>
      <c r="AI92" s="37">
        <v>-0.10221911570707209</v>
      </c>
      <c r="AJ92" s="37">
        <v>-0.1104328577631392</v>
      </c>
      <c r="AK92" s="37">
        <v>-8.6550954724828988E-2</v>
      </c>
      <c r="AL92" s="37">
        <v>-0.1120723525812285</v>
      </c>
      <c r="AM92" s="37">
        <v>-0.1449232675200243</v>
      </c>
      <c r="AN92" s="37">
        <v>-0.17071301697173599</v>
      </c>
      <c r="AO92" s="37">
        <v>-0.1641805609236526</v>
      </c>
      <c r="AP92" s="37">
        <v>8.8769670160794539E-2</v>
      </c>
      <c r="AQ92" s="37">
        <v>4.3316439179298297E-2</v>
      </c>
      <c r="AR92" s="37">
        <v>1.1747788232002181E-3</v>
      </c>
      <c r="AS92" s="37">
        <v>1.2091620594349921E-2</v>
      </c>
      <c r="AT92" s="37">
        <v>-3.2246400134999333E-2</v>
      </c>
      <c r="AU92" s="37">
        <v>-2.7774334443059889E-2</v>
      </c>
      <c r="AV92" s="37">
        <v>0.1495400739893773</v>
      </c>
      <c r="AW92" s="37">
        <v>0.2375738763525673</v>
      </c>
      <c r="AX92" s="37">
        <v>0.21670699347035069</v>
      </c>
      <c r="AY92" s="37">
        <v>-0.21705655793129169</v>
      </c>
      <c r="AZ92" s="37">
        <v>2.1523031199820391E-2</v>
      </c>
      <c r="BA92" s="37">
        <v>0.1245952241297217</v>
      </c>
      <c r="BB92" s="37">
        <v>-6.6995140431037797E-2</v>
      </c>
      <c r="BC92" s="37">
        <v>-7.1905594945741322E-2</v>
      </c>
      <c r="BD92" s="8">
        <v>-4.9511148543328033E-2</v>
      </c>
    </row>
    <row r="93" spans="1:56" x14ac:dyDescent="0.25">
      <c r="A93" s="7" t="s">
        <v>76</v>
      </c>
      <c r="B93" s="36" t="s">
        <v>2</v>
      </c>
      <c r="C93" s="37">
        <v>9.9819865385585391E-2</v>
      </c>
      <c r="D93" s="37">
        <v>0.1635493414035821</v>
      </c>
      <c r="E93" s="37">
        <v>0.1519584922513382</v>
      </c>
      <c r="F93" s="37">
        <v>9.9982150102258888E-2</v>
      </c>
      <c r="G93" s="37">
        <v>0.13497613637590339</v>
      </c>
      <c r="H93" s="37">
        <v>0.1409341135825723</v>
      </c>
      <c r="I93" s="37">
        <v>7.8272301009575385E-2</v>
      </c>
      <c r="J93" s="37">
        <v>0.1355405088211995</v>
      </c>
      <c r="K93" s="37">
        <v>0.13352778517764091</v>
      </c>
      <c r="L93" s="37">
        <v>7.6662671721795694E-2</v>
      </c>
      <c r="M93" s="37">
        <v>0.1293194277459763</v>
      </c>
      <c r="N93" s="37">
        <v>0.1462643454677989</v>
      </c>
      <c r="O93" s="37">
        <v>8.736553128564585E-2</v>
      </c>
      <c r="P93" s="37">
        <v>0.14392916591309679</v>
      </c>
      <c r="Q93" s="37">
        <v>0.14873200750822629</v>
      </c>
      <c r="R93" s="37">
        <v>8.9947869779259032E-2</v>
      </c>
      <c r="S93" s="37">
        <v>0.1184591257599336</v>
      </c>
      <c r="T93" s="37">
        <v>0.1033846938158645</v>
      </c>
      <c r="U93" s="37">
        <v>7.5781337965493079E-2</v>
      </c>
      <c r="V93" s="37">
        <v>0.1428573648140366</v>
      </c>
      <c r="W93" s="37">
        <v>0.16134984446637179</v>
      </c>
      <c r="X93" s="37">
        <v>0.11204739259650701</v>
      </c>
      <c r="Y93" s="37">
        <v>0.17443748175616949</v>
      </c>
      <c r="Z93" s="37">
        <v>0.15799499768028921</v>
      </c>
      <c r="AA93" s="37">
        <v>0.103822088310302</v>
      </c>
      <c r="AB93" s="37">
        <v>0.1614182734698334</v>
      </c>
      <c r="AC93" s="37">
        <v>0.14955898157722469</v>
      </c>
      <c r="AD93" s="37">
        <v>9.4790152157094534E-2</v>
      </c>
      <c r="AE93" s="37">
        <v>0.15311723916838851</v>
      </c>
      <c r="AF93" s="37">
        <v>0.15449338082905509</v>
      </c>
      <c r="AG93" s="37">
        <v>0.10053825563752759</v>
      </c>
      <c r="AH93" s="37">
        <v>0.1702979285111928</v>
      </c>
      <c r="AI93" s="37">
        <v>0.1648793045179916</v>
      </c>
      <c r="AJ93" s="37">
        <v>0.1157490981767874</v>
      </c>
      <c r="AK93" s="37">
        <v>0.1512313441905089</v>
      </c>
      <c r="AL93" s="37">
        <v>0.1688111399698686</v>
      </c>
      <c r="AM93" s="37">
        <v>8.5234036126193957E-2</v>
      </c>
      <c r="AN93" s="37">
        <v>0.16642823191247511</v>
      </c>
      <c r="AO93" s="37">
        <v>0.17444789507101929</v>
      </c>
      <c r="AP93" s="37">
        <v>0.11347718849467529</v>
      </c>
      <c r="AQ93" s="37">
        <v>0.18727358668805849</v>
      </c>
      <c r="AR93" s="37">
        <v>0.16951726151453261</v>
      </c>
      <c r="AS93" s="37">
        <v>0.11026910685827571</v>
      </c>
      <c r="AT93" s="37">
        <v>0.16299506304015049</v>
      </c>
      <c r="AU93" s="37">
        <v>0.15460826664114541</v>
      </c>
      <c r="AV93" s="37">
        <v>0.11041813393383799</v>
      </c>
      <c r="AW93" s="37">
        <v>0.19047833039637579</v>
      </c>
      <c r="AX93" s="37">
        <v>0.17926050429691501</v>
      </c>
      <c r="AY93" s="37">
        <v>9.4371588344477911E-2</v>
      </c>
      <c r="AZ93" s="37">
        <v>0.11171252884683611</v>
      </c>
      <c r="BA93" s="37">
        <v>0.1097431320614861</v>
      </c>
      <c r="BB93" s="37">
        <v>8.0931959527565656E-2</v>
      </c>
      <c r="BC93" s="37">
        <v>0.12962839337574489</v>
      </c>
      <c r="BD93" s="8">
        <v>0.1171453594290849</v>
      </c>
    </row>
    <row r="94" spans="1:56" x14ac:dyDescent="0.25">
      <c r="A94" s="7" t="s">
        <v>76</v>
      </c>
      <c r="B94" s="36" t="s">
        <v>3</v>
      </c>
      <c r="C94" s="37">
        <v>-1.6848459371610291E-2</v>
      </c>
      <c r="D94" s="37">
        <v>-9.3219967212590779E-2</v>
      </c>
      <c r="E94" s="37">
        <v>-9.9939774414576854E-2</v>
      </c>
      <c r="F94" s="37">
        <v>-4.9214070490748739E-2</v>
      </c>
      <c r="G94" s="37">
        <v>-0.11185602352763881</v>
      </c>
      <c r="H94" s="37">
        <v>-0.13084197203016421</v>
      </c>
      <c r="I94" s="37">
        <v>-7.4730159058173512E-2</v>
      </c>
      <c r="J94" s="37">
        <v>-0.1506644590619976</v>
      </c>
      <c r="K94" s="37">
        <v>-0.15714728375093159</v>
      </c>
      <c r="L94" s="37">
        <v>1.538423523021739E-2</v>
      </c>
      <c r="M94" s="37">
        <v>-3.6122153184852297E-2</v>
      </c>
      <c r="N94" s="37">
        <v>-5.1557399432125797E-2</v>
      </c>
      <c r="O94" s="37">
        <v>0.12543546974934269</v>
      </c>
      <c r="P94" s="37">
        <v>0.111508067618691</v>
      </c>
      <c r="Q94" s="37">
        <v>0.108472660436133</v>
      </c>
      <c r="R94" s="37">
        <v>0.26770087188235969</v>
      </c>
      <c r="S94" s="37">
        <v>0.25950806623593298</v>
      </c>
      <c r="T94" s="37">
        <v>0.22906446344293621</v>
      </c>
      <c r="U94" s="37">
        <v>-5.6472356423400392E-2</v>
      </c>
      <c r="V94" s="37">
        <v>-0.1288728404912623</v>
      </c>
      <c r="W94" s="37">
        <v>-0.15630668943831</v>
      </c>
      <c r="X94" s="37">
        <v>-2.7345254441689271E-2</v>
      </c>
      <c r="Y94" s="37">
        <v>-0.1062294600143107</v>
      </c>
      <c r="Z94" s="37">
        <v>-9.7966139893096688E-2</v>
      </c>
      <c r="AA94" s="37">
        <v>7.7984577513474901E-2</v>
      </c>
      <c r="AB94" s="37">
        <v>4.2039717072177511E-2</v>
      </c>
      <c r="AC94" s="37">
        <v>2.9478462942404662E-2</v>
      </c>
      <c r="AD94" s="37">
        <v>-8.7597384059348374E-2</v>
      </c>
      <c r="AE94" s="37">
        <v>-0.16252714843221169</v>
      </c>
      <c r="AF94" s="37">
        <v>-0.1758702627986598</v>
      </c>
      <c r="AG94" s="37">
        <v>-2.985605198448197E-2</v>
      </c>
      <c r="AH94" s="37">
        <v>-9.7650112214621443E-2</v>
      </c>
      <c r="AI94" s="37">
        <v>-0.1061886601369354</v>
      </c>
      <c r="AJ94" s="37">
        <v>0.1000372234358843</v>
      </c>
      <c r="AK94" s="37">
        <v>5.2445683610305792E-2</v>
      </c>
      <c r="AL94" s="37">
        <v>5.7318043221145851E-2</v>
      </c>
      <c r="AM94" s="37">
        <v>7.1153451722852498E-3</v>
      </c>
      <c r="AN94" s="37">
        <v>-5.5064861415946242E-2</v>
      </c>
      <c r="AO94" s="37">
        <v>-7.0309442615995615E-2</v>
      </c>
      <c r="AP94" s="37">
        <v>2.4212301408390442E-2</v>
      </c>
      <c r="AQ94" s="37">
        <v>-3.7922637504365038E-2</v>
      </c>
      <c r="AR94" s="37">
        <v>-4.211267919217019E-2</v>
      </c>
      <c r="AS94" s="37">
        <v>0.1000051339228446</v>
      </c>
      <c r="AT94" s="37">
        <v>6.1682722055529861E-2</v>
      </c>
      <c r="AU94" s="37">
        <v>4.7028254848027647E-2</v>
      </c>
      <c r="AV94" s="37">
        <v>0.13695906271448391</v>
      </c>
      <c r="AW94" s="37">
        <v>0.11574410187103711</v>
      </c>
      <c r="AX94" s="37">
        <v>0.1090987178862925</v>
      </c>
      <c r="AY94" s="37">
        <v>0.36963706521540712</v>
      </c>
      <c r="AZ94" s="37">
        <v>0.34905006775747532</v>
      </c>
      <c r="BA94" s="37">
        <v>0.36598284172487022</v>
      </c>
      <c r="BB94" s="37">
        <v>-2.765349898702088E-2</v>
      </c>
      <c r="BC94" s="37">
        <v>-9.1652141996907063E-2</v>
      </c>
      <c r="BD94" s="8">
        <v>-9.7858050969762508E-2</v>
      </c>
    </row>
    <row r="95" spans="1:56" x14ac:dyDescent="0.25">
      <c r="A95" s="7" t="s">
        <v>76</v>
      </c>
      <c r="B95" s="36" t="s">
        <v>4</v>
      </c>
      <c r="C95" s="37">
        <v>0.25930392474959402</v>
      </c>
      <c r="D95" s="37">
        <v>-2.1143019878122671E-2</v>
      </c>
      <c r="E95" s="37">
        <v>-0.13568184952446569</v>
      </c>
      <c r="F95" s="37">
        <v>0.26791011982044521</v>
      </c>
      <c r="G95" s="37">
        <v>-1.2394147971547359E-2</v>
      </c>
      <c r="H95" s="37">
        <v>-0.1177312206707493</v>
      </c>
      <c r="I95" s="37">
        <v>0.19720266810274009</v>
      </c>
      <c r="J95" s="37">
        <v>-2.0540459629628229E-2</v>
      </c>
      <c r="K95" s="37">
        <v>-0.1226328451422951</v>
      </c>
      <c r="L95" s="37">
        <v>0.17878670416196271</v>
      </c>
      <c r="M95" s="37">
        <v>-6.7068522853959154E-3</v>
      </c>
      <c r="N95" s="37">
        <v>-0.10252306953739471</v>
      </c>
      <c r="O95" s="37">
        <v>0.1428691929231351</v>
      </c>
      <c r="P95" s="37">
        <v>-2.5765584659906509E-2</v>
      </c>
      <c r="Q95" s="37">
        <v>-0.10154619534201589</v>
      </c>
      <c r="R95" s="37">
        <v>8.0342010726765348E-2</v>
      </c>
      <c r="S95" s="37">
        <v>-5.5851649735958922E-2</v>
      </c>
      <c r="T95" s="37">
        <v>-9.3381217339030695E-2</v>
      </c>
      <c r="U95" s="37">
        <v>0.20907244777735551</v>
      </c>
      <c r="V95" s="37">
        <v>1.6730716749250669E-3</v>
      </c>
      <c r="W95" s="37">
        <v>-0.11888477364604449</v>
      </c>
      <c r="X95" s="37">
        <v>0.25610089559704607</v>
      </c>
      <c r="Y95" s="37">
        <v>2.3034773224249608E-3</v>
      </c>
      <c r="Z95" s="37">
        <v>-0.1003835372776684</v>
      </c>
      <c r="AA95" s="37">
        <v>0.18528720431761561</v>
      </c>
      <c r="AB95" s="37">
        <v>4.6004860328899373E-3</v>
      </c>
      <c r="AC95" s="37">
        <v>-7.4785980237803404E-2</v>
      </c>
      <c r="AD95" s="37">
        <v>0.21888595451496859</v>
      </c>
      <c r="AE95" s="37">
        <v>-4.4238301184291017E-3</v>
      </c>
      <c r="AF95" s="37">
        <v>-0.1072372393675539</v>
      </c>
      <c r="AG95" s="37">
        <v>0.21075568901005851</v>
      </c>
      <c r="AH95" s="37">
        <v>-9.6245706111531008E-4</v>
      </c>
      <c r="AI95" s="37">
        <v>-0.1100277615650032</v>
      </c>
      <c r="AJ95" s="37">
        <v>0.1937539556672398</v>
      </c>
      <c r="AK95" s="37">
        <v>-2.112866176163147E-2</v>
      </c>
      <c r="AL95" s="37">
        <v>-0.1245614957973649</v>
      </c>
      <c r="AM95" s="37">
        <v>0.20620363375093631</v>
      </c>
      <c r="AN95" s="37">
        <v>9.0922568227666933E-3</v>
      </c>
      <c r="AO95" s="37">
        <v>-0.1027592289507132</v>
      </c>
      <c r="AP95" s="37">
        <v>0.2294754526843546</v>
      </c>
      <c r="AQ95" s="37">
        <v>3.3262491846062559E-3</v>
      </c>
      <c r="AR95" s="37">
        <v>-9.6559245086960677E-2</v>
      </c>
      <c r="AS95" s="37">
        <v>0.17887150483937569</v>
      </c>
      <c r="AT95" s="37">
        <v>4.1608804445693037E-3</v>
      </c>
      <c r="AU95" s="37">
        <v>-7.3309609614550408E-2</v>
      </c>
      <c r="AV95" s="37">
        <v>0.1899362151667838</v>
      </c>
      <c r="AW95" s="37">
        <v>-4.3389993653179512E-2</v>
      </c>
      <c r="AX95" s="37">
        <v>-0.14741461887645491</v>
      </c>
      <c r="AY95" s="37">
        <v>3.5312367092487931E-2</v>
      </c>
      <c r="AZ95" s="37">
        <v>-0.12199630864794631</v>
      </c>
      <c r="BA95" s="37">
        <v>-0.18531161749630351</v>
      </c>
      <c r="BB95" s="37">
        <v>0.2603521967671959</v>
      </c>
      <c r="BC95" s="37">
        <v>5.5198247168218792E-3</v>
      </c>
      <c r="BD95" s="8">
        <v>-9.01442584355025E-2</v>
      </c>
    </row>
    <row r="96" spans="1:56" x14ac:dyDescent="0.25">
      <c r="A96" s="7" t="s">
        <v>76</v>
      </c>
      <c r="B96" s="36" t="s">
        <v>5</v>
      </c>
      <c r="C96" s="37">
        <v>9.9289306114408324E-2</v>
      </c>
      <c r="D96" s="37">
        <v>8.6908686779118366E-2</v>
      </c>
      <c r="E96" s="37">
        <v>6.0525253348233353E-2</v>
      </c>
      <c r="F96" s="37">
        <v>6.7669173789414283E-2</v>
      </c>
      <c r="G96" s="37">
        <v>4.2946631900194737E-2</v>
      </c>
      <c r="H96" s="37">
        <v>2.6879699654450279E-2</v>
      </c>
      <c r="I96" s="37">
        <v>8.7070888737634411E-2</v>
      </c>
      <c r="J96" s="37">
        <v>9.5758358057582232E-2</v>
      </c>
      <c r="K96" s="37">
        <v>7.8340165022491526E-2</v>
      </c>
      <c r="L96" s="37">
        <v>3.0550154852670739E-2</v>
      </c>
      <c r="M96" s="37">
        <v>2.3024989832541011E-2</v>
      </c>
      <c r="N96" s="37">
        <v>1.212300997134764E-2</v>
      </c>
      <c r="O96" s="37">
        <v>-6.7357546798777673E-2</v>
      </c>
      <c r="P96" s="37">
        <v>-0.1006057092682891</v>
      </c>
      <c r="Q96" s="37">
        <v>-0.1160693976760034</v>
      </c>
      <c r="R96" s="37">
        <v>-0.2037734115684626</v>
      </c>
      <c r="S96" s="37">
        <v>-0.22232100359024801</v>
      </c>
      <c r="T96" s="37">
        <v>-0.1997640268410448</v>
      </c>
      <c r="U96" s="37">
        <v>0.12224659950698639</v>
      </c>
      <c r="V96" s="37">
        <v>0.13323948325184581</v>
      </c>
      <c r="W96" s="37">
        <v>0.12565470249776209</v>
      </c>
      <c r="X96" s="37">
        <v>4.5479988640995068E-2</v>
      </c>
      <c r="Y96" s="37">
        <v>2.6585745279260959E-2</v>
      </c>
      <c r="Z96" s="37">
        <v>5.0247223152722004E-3</v>
      </c>
      <c r="AA96" s="37">
        <v>-0.1250869454175409</v>
      </c>
      <c r="AB96" s="37">
        <v>-0.16978122010883029</v>
      </c>
      <c r="AC96" s="37">
        <v>-0.17204746481635869</v>
      </c>
      <c r="AD96" s="37">
        <v>8.8952513044396525E-2</v>
      </c>
      <c r="AE96" s="37">
        <v>8.0270054318842821E-2</v>
      </c>
      <c r="AF96" s="37">
        <v>6.9185942540899048E-2</v>
      </c>
      <c r="AG96" s="37">
        <v>2.618227616501282E-2</v>
      </c>
      <c r="AH96" s="37">
        <v>1.6181310594471102E-2</v>
      </c>
      <c r="AI96" s="37">
        <v>3.7949548224036869E-3</v>
      </c>
      <c r="AJ96" s="37">
        <v>-0.10217208218668219</v>
      </c>
      <c r="AK96" s="37">
        <v>-0.1189861544487022</v>
      </c>
      <c r="AL96" s="37">
        <v>-0.14010615660840639</v>
      </c>
      <c r="AM96" s="37">
        <v>2.0759637655321059E-2</v>
      </c>
      <c r="AN96" s="37">
        <v>7.7721178289676118E-3</v>
      </c>
      <c r="AO96" s="37">
        <v>-1.3410622920181661E-2</v>
      </c>
      <c r="AP96" s="37">
        <v>-4.0664646822702412E-2</v>
      </c>
      <c r="AQ96" s="37">
        <v>-7.1286753724834076E-2</v>
      </c>
      <c r="AR96" s="37">
        <v>-8.2694178944497279E-2</v>
      </c>
      <c r="AS96" s="37">
        <v>-0.14283634296873879</v>
      </c>
      <c r="AT96" s="37">
        <v>-0.17773918248914289</v>
      </c>
      <c r="AU96" s="37">
        <v>-0.17961123353745839</v>
      </c>
      <c r="AV96" s="37">
        <v>-3.1175338384739769E-3</v>
      </c>
      <c r="AW96" s="37">
        <v>-1.8988862043653451E-2</v>
      </c>
      <c r="AX96" s="37">
        <v>-2.972681194471281E-2</v>
      </c>
      <c r="AY96" s="37">
        <v>0.40232892237778639</v>
      </c>
      <c r="AZ96" s="37">
        <v>0.39950635069199281</v>
      </c>
      <c r="BA96" s="37">
        <v>0.39362679874388018</v>
      </c>
      <c r="BB96" s="37">
        <v>0.1113585715201567</v>
      </c>
      <c r="BC96" s="37">
        <v>8.5012631336290778E-2</v>
      </c>
      <c r="BD96" s="8">
        <v>5.2985332501136233E-2</v>
      </c>
    </row>
    <row r="97" spans="1:56" x14ac:dyDescent="0.25">
      <c r="A97" s="7" t="s">
        <v>76</v>
      </c>
      <c r="B97" s="36" t="s">
        <v>6</v>
      </c>
      <c r="C97" s="37">
        <v>7.263159142178427E-3</v>
      </c>
      <c r="D97" s="37">
        <v>0.29167655374532397</v>
      </c>
      <c r="E97" s="37">
        <v>-7.9480253669609827E-2</v>
      </c>
      <c r="F97" s="37">
        <v>2.6132705212624652E-4</v>
      </c>
      <c r="G97" s="37">
        <v>0.22030003654870131</v>
      </c>
      <c r="H97" s="37">
        <v>-9.2651331893882638E-2</v>
      </c>
      <c r="I97" s="37">
        <v>-4.0844286836588473E-2</v>
      </c>
      <c r="J97" s="37">
        <v>0.190577657408281</v>
      </c>
      <c r="K97" s="37">
        <v>-0.1072215650607876</v>
      </c>
      <c r="L97" s="37">
        <v>-3.0257513473475609E-2</v>
      </c>
      <c r="M97" s="37">
        <v>0.17613048005938711</v>
      </c>
      <c r="N97" s="37">
        <v>-6.4460476723627938E-2</v>
      </c>
      <c r="O97" s="37">
        <v>1.3840228577931719E-2</v>
      </c>
      <c r="P97" s="37">
        <v>0.20682090386449131</v>
      </c>
      <c r="Q97" s="37">
        <v>-1.490767577729098E-2</v>
      </c>
      <c r="R97" s="37">
        <v>0.13284403184209201</v>
      </c>
      <c r="S97" s="37">
        <v>0.24263312898456271</v>
      </c>
      <c r="T97" s="37">
        <v>6.3575684537496485E-2</v>
      </c>
      <c r="U97" s="37">
        <v>-4.879397470069527E-2</v>
      </c>
      <c r="V97" s="37">
        <v>0.1979350434228159</v>
      </c>
      <c r="W97" s="37">
        <v>-0.1375170901972208</v>
      </c>
      <c r="X97" s="37">
        <v>-0.13167883019483381</v>
      </c>
      <c r="Y97" s="37">
        <v>0.13023358941087981</v>
      </c>
      <c r="Z97" s="37">
        <v>-0.17936098085334901</v>
      </c>
      <c r="AA97" s="37">
        <v>-0.1430420748018757</v>
      </c>
      <c r="AB97" s="37">
        <v>2.361354987598855E-2</v>
      </c>
      <c r="AC97" s="37">
        <v>-0.18758304845949231</v>
      </c>
      <c r="AD97" s="37">
        <v>-7.3004847700719827E-2</v>
      </c>
      <c r="AE97" s="37">
        <v>0.15285378582907569</v>
      </c>
      <c r="AF97" s="37">
        <v>-0.1628362816981368</v>
      </c>
      <c r="AG97" s="37">
        <v>-9.6741956144493782E-2</v>
      </c>
      <c r="AH97" s="37">
        <v>0.1237672437887649</v>
      </c>
      <c r="AI97" s="37">
        <v>-0.1781099234871604</v>
      </c>
      <c r="AJ97" s="37">
        <v>-6.5655065410348074E-2</v>
      </c>
      <c r="AK97" s="37">
        <v>9.3129374695350015E-2</v>
      </c>
      <c r="AL97" s="37">
        <v>-0.15639094234909859</v>
      </c>
      <c r="AM97" s="37">
        <v>-6.0925770371586627E-2</v>
      </c>
      <c r="AN97" s="37">
        <v>0.17271694989359559</v>
      </c>
      <c r="AO97" s="37">
        <v>-0.13941865524030761</v>
      </c>
      <c r="AP97" s="37">
        <v>-0.1244644822160601</v>
      </c>
      <c r="AQ97" s="37">
        <v>0.11367387792906369</v>
      </c>
      <c r="AR97" s="37">
        <v>-0.1823740075066464</v>
      </c>
      <c r="AS97" s="37">
        <v>-0.14672848563285729</v>
      </c>
      <c r="AT97" s="37">
        <v>3.048929821726792E-2</v>
      </c>
      <c r="AU97" s="37">
        <v>-0.17668614145533981</v>
      </c>
      <c r="AV97" s="37">
        <v>-3.7005265394039047E-2</v>
      </c>
      <c r="AW97" s="37">
        <v>0.18212662576260841</v>
      </c>
      <c r="AX97" s="37">
        <v>-0.1226668474452412</v>
      </c>
      <c r="AY97" s="37">
        <v>-4.5513567878932598E-2</v>
      </c>
      <c r="AZ97" s="37">
        <v>4.199237654241933E-2</v>
      </c>
      <c r="BA97" s="37">
        <v>-0.14818453343229221</v>
      </c>
      <c r="BB97" s="37">
        <v>3.7380838409420409E-3</v>
      </c>
      <c r="BC97" s="37">
        <v>0.24993808868814649</v>
      </c>
      <c r="BD97" s="8">
        <v>-6.0989980180659778E-2</v>
      </c>
    </row>
    <row r="98" spans="1:56" x14ac:dyDescent="0.25">
      <c r="A98" s="7" t="s">
        <v>76</v>
      </c>
      <c r="B98" s="36" t="s">
        <v>7</v>
      </c>
      <c r="C98" s="37">
        <v>-0.1526839350166759</v>
      </c>
      <c r="D98" s="37">
        <v>-7.8653616090392647E-3</v>
      </c>
      <c r="E98" s="37">
        <v>-0.17575714231156969</v>
      </c>
      <c r="F98" s="37">
        <v>-0.1218533740250079</v>
      </c>
      <c r="G98" s="37">
        <v>1.5484063451743871E-2</v>
      </c>
      <c r="H98" s="37">
        <v>-0.14342871114732131</v>
      </c>
      <c r="I98" s="37">
        <v>-0.1015379385285291</v>
      </c>
      <c r="J98" s="37">
        <v>1.06519912070488E-2</v>
      </c>
      <c r="K98" s="37">
        <v>-0.12762065735706299</v>
      </c>
      <c r="L98" s="37">
        <v>-0.13395891311423411</v>
      </c>
      <c r="M98" s="37">
        <v>-6.1874427811343183E-2</v>
      </c>
      <c r="N98" s="37">
        <v>-0.1917629719410984</v>
      </c>
      <c r="O98" s="37">
        <v>-0.1676694257494647</v>
      </c>
      <c r="P98" s="37">
        <v>-0.1295159301594461</v>
      </c>
      <c r="Q98" s="37">
        <v>-0.2479945480778851</v>
      </c>
      <c r="R98" s="37">
        <v>-0.24497710341025319</v>
      </c>
      <c r="S98" s="37">
        <v>-0.20405840648201981</v>
      </c>
      <c r="T98" s="37">
        <v>-0.25272071717798339</v>
      </c>
      <c r="U98" s="37">
        <v>-9.9629001222973093E-2</v>
      </c>
      <c r="V98" s="37">
        <v>3.8605217193816078E-2</v>
      </c>
      <c r="W98" s="37">
        <v>-0.1176425982399904</v>
      </c>
      <c r="X98" s="37">
        <v>6.0097472362352342E-2</v>
      </c>
      <c r="Y98" s="37">
        <v>0.19840273446079151</v>
      </c>
      <c r="Z98" s="37">
        <v>2.7074653287697838E-2</v>
      </c>
      <c r="AA98" s="37">
        <v>0.1728611699571117</v>
      </c>
      <c r="AB98" s="37">
        <v>0.29855049174462878</v>
      </c>
      <c r="AC98" s="37">
        <v>0.16101342935234661</v>
      </c>
      <c r="AD98" s="37">
        <v>-3.3491915051798042E-2</v>
      </c>
      <c r="AE98" s="37">
        <v>0.10163077036455311</v>
      </c>
      <c r="AF98" s="37">
        <v>-4.2990000875023089E-2</v>
      </c>
      <c r="AG98" s="37">
        <v>-2.594972033530369E-2</v>
      </c>
      <c r="AH98" s="37">
        <v>0.1127545205743439</v>
      </c>
      <c r="AI98" s="37">
        <v>-3.4292064355819322E-2</v>
      </c>
      <c r="AJ98" s="37">
        <v>-7.410035345663416E-3</v>
      </c>
      <c r="AK98" s="37">
        <v>7.8338084639674413E-2</v>
      </c>
      <c r="AL98" s="37">
        <v>-5.2226801540808353E-2</v>
      </c>
      <c r="AM98" s="37">
        <v>-4.3604612176916878E-2</v>
      </c>
      <c r="AN98" s="37">
        <v>8.6488258545211236E-2</v>
      </c>
      <c r="AO98" s="37">
        <v>-5.9941646981045579E-2</v>
      </c>
      <c r="AP98" s="37">
        <v>9.1208659676918991E-2</v>
      </c>
      <c r="AQ98" s="37">
        <v>0.24526326185590419</v>
      </c>
      <c r="AR98" s="37">
        <v>7.2706326059231635E-2</v>
      </c>
      <c r="AS98" s="37">
        <v>0.17201613610957059</v>
      </c>
      <c r="AT98" s="37">
        <v>0.27848443551727242</v>
      </c>
      <c r="AU98" s="37">
        <v>0.14912030594928771</v>
      </c>
      <c r="AV98" s="37">
        <v>-4.3244433222923498E-2</v>
      </c>
      <c r="AW98" s="37">
        <v>5.8308527603292748E-2</v>
      </c>
      <c r="AX98" s="37">
        <v>-9.8143035136032258E-2</v>
      </c>
      <c r="AY98" s="37">
        <v>0.12356595973050601</v>
      </c>
      <c r="AZ98" s="37">
        <v>0.14413353401499759</v>
      </c>
      <c r="BA98" s="37">
        <v>3.9685478394679972E-2</v>
      </c>
      <c r="BB98" s="37">
        <v>-0.13192703225376379</v>
      </c>
      <c r="BC98" s="37">
        <v>5.4359355659648577E-3</v>
      </c>
      <c r="BD98" s="8">
        <v>-0.12710654450266781</v>
      </c>
    </row>
    <row r="99" spans="1:56" x14ac:dyDescent="0.25">
      <c r="A99" s="7" t="s">
        <v>76</v>
      </c>
      <c r="B99" s="36" t="s">
        <v>8</v>
      </c>
      <c r="C99" s="37">
        <v>-0.14367240226795211</v>
      </c>
      <c r="D99" s="37">
        <v>-0.14579373008522731</v>
      </c>
      <c r="E99" s="37">
        <v>-0.17523152445618359</v>
      </c>
      <c r="F99" s="37">
        <v>-8.9670924067601687E-2</v>
      </c>
      <c r="G99" s="37">
        <v>-8.3104181013349113E-2</v>
      </c>
      <c r="H99" s="37">
        <v>-0.1387740032347026</v>
      </c>
      <c r="I99" s="37">
        <v>0.121509444611797</v>
      </c>
      <c r="J99" s="37">
        <v>0.14442642713234499</v>
      </c>
      <c r="K99" s="37">
        <v>0.10526471751178181</v>
      </c>
      <c r="L99" s="37">
        <v>2.7761286923574491E-2</v>
      </c>
      <c r="M99" s="37">
        <v>4.1359296820748549E-2</v>
      </c>
      <c r="N99" s="37">
        <v>2.613392952877688E-2</v>
      </c>
      <c r="O99" s="37">
        <v>-3.119040583264784E-2</v>
      </c>
      <c r="P99" s="37">
        <v>-3.9410555751197771E-2</v>
      </c>
      <c r="Q99" s="37">
        <v>-6.4558031402656618E-2</v>
      </c>
      <c r="R99" s="37">
        <v>-1.6060633372883649E-2</v>
      </c>
      <c r="S99" s="37">
        <v>-1.4163479717622459E-2</v>
      </c>
      <c r="T99" s="37">
        <v>-2.986111194478356E-2</v>
      </c>
      <c r="U99" s="37">
        <v>1.3434280187152091E-2</v>
      </c>
      <c r="V99" s="37">
        <v>3.2059735572659398E-2</v>
      </c>
      <c r="W99" s="37">
        <v>-1.3703668857906659E-2</v>
      </c>
      <c r="X99" s="37">
        <v>-3.1291641089637452E-2</v>
      </c>
      <c r="Y99" s="37">
        <v>-1.392149170783418E-2</v>
      </c>
      <c r="Z99" s="37">
        <v>-6.3040738946028907E-2</v>
      </c>
      <c r="AA99" s="37">
        <v>-7.9292099580259456E-2</v>
      </c>
      <c r="AB99" s="37">
        <v>-7.6362048056663454E-2</v>
      </c>
      <c r="AC99" s="37">
        <v>-0.1064647562930352</v>
      </c>
      <c r="AD99" s="37">
        <v>0.1132774691235183</v>
      </c>
      <c r="AE99" s="37">
        <v>0.14650043988104669</v>
      </c>
      <c r="AF99" s="37">
        <v>0.1012984491974195</v>
      </c>
      <c r="AG99" s="37">
        <v>0.25742852317345111</v>
      </c>
      <c r="AH99" s="37">
        <v>0.29097526306227051</v>
      </c>
      <c r="AI99" s="37">
        <v>0.2172016182169498</v>
      </c>
      <c r="AJ99" s="37">
        <v>0.30389165517547689</v>
      </c>
      <c r="AK99" s="37">
        <v>0.28147856023966611</v>
      </c>
      <c r="AL99" s="37">
        <v>0.25181605608410829</v>
      </c>
      <c r="AM99" s="37">
        <v>-3.8486407989810283E-2</v>
      </c>
      <c r="AN99" s="37">
        <v>-2.0969460812383399E-2</v>
      </c>
      <c r="AO99" s="37">
        <v>-7.0488752770132973E-2</v>
      </c>
      <c r="AP99" s="37">
        <v>-0.11904101951963771</v>
      </c>
      <c r="AQ99" s="37">
        <v>-0.1165445375550959</v>
      </c>
      <c r="AR99" s="37">
        <v>-0.1467383222499245</v>
      </c>
      <c r="AS99" s="37">
        <v>-0.1123752133543356</v>
      </c>
      <c r="AT99" s="37">
        <v>-0.11659260078267721</v>
      </c>
      <c r="AU99" s="37">
        <v>-0.13744332155851741</v>
      </c>
      <c r="AV99" s="37">
        <v>0.12140246651463429</v>
      </c>
      <c r="AW99" s="37">
        <v>0.15469031643547651</v>
      </c>
      <c r="AX99" s="37">
        <v>8.788334266393219E-2</v>
      </c>
      <c r="AY99" s="37">
        <v>6.6565785328742211E-4</v>
      </c>
      <c r="AZ99" s="37">
        <v>-1.0655615278725369E-2</v>
      </c>
      <c r="BA99" s="37">
        <v>-2.6283454796490951E-2</v>
      </c>
      <c r="BB99" s="37">
        <v>-0.24961949555414381</v>
      </c>
      <c r="BC99" s="37">
        <v>-0.23287551417616581</v>
      </c>
      <c r="BD99" s="8">
        <v>-0.25019532843397779</v>
      </c>
    </row>
    <row r="100" spans="1:56" x14ac:dyDescent="0.25">
      <c r="A100" s="7" t="s">
        <v>76</v>
      </c>
      <c r="B100" s="36" t="s">
        <v>9</v>
      </c>
      <c r="C100" s="37">
        <v>-8.8077359530336047E-2</v>
      </c>
      <c r="D100" s="37">
        <v>-0.1219493543465703</v>
      </c>
      <c r="E100" s="37">
        <v>-0.13537787788306591</v>
      </c>
      <c r="F100" s="37">
        <v>-0.21724875584631281</v>
      </c>
      <c r="G100" s="37">
        <v>-0.19602641693859871</v>
      </c>
      <c r="H100" s="37">
        <v>-0.21024979564332319</v>
      </c>
      <c r="I100" s="37">
        <v>8.6929304252369638E-2</v>
      </c>
      <c r="J100" s="37">
        <v>0.10189393530173441</v>
      </c>
      <c r="K100" s="37">
        <v>8.213309821150501E-2</v>
      </c>
      <c r="L100" s="37">
        <v>0.20327954298468839</v>
      </c>
      <c r="M100" s="37">
        <v>0.28819024361514373</v>
      </c>
      <c r="N100" s="37">
        <v>0.27609501596569969</v>
      </c>
      <c r="O100" s="37">
        <v>0.17269868033630589</v>
      </c>
      <c r="P100" s="37">
        <v>0.25201783406987149</v>
      </c>
      <c r="Q100" s="37">
        <v>0.21086822272438541</v>
      </c>
      <c r="R100" s="37">
        <v>-2.139898148238862E-2</v>
      </c>
      <c r="S100" s="37">
        <v>-1.0032482702344379E-2</v>
      </c>
      <c r="T100" s="37">
        <v>-2.569580906100126E-2</v>
      </c>
      <c r="U100" s="37">
        <v>6.0220942958518812E-2</v>
      </c>
      <c r="V100" s="37">
        <v>6.8406799209721189E-2</v>
      </c>
      <c r="W100" s="37">
        <v>3.8302125221367472E-2</v>
      </c>
      <c r="X100" s="37">
        <v>0.11874373495461341</v>
      </c>
      <c r="Y100" s="37">
        <v>9.51638108197157E-2</v>
      </c>
      <c r="Z100" s="37">
        <v>6.7789623295187992E-2</v>
      </c>
      <c r="AA100" s="37">
        <v>-3.3819925207282789E-2</v>
      </c>
      <c r="AB100" s="37">
        <v>-1.147412616448042E-2</v>
      </c>
      <c r="AC100" s="37">
        <v>-1.5234876517188439E-2</v>
      </c>
      <c r="AD100" s="37">
        <v>5.9417378375043593E-2</v>
      </c>
      <c r="AE100" s="37">
        <v>5.2147948561001752E-2</v>
      </c>
      <c r="AF100" s="37">
        <v>3.0005226385200489E-2</v>
      </c>
      <c r="AG100" s="37">
        <v>-2.002376226952228E-2</v>
      </c>
      <c r="AH100" s="37">
        <v>-6.3778005816336886E-2</v>
      </c>
      <c r="AI100" s="37">
        <v>-7.6942119203867551E-2</v>
      </c>
      <c r="AJ100" s="37">
        <v>-0.23393974981646259</v>
      </c>
      <c r="AK100" s="37">
        <v>-0.214027021953788</v>
      </c>
      <c r="AL100" s="37">
        <v>-0.24405384596256899</v>
      </c>
      <c r="AM100" s="37">
        <v>8.8203099085195635E-2</v>
      </c>
      <c r="AN100" s="37">
        <v>0.14037511554147489</v>
      </c>
      <c r="AO100" s="37">
        <v>0.105413944239898</v>
      </c>
      <c r="AP100" s="37">
        <v>0.1140279816226514</v>
      </c>
      <c r="AQ100" s="37">
        <v>9.8799344838962924E-2</v>
      </c>
      <c r="AR100" s="37">
        <v>6.8388689294469493E-2</v>
      </c>
      <c r="AS100" s="37">
        <v>1.66172066423028E-2</v>
      </c>
      <c r="AT100" s="37">
        <v>2.5334130985313189E-2</v>
      </c>
      <c r="AU100" s="37">
        <v>1.933940473289731E-2</v>
      </c>
      <c r="AV100" s="37">
        <v>-9.1413930642280303E-2</v>
      </c>
      <c r="AW100" s="37">
        <v>-0.1128445060052457</v>
      </c>
      <c r="AX100" s="37">
        <v>-0.1102528926385844</v>
      </c>
      <c r="AY100" s="37">
        <v>1.6729476101448051E-2</v>
      </c>
      <c r="AZ100" s="37">
        <v>7.7066112557302629E-3</v>
      </c>
      <c r="BA100" s="37">
        <v>1.6748722675872811E-3</v>
      </c>
      <c r="BB100" s="37">
        <v>-0.22094705203532011</v>
      </c>
      <c r="BC100" s="37">
        <v>-0.2319204074354885</v>
      </c>
      <c r="BD100" s="8">
        <v>-0.2114526463789306</v>
      </c>
    </row>
    <row r="101" spans="1:56" x14ac:dyDescent="0.25">
      <c r="A101" s="7" t="s">
        <v>76</v>
      </c>
      <c r="B101" s="36" t="s">
        <v>10</v>
      </c>
      <c r="C101" s="37">
        <v>-3.0073622075645921E-2</v>
      </c>
      <c r="D101" s="37">
        <v>-4.5914338164722651E-2</v>
      </c>
      <c r="E101" s="37">
        <v>-1.5721883374577569E-2</v>
      </c>
      <c r="F101" s="37">
        <v>-7.5531241179126435E-2</v>
      </c>
      <c r="G101" s="37">
        <v>-7.3530796463454354E-2</v>
      </c>
      <c r="H101" s="37">
        <v>-6.8976716389577628E-2</v>
      </c>
      <c r="I101" s="37">
        <v>-0.19070582392694979</v>
      </c>
      <c r="J101" s="37">
        <v>-0.23864888272371201</v>
      </c>
      <c r="K101" s="37">
        <v>-0.2275381263752084</v>
      </c>
      <c r="L101" s="37">
        <v>-0.1910080358308951</v>
      </c>
      <c r="M101" s="37">
        <v>-0.23670373933190231</v>
      </c>
      <c r="N101" s="37">
        <v>-0.22972429870241651</v>
      </c>
      <c r="O101" s="37">
        <v>-2.8172775716351919E-2</v>
      </c>
      <c r="P101" s="37">
        <v>-4.8360101872579907E-2</v>
      </c>
      <c r="Q101" s="37">
        <v>-2.1559494483636841E-2</v>
      </c>
      <c r="R101" s="37">
        <v>0.18519396529817339</v>
      </c>
      <c r="S101" s="37">
        <v>0.1914368805138158</v>
      </c>
      <c r="T101" s="37">
        <v>0.17345447776637629</v>
      </c>
      <c r="U101" s="37">
        <v>6.2994212335917538E-2</v>
      </c>
      <c r="V101" s="37">
        <v>4.4407228709568723E-2</v>
      </c>
      <c r="W101" s="37">
        <v>6.031841867224999E-2</v>
      </c>
      <c r="X101" s="37">
        <v>0.26701754605344308</v>
      </c>
      <c r="Y101" s="37">
        <v>0.27867635890425452</v>
      </c>
      <c r="Z101" s="37">
        <v>0.2379944152862643</v>
      </c>
      <c r="AA101" s="37">
        <v>-0.16120243098769191</v>
      </c>
      <c r="AB101" s="37">
        <v>-0.1473346912274118</v>
      </c>
      <c r="AC101" s="37">
        <v>-0.1185796617497596</v>
      </c>
      <c r="AD101" s="37">
        <v>5.3435705814931518E-2</v>
      </c>
      <c r="AE101" s="37">
        <v>3.6518790684197069E-2</v>
      </c>
      <c r="AF101" s="37">
        <v>2.2326805179531631E-2</v>
      </c>
      <c r="AG101" s="37">
        <v>0.19554602894767761</v>
      </c>
      <c r="AH101" s="37">
        <v>0.19104443837397631</v>
      </c>
      <c r="AI101" s="37">
        <v>0.17616507824314581</v>
      </c>
      <c r="AJ101" s="37">
        <v>-0.1050967021457629</v>
      </c>
      <c r="AK101" s="37">
        <v>-5.8331230015845253E-2</v>
      </c>
      <c r="AL101" s="37">
        <v>-5.4499838589782287E-2</v>
      </c>
      <c r="AM101" s="37">
        <v>5.7911127959709117E-2</v>
      </c>
      <c r="AN101" s="37">
        <v>9.0245277853735456E-2</v>
      </c>
      <c r="AO101" s="37">
        <v>0.1032541490523033</v>
      </c>
      <c r="AP101" s="37">
        <v>0.13647978256132781</v>
      </c>
      <c r="AQ101" s="37">
        <v>0.16406744622673469</v>
      </c>
      <c r="AR101" s="37">
        <v>0.15646571068749579</v>
      </c>
      <c r="AS101" s="37">
        <v>-0.17313962791390239</v>
      </c>
      <c r="AT101" s="37">
        <v>-0.16557682603894081</v>
      </c>
      <c r="AU101" s="37">
        <v>-0.13074819649828659</v>
      </c>
      <c r="AV101" s="37">
        <v>-6.6066945106353123E-2</v>
      </c>
      <c r="AW101" s="37">
        <v>-8.263757078844737E-2</v>
      </c>
      <c r="AX101" s="37">
        <v>-5.3814314468167097E-2</v>
      </c>
      <c r="AY101" s="37">
        <v>-7.4517791021606258E-3</v>
      </c>
      <c r="AZ101" s="37">
        <v>-4.6878484644531371E-3</v>
      </c>
      <c r="BA101" s="37">
        <v>-1.041459585425789E-3</v>
      </c>
      <c r="BB101" s="37">
        <v>-7.6057702639718196E-3</v>
      </c>
      <c r="BC101" s="37">
        <v>-1.225602326262331E-2</v>
      </c>
      <c r="BD101" s="8">
        <v>-8.62991183696365E-4</v>
      </c>
    </row>
    <row r="102" spans="1:56" x14ac:dyDescent="0.25">
      <c r="A102" s="7" t="s">
        <v>76</v>
      </c>
      <c r="B102" s="36" t="s">
        <v>11</v>
      </c>
      <c r="C102" s="37">
        <v>3.03149132576933E-2</v>
      </c>
      <c r="D102" s="37">
        <v>6.1052456412069633E-2</v>
      </c>
      <c r="E102" s="37">
        <v>6.0021965070838297E-2</v>
      </c>
      <c r="F102" s="37">
        <v>-0.1343734527965445</v>
      </c>
      <c r="G102" s="37">
        <v>-0.11956055656006929</v>
      </c>
      <c r="H102" s="37">
        <v>-0.12518199925840609</v>
      </c>
      <c r="I102" s="37">
        <v>-0.10818836505385129</v>
      </c>
      <c r="J102" s="37">
        <v>-0.1181716720872549</v>
      </c>
      <c r="K102" s="37">
        <v>-0.1255635228956016</v>
      </c>
      <c r="L102" s="37">
        <v>5.9460908871647393E-2</v>
      </c>
      <c r="M102" s="37">
        <v>0.1222771168009127</v>
      </c>
      <c r="N102" s="37">
        <v>0.1306015313112398</v>
      </c>
      <c r="O102" s="37">
        <v>0.11855702186470959</v>
      </c>
      <c r="P102" s="37">
        <v>0.19680804030649571</v>
      </c>
      <c r="Q102" s="37">
        <v>0.20612909308534949</v>
      </c>
      <c r="R102" s="37">
        <v>-0.26730964652430961</v>
      </c>
      <c r="S102" s="37">
        <v>-0.24757735165941069</v>
      </c>
      <c r="T102" s="37">
        <v>-0.2091232482016577</v>
      </c>
      <c r="U102" s="37">
        <v>-7.6974718205886083E-2</v>
      </c>
      <c r="V102" s="37">
        <v>-0.1041692571626873</v>
      </c>
      <c r="W102" s="37">
        <v>-0.1166095990412977</v>
      </c>
      <c r="X102" s="37">
        <v>0.16124507100610169</v>
      </c>
      <c r="Y102" s="37">
        <v>0.16968350194478371</v>
      </c>
      <c r="Z102" s="37">
        <v>0.11236881600899359</v>
      </c>
      <c r="AA102" s="37">
        <v>-8.2561071270360303E-2</v>
      </c>
      <c r="AB102" s="37">
        <v>-6.063671200234326E-2</v>
      </c>
      <c r="AC102" s="37">
        <v>-5.9561656860730103E-2</v>
      </c>
      <c r="AD102" s="37">
        <v>-0.2046896179430755</v>
      </c>
      <c r="AE102" s="37">
        <v>-0.20796926049970421</v>
      </c>
      <c r="AF102" s="37">
        <v>-0.2049636265968921</v>
      </c>
      <c r="AG102" s="37">
        <v>-5.9478456521579917E-2</v>
      </c>
      <c r="AH102" s="37">
        <v>-6.3153043395248201E-2</v>
      </c>
      <c r="AI102" s="37">
        <v>-5.8356871917599203E-2</v>
      </c>
      <c r="AJ102" s="37">
        <v>0.29723536693131353</v>
      </c>
      <c r="AK102" s="37">
        <v>0.2493050379930048</v>
      </c>
      <c r="AL102" s="37">
        <v>0.22725983934500851</v>
      </c>
      <c r="AM102" s="37">
        <v>2.862796381589635E-2</v>
      </c>
      <c r="AN102" s="37">
        <v>3.8585477735202073E-2</v>
      </c>
      <c r="AO102" s="37">
        <v>1.9513997929214742E-2</v>
      </c>
      <c r="AP102" s="37">
        <v>5.4670292006333138E-2</v>
      </c>
      <c r="AQ102" s="37">
        <v>9.8832989841397989E-2</v>
      </c>
      <c r="AR102" s="37">
        <v>6.9148547774184096E-2</v>
      </c>
      <c r="AS102" s="37">
        <v>-0.16916767576612651</v>
      </c>
      <c r="AT102" s="37">
        <v>-0.1431168356902604</v>
      </c>
      <c r="AU102" s="37">
        <v>-0.1310660555933843</v>
      </c>
      <c r="AV102" s="37">
        <v>2.123003187371994E-2</v>
      </c>
      <c r="AW102" s="37">
        <v>2.3096233488054341E-2</v>
      </c>
      <c r="AX102" s="37">
        <v>3.3976423376795412E-3</v>
      </c>
      <c r="AY102" s="37">
        <v>-3.3526235546687162E-2</v>
      </c>
      <c r="AZ102" s="37">
        <v>-1.93900773476102E-2</v>
      </c>
      <c r="BA102" s="37">
        <v>-2.3165333902936988E-3</v>
      </c>
      <c r="BB102" s="37">
        <v>0.1187467148075248</v>
      </c>
      <c r="BC102" s="37">
        <v>0.14489007535890641</v>
      </c>
      <c r="BD102" s="8">
        <v>0.1371695973022396</v>
      </c>
    </row>
    <row r="103" spans="1:56" x14ac:dyDescent="0.25">
      <c r="A103" s="7" t="s">
        <v>76</v>
      </c>
      <c r="B103" s="36" t="s">
        <v>12</v>
      </c>
      <c r="C103" s="37">
        <v>0.19172254607024919</v>
      </c>
      <c r="D103" s="37">
        <v>0.16032572960618671</v>
      </c>
      <c r="E103" s="37">
        <v>0.13471187632447859</v>
      </c>
      <c r="F103" s="37">
        <v>-0.19670926318302731</v>
      </c>
      <c r="G103" s="37">
        <v>-0.20993287921307691</v>
      </c>
      <c r="H103" s="37">
        <v>-0.20041084651561639</v>
      </c>
      <c r="I103" s="37">
        <v>-2.7801208438311902E-2</v>
      </c>
      <c r="J103" s="37">
        <v>-4.292023579968051E-2</v>
      </c>
      <c r="K103" s="37">
        <v>-7.0550796990683382E-2</v>
      </c>
      <c r="L103" s="37">
        <v>-5.7583699289573617E-2</v>
      </c>
      <c r="M103" s="37">
        <v>3.0213828103455059E-2</v>
      </c>
      <c r="N103" s="37">
        <v>2.5484978709975209E-2</v>
      </c>
      <c r="O103" s="37">
        <v>-4.2968794729603722E-3</v>
      </c>
      <c r="P103" s="37">
        <v>0.17204774240710091</v>
      </c>
      <c r="Q103" s="37">
        <v>0.1953113542425115</v>
      </c>
      <c r="R103" s="37">
        <v>-0.18861499005197949</v>
      </c>
      <c r="S103" s="37">
        <v>9.5591213527031656E-3</v>
      </c>
      <c r="T103" s="37">
        <v>3.7299792283174309E-2</v>
      </c>
      <c r="U103" s="37">
        <v>-6.6083989038635965E-2</v>
      </c>
      <c r="V103" s="37">
        <v>-0.1367866052010866</v>
      </c>
      <c r="W103" s="37">
        <v>-0.1697216678516304</v>
      </c>
      <c r="X103" s="37">
        <v>-6.2643255131813944E-2</v>
      </c>
      <c r="Y103" s="37">
        <v>-0.11370796617766819</v>
      </c>
      <c r="Z103" s="37">
        <v>-0.1154831395899765</v>
      </c>
      <c r="AA103" s="37">
        <v>-3.3411178963787418E-2</v>
      </c>
      <c r="AB103" s="37">
        <v>-1.0532237740204189E-2</v>
      </c>
      <c r="AC103" s="37">
        <v>8.7858860015354347E-3</v>
      </c>
      <c r="AD103" s="37">
        <v>0.19166572894265821</v>
      </c>
      <c r="AE103" s="37">
        <v>0.1036082236783071</v>
      </c>
      <c r="AF103" s="37">
        <v>9.5986309730254252E-2</v>
      </c>
      <c r="AG103" s="37">
        <v>0.32424726919004698</v>
      </c>
      <c r="AH103" s="37">
        <v>0.25830003938381002</v>
      </c>
      <c r="AI103" s="37">
        <v>0.1946078027047094</v>
      </c>
      <c r="AJ103" s="37">
        <v>-0.16727711849620591</v>
      </c>
      <c r="AK103" s="37">
        <v>-8.2748099373170722E-2</v>
      </c>
      <c r="AL103" s="37">
        <v>-5.3737822917262243E-2</v>
      </c>
      <c r="AM103" s="37">
        <v>-0.2073587717230316</v>
      </c>
      <c r="AN103" s="37">
        <v>-0.26010515081418051</v>
      </c>
      <c r="AO103" s="37">
        <v>-0.25229438476949118</v>
      </c>
      <c r="AP103" s="37">
        <v>-9.2055470839628659E-3</v>
      </c>
      <c r="AQ103" s="37">
        <v>-7.3528720460548629E-3</v>
      </c>
      <c r="AR103" s="37">
        <v>-2.798694575034397E-2</v>
      </c>
      <c r="AS103" s="37">
        <v>9.2959587946997588E-2</v>
      </c>
      <c r="AT103" s="37">
        <v>0.1424807332264722</v>
      </c>
      <c r="AU103" s="37">
        <v>0.1204690546729854</v>
      </c>
      <c r="AV103" s="37">
        <v>-9.3208599040190437E-2</v>
      </c>
      <c r="AW103" s="37">
        <v>-3.9047608978832027E-2</v>
      </c>
      <c r="AX103" s="37">
        <v>7.0217650667753102E-3</v>
      </c>
      <c r="AY103" s="37">
        <v>-3.8847395444452003E-2</v>
      </c>
      <c r="AZ103" s="37">
        <v>1.204681490030129E-2</v>
      </c>
      <c r="BA103" s="37">
        <v>3.4924646111360383E-2</v>
      </c>
      <c r="BB103" s="37">
        <v>0.18854614995144159</v>
      </c>
      <c r="BC103" s="37">
        <v>0.1099376568094583</v>
      </c>
      <c r="BD103" s="8">
        <v>0.1104830034897018</v>
      </c>
    </row>
    <row r="104" spans="1:56" x14ac:dyDescent="0.25">
      <c r="A104" s="7" t="s">
        <v>76</v>
      </c>
      <c r="B104" s="36" t="s">
        <v>13</v>
      </c>
      <c r="C104" s="37">
        <v>-0.1205816980581821</v>
      </c>
      <c r="D104" s="37">
        <v>-0.11153207720570001</v>
      </c>
      <c r="E104" s="37">
        <v>-0.1246123526098869</v>
      </c>
      <c r="F104" s="37">
        <v>-1.280800831910469E-2</v>
      </c>
      <c r="G104" s="37">
        <v>5.0319993471137303E-2</v>
      </c>
      <c r="H104" s="37">
        <v>5.8425193803810461E-3</v>
      </c>
      <c r="I104" s="37">
        <v>-0.13477072363320461</v>
      </c>
      <c r="J104" s="37">
        <v>-0.16813758605203391</v>
      </c>
      <c r="K104" s="37">
        <v>-0.16387649821066319</v>
      </c>
      <c r="L104" s="37">
        <v>9.6753783279566727E-2</v>
      </c>
      <c r="M104" s="37">
        <v>2.7782630662229631E-2</v>
      </c>
      <c r="N104" s="37">
        <v>-2.860364287166171E-2</v>
      </c>
      <c r="O104" s="37">
        <v>8.9177749244329377E-2</v>
      </c>
      <c r="P104" s="37">
        <v>4.1147934745080453E-2</v>
      </c>
      <c r="Q104" s="37">
        <v>-1.3997266563281541E-2</v>
      </c>
      <c r="R104" s="37">
        <v>-0.12348132976116501</v>
      </c>
      <c r="S104" s="37">
        <v>-9.6611256156072217E-2</v>
      </c>
      <c r="T104" s="37">
        <v>-0.1083019811939835</v>
      </c>
      <c r="U104" s="37">
        <v>-1.648266733546835E-2</v>
      </c>
      <c r="V104" s="37">
        <v>-1.6560425396987839E-2</v>
      </c>
      <c r="W104" s="37">
        <v>1.544825346401995E-2</v>
      </c>
      <c r="X104" s="37">
        <v>-7.2015118953684273E-2</v>
      </c>
      <c r="Y104" s="37">
        <v>-0.1058740219276926</v>
      </c>
      <c r="Z104" s="37">
        <v>-6.2996102122969536E-2</v>
      </c>
      <c r="AA104" s="37">
        <v>0.1372425345142245</v>
      </c>
      <c r="AB104" s="37">
        <v>7.1641172979375653E-2</v>
      </c>
      <c r="AC104" s="37">
        <v>1.284001900420415E-2</v>
      </c>
      <c r="AD104" s="37">
        <v>-4.0477815971383647E-2</v>
      </c>
      <c r="AE104" s="37">
        <v>-2.4162726710458861E-2</v>
      </c>
      <c r="AF104" s="37">
        <v>-7.1247639663076087E-3</v>
      </c>
      <c r="AG104" s="37">
        <v>0.14321989732300949</v>
      </c>
      <c r="AH104" s="37">
        <v>9.6246157747353608E-2</v>
      </c>
      <c r="AI104" s="37">
        <v>7.9908622615284502E-2</v>
      </c>
      <c r="AJ104" s="37">
        <v>-0.26842918247875658</v>
      </c>
      <c r="AK104" s="37">
        <v>-0.1539469453734881</v>
      </c>
      <c r="AL104" s="37">
        <v>-0.15447109172797971</v>
      </c>
      <c r="AM104" s="37">
        <v>0.1590567745395122</v>
      </c>
      <c r="AN104" s="37">
        <v>0.18080390786619571</v>
      </c>
      <c r="AO104" s="37">
        <v>0.16005714456376069</v>
      </c>
      <c r="AP104" s="37">
        <v>-4.9019706772946793E-2</v>
      </c>
      <c r="AQ104" s="37">
        <v>-9.8026099970710698E-2</v>
      </c>
      <c r="AR104" s="37">
        <v>-8.4919746916991806E-2</v>
      </c>
      <c r="AS104" s="37">
        <v>2.106599517896952E-2</v>
      </c>
      <c r="AT104" s="37">
        <v>-9.3175030641735643E-2</v>
      </c>
      <c r="AU104" s="37">
        <v>-0.12639548508137999</v>
      </c>
      <c r="AV104" s="37">
        <v>0.27293474038912829</v>
      </c>
      <c r="AW104" s="37">
        <v>0.38187635709742501</v>
      </c>
      <c r="AX104" s="37">
        <v>0.32203546565844637</v>
      </c>
      <c r="AY104" s="37">
        <v>-0.35666419385827552</v>
      </c>
      <c r="AZ104" s="37">
        <v>8.7906607445859854E-3</v>
      </c>
      <c r="BA104" s="37">
        <v>0.16057387488975661</v>
      </c>
      <c r="BB104" s="37">
        <v>7.866229694195892E-2</v>
      </c>
      <c r="BC104" s="37">
        <v>9.5037202063511683E-2</v>
      </c>
      <c r="BD104" s="8">
        <v>2.8052753529231089E-2</v>
      </c>
    </row>
    <row r="105" spans="1:56" x14ac:dyDescent="0.25">
      <c r="A105" s="7" t="s">
        <v>76</v>
      </c>
      <c r="B105" s="36" t="s">
        <v>14</v>
      </c>
      <c r="C105" s="37">
        <v>9.3226096683157164E-2</v>
      </c>
      <c r="D105" s="37">
        <v>2.6601024433131011E-2</v>
      </c>
      <c r="E105" s="37">
        <v>1.8181939571065151E-2</v>
      </c>
      <c r="F105" s="37">
        <v>0.13890044845904431</v>
      </c>
      <c r="G105" s="37">
        <v>9.0215123494597427E-2</v>
      </c>
      <c r="H105" s="37">
        <v>9.1897212836204265E-2</v>
      </c>
      <c r="I105" s="37">
        <v>0.24432566442797621</v>
      </c>
      <c r="J105" s="37">
        <v>0.2005040013664007</v>
      </c>
      <c r="K105" s="37">
        <v>0.16738620328935799</v>
      </c>
      <c r="L105" s="37">
        <v>-4.1119086049468907E-2</v>
      </c>
      <c r="M105" s="37">
        <v>2.9851236333213221E-2</v>
      </c>
      <c r="N105" s="37">
        <v>6.6713912666504505E-2</v>
      </c>
      <c r="O105" s="37">
        <v>-0.2362152049621277</v>
      </c>
      <c r="P105" s="37">
        <v>-8.5396312259972962E-2</v>
      </c>
      <c r="Q105" s="37">
        <v>-4.007950882588647E-2</v>
      </c>
      <c r="R105" s="37">
        <v>-0.1434975247559786</v>
      </c>
      <c r="S105" s="37">
        <v>0.1205300237280359</v>
      </c>
      <c r="T105" s="37">
        <v>0.13746755992942919</v>
      </c>
      <c r="U105" s="37">
        <v>-0.14011494851876241</v>
      </c>
      <c r="V105" s="37">
        <v>-0.22316479225842331</v>
      </c>
      <c r="W105" s="37">
        <v>-0.2151273286598594</v>
      </c>
      <c r="X105" s="37">
        <v>0.36995506740732309</v>
      </c>
      <c r="Y105" s="37">
        <v>0.25064466320805889</v>
      </c>
      <c r="Z105" s="37">
        <v>0.15147852819885391</v>
      </c>
      <c r="AA105" s="37">
        <v>-8.6627795492861662E-2</v>
      </c>
      <c r="AB105" s="37">
        <v>-5.1809434332553167E-2</v>
      </c>
      <c r="AC105" s="37">
        <v>-4.635367663259031E-2</v>
      </c>
      <c r="AD105" s="37">
        <v>-6.5245367269075413E-2</v>
      </c>
      <c r="AE105" s="37">
        <v>-0.1729642748719567</v>
      </c>
      <c r="AF105" s="37">
        <v>-0.16640522438531041</v>
      </c>
      <c r="AG105" s="37">
        <v>4.4832485400357128E-2</v>
      </c>
      <c r="AH105" s="37">
        <v>-5.4544989349821112E-2</v>
      </c>
      <c r="AI105" s="37">
        <v>-7.930726513410466E-2</v>
      </c>
      <c r="AJ105" s="37">
        <v>-0.16241593479322891</v>
      </c>
      <c r="AK105" s="37">
        <v>-6.3525054015842866E-2</v>
      </c>
      <c r="AL105" s="37">
        <v>-6.0559207891175401E-2</v>
      </c>
      <c r="AM105" s="37">
        <v>-0.13812171032570419</v>
      </c>
      <c r="AN105" s="37">
        <v>-0.14913476351198901</v>
      </c>
      <c r="AO105" s="37">
        <v>-0.1425456176511741</v>
      </c>
      <c r="AP105" s="37">
        <v>6.9124294268475509E-2</v>
      </c>
      <c r="AQ105" s="37">
        <v>3.1790476338599459E-2</v>
      </c>
      <c r="AR105" s="37">
        <v>-1.244830596751524E-2</v>
      </c>
      <c r="AS105" s="37">
        <v>-2.190458446203054E-2</v>
      </c>
      <c r="AT105" s="37">
        <v>1.534364046609453E-2</v>
      </c>
      <c r="AU105" s="37">
        <v>5.0990687512049741E-3</v>
      </c>
      <c r="AV105" s="37">
        <v>7.9898605252810354E-2</v>
      </c>
      <c r="AW105" s="37">
        <v>0.20276830407652949</v>
      </c>
      <c r="AX105" s="37">
        <v>0.19654241583785531</v>
      </c>
      <c r="AY105" s="37">
        <v>-0.20324170085543269</v>
      </c>
      <c r="AZ105" s="37">
        <v>1.7353386709701581E-2</v>
      </c>
      <c r="BA105" s="37">
        <v>0.12227530342005589</v>
      </c>
      <c r="BB105" s="37">
        <v>-4.9544804207086027E-2</v>
      </c>
      <c r="BC105" s="37">
        <v>-0.1282936560373775</v>
      </c>
      <c r="BD105" s="8">
        <v>-0.1135820769565134</v>
      </c>
    </row>
    <row r="106" spans="1:56" x14ac:dyDescent="0.25">
      <c r="A106" s="7" t="s">
        <v>77</v>
      </c>
      <c r="B106" s="36" t="s">
        <v>2</v>
      </c>
      <c r="C106" s="37">
        <v>0.1140432623860413</v>
      </c>
      <c r="D106" s="37">
        <v>0.1307550340427989</v>
      </c>
      <c r="E106" s="37">
        <v>0.14896317062707071</v>
      </c>
      <c r="F106" s="37">
        <v>0.1011626501889037</v>
      </c>
      <c r="G106" s="37">
        <v>0.1225721818016412</v>
      </c>
      <c r="H106" s="37">
        <v>0.1220997007406351</v>
      </c>
      <c r="I106" s="37">
        <v>0.1277147907135037</v>
      </c>
      <c r="J106" s="37">
        <v>0.1163799773983441</v>
      </c>
      <c r="K106" s="37">
        <v>0.136084226073001</v>
      </c>
      <c r="L106" s="37">
        <v>9.4238211840196026E-2</v>
      </c>
      <c r="M106" s="37">
        <v>0.1237202679730131</v>
      </c>
      <c r="N106" s="37">
        <v>0.16625978589359811</v>
      </c>
      <c r="O106" s="37">
        <v>8.9799926299870075E-2</v>
      </c>
      <c r="P106" s="37">
        <v>0.114997053030616</v>
      </c>
      <c r="Q106" s="37">
        <v>0.15647410449963631</v>
      </c>
      <c r="R106" s="37">
        <v>5.7844098833763222E-2</v>
      </c>
      <c r="S106" s="37">
        <v>8.33480715061269E-2</v>
      </c>
      <c r="T106" s="37">
        <v>0.1104270830533184</v>
      </c>
      <c r="U106" s="37">
        <v>9.9447597181531483E-2</v>
      </c>
      <c r="V106" s="37">
        <v>0.1306350270053607</v>
      </c>
      <c r="W106" s="37">
        <v>0.1477616193577852</v>
      </c>
      <c r="X106" s="37">
        <v>0.1198372598285963</v>
      </c>
      <c r="Y106" s="37">
        <v>0.14721083041000829</v>
      </c>
      <c r="Z106" s="37">
        <v>0.15968270219000469</v>
      </c>
      <c r="AA106" s="37">
        <v>0.12176492880763209</v>
      </c>
      <c r="AB106" s="37">
        <v>0.13870595153584889</v>
      </c>
      <c r="AC106" s="37">
        <v>0.17687384774831341</v>
      </c>
      <c r="AD106" s="37">
        <v>0.1163212955591774</v>
      </c>
      <c r="AE106" s="37">
        <v>0.14752058119767381</v>
      </c>
      <c r="AF106" s="37">
        <v>0.15495569168817019</v>
      </c>
      <c r="AG106" s="37">
        <v>0.1306462377851261</v>
      </c>
      <c r="AH106" s="37">
        <v>0.16440580971042429</v>
      </c>
      <c r="AI106" s="37">
        <v>0.1493801170723168</v>
      </c>
      <c r="AJ106" s="37">
        <v>0.15041482269597001</v>
      </c>
      <c r="AK106" s="37">
        <v>0.17399521956592781</v>
      </c>
      <c r="AL106" s="37">
        <v>0.17121186785104839</v>
      </c>
      <c r="AM106" s="37">
        <v>8.8004956577276069E-2</v>
      </c>
      <c r="AN106" s="37">
        <v>0.12720036641748431</v>
      </c>
      <c r="AO106" s="37">
        <v>0.16076779090261509</v>
      </c>
      <c r="AP106" s="37">
        <v>0.12702884178983989</v>
      </c>
      <c r="AQ106" s="37">
        <v>0.15112426205662069</v>
      </c>
      <c r="AR106" s="37">
        <v>0.1438300101199721</v>
      </c>
      <c r="AS106" s="37">
        <v>0.14436222117281949</v>
      </c>
      <c r="AT106" s="37">
        <v>0.1776345940750764</v>
      </c>
      <c r="AU106" s="37">
        <v>0.16980185108965309</v>
      </c>
      <c r="AV106" s="37">
        <v>0.15596608002832241</v>
      </c>
      <c r="AW106" s="37">
        <v>0.18869180748692049</v>
      </c>
      <c r="AX106" s="37">
        <v>0.20087830642739041</v>
      </c>
      <c r="AY106" s="37">
        <v>0.11084167882040299</v>
      </c>
      <c r="AZ106" s="37">
        <v>0.12150150312611339</v>
      </c>
      <c r="BA106" s="37">
        <v>0.11368802616732381</v>
      </c>
      <c r="BB106" s="37">
        <v>7.4369581113101879E-2</v>
      </c>
      <c r="BC106" s="37">
        <v>9.6189806714940582E-2</v>
      </c>
      <c r="BD106" s="8">
        <v>9.8892653366070921E-2</v>
      </c>
    </row>
    <row r="107" spans="1:56" x14ac:dyDescent="0.25">
      <c r="A107" s="7" t="s">
        <v>77</v>
      </c>
      <c r="B107" s="36" t="s">
        <v>3</v>
      </c>
      <c r="C107" s="37">
        <v>-8.2880283701538909E-2</v>
      </c>
      <c r="D107" s="37">
        <v>-3.5675236044666783E-2</v>
      </c>
      <c r="E107" s="37">
        <v>-1.9439813545694511E-2</v>
      </c>
      <c r="F107" s="37">
        <v>-8.4279299661234153E-2</v>
      </c>
      <c r="G107" s="37">
        <v>-3.6700720934323028E-2</v>
      </c>
      <c r="H107" s="37">
        <v>-1.641793122162389E-2</v>
      </c>
      <c r="I107" s="37">
        <v>-7.3784993649341643E-2</v>
      </c>
      <c r="J107" s="37">
        <v>-3.2521384166343599E-2</v>
      </c>
      <c r="K107" s="37">
        <v>-2.6790268415070741E-2</v>
      </c>
      <c r="L107" s="37">
        <v>-4.8121254929506377E-2</v>
      </c>
      <c r="M107" s="37">
        <v>-3.0882744156438449E-2</v>
      </c>
      <c r="N107" s="37">
        <v>-2.635767616431554E-2</v>
      </c>
      <c r="O107" s="37">
        <v>-3.3034873358753838E-2</v>
      </c>
      <c r="P107" s="37">
        <v>-1.8660633561300169E-2</v>
      </c>
      <c r="Q107" s="37">
        <v>-1.1569668528882641E-2</v>
      </c>
      <c r="R107" s="37">
        <v>-1.319930561749943E-2</v>
      </c>
      <c r="S107" s="37">
        <v>-1.11283088486221E-2</v>
      </c>
      <c r="T107" s="37">
        <v>-1.8906878469316141E-3</v>
      </c>
      <c r="U107" s="37">
        <v>-6.44157882838398E-2</v>
      </c>
      <c r="V107" s="37">
        <v>-3.008734260570042E-2</v>
      </c>
      <c r="W107" s="37">
        <v>-1.3244972493077189E-2</v>
      </c>
      <c r="X107" s="37">
        <v>-7.5294389982777946E-2</v>
      </c>
      <c r="Y107" s="37">
        <v>-3.8647340133806322E-2</v>
      </c>
      <c r="Z107" s="37">
        <v>-2.2361553762703951E-2</v>
      </c>
      <c r="AA107" s="37">
        <v>-5.6931859511071277E-2</v>
      </c>
      <c r="AB107" s="37">
        <v>-2.791827598499734E-2</v>
      </c>
      <c r="AC107" s="37">
        <v>-1.354914634018459E-2</v>
      </c>
      <c r="AD107" s="37">
        <v>-6.3064551075039041E-2</v>
      </c>
      <c r="AE107" s="37">
        <v>-2.733087926530961E-2</v>
      </c>
      <c r="AF107" s="37">
        <v>-1.012363990437027E-2</v>
      </c>
      <c r="AG107" s="37">
        <v>-6.5543298659344953E-2</v>
      </c>
      <c r="AH107" s="37">
        <v>-3.5941884265355557E-2</v>
      </c>
      <c r="AI107" s="37">
        <v>-1.595331829349398E-2</v>
      </c>
      <c r="AJ107" s="37">
        <v>-5.8069288790936188E-2</v>
      </c>
      <c r="AK107" s="37">
        <v>-2.7490109762995461E-2</v>
      </c>
      <c r="AL107" s="37">
        <v>-5.793698914685938E-3</v>
      </c>
      <c r="AM107" s="37">
        <v>-6.000531526764228E-2</v>
      </c>
      <c r="AN107" s="37">
        <v>-3.6213044975628057E-2</v>
      </c>
      <c r="AO107" s="37">
        <v>-2.5257993709930031E-2</v>
      </c>
      <c r="AP107" s="37">
        <v>-8.2031951771628392E-2</v>
      </c>
      <c r="AQ107" s="37">
        <v>-4.9204833804473103E-2</v>
      </c>
      <c r="AR107" s="37">
        <v>-3.005304429009471E-2</v>
      </c>
      <c r="AS107" s="37">
        <v>-6.8537667149996886E-2</v>
      </c>
      <c r="AT107" s="37">
        <v>-3.7636993881935817E-2</v>
      </c>
      <c r="AU107" s="37">
        <v>-1.6731814595796229E-2</v>
      </c>
      <c r="AV107" s="37">
        <v>5.1664392204441717E-2</v>
      </c>
      <c r="AW107" s="37">
        <v>9.8635334758012713E-2</v>
      </c>
      <c r="AX107" s="37">
        <v>0.12625358098672529</v>
      </c>
      <c r="AY107" s="37">
        <v>0.50216032045358983</v>
      </c>
      <c r="AZ107" s="37">
        <v>0.56208414359568237</v>
      </c>
      <c r="BA107" s="37">
        <v>0.54186558617549963</v>
      </c>
      <c r="BB107" s="37">
        <v>-0.1199214863687563</v>
      </c>
      <c r="BC107" s="37">
        <v>-8.2640506683547013E-2</v>
      </c>
      <c r="BD107" s="8">
        <v>-6.7131050667711467E-2</v>
      </c>
    </row>
    <row r="108" spans="1:56" x14ac:dyDescent="0.25">
      <c r="A108" s="7" t="s">
        <v>77</v>
      </c>
      <c r="B108" s="36" t="s">
        <v>4</v>
      </c>
      <c r="C108" s="37">
        <v>-0.1783694499896826</v>
      </c>
      <c r="D108" s="37">
        <v>0.12101862584901329</v>
      </c>
      <c r="E108" s="37">
        <v>0.2219162164743701</v>
      </c>
      <c r="F108" s="37">
        <v>-0.16055719751389941</v>
      </c>
      <c r="G108" s="37">
        <v>0.16071233098361251</v>
      </c>
      <c r="H108" s="37">
        <v>0.24043673497089851</v>
      </c>
      <c r="I108" s="37">
        <v>-0.17991044809916501</v>
      </c>
      <c r="J108" s="37">
        <v>5.4610043042704358E-2</v>
      </c>
      <c r="K108" s="37">
        <v>0.1239455913194662</v>
      </c>
      <c r="L108" s="37">
        <v>-0.1340842539255617</v>
      </c>
      <c r="M108" s="37">
        <v>4.560949376457713E-3</v>
      </c>
      <c r="N108" s="37">
        <v>5.930790666168962E-2</v>
      </c>
      <c r="O108" s="37">
        <v>-0.1270949907994586</v>
      </c>
      <c r="P108" s="37">
        <v>-3.0408424703171882E-2</v>
      </c>
      <c r="Q108" s="37">
        <v>-7.4157192984992924E-3</v>
      </c>
      <c r="R108" s="37">
        <v>-7.7281702391859067E-2</v>
      </c>
      <c r="S108" s="37">
        <v>-3.271897730028582E-2</v>
      </c>
      <c r="T108" s="37">
        <v>-2.2109041424650311E-2</v>
      </c>
      <c r="U108" s="37">
        <v>-0.16120360119782681</v>
      </c>
      <c r="V108" s="37">
        <v>9.2986047285707418E-2</v>
      </c>
      <c r="W108" s="37">
        <v>0.1858200556069351</v>
      </c>
      <c r="X108" s="37">
        <v>-0.201260403000253</v>
      </c>
      <c r="Y108" s="37">
        <v>5.9177417979348008E-2</v>
      </c>
      <c r="Z108" s="37">
        <v>0.14712017744190711</v>
      </c>
      <c r="AA108" s="37">
        <v>-0.18300722857064661</v>
      </c>
      <c r="AB108" s="37">
        <v>-7.5482848924111161E-3</v>
      </c>
      <c r="AC108" s="37">
        <v>5.4792046783692462E-2</v>
      </c>
      <c r="AD108" s="37">
        <v>-0.18938081738746501</v>
      </c>
      <c r="AE108" s="37">
        <v>8.9877185886777039E-2</v>
      </c>
      <c r="AF108" s="37">
        <v>0.18136661546999261</v>
      </c>
      <c r="AG108" s="37">
        <v>-0.19385395764281399</v>
      </c>
      <c r="AH108" s="37">
        <v>3.7823465064758727E-2</v>
      </c>
      <c r="AI108" s="37">
        <v>9.8505489281438582E-2</v>
      </c>
      <c r="AJ108" s="37">
        <v>-0.22841795685591351</v>
      </c>
      <c r="AK108" s="37">
        <v>-2.196236742092899E-2</v>
      </c>
      <c r="AL108" s="37">
        <v>3.3886900479406117E-2</v>
      </c>
      <c r="AM108" s="37">
        <v>-0.1408464094210749</v>
      </c>
      <c r="AN108" s="37">
        <v>5.6403764039150907E-2</v>
      </c>
      <c r="AO108" s="37">
        <v>0.14744646963746369</v>
      </c>
      <c r="AP108" s="37">
        <v>-0.19194430108239799</v>
      </c>
      <c r="AQ108" s="37">
        <v>4.9856559576072608E-2</v>
      </c>
      <c r="AR108" s="37">
        <v>0.11399075820767671</v>
      </c>
      <c r="AS108" s="37">
        <v>-0.2165830544497159</v>
      </c>
      <c r="AT108" s="37">
        <v>-1.5578950477116019E-3</v>
      </c>
      <c r="AU108" s="37">
        <v>6.6460606828236485E-2</v>
      </c>
      <c r="AV108" s="37">
        <v>-0.2341990908701993</v>
      </c>
      <c r="AW108" s="37">
        <v>-3.3673517665432279E-2</v>
      </c>
      <c r="AX108" s="37">
        <v>2.521335338771916E-2</v>
      </c>
      <c r="AY108" s="37">
        <v>-0.1990270889883452</v>
      </c>
      <c r="AZ108" s="37">
        <v>-1.4210729732138179E-3</v>
      </c>
      <c r="BA108" s="37">
        <v>2.0204461732030381E-2</v>
      </c>
      <c r="BB108" s="37">
        <v>-0.1573290649923601</v>
      </c>
      <c r="BC108" s="37">
        <v>0.144411048993803</v>
      </c>
      <c r="BD108" s="8">
        <v>0.23791468489637499</v>
      </c>
    </row>
    <row r="109" spans="1:56" x14ac:dyDescent="0.25">
      <c r="A109" s="7" t="s">
        <v>77</v>
      </c>
      <c r="B109" s="36" t="s">
        <v>5</v>
      </c>
      <c r="C109" s="37">
        <v>0.2296742956990539</v>
      </c>
      <c r="D109" s="37">
        <v>0.15286217648158981</v>
      </c>
      <c r="E109" s="37">
        <v>9.8629009864433112E-2</v>
      </c>
      <c r="F109" s="37">
        <v>0.27675748064140993</v>
      </c>
      <c r="G109" s="37">
        <v>0.20302546439791039</v>
      </c>
      <c r="H109" s="37">
        <v>0.13190481114383629</v>
      </c>
      <c r="I109" s="37">
        <v>9.7356751239793274E-2</v>
      </c>
      <c r="J109" s="37">
        <v>3.847720626326756E-2</v>
      </c>
      <c r="K109" s="37">
        <v>-1.2673826464254649E-2</v>
      </c>
      <c r="L109" s="37">
        <v>-3.49854926628336E-3</v>
      </c>
      <c r="M109" s="37">
        <v>-4.1619936064385868E-2</v>
      </c>
      <c r="N109" s="37">
        <v>-0.11578566511444111</v>
      </c>
      <c r="O109" s="37">
        <v>-8.7537225476394698E-2</v>
      </c>
      <c r="P109" s="37">
        <v>-0.12813069324905049</v>
      </c>
      <c r="Q109" s="37">
        <v>-0.21121085257878941</v>
      </c>
      <c r="R109" s="37">
        <v>-0.1023004756293219</v>
      </c>
      <c r="S109" s="37">
        <v>-0.16386056622165951</v>
      </c>
      <c r="T109" s="37">
        <v>-0.24198731987484531</v>
      </c>
      <c r="U109" s="37">
        <v>0.1775960541491553</v>
      </c>
      <c r="V109" s="37">
        <v>0.13533266966308399</v>
      </c>
      <c r="W109" s="37">
        <v>8.25949463983527E-2</v>
      </c>
      <c r="X109" s="37">
        <v>0.11204714173847739</v>
      </c>
      <c r="Y109" s="37">
        <v>6.4931718696515733E-2</v>
      </c>
      <c r="Z109" s="37">
        <v>6.080915757289764E-3</v>
      </c>
      <c r="AA109" s="37">
        <v>-6.2518390462419499E-2</v>
      </c>
      <c r="AB109" s="37">
        <v>-9.789573485647704E-2</v>
      </c>
      <c r="AC109" s="37">
        <v>-0.17501005646434009</v>
      </c>
      <c r="AD109" s="37">
        <v>0.15388285151249281</v>
      </c>
      <c r="AE109" s="37">
        <v>0.11425320201259211</v>
      </c>
      <c r="AF109" s="37">
        <v>5.5029059170207069E-2</v>
      </c>
      <c r="AG109" s="37">
        <v>5.7724615265840939E-2</v>
      </c>
      <c r="AH109" s="37">
        <v>3.9159418420631406E-3</v>
      </c>
      <c r="AI109" s="37">
        <v>-5.1243453909900788E-2</v>
      </c>
      <c r="AJ109" s="37">
        <v>-0.12370396228206661</v>
      </c>
      <c r="AK109" s="37">
        <v>-0.1818960951977773</v>
      </c>
      <c r="AL109" s="37">
        <v>-0.2205047105765558</v>
      </c>
      <c r="AM109" s="37">
        <v>8.5268102142543989E-2</v>
      </c>
      <c r="AN109" s="37">
        <v>5.2697802193613141E-2</v>
      </c>
      <c r="AO109" s="37">
        <v>-2.4231362720939211E-4</v>
      </c>
      <c r="AP109" s="37">
        <v>7.9382326920203167E-2</v>
      </c>
      <c r="AQ109" s="37">
        <v>2.965405122194131E-2</v>
      </c>
      <c r="AR109" s="37">
        <v>-2.521522855174892E-2</v>
      </c>
      <c r="AS109" s="37">
        <v>-5.5921365963658647E-2</v>
      </c>
      <c r="AT109" s="37">
        <v>-0.10104847050970189</v>
      </c>
      <c r="AU109" s="37">
        <v>-0.14622849003837951</v>
      </c>
      <c r="AV109" s="37">
        <v>-6.1489440873306871E-2</v>
      </c>
      <c r="AW109" s="37">
        <v>-0.1235804001772728</v>
      </c>
      <c r="AX109" s="37">
        <v>-0.18342986458586449</v>
      </c>
      <c r="AY109" s="37">
        <v>0.17833033571692089</v>
      </c>
      <c r="AZ109" s="37">
        <v>0.1135432461876793</v>
      </c>
      <c r="BA109" s="37">
        <v>5.5122368487843847E-2</v>
      </c>
      <c r="BB109" s="37">
        <v>0.29814185172998459</v>
      </c>
      <c r="BC109" s="37">
        <v>0.23351332415809761</v>
      </c>
      <c r="BD109" s="8">
        <v>0.17698054144125591</v>
      </c>
    </row>
    <row r="110" spans="1:56" x14ac:dyDescent="0.25">
      <c r="A110" s="7" t="s">
        <v>77</v>
      </c>
      <c r="B110" s="36" t="s">
        <v>6</v>
      </c>
      <c r="C110" s="37">
        <v>-4.9718427956474458E-2</v>
      </c>
      <c r="D110" s="37">
        <v>0.23021397712046249</v>
      </c>
      <c r="E110" s="37">
        <v>-0.19561632725058939</v>
      </c>
      <c r="F110" s="37">
        <v>-6.3308876558314436E-2</v>
      </c>
      <c r="G110" s="37">
        <v>0.21195576580408221</v>
      </c>
      <c r="H110" s="37">
        <v>-0.22034373668561141</v>
      </c>
      <c r="I110" s="37">
        <v>-8.0539807676131267E-2</v>
      </c>
      <c r="J110" s="37">
        <v>0.14324705320205941</v>
      </c>
      <c r="K110" s="37">
        <v>-0.12958370308009229</v>
      </c>
      <c r="L110" s="37">
        <v>-5.2248982927668497E-2</v>
      </c>
      <c r="M110" s="37">
        <v>0.1230196188284995</v>
      </c>
      <c r="N110" s="37">
        <v>-9.5031584772007169E-2</v>
      </c>
      <c r="O110" s="37">
        <v>-1.206630544044731E-2</v>
      </c>
      <c r="P110" s="37">
        <v>0.10277566608304629</v>
      </c>
      <c r="Q110" s="37">
        <v>-5.3906103432843321E-2</v>
      </c>
      <c r="R110" s="37">
        <v>2.6215400097813219E-2</v>
      </c>
      <c r="S110" s="37">
        <v>0.10971674986653571</v>
      </c>
      <c r="T110" s="37">
        <v>1.6698339976362369E-2</v>
      </c>
      <c r="U110" s="37">
        <v>-6.1581295664862541E-2</v>
      </c>
      <c r="V110" s="37">
        <v>0.21010869557220871</v>
      </c>
      <c r="W110" s="37">
        <v>-0.16920336744632711</v>
      </c>
      <c r="X110" s="37">
        <v>-9.0043796618201846E-2</v>
      </c>
      <c r="Y110" s="37">
        <v>0.1969941143211528</v>
      </c>
      <c r="Z110" s="37">
        <v>-0.1553361768794099</v>
      </c>
      <c r="AA110" s="37">
        <v>-6.3757491641757078E-2</v>
      </c>
      <c r="AB110" s="37">
        <v>0.14785024270690131</v>
      </c>
      <c r="AC110" s="37">
        <v>-9.8643556412491507E-2</v>
      </c>
      <c r="AD110" s="37">
        <v>-7.2786905731425613E-2</v>
      </c>
      <c r="AE110" s="37">
        <v>0.21157645732353239</v>
      </c>
      <c r="AF110" s="37">
        <v>-0.17228959674136321</v>
      </c>
      <c r="AG110" s="37">
        <v>-3.6131177386857193E-2</v>
      </c>
      <c r="AH110" s="37">
        <v>0.21601067651656231</v>
      </c>
      <c r="AI110" s="37">
        <v>-0.112067702729347</v>
      </c>
      <c r="AJ110" s="37">
        <v>-1.6258995439485769E-2</v>
      </c>
      <c r="AK110" s="37">
        <v>0.18869198613714419</v>
      </c>
      <c r="AL110" s="37">
        <v>-7.157731535976522E-2</v>
      </c>
      <c r="AM110" s="37">
        <v>-6.1160138328374532E-2</v>
      </c>
      <c r="AN110" s="37">
        <v>0.16485154526269219</v>
      </c>
      <c r="AO110" s="37">
        <v>-0.15628012577779751</v>
      </c>
      <c r="AP110" s="37">
        <v>-8.6377474350142758E-2</v>
      </c>
      <c r="AQ110" s="37">
        <v>0.1745517872285432</v>
      </c>
      <c r="AR110" s="37">
        <v>-0.13888900586271019</v>
      </c>
      <c r="AS110" s="37">
        <v>-7.9042193090717056E-2</v>
      </c>
      <c r="AT110" s="37">
        <v>0.18267900970836351</v>
      </c>
      <c r="AU110" s="37">
        <v>-0.1101690544276539</v>
      </c>
      <c r="AV110" s="37">
        <v>-2.2613451288380989E-2</v>
      </c>
      <c r="AW110" s="37">
        <v>0.19678513989669769</v>
      </c>
      <c r="AX110" s="37">
        <v>-9.6351571794661084E-2</v>
      </c>
      <c r="AY110" s="37">
        <v>2.6008135526693069E-2</v>
      </c>
      <c r="AZ110" s="37">
        <v>0.1174294889080004</v>
      </c>
      <c r="BA110" s="37">
        <v>-0.16740277298299261</v>
      </c>
      <c r="BB110" s="37">
        <v>-6.0171023973656881E-2</v>
      </c>
      <c r="BC110" s="37">
        <v>0.23458845541387391</v>
      </c>
      <c r="BD110" s="8">
        <v>-0.18154808002707701</v>
      </c>
    </row>
    <row r="111" spans="1:56" x14ac:dyDescent="0.25">
      <c r="A111" s="7" t="s">
        <v>77</v>
      </c>
      <c r="B111" s="36" t="s">
        <v>7</v>
      </c>
      <c r="C111" s="37">
        <v>0.1403052933498577</v>
      </c>
      <c r="D111" s="37">
        <v>0.10045278204980761</v>
      </c>
      <c r="E111" s="37">
        <v>0.11708921492759181</v>
      </c>
      <c r="F111" s="37">
        <v>0.1395854107402511</v>
      </c>
      <c r="G111" s="37">
        <v>0.1022156813912484</v>
      </c>
      <c r="H111" s="37">
        <v>0.1033645329381814</v>
      </c>
      <c r="I111" s="37">
        <v>1.493229330639431E-2</v>
      </c>
      <c r="J111" s="37">
        <v>9.9543667219280929E-3</v>
      </c>
      <c r="K111" s="37">
        <v>4.8846506576047241E-3</v>
      </c>
      <c r="L111" s="37">
        <v>0.1056980059253841</v>
      </c>
      <c r="M111" s="37">
        <v>0.1325900813776256</v>
      </c>
      <c r="N111" s="37">
        <v>0.1674722303150446</v>
      </c>
      <c r="O111" s="37">
        <v>0.17075247122327</v>
      </c>
      <c r="P111" s="37">
        <v>0.1924376967319241</v>
      </c>
      <c r="Q111" s="37">
        <v>0.25233805266040138</v>
      </c>
      <c r="R111" s="37">
        <v>0.23592564659415979</v>
      </c>
      <c r="S111" s="37">
        <v>0.3006959463774414</v>
      </c>
      <c r="T111" s="37">
        <v>0.38510973741638921</v>
      </c>
      <c r="U111" s="37">
        <v>6.9368132015359156E-3</v>
      </c>
      <c r="V111" s="37">
        <v>-2.2078563119421201E-2</v>
      </c>
      <c r="W111" s="37">
        <v>-3.2370657333354917E-2</v>
      </c>
      <c r="X111" s="37">
        <v>-9.5402171634857341E-2</v>
      </c>
      <c r="Y111" s="37">
        <v>-0.11790379791633041</v>
      </c>
      <c r="Z111" s="37">
        <v>-0.11305908909657381</v>
      </c>
      <c r="AA111" s="37">
        <v>-9.2169765280319754E-2</v>
      </c>
      <c r="AB111" s="37">
        <v>-8.6429252363961193E-2</v>
      </c>
      <c r="AC111" s="37">
        <v>-0.1002292707310877</v>
      </c>
      <c r="AD111" s="37">
        <v>-0.1553696115576568</v>
      </c>
      <c r="AE111" s="37">
        <v>-0.20015506650096279</v>
      </c>
      <c r="AF111" s="37">
        <v>-0.19754737428470101</v>
      </c>
      <c r="AG111" s="37">
        <v>-0.1940924094112681</v>
      </c>
      <c r="AH111" s="37">
        <v>-0.22142925516818079</v>
      </c>
      <c r="AI111" s="37">
        <v>-0.17291795400194659</v>
      </c>
      <c r="AJ111" s="37">
        <v>-6.2458291076019072E-2</v>
      </c>
      <c r="AK111" s="37">
        <v>-6.745773105518181E-2</v>
      </c>
      <c r="AL111" s="37">
        <v>-5.7002998761498037E-2</v>
      </c>
      <c r="AM111" s="37">
        <v>2.702382839461907E-2</v>
      </c>
      <c r="AN111" s="37">
        <v>1.825396470801964E-2</v>
      </c>
      <c r="AO111" s="37">
        <v>1.2329691919164771E-2</v>
      </c>
      <c r="AP111" s="37">
        <v>-4.8438444073526793E-2</v>
      </c>
      <c r="AQ111" s="37">
        <v>-7.1683080774129979E-2</v>
      </c>
      <c r="AR111" s="37">
        <v>-5.8394530229708308E-2</v>
      </c>
      <c r="AS111" s="37">
        <v>-8.9432082021603826E-2</v>
      </c>
      <c r="AT111" s="37">
        <v>-9.2382198152802783E-2</v>
      </c>
      <c r="AU111" s="37">
        <v>-7.6502701783209767E-2</v>
      </c>
      <c r="AV111" s="37">
        <v>-1.0026239547859471E-2</v>
      </c>
      <c r="AW111" s="37">
        <v>-1.491266879515178E-2</v>
      </c>
      <c r="AX111" s="37">
        <v>-8.4812328130314772E-3</v>
      </c>
      <c r="AY111" s="37">
        <v>4.889614300441935E-2</v>
      </c>
      <c r="AZ111" s="37">
        <v>1.19622976109705E-2</v>
      </c>
      <c r="BA111" s="37">
        <v>6.4751084474558816E-3</v>
      </c>
      <c r="BB111" s="37">
        <v>0.2072238339207941</v>
      </c>
      <c r="BC111" s="37">
        <v>0.1673569570386734</v>
      </c>
      <c r="BD111" s="8">
        <v>0.17656048737487601</v>
      </c>
    </row>
    <row r="112" spans="1:56" x14ac:dyDescent="0.25">
      <c r="A112" s="7" t="s">
        <v>77</v>
      </c>
      <c r="B112" s="36" t="s">
        <v>8</v>
      </c>
      <c r="C112" s="37">
        <v>-1.3183648633099209E-2</v>
      </c>
      <c r="D112" s="37">
        <v>4.3560074490862563E-3</v>
      </c>
      <c r="E112" s="37">
        <v>-8.9580481758339565E-3</v>
      </c>
      <c r="F112" s="37">
        <v>4.0293732945572418E-2</v>
      </c>
      <c r="G112" s="37">
        <v>6.3579434933047005E-2</v>
      </c>
      <c r="H112" s="37">
        <v>4.4438982380532309E-2</v>
      </c>
      <c r="I112" s="37">
        <v>-0.17636098509662251</v>
      </c>
      <c r="J112" s="37">
        <v>-0.1276378219795691</v>
      </c>
      <c r="K112" s="37">
        <v>-0.15129171248870221</v>
      </c>
      <c r="L112" s="37">
        <v>-8.1761405842837323E-2</v>
      </c>
      <c r="M112" s="37">
        <v>-0.1149660405582985</v>
      </c>
      <c r="N112" s="37">
        <v>-0.144321596338259</v>
      </c>
      <c r="O112" s="37">
        <v>-3.697561892076489E-2</v>
      </c>
      <c r="P112" s="37">
        <v>-6.4646990940131932E-2</v>
      </c>
      <c r="Q112" s="37">
        <v>-7.8838617663379545E-2</v>
      </c>
      <c r="R112" s="37">
        <v>-1.1769262010756031E-2</v>
      </c>
      <c r="S112" s="37">
        <v>-2.394608794185901E-3</v>
      </c>
      <c r="T112" s="37">
        <v>-1.9789306100772171E-5</v>
      </c>
      <c r="U112" s="37">
        <v>-9.7173488576064129E-2</v>
      </c>
      <c r="V112" s="37">
        <v>-7.1720942670251822E-2</v>
      </c>
      <c r="W112" s="37">
        <v>-8.1223314375020103E-2</v>
      </c>
      <c r="X112" s="37">
        <v>-6.7237732165096754E-3</v>
      </c>
      <c r="Y112" s="37">
        <v>8.8302938206688639E-3</v>
      </c>
      <c r="Z112" s="37">
        <v>1.7155015888385861E-3</v>
      </c>
      <c r="AA112" s="37">
        <v>0.28014083071028778</v>
      </c>
      <c r="AB112" s="37">
        <v>0.25560314496363751</v>
      </c>
      <c r="AC112" s="37">
        <v>0.29686900195110982</v>
      </c>
      <c r="AD112" s="37">
        <v>-0.1165290269406177</v>
      </c>
      <c r="AE112" s="37">
        <v>-9.5216711642445925E-2</v>
      </c>
      <c r="AF112" s="37">
        <v>-9.9698791529512956E-2</v>
      </c>
      <c r="AG112" s="37">
        <v>-0.1643714297467144</v>
      </c>
      <c r="AH112" s="37">
        <v>-0.1742585605952503</v>
      </c>
      <c r="AI112" s="37">
        <v>-0.14236440045930451</v>
      </c>
      <c r="AJ112" s="37">
        <v>-0.18692038256691301</v>
      </c>
      <c r="AK112" s="37">
        <v>-0.17733310658031959</v>
      </c>
      <c r="AL112" s="37">
        <v>-0.17198995182455559</v>
      </c>
      <c r="AM112" s="37">
        <v>-2.0560285180158441E-2</v>
      </c>
      <c r="AN112" s="37">
        <v>-1.8704394984214959E-2</v>
      </c>
      <c r="AO112" s="37">
        <v>-2.979638998698798E-2</v>
      </c>
      <c r="AP112" s="37">
        <v>8.887802604880804E-2</v>
      </c>
      <c r="AQ112" s="37">
        <v>9.4840561932469425E-2</v>
      </c>
      <c r="AR112" s="37">
        <v>7.9835963456911713E-2</v>
      </c>
      <c r="AS112" s="37">
        <v>0.34504674251629869</v>
      </c>
      <c r="AT112" s="37">
        <v>0.34664845701953689</v>
      </c>
      <c r="AU112" s="37">
        <v>0.30465644173729323</v>
      </c>
      <c r="AV112" s="37">
        <v>-4.3597589331274634E-3</v>
      </c>
      <c r="AW112" s="37">
        <v>-1.510058867662928E-2</v>
      </c>
      <c r="AX112" s="37">
        <v>-2.8265737078196101E-2</v>
      </c>
      <c r="AY112" s="37">
        <v>4.084837112399016E-2</v>
      </c>
      <c r="AZ112" s="37">
        <v>2.6909708261355761E-2</v>
      </c>
      <c r="BA112" s="37">
        <v>-4.9721456925294633E-3</v>
      </c>
      <c r="BB112" s="37">
        <v>0.1225710123471126</v>
      </c>
      <c r="BC112" s="37">
        <v>0.1355815152847088</v>
      </c>
      <c r="BD112" s="8">
        <v>0.12598909956384219</v>
      </c>
    </row>
    <row r="113" spans="1:56" x14ac:dyDescent="0.25">
      <c r="A113" s="7" t="s">
        <v>77</v>
      </c>
      <c r="B113" s="36" t="s">
        <v>9</v>
      </c>
      <c r="C113" s="37">
        <v>4.5983666151692137E-2</v>
      </c>
      <c r="D113" s="37">
        <v>3.711557603798858E-3</v>
      </c>
      <c r="E113" s="37">
        <v>4.7790069447249013E-2</v>
      </c>
      <c r="F113" s="37">
        <v>3.4973924172606731E-2</v>
      </c>
      <c r="G113" s="37">
        <v>-2.0687630885958309E-2</v>
      </c>
      <c r="H113" s="37">
        <v>9.8532354454199788E-3</v>
      </c>
      <c r="I113" s="37">
        <v>-0.15716760427690751</v>
      </c>
      <c r="J113" s="37">
        <v>-0.15212368537847629</v>
      </c>
      <c r="K113" s="37">
        <v>-0.14352622009172419</v>
      </c>
      <c r="L113" s="37">
        <v>-0.203688174632255</v>
      </c>
      <c r="M113" s="37">
        <v>-0.28632357007371401</v>
      </c>
      <c r="N113" s="37">
        <v>-0.35058759429652359</v>
      </c>
      <c r="O113" s="37">
        <v>-8.2770183352726942E-2</v>
      </c>
      <c r="P113" s="37">
        <v>-0.1220526129989303</v>
      </c>
      <c r="Q113" s="37">
        <v>-0.14117587411521271</v>
      </c>
      <c r="R113" s="37">
        <v>0.23377488560283449</v>
      </c>
      <c r="S113" s="37">
        <v>0.32183510670617149</v>
      </c>
      <c r="T113" s="37">
        <v>0.41542511753243361</v>
      </c>
      <c r="U113" s="37">
        <v>1.4115919370432861E-2</v>
      </c>
      <c r="V113" s="37">
        <v>-8.1179536000679803E-3</v>
      </c>
      <c r="W113" s="37">
        <v>4.7332147809859892E-2</v>
      </c>
      <c r="X113" s="37">
        <v>-9.1640782359237533E-2</v>
      </c>
      <c r="Y113" s="37">
        <v>-0.1016828621740573</v>
      </c>
      <c r="Z113" s="37">
        <v>-4.7751529306314933E-2</v>
      </c>
      <c r="AA113" s="37">
        <v>-2.525243495893989E-2</v>
      </c>
      <c r="AB113" s="37">
        <v>-4.2889749855913609E-2</v>
      </c>
      <c r="AC113" s="37">
        <v>-1.1287732710323319E-2</v>
      </c>
      <c r="AD113" s="37">
        <v>0.19847197786559789</v>
      </c>
      <c r="AE113" s="37">
        <v>0.18363337848847061</v>
      </c>
      <c r="AF113" s="37">
        <v>0.20767218187708039</v>
      </c>
      <c r="AG113" s="37">
        <v>0.16429652992427549</v>
      </c>
      <c r="AH113" s="37">
        <v>0.16531966724594049</v>
      </c>
      <c r="AI113" s="37">
        <v>0.1751525121220617</v>
      </c>
      <c r="AJ113" s="37">
        <v>8.0030196239385162E-2</v>
      </c>
      <c r="AK113" s="37">
        <v>6.6740530854646651E-2</v>
      </c>
      <c r="AL113" s="37">
        <v>8.1404982521128863E-2</v>
      </c>
      <c r="AM113" s="37">
        <v>-4.479525290480281E-2</v>
      </c>
      <c r="AN113" s="37">
        <v>-7.9946974977310042E-2</v>
      </c>
      <c r="AO113" s="37">
        <v>-4.7034177019419782E-2</v>
      </c>
      <c r="AP113" s="37">
        <v>-9.3559104881209637E-2</v>
      </c>
      <c r="AQ113" s="37">
        <v>-0.1082428430427281</v>
      </c>
      <c r="AR113" s="37">
        <v>-5.7639592055675738E-2</v>
      </c>
      <c r="AS113" s="37">
        <v>8.5427301243596928E-3</v>
      </c>
      <c r="AT113" s="37">
        <v>-1.0371530227235141E-2</v>
      </c>
      <c r="AU113" s="37">
        <v>3.1127215209460012E-2</v>
      </c>
      <c r="AV113" s="37">
        <v>-1.1837915752992111E-2</v>
      </c>
      <c r="AW113" s="37">
        <v>-4.6717617507755063E-2</v>
      </c>
      <c r="AX113" s="37">
        <v>-1.116461365586028E-2</v>
      </c>
      <c r="AY113" s="37">
        <v>5.1556842532915717E-2</v>
      </c>
      <c r="AZ113" s="37">
        <v>-3.2197816131755853E-2</v>
      </c>
      <c r="BA113" s="37">
        <v>-1.486697153574802E-2</v>
      </c>
      <c r="BB113" s="37">
        <v>8.591378878578293E-2</v>
      </c>
      <c r="BC113" s="37">
        <v>5.7214366846679819E-2</v>
      </c>
      <c r="BD113" s="8">
        <v>9.5415124393532599E-2</v>
      </c>
    </row>
    <row r="114" spans="1:56" x14ac:dyDescent="0.25">
      <c r="A114" s="7" t="s">
        <v>77</v>
      </c>
      <c r="B114" s="36" t="s">
        <v>10</v>
      </c>
      <c r="C114" s="37">
        <v>4.989884852256625E-2</v>
      </c>
      <c r="D114" s="37">
        <v>4.3156495679473571E-2</v>
      </c>
      <c r="E114" s="37">
        <v>8.2363075277460548E-2</v>
      </c>
      <c r="F114" s="37">
        <v>4.594531707450758E-2</v>
      </c>
      <c r="G114" s="37">
        <v>4.5279084907898948E-2</v>
      </c>
      <c r="H114" s="37">
        <v>6.6598507445198865E-2</v>
      </c>
      <c r="I114" s="37">
        <v>-0.13185589157061089</v>
      </c>
      <c r="J114" s="37">
        <v>-0.1134280843939821</v>
      </c>
      <c r="K114" s="37">
        <v>-0.10998511833746059</v>
      </c>
      <c r="L114" s="37">
        <v>-5.6635269788002103E-2</v>
      </c>
      <c r="M114" s="37">
        <v>-8.3898255265374519E-2</v>
      </c>
      <c r="N114" s="37">
        <v>-9.5264410771982305E-2</v>
      </c>
      <c r="O114" s="37">
        <v>-7.1791341126008337E-2</v>
      </c>
      <c r="P114" s="37">
        <v>-8.2659622404078786E-2</v>
      </c>
      <c r="Q114" s="37">
        <v>-8.9398569241422615E-2</v>
      </c>
      <c r="R114" s="37">
        <v>-0.13088704066283649</v>
      </c>
      <c r="S114" s="37">
        <v>-0.16910298680207719</v>
      </c>
      <c r="T114" s="37">
        <v>-0.21439919175867669</v>
      </c>
      <c r="U114" s="37">
        <v>-6.8857602074921864E-2</v>
      </c>
      <c r="V114" s="37">
        <v>-5.8273126683318098E-2</v>
      </c>
      <c r="W114" s="37">
        <v>-1.248086851453644E-2</v>
      </c>
      <c r="X114" s="37">
        <v>-6.9598622133123775E-2</v>
      </c>
      <c r="Y114" s="37">
        <v>-6.1904464926559162E-2</v>
      </c>
      <c r="Z114" s="37">
        <v>-3.9912266853281267E-2</v>
      </c>
      <c r="AA114" s="37">
        <v>2.753352116136432E-2</v>
      </c>
      <c r="AB114" s="37">
        <v>9.9918633043088317E-3</v>
      </c>
      <c r="AC114" s="37">
        <v>1.3617523842021789E-3</v>
      </c>
      <c r="AD114" s="37">
        <v>-0.24604910646238959</v>
      </c>
      <c r="AE114" s="37">
        <v>-0.23626532227542171</v>
      </c>
      <c r="AF114" s="37">
        <v>-0.19789747077223149</v>
      </c>
      <c r="AG114" s="37">
        <v>-2.9701875529417731E-2</v>
      </c>
      <c r="AH114" s="37">
        <v>-1.7031243366885319E-2</v>
      </c>
      <c r="AI114" s="37">
        <v>-3.622307560394633E-3</v>
      </c>
      <c r="AJ114" s="37">
        <v>0.42586623910819732</v>
      </c>
      <c r="AK114" s="37">
        <v>0.38879556103297791</v>
      </c>
      <c r="AL114" s="37">
        <v>0.34534684491433659</v>
      </c>
      <c r="AM114" s="37">
        <v>-1.5976534746890349E-2</v>
      </c>
      <c r="AN114" s="37">
        <v>-2.4431954751863629E-2</v>
      </c>
      <c r="AO114" s="37">
        <v>9.1264381967265645E-3</v>
      </c>
      <c r="AP114" s="37">
        <v>-3.9951761284801511E-2</v>
      </c>
      <c r="AQ114" s="37">
        <v>-4.0673247086490179E-2</v>
      </c>
      <c r="AR114" s="37">
        <v>-2.0124177921631591E-2</v>
      </c>
      <c r="AS114" s="37">
        <v>-6.1309827658982283E-2</v>
      </c>
      <c r="AT114" s="37">
        <v>-7.187129107277912E-2</v>
      </c>
      <c r="AU114" s="37">
        <v>-7.009020711718833E-2</v>
      </c>
      <c r="AV114" s="37">
        <v>0.1155001963436051</v>
      </c>
      <c r="AW114" s="37">
        <v>9.4022903017612125E-2</v>
      </c>
      <c r="AX114" s="37">
        <v>8.0735483125236429E-2</v>
      </c>
      <c r="AY114" s="37">
        <v>4.615686455912623E-2</v>
      </c>
      <c r="AZ114" s="37">
        <v>-1.764703781799665E-2</v>
      </c>
      <c r="BA114" s="37">
        <v>-3.8897763469872233E-2</v>
      </c>
      <c r="BB114" s="37">
        <v>0.19383170981073289</v>
      </c>
      <c r="BC114" s="37">
        <v>0.19186799516764461</v>
      </c>
      <c r="BD114" s="8">
        <v>0.2313823350744719</v>
      </c>
    </row>
    <row r="115" spans="1:56" x14ac:dyDescent="0.25">
      <c r="A115" s="7" t="s">
        <v>77</v>
      </c>
      <c r="B115" s="36" t="s">
        <v>11</v>
      </c>
      <c r="C115" s="37">
        <v>-2.8955680264287659E-2</v>
      </c>
      <c r="D115" s="37">
        <v>-4.0770690797214758E-2</v>
      </c>
      <c r="E115" s="37">
        <v>-4.5167580084832758E-2</v>
      </c>
      <c r="F115" s="37">
        <v>-0.20942469969228389</v>
      </c>
      <c r="G115" s="37">
        <v>-0.20591416012242969</v>
      </c>
      <c r="H115" s="37">
        <v>-0.20197894107162509</v>
      </c>
      <c r="I115" s="37">
        <v>-0.2832816728553284</v>
      </c>
      <c r="J115" s="37">
        <v>-0.21306555600346511</v>
      </c>
      <c r="K115" s="37">
        <v>-0.23022182614273901</v>
      </c>
      <c r="L115" s="37">
        <v>-6.8774162324274621E-2</v>
      </c>
      <c r="M115" s="37">
        <v>-7.0533963633458166E-2</v>
      </c>
      <c r="N115" s="37">
        <v>-0.1006390745326988</v>
      </c>
      <c r="O115" s="37">
        <v>1.503468746026152E-2</v>
      </c>
      <c r="P115" s="37">
        <v>3.7580544038553952E-2</v>
      </c>
      <c r="Q115" s="37">
        <v>4.1950300194191638E-2</v>
      </c>
      <c r="R115" s="37">
        <v>4.3855580427275283E-2</v>
      </c>
      <c r="S115" s="37">
        <v>7.5028842145523925E-2</v>
      </c>
      <c r="T115" s="37">
        <v>6.5816510426054506E-2</v>
      </c>
      <c r="U115" s="37">
        <v>0.20063518221130761</v>
      </c>
      <c r="V115" s="37">
        <v>0.2050335104791963</v>
      </c>
      <c r="W115" s="37">
        <v>0.22526453161424501</v>
      </c>
      <c r="X115" s="37">
        <v>0.34041944045180111</v>
      </c>
      <c r="Y115" s="37">
        <v>0.28517839456632288</v>
      </c>
      <c r="Z115" s="37">
        <v>0.25793977025327702</v>
      </c>
      <c r="AA115" s="37">
        <v>-9.8203027833024606E-2</v>
      </c>
      <c r="AB115" s="37">
        <v>-8.1871088455446689E-2</v>
      </c>
      <c r="AC115" s="37">
        <v>-0.10178838433908829</v>
      </c>
      <c r="AD115" s="37">
        <v>-5.5681149047088922E-2</v>
      </c>
      <c r="AE115" s="37">
        <v>-7.7554401534345951E-2</v>
      </c>
      <c r="AF115" s="37">
        <v>-6.9293626938267947E-2</v>
      </c>
      <c r="AG115" s="37">
        <v>-0.14123705180312071</v>
      </c>
      <c r="AH115" s="37">
        <v>-0.1098592890314163</v>
      </c>
      <c r="AI115" s="37">
        <v>-8.8498304726827542E-2</v>
      </c>
      <c r="AJ115" s="37">
        <v>-3.1191070617832009E-2</v>
      </c>
      <c r="AK115" s="37">
        <v>-1.808496328554661E-2</v>
      </c>
      <c r="AL115" s="37">
        <v>1.7924668372765111E-3</v>
      </c>
      <c r="AM115" s="37">
        <v>0.13314584486230091</v>
      </c>
      <c r="AN115" s="37">
        <v>0.15222101941865429</v>
      </c>
      <c r="AO115" s="37">
        <v>0.17708233365313539</v>
      </c>
      <c r="AP115" s="37">
        <v>0.16560382740496071</v>
      </c>
      <c r="AQ115" s="37">
        <v>0.14532362641307039</v>
      </c>
      <c r="AR115" s="37">
        <v>0.1181589209162795</v>
      </c>
      <c r="AS115" s="37">
        <v>-8.9293998060294019E-2</v>
      </c>
      <c r="AT115" s="37">
        <v>-8.9184542530510072E-2</v>
      </c>
      <c r="AU115" s="37">
        <v>-9.0436027472961991E-2</v>
      </c>
      <c r="AV115" s="37">
        <v>4.5093176490898203E-2</v>
      </c>
      <c r="AW115" s="37">
        <v>4.779585167939554E-2</v>
      </c>
      <c r="AX115" s="37">
        <v>5.3685693316631797E-2</v>
      </c>
      <c r="AY115" s="37">
        <v>-5.9373172406605203E-2</v>
      </c>
      <c r="AZ115" s="37">
        <v>-1.521574429245196E-2</v>
      </c>
      <c r="BA115" s="37">
        <v>4.5644584506779377E-2</v>
      </c>
      <c r="BB115" s="37">
        <v>6.2316264400685842E-2</v>
      </c>
      <c r="BC115" s="37">
        <v>1.6642732394788289E-2</v>
      </c>
      <c r="BD115" s="8">
        <v>3.6956732374860001E-3</v>
      </c>
    </row>
    <row r="116" spans="1:56" x14ac:dyDescent="0.25">
      <c r="A116" s="7" t="s">
        <v>77</v>
      </c>
      <c r="B116" s="36" t="s">
        <v>12</v>
      </c>
      <c r="C116" s="37">
        <v>0.1201246196435095</v>
      </c>
      <c r="D116" s="37">
        <v>0.12863454952066911</v>
      </c>
      <c r="E116" s="37">
        <v>0.16825664496184189</v>
      </c>
      <c r="F116" s="37">
        <v>-0.14192623686648301</v>
      </c>
      <c r="G116" s="37">
        <v>-0.1196156626940449</v>
      </c>
      <c r="H116" s="37">
        <v>-0.123737900807094</v>
      </c>
      <c r="I116" s="37">
        <v>0.13552443932466171</v>
      </c>
      <c r="J116" s="37">
        <v>0.16571987536849539</v>
      </c>
      <c r="K116" s="37">
        <v>0.18522422760451951</v>
      </c>
      <c r="L116" s="37">
        <v>-7.7659751247139197E-2</v>
      </c>
      <c r="M116" s="37">
        <v>-6.9125018015582726E-3</v>
      </c>
      <c r="N116" s="37">
        <v>1.2245157251904179E-2</v>
      </c>
      <c r="O116" s="37">
        <v>-0.15460201642029109</v>
      </c>
      <c r="P116" s="37">
        <v>-0.12101855700267559</v>
      </c>
      <c r="Q116" s="37">
        <v>-0.1371471888782885</v>
      </c>
      <c r="R116" s="37">
        <v>5.2967109463886948E-2</v>
      </c>
      <c r="S116" s="37">
        <v>9.6511262324644395E-2</v>
      </c>
      <c r="T116" s="37">
        <v>0.13161231655432259</v>
      </c>
      <c r="U116" s="37">
        <v>-0.1154443302521799</v>
      </c>
      <c r="V116" s="37">
        <v>-0.12134410826960999</v>
      </c>
      <c r="W116" s="37">
        <v>-0.11753573246408509</v>
      </c>
      <c r="X116" s="37">
        <v>0.18992512700453301</v>
      </c>
      <c r="Y116" s="37">
        <v>0.16864257330359891</v>
      </c>
      <c r="Z116" s="37">
        <v>0.1571934083164743</v>
      </c>
      <c r="AA116" s="37">
        <v>-5.1806630434979017E-2</v>
      </c>
      <c r="AB116" s="37">
        <v>-6.1576097898403119E-2</v>
      </c>
      <c r="AC116" s="37">
        <v>-5.601349613653004E-2</v>
      </c>
      <c r="AD116" s="37">
        <v>-0.31130102633696521</v>
      </c>
      <c r="AE116" s="37">
        <v>-0.30123099530698821</v>
      </c>
      <c r="AF116" s="37">
        <v>-0.27244697788712408</v>
      </c>
      <c r="AG116" s="37">
        <v>0.35900145698196728</v>
      </c>
      <c r="AH116" s="37">
        <v>0.25571709502255979</v>
      </c>
      <c r="AI116" s="37">
        <v>0.17999025593420051</v>
      </c>
      <c r="AJ116" s="37">
        <v>-0.10369311193171631</v>
      </c>
      <c r="AK116" s="37">
        <v>-9.5308470858524744E-2</v>
      </c>
      <c r="AL116" s="37">
        <v>-7.8840970553872292E-2</v>
      </c>
      <c r="AM116" s="37">
        <v>-7.9867155808204068E-2</v>
      </c>
      <c r="AN116" s="37">
        <v>-9.5167386362751294E-2</v>
      </c>
      <c r="AO116" s="37">
        <v>-0.1083349437372189</v>
      </c>
      <c r="AP116" s="37">
        <v>6.8757583729971969E-2</v>
      </c>
      <c r="AQ116" s="37">
        <v>5.5811018675234268E-2</v>
      </c>
      <c r="AR116" s="37">
        <v>4.5123234877571958E-2</v>
      </c>
      <c r="AS116" s="37">
        <v>2.4529233511236589E-2</v>
      </c>
      <c r="AT116" s="37">
        <v>2.6561466863062839E-2</v>
      </c>
      <c r="AU116" s="37">
        <v>4.2477496562361182E-2</v>
      </c>
      <c r="AV116" s="37">
        <v>-2.626488520868028E-2</v>
      </c>
      <c r="AW116" s="37">
        <v>-2.6123278876768678E-2</v>
      </c>
      <c r="AX116" s="37">
        <v>-3.5252470516078258E-2</v>
      </c>
      <c r="AY116" s="37">
        <v>-6.7443557562852377E-2</v>
      </c>
      <c r="AZ116" s="37">
        <v>4.7817724768972683E-2</v>
      </c>
      <c r="BA116" s="37">
        <v>7.7148268183259525E-2</v>
      </c>
      <c r="BB116" s="37">
        <v>5.6762936502847541E-2</v>
      </c>
      <c r="BC116" s="37">
        <v>3.16843126443134E-2</v>
      </c>
      <c r="BD116" s="8">
        <v>5.1933779068412622E-2</v>
      </c>
    </row>
    <row r="117" spans="1:56" x14ac:dyDescent="0.25">
      <c r="A117" s="7" t="s">
        <v>77</v>
      </c>
      <c r="B117" s="36" t="s">
        <v>13</v>
      </c>
      <c r="C117" s="37">
        <v>-0.20977254331891301</v>
      </c>
      <c r="D117" s="37">
        <v>-0.15933834702081631</v>
      </c>
      <c r="E117" s="37">
        <v>-0.1548116863103188</v>
      </c>
      <c r="F117" s="37">
        <v>0.29305575709756931</v>
      </c>
      <c r="G117" s="37">
        <v>0.37658870920207649</v>
      </c>
      <c r="H117" s="37">
        <v>0.43273335394941592</v>
      </c>
      <c r="I117" s="37">
        <v>3.4639815506220251E-2</v>
      </c>
      <c r="J117" s="37">
        <v>-6.3402509186078898E-3</v>
      </c>
      <c r="K117" s="37">
        <v>-5.0536827240866888E-2</v>
      </c>
      <c r="L117" s="37">
        <v>5.457304334086039E-2</v>
      </c>
      <c r="M117" s="37">
        <v>-5.4957759595492803E-2</v>
      </c>
      <c r="N117" s="37">
        <v>-0.16219926500743809</v>
      </c>
      <c r="O117" s="37">
        <v>3.0840994077054821E-2</v>
      </c>
      <c r="P117" s="37">
        <v>-8.0805325252404081E-2</v>
      </c>
      <c r="Q117" s="37">
        <v>-0.1823268820292972</v>
      </c>
      <c r="R117" s="37">
        <v>0.1456728948635817</v>
      </c>
      <c r="S117" s="37">
        <v>9.6290726756773332E-2</v>
      </c>
      <c r="T117" s="37">
        <v>5.6775706430730571E-2</v>
      </c>
      <c r="U117" s="37">
        <v>4.5211278593464001E-2</v>
      </c>
      <c r="V117" s="37">
        <v>5.3797138812019023E-2</v>
      </c>
      <c r="W117" s="37">
        <v>9.1383256918014966E-2</v>
      </c>
      <c r="X117" s="37">
        <v>9.6204796265739634E-2</v>
      </c>
      <c r="Y117" s="37">
        <v>0.113512636123229</v>
      </c>
      <c r="Z117" s="37">
        <v>6.9054086996920838E-2</v>
      </c>
      <c r="AA117" s="37">
        <v>6.3955608311081061E-2</v>
      </c>
      <c r="AB117" s="37">
        <v>1.6719869131855501E-2</v>
      </c>
      <c r="AC117" s="37">
        <v>-5.0035345923371201E-2</v>
      </c>
      <c r="AD117" s="37">
        <v>-0.19525821606182381</v>
      </c>
      <c r="AE117" s="37">
        <v>-0.1694797174636459</v>
      </c>
      <c r="AF117" s="37">
        <v>-0.12536996800093961</v>
      </c>
      <c r="AG117" s="37">
        <v>8.2747574316448691E-2</v>
      </c>
      <c r="AH117" s="37">
        <v>4.0741637503626242E-2</v>
      </c>
      <c r="AI117" s="37">
        <v>-4.3811898400845592E-4</v>
      </c>
      <c r="AJ117" s="37">
        <v>2.7319931067194572E-2</v>
      </c>
      <c r="AK117" s="37">
        <v>-4.0370310488996627E-2</v>
      </c>
      <c r="AL117" s="37">
        <v>-0.10225549657938859</v>
      </c>
      <c r="AM117" s="37">
        <v>5.3186978428308163E-2</v>
      </c>
      <c r="AN117" s="37">
        <v>5.0788500371646013E-2</v>
      </c>
      <c r="AO117" s="37">
        <v>7.1579803811575249E-2</v>
      </c>
      <c r="AP117" s="37">
        <v>3.617660567178208E-3</v>
      </c>
      <c r="AQ117" s="37">
        <v>-1.7390843636716849E-2</v>
      </c>
      <c r="AR117" s="37">
        <v>-4.8616301956805767E-2</v>
      </c>
      <c r="AS117" s="37">
        <v>1.6650950100341979E-2</v>
      </c>
      <c r="AT117" s="37">
        <v>-5.3442719747881319E-2</v>
      </c>
      <c r="AU117" s="37">
        <v>-0.13648494960926941</v>
      </c>
      <c r="AV117" s="37">
        <v>0.17505981777034971</v>
      </c>
      <c r="AW117" s="37">
        <v>0.1229143227253232</v>
      </c>
      <c r="AX117" s="37">
        <v>6.8085031690356373E-2</v>
      </c>
      <c r="AY117" s="37">
        <v>-0.1500838065610548</v>
      </c>
      <c r="AZ117" s="37">
        <v>-3.6726881307936709E-3</v>
      </c>
      <c r="BA117" s="37">
        <v>4.2385665652643713E-2</v>
      </c>
      <c r="BB117" s="37">
        <v>-0.2884809885738332</v>
      </c>
      <c r="BC117" s="37">
        <v>-0.16475820722549839</v>
      </c>
      <c r="BD117" s="8">
        <v>-0.1004921992524518</v>
      </c>
    </row>
    <row r="118" spans="1:56" x14ac:dyDescent="0.25">
      <c r="A118" s="7" t="s">
        <v>78</v>
      </c>
      <c r="B118" s="36" t="s">
        <v>2</v>
      </c>
      <c r="C118" s="37">
        <v>0.11977125864784741</v>
      </c>
      <c r="D118" s="37">
        <v>0.14342664520046561</v>
      </c>
      <c r="E118" s="37">
        <v>0.146342856874008</v>
      </c>
      <c r="F118" s="37">
        <v>0.1133796495431415</v>
      </c>
      <c r="G118" s="37">
        <v>0.1193601407483422</v>
      </c>
      <c r="H118" s="37">
        <v>0.10658727806030539</v>
      </c>
      <c r="I118" s="37">
        <v>9.2772675551535816E-2</v>
      </c>
      <c r="J118" s="37">
        <v>0.12467567742549721</v>
      </c>
      <c r="K118" s="37">
        <v>0.1141287708420614</v>
      </c>
      <c r="L118" s="37">
        <v>8.358762289125192E-2</v>
      </c>
      <c r="M118" s="37">
        <v>0.14530023393209901</v>
      </c>
      <c r="N118" s="37">
        <v>0.15717271474790279</v>
      </c>
      <c r="O118" s="37">
        <v>0.13269052324910249</v>
      </c>
      <c r="P118" s="37">
        <v>0.1855324617022738</v>
      </c>
      <c r="Q118" s="37">
        <v>0.1882556509136272</v>
      </c>
      <c r="R118" s="37">
        <v>0.14199433818715099</v>
      </c>
      <c r="S118" s="37">
        <v>0.1431735998471266</v>
      </c>
      <c r="T118" s="37">
        <v>0.14898046622030811</v>
      </c>
      <c r="U118" s="37">
        <v>7.4385421371528648E-2</v>
      </c>
      <c r="V118" s="37">
        <v>0.13020532310583349</v>
      </c>
      <c r="W118" s="37">
        <v>0.11623253086214951</v>
      </c>
      <c r="X118" s="37">
        <v>0.1168387260121975</v>
      </c>
      <c r="Y118" s="37">
        <v>0.15892132830266251</v>
      </c>
      <c r="Z118" s="37">
        <v>0.14553870840607031</v>
      </c>
      <c r="AA118" s="37">
        <v>0.13304004813147169</v>
      </c>
      <c r="AB118" s="37">
        <v>0.17399345975643979</v>
      </c>
      <c r="AC118" s="37">
        <v>0.16606344424851421</v>
      </c>
      <c r="AD118" s="37">
        <v>0.1116898948073444</v>
      </c>
      <c r="AE118" s="37">
        <v>0.14882020615349301</v>
      </c>
      <c r="AF118" s="37">
        <v>0.1232149085059021</v>
      </c>
      <c r="AG118" s="37">
        <v>0.1268889403105769</v>
      </c>
      <c r="AH118" s="37">
        <v>0.15045350973798061</v>
      </c>
      <c r="AI118" s="37">
        <v>0.1227502083137913</v>
      </c>
      <c r="AJ118" s="37">
        <v>0.14208852543912501</v>
      </c>
      <c r="AK118" s="37">
        <v>0.1406316885899053</v>
      </c>
      <c r="AL118" s="37">
        <v>0.11456163819362281</v>
      </c>
      <c r="AM118" s="37">
        <v>7.4869659582276274E-2</v>
      </c>
      <c r="AN118" s="37">
        <v>0.1560491558909248</v>
      </c>
      <c r="AO118" s="37">
        <v>0.14468357460237</v>
      </c>
      <c r="AP118" s="37">
        <v>0.13156293430455401</v>
      </c>
      <c r="AQ118" s="37">
        <v>0.1643366392266136</v>
      </c>
      <c r="AR118" s="37">
        <v>0.17079410062892761</v>
      </c>
      <c r="AS118" s="37">
        <v>0.14689950793807141</v>
      </c>
      <c r="AT118" s="37">
        <v>0.1572538843067878</v>
      </c>
      <c r="AU118" s="37">
        <v>0.17313932993893019</v>
      </c>
      <c r="AV118" s="37">
        <v>0.16194761501983859</v>
      </c>
      <c r="AW118" s="37">
        <v>0.18801642377134381</v>
      </c>
      <c r="AX118" s="37">
        <v>0.15735913085843031</v>
      </c>
      <c r="AY118" s="37">
        <v>5.9311792941626917E-2</v>
      </c>
      <c r="AZ118" s="37">
        <v>6.5274701158404919E-2</v>
      </c>
      <c r="BA118" s="37">
        <v>4.4799990022716188E-2</v>
      </c>
      <c r="BB118" s="37">
        <v>9.584519715589275E-2</v>
      </c>
      <c r="BC118" s="37">
        <v>0.11190282248843519</v>
      </c>
      <c r="BD118" s="8">
        <v>0.13442664151732681</v>
      </c>
    </row>
    <row r="119" spans="1:56" x14ac:dyDescent="0.25">
      <c r="A119" s="7" t="s">
        <v>78</v>
      </c>
      <c r="B119" s="36" t="s">
        <v>3</v>
      </c>
      <c r="C119" s="37">
        <v>-0.18354557484193099</v>
      </c>
      <c r="D119" s="37">
        <v>5.6924040663785563E-2</v>
      </c>
      <c r="E119" s="37">
        <v>0.21433507005162969</v>
      </c>
      <c r="F119" s="37">
        <v>-0.21457736640870709</v>
      </c>
      <c r="G119" s="37">
        <v>9.1494714015307066E-2</v>
      </c>
      <c r="H119" s="37">
        <v>0.25563265427195769</v>
      </c>
      <c r="I119" s="37">
        <v>-0.11707248788371789</v>
      </c>
      <c r="J119" s="37">
        <v>6.5133289149482826E-2</v>
      </c>
      <c r="K119" s="37">
        <v>0.19279253633799689</v>
      </c>
      <c r="L119" s="37">
        <v>-0.12057150751808129</v>
      </c>
      <c r="M119" s="37">
        <v>-2.0978511644276731E-2</v>
      </c>
      <c r="N119" s="37">
        <v>0.1155213729232183</v>
      </c>
      <c r="O119" s="37">
        <v>-0.15654435015742479</v>
      </c>
      <c r="P119" s="37">
        <v>-3.6659673926870681E-2</v>
      </c>
      <c r="Q119" s="37">
        <v>8.3845267390509889E-2</v>
      </c>
      <c r="R119" s="37">
        <v>-0.22331600374322741</v>
      </c>
      <c r="S119" s="37">
        <v>-8.7142475523391938E-2</v>
      </c>
      <c r="T119" s="37">
        <v>-1.6218013050093389E-3</v>
      </c>
      <c r="U119" s="37">
        <v>-0.1130568825946025</v>
      </c>
      <c r="V119" s="37">
        <v>8.2547310986397171E-2</v>
      </c>
      <c r="W119" s="37">
        <v>0.17838925681609891</v>
      </c>
      <c r="X119" s="37">
        <v>-0.13518159803544119</v>
      </c>
      <c r="Y119" s="37">
        <v>4.328723779046998E-2</v>
      </c>
      <c r="Z119" s="37">
        <v>0.1583737037408994</v>
      </c>
      <c r="AA119" s="37">
        <v>-0.21884504893491821</v>
      </c>
      <c r="AB119" s="37">
        <v>-6.1903457534457418E-2</v>
      </c>
      <c r="AC119" s="37">
        <v>5.7326641735100332E-2</v>
      </c>
      <c r="AD119" s="37">
        <v>-0.22771588148641739</v>
      </c>
      <c r="AE119" s="37">
        <v>2.3031614935100541E-2</v>
      </c>
      <c r="AF119" s="37">
        <v>0.1496872874657503</v>
      </c>
      <c r="AG119" s="37">
        <v>-0.1189083782952321</v>
      </c>
      <c r="AH119" s="37">
        <v>5.2401757121330439E-2</v>
      </c>
      <c r="AI119" s="37">
        <v>0.12308892535706149</v>
      </c>
      <c r="AJ119" s="37">
        <v>-0.19629740293346831</v>
      </c>
      <c r="AK119" s="37">
        <v>1.023569021102873E-2</v>
      </c>
      <c r="AL119" s="37">
        <v>9.5368332750042764E-2</v>
      </c>
      <c r="AM119" s="37">
        <v>-9.8497489500992547E-2</v>
      </c>
      <c r="AN119" s="37">
        <v>5.1932752356279997E-2</v>
      </c>
      <c r="AO119" s="37">
        <v>0.18509776433446101</v>
      </c>
      <c r="AP119" s="37">
        <v>-0.19266035585094199</v>
      </c>
      <c r="AQ119" s="37">
        <v>4.1867055172585734E-3</v>
      </c>
      <c r="AR119" s="37">
        <v>0.1232486545920156</v>
      </c>
      <c r="AS119" s="37">
        <v>-0.20413123103385389</v>
      </c>
      <c r="AT119" s="37">
        <v>-5.9058370359880798E-2</v>
      </c>
      <c r="AU119" s="37">
        <v>4.7755550547471541E-2</v>
      </c>
      <c r="AV119" s="37">
        <v>-0.18559574818367111</v>
      </c>
      <c r="AW119" s="37">
        <v>-1.5526555006363579E-3</v>
      </c>
      <c r="AX119" s="37">
        <v>0.1079394664212987</v>
      </c>
      <c r="AY119" s="37">
        <v>-0.1239243796290232</v>
      </c>
      <c r="AZ119" s="37">
        <v>9.9815389937992383E-2</v>
      </c>
      <c r="BA119" s="37">
        <v>0.15029789376802319</v>
      </c>
      <c r="BB119" s="37">
        <v>-0.16099224415897789</v>
      </c>
      <c r="BC119" s="37">
        <v>4.6086529556291743E-2</v>
      </c>
      <c r="BD119" s="8">
        <v>0.22110282802473991</v>
      </c>
    </row>
    <row r="120" spans="1:56" x14ac:dyDescent="0.25">
      <c r="A120" s="7" t="s">
        <v>78</v>
      </c>
      <c r="B120" s="36" t="s">
        <v>4</v>
      </c>
      <c r="C120" s="37">
        <v>-0.1443582892375937</v>
      </c>
      <c r="D120" s="37">
        <v>-0.12666942032946579</v>
      </c>
      <c r="E120" s="37">
        <v>-3.1932702312849608E-2</v>
      </c>
      <c r="F120" s="37">
        <v>-0.26891489563311621</v>
      </c>
      <c r="G120" s="37">
        <v>-0.21110659259459399</v>
      </c>
      <c r="H120" s="37">
        <v>-0.11468766192305629</v>
      </c>
      <c r="I120" s="37">
        <v>-0.1508375887218466</v>
      </c>
      <c r="J120" s="37">
        <v>-0.1431877638267412</v>
      </c>
      <c r="K120" s="37">
        <v>-5.8451117909760077E-2</v>
      </c>
      <c r="L120" s="37">
        <v>-3.0501587000368039E-2</v>
      </c>
      <c r="M120" s="37">
        <v>-1.500523717768654E-2</v>
      </c>
      <c r="N120" s="37">
        <v>6.9100366872186028E-2</v>
      </c>
      <c r="O120" s="37">
        <v>7.754892741604888E-2</v>
      </c>
      <c r="P120" s="37">
        <v>0.13595730441765971</v>
      </c>
      <c r="Q120" s="37">
        <v>0.178222556999032</v>
      </c>
      <c r="R120" s="37">
        <v>0.23795330992046251</v>
      </c>
      <c r="S120" s="37">
        <v>0.28768670250513162</v>
      </c>
      <c r="T120" s="37">
        <v>0.28998308609132772</v>
      </c>
      <c r="U120" s="37">
        <v>-0.1854245285434982</v>
      </c>
      <c r="V120" s="37">
        <v>-0.20223381518231989</v>
      </c>
      <c r="W120" s="37">
        <v>-0.10054180696326501</v>
      </c>
      <c r="X120" s="37">
        <v>-0.1263337069968368</v>
      </c>
      <c r="Y120" s="37">
        <v>-0.1131596766576731</v>
      </c>
      <c r="Z120" s="37">
        <v>-3.5459871158015602E-3</v>
      </c>
      <c r="AA120" s="37">
        <v>0.1118234715353833</v>
      </c>
      <c r="AB120" s="37">
        <v>0.17736783765689379</v>
      </c>
      <c r="AC120" s="37">
        <v>0.22655682769568389</v>
      </c>
      <c r="AD120" s="37">
        <v>-0.15403473376313009</v>
      </c>
      <c r="AE120" s="37">
        <v>-0.11650298476254591</v>
      </c>
      <c r="AF120" s="37">
        <v>-2.1836472529939428E-2</v>
      </c>
      <c r="AG120" s="37">
        <v>-0.14610194051916989</v>
      </c>
      <c r="AH120" s="37">
        <v>-9.5691767126661262E-2</v>
      </c>
      <c r="AI120" s="37">
        <v>-9.4846466228573189E-3</v>
      </c>
      <c r="AJ120" s="37">
        <v>-9.5498956561304495E-3</v>
      </c>
      <c r="AK120" s="37">
        <v>3.709138105355355E-2</v>
      </c>
      <c r="AL120" s="37">
        <v>8.4327029359351643E-2</v>
      </c>
      <c r="AM120" s="37">
        <v>-5.7090030371017883E-2</v>
      </c>
      <c r="AN120" s="37">
        <v>-7.7627060304742576E-2</v>
      </c>
      <c r="AO120" s="37">
        <v>5.8493261686049236E-3</v>
      </c>
      <c r="AP120" s="37">
        <v>-6.14468848725521E-2</v>
      </c>
      <c r="AQ120" s="37">
        <v>-2.8073487068703259E-2</v>
      </c>
      <c r="AR120" s="37">
        <v>6.5484123745130379E-2</v>
      </c>
      <c r="AS120" s="37">
        <v>0.1075661969261946</v>
      </c>
      <c r="AT120" s="37">
        <v>0.12593570044450431</v>
      </c>
      <c r="AU120" s="37">
        <v>0.1951609046594065</v>
      </c>
      <c r="AV120" s="37">
        <v>-1.38691991856674E-2</v>
      </c>
      <c r="AW120" s="37">
        <v>2.1748798523286931E-2</v>
      </c>
      <c r="AX120" s="37">
        <v>9.6895248563308584E-2</v>
      </c>
      <c r="AY120" s="37">
        <v>-0.23517475455012249</v>
      </c>
      <c r="AZ120" s="37">
        <v>-0.16394636394079179</v>
      </c>
      <c r="BA120" s="37">
        <v>-9.0003167876268511E-2</v>
      </c>
      <c r="BB120" s="37">
        <v>-0.12554301121210251</v>
      </c>
      <c r="BC120" s="37">
        <v>-0.1137024003449633</v>
      </c>
      <c r="BD120" s="8">
        <v>-2.4440583854903629E-2</v>
      </c>
    </row>
    <row r="121" spans="1:56" x14ac:dyDescent="0.25">
      <c r="A121" s="7" t="s">
        <v>78</v>
      </c>
      <c r="B121" s="36" t="s">
        <v>5</v>
      </c>
      <c r="C121" s="37">
        <v>-6.4031853222888277E-2</v>
      </c>
      <c r="D121" s="37">
        <v>-0.15750817684776861</v>
      </c>
      <c r="E121" s="37">
        <v>-6.1102354918859507E-2</v>
      </c>
      <c r="F121" s="37">
        <v>-0.12828557299426299</v>
      </c>
      <c r="G121" s="37">
        <v>-0.2252442976130275</v>
      </c>
      <c r="H121" s="37">
        <v>-0.1107427642938604</v>
      </c>
      <c r="I121" s="37">
        <v>-6.1779797621629988E-2</v>
      </c>
      <c r="J121" s="37">
        <v>-0.12740487251151139</v>
      </c>
      <c r="K121" s="37">
        <v>-4.6276436857417488E-2</v>
      </c>
      <c r="L121" s="37">
        <v>-4.583966668624242E-3</v>
      </c>
      <c r="M121" s="37">
        <v>-6.1484535103209413E-2</v>
      </c>
      <c r="N121" s="37">
        <v>2.9372020215077541E-2</v>
      </c>
      <c r="O121" s="37">
        <v>8.9447031136936431E-2</v>
      </c>
      <c r="P121" s="37">
        <v>6.0955757114033997E-2</v>
      </c>
      <c r="Q121" s="37">
        <v>0.14162901564001179</v>
      </c>
      <c r="R121" s="37">
        <v>-0.13182968072410289</v>
      </c>
      <c r="S121" s="37">
        <v>-0.15103924212811209</v>
      </c>
      <c r="T121" s="37">
        <v>-4.0567957425924062E-2</v>
      </c>
      <c r="U121" s="37">
        <v>-4.2123796893769544E-3</v>
      </c>
      <c r="V121" s="37">
        <v>-0.1049191846528949</v>
      </c>
      <c r="W121" s="37">
        <v>-2.9287784936714448E-3</v>
      </c>
      <c r="X121" s="37">
        <v>5.403815352605236E-2</v>
      </c>
      <c r="Y121" s="37">
        <v>-1.7973515194153959E-2</v>
      </c>
      <c r="Z121" s="37">
        <v>4.0619412136886759E-2</v>
      </c>
      <c r="AA121" s="37">
        <v>1.535595941243547E-2</v>
      </c>
      <c r="AB121" s="37">
        <v>-5.3780313446534257E-2</v>
      </c>
      <c r="AC121" s="37">
        <v>3.6062784780082097E-2</v>
      </c>
      <c r="AD121" s="37">
        <v>1.5675212547607759E-2</v>
      </c>
      <c r="AE121" s="37">
        <v>-9.7384914432593825E-2</v>
      </c>
      <c r="AF121" s="37">
        <v>-8.5276001315935602E-5</v>
      </c>
      <c r="AG121" s="37">
        <v>4.4393428212640078E-2</v>
      </c>
      <c r="AH121" s="37">
        <v>-3.3417281792674232E-2</v>
      </c>
      <c r="AI121" s="37">
        <v>4.1158235662730747E-2</v>
      </c>
      <c r="AJ121" s="37">
        <v>7.3604903066810376E-2</v>
      </c>
      <c r="AK121" s="37">
        <v>3.5001190418039098E-2</v>
      </c>
      <c r="AL121" s="37">
        <v>0.1114749133791034</v>
      </c>
      <c r="AM121" s="37">
        <v>1.27977637433525E-2</v>
      </c>
      <c r="AN121" s="37">
        <v>-6.2913162117535781E-2</v>
      </c>
      <c r="AO121" s="37">
        <v>2.1903145465859732E-2</v>
      </c>
      <c r="AP121" s="37">
        <v>5.588045635574769E-2</v>
      </c>
      <c r="AQ121" s="37">
        <v>-2.2648365581326772E-2</v>
      </c>
      <c r="AR121" s="37">
        <v>5.1449888588663208E-2</v>
      </c>
      <c r="AS121" s="37">
        <v>2.9738593929390469E-3</v>
      </c>
      <c r="AT121" s="37">
        <v>-3.3586776154145771E-2</v>
      </c>
      <c r="AU121" s="37">
        <v>4.1223759917247187E-2</v>
      </c>
      <c r="AV121" s="37">
        <v>0.15619196299592469</v>
      </c>
      <c r="AW121" s="37">
        <v>0.1177652292608834</v>
      </c>
      <c r="AX121" s="37">
        <v>0.1835039228780658</v>
      </c>
      <c r="AY121" s="37">
        <v>0.4425043147080604</v>
      </c>
      <c r="AZ121" s="37">
        <v>0.42979031256609729</v>
      </c>
      <c r="BA121" s="37">
        <v>0.43709735093642499</v>
      </c>
      <c r="BB121" s="37">
        <v>-0.1080309766782348</v>
      </c>
      <c r="BC121" s="37">
        <v>-0.20591342859245121</v>
      </c>
      <c r="BD121" s="8">
        <v>-0.14894286198704021</v>
      </c>
    </row>
    <row r="122" spans="1:56" x14ac:dyDescent="0.25">
      <c r="A122" s="7" t="s">
        <v>78</v>
      </c>
      <c r="B122" s="36" t="s">
        <v>6</v>
      </c>
      <c r="C122" s="37">
        <v>-0.1400524511605141</v>
      </c>
      <c r="D122" s="37">
        <v>0.17536152059482149</v>
      </c>
      <c r="E122" s="37">
        <v>-0.17466362566710289</v>
      </c>
      <c r="F122" s="37">
        <v>-0.18867053856422419</v>
      </c>
      <c r="G122" s="37">
        <v>0.16377726468985199</v>
      </c>
      <c r="H122" s="37">
        <v>-0.2315116051485587</v>
      </c>
      <c r="I122" s="37">
        <v>-0.2247545228407726</v>
      </c>
      <c r="J122" s="37">
        <v>4.802934708406581E-2</v>
      </c>
      <c r="K122" s="37">
        <v>-0.23965775143428281</v>
      </c>
      <c r="L122" s="37">
        <v>-8.7720140381747913E-2</v>
      </c>
      <c r="M122" s="37">
        <v>5.2150393451499258E-2</v>
      </c>
      <c r="N122" s="37">
        <v>-0.16526173750231229</v>
      </c>
      <c r="O122" s="37">
        <v>-7.2590857960605298E-2</v>
      </c>
      <c r="P122" s="37">
        <v>9.3219170864100601E-2</v>
      </c>
      <c r="Q122" s="37">
        <v>-0.10642041903244689</v>
      </c>
      <c r="R122" s="37">
        <v>-8.6970009750621247E-2</v>
      </c>
      <c r="S122" s="37">
        <v>5.6908154030385502E-2</v>
      </c>
      <c r="T122" s="37">
        <v>-2.5700092076440969E-2</v>
      </c>
      <c r="U122" s="37">
        <v>-5.9059762639315179E-2</v>
      </c>
      <c r="V122" s="37">
        <v>0.2461384585250701</v>
      </c>
      <c r="W122" s="37">
        <v>-8.9001728190006568E-2</v>
      </c>
      <c r="X122" s="37">
        <v>-0.12295785343728551</v>
      </c>
      <c r="Y122" s="37">
        <v>0.1448872303262887</v>
      </c>
      <c r="Z122" s="37">
        <v>-0.13232748590948359</v>
      </c>
      <c r="AA122" s="37">
        <v>1.7553716205339451E-2</v>
      </c>
      <c r="AB122" s="37">
        <v>0.2080763807694504</v>
      </c>
      <c r="AC122" s="37">
        <v>1.467327624485816E-3</v>
      </c>
      <c r="AD122" s="37">
        <v>-0.12227479870088361</v>
      </c>
      <c r="AE122" s="37">
        <v>0.24522571780676569</v>
      </c>
      <c r="AF122" s="37">
        <v>-6.4814436676467052E-2</v>
      </c>
      <c r="AG122" s="37">
        <v>-6.7858908540861476E-2</v>
      </c>
      <c r="AH122" s="37">
        <v>0.1778397360200262</v>
      </c>
      <c r="AI122" s="37">
        <v>-9.9563458303582666E-2</v>
      </c>
      <c r="AJ122" s="37">
        <v>-7.0827551571302855E-2</v>
      </c>
      <c r="AK122" s="37">
        <v>0.12902430413640861</v>
      </c>
      <c r="AL122" s="37">
        <v>-5.3422175815393297E-2</v>
      </c>
      <c r="AM122" s="37">
        <v>-5.7398234545519039E-2</v>
      </c>
      <c r="AN122" s="37">
        <v>0.1815185222725704</v>
      </c>
      <c r="AO122" s="37">
        <v>-0.107716539115252</v>
      </c>
      <c r="AP122" s="37">
        <v>-5.786716567757029E-2</v>
      </c>
      <c r="AQ122" s="37">
        <v>0.1959945624928065</v>
      </c>
      <c r="AR122" s="37">
        <v>-7.6588789008242994E-2</v>
      </c>
      <c r="AS122" s="37">
        <v>-1.369501540821887E-2</v>
      </c>
      <c r="AT122" s="37">
        <v>0.1654532074439492</v>
      </c>
      <c r="AU122" s="37">
        <v>-5.1584711544735507E-3</v>
      </c>
      <c r="AV122" s="37">
        <v>-3.7059498701894941E-2</v>
      </c>
      <c r="AW122" s="37">
        <v>0.19448316414325681</v>
      </c>
      <c r="AX122" s="37">
        <v>-5.450655047754184E-2</v>
      </c>
      <c r="AY122" s="37">
        <v>8.13255220472517E-2</v>
      </c>
      <c r="AZ122" s="37">
        <v>0.23980712935338511</v>
      </c>
      <c r="BA122" s="37">
        <v>-7.1108419613570589E-2</v>
      </c>
      <c r="BB122" s="37">
        <v>-0.1220167931805216</v>
      </c>
      <c r="BC122" s="37">
        <v>0.14403605555270299</v>
      </c>
      <c r="BD122" s="8">
        <v>-0.17077307442503659</v>
      </c>
    </row>
    <row r="123" spans="1:56" x14ac:dyDescent="0.25">
      <c r="A123" s="7" t="s">
        <v>78</v>
      </c>
      <c r="B123" s="36" t="s">
        <v>7</v>
      </c>
      <c r="C123" s="37">
        <v>7.5470886808902363E-2</v>
      </c>
      <c r="D123" s="37">
        <v>0.10585468577380611</v>
      </c>
      <c r="E123" s="37">
        <v>3.1422099229939007E-2</v>
      </c>
      <c r="F123" s="37">
        <v>0.1806913924131559</v>
      </c>
      <c r="G123" s="37">
        <v>0.15606533649459739</v>
      </c>
      <c r="H123" s="37">
        <v>6.1666583342158382E-2</v>
      </c>
      <c r="I123" s="37">
        <v>0.11946335142892341</v>
      </c>
      <c r="J123" s="37">
        <v>0.20179084059348021</v>
      </c>
      <c r="K123" s="37">
        <v>0.12766962325287781</v>
      </c>
      <c r="L123" s="37">
        <v>2.483100662228899E-2</v>
      </c>
      <c r="M123" s="37">
        <v>0.13335367267175111</v>
      </c>
      <c r="N123" s="37">
        <v>7.9871266618829762E-2</v>
      </c>
      <c r="O123" s="37">
        <v>8.0958298213518035E-2</v>
      </c>
      <c r="P123" s="37">
        <v>0.1480670674771202</v>
      </c>
      <c r="Q123" s="37">
        <v>0.12576420771978411</v>
      </c>
      <c r="R123" s="37">
        <v>0.37455974649505852</v>
      </c>
      <c r="S123" s="37">
        <v>0.27945929048440799</v>
      </c>
      <c r="T123" s="37">
        <v>0.27910223312586457</v>
      </c>
      <c r="U123" s="37">
        <v>-5.1088428971041242E-3</v>
      </c>
      <c r="V123" s="37">
        <v>3.1690610365273562E-2</v>
      </c>
      <c r="W123" s="37">
        <v>-3.3908035355788312E-2</v>
      </c>
      <c r="X123" s="37">
        <v>-0.1924937361537119</v>
      </c>
      <c r="Y123" s="37">
        <v>-0.10858592843171699</v>
      </c>
      <c r="Z123" s="37">
        <v>-0.13611751122443061</v>
      </c>
      <c r="AA123" s="37">
        <v>-0.14611445417029881</v>
      </c>
      <c r="AB123" s="37">
        <v>-0.1289008563133357</v>
      </c>
      <c r="AC123" s="37">
        <v>-0.14732968127148829</v>
      </c>
      <c r="AD123" s="37">
        <v>-9.1904807207112665E-2</v>
      </c>
      <c r="AE123" s="37">
        <v>-3.8188967138451831E-2</v>
      </c>
      <c r="AF123" s="37">
        <v>-0.1129944788500267</v>
      </c>
      <c r="AG123" s="37">
        <v>-0.16888230555590031</v>
      </c>
      <c r="AH123" s="37">
        <v>-0.102926322661984</v>
      </c>
      <c r="AI123" s="37">
        <v>-0.13771007940640309</v>
      </c>
      <c r="AJ123" s="37">
        <v>-0.1034274106738228</v>
      </c>
      <c r="AK123" s="37">
        <v>-8.3189327202600138E-2</v>
      </c>
      <c r="AL123" s="37">
        <v>-8.5322078894280881E-2</v>
      </c>
      <c r="AM123" s="37">
        <v>-4.3971181418595198E-2</v>
      </c>
      <c r="AN123" s="37">
        <v>-3.8688245890473441E-2</v>
      </c>
      <c r="AO123" s="37">
        <v>-9.9163517132326184E-2</v>
      </c>
      <c r="AP123" s="37">
        <v>-0.1414774361208688</v>
      </c>
      <c r="AQ123" s="37">
        <v>-7.7212765040194253E-2</v>
      </c>
      <c r="AR123" s="37">
        <v>-0.1216388243979217</v>
      </c>
      <c r="AS123" s="37">
        <v>-0.12619839356650139</v>
      </c>
      <c r="AT123" s="37">
        <v>-5.9334897290157881E-2</v>
      </c>
      <c r="AU123" s="37">
        <v>-9.2202512659266891E-2</v>
      </c>
      <c r="AV123" s="37">
        <v>-8.420690261964503E-2</v>
      </c>
      <c r="AW123" s="37">
        <v>-1.9967794155901709E-2</v>
      </c>
      <c r="AX123" s="37">
        <v>-5.4614528123188073E-2</v>
      </c>
      <c r="AY123" s="37">
        <v>0.16153171320750839</v>
      </c>
      <c r="AZ123" s="37">
        <v>0.2928245304313471</v>
      </c>
      <c r="BA123" s="37">
        <v>0.20572484601671809</v>
      </c>
      <c r="BB123" s="37">
        <v>1.8005632732636761E-2</v>
      </c>
      <c r="BC123" s="37">
        <v>2.1651115863806279E-2</v>
      </c>
      <c r="BD123" s="8">
        <v>-4.8610197294905441E-2</v>
      </c>
    </row>
    <row r="124" spans="1:56" x14ac:dyDescent="0.25">
      <c r="A124" s="7" t="s">
        <v>78</v>
      </c>
      <c r="B124" s="36" t="s">
        <v>8</v>
      </c>
      <c r="C124" s="37">
        <v>-0.1036478568573309</v>
      </c>
      <c r="D124" s="37">
        <v>-9.5284587181946684E-2</v>
      </c>
      <c r="E124" s="37">
        <v>-0.12828143195726921</v>
      </c>
      <c r="F124" s="37">
        <v>-4.0834627254914088E-2</v>
      </c>
      <c r="G124" s="37">
        <v>-4.8924959082903979E-2</v>
      </c>
      <c r="H124" s="37">
        <v>-4.300665014805663E-2</v>
      </c>
      <c r="I124" s="37">
        <v>4.5874075373219192E-2</v>
      </c>
      <c r="J124" s="37">
        <v>6.2983298546193889E-2</v>
      </c>
      <c r="K124" s="37">
        <v>8.818964172023773E-2</v>
      </c>
      <c r="L124" s="37">
        <v>-3.6423626864057201E-4</v>
      </c>
      <c r="M124" s="37">
        <v>1.4382103738898481E-2</v>
      </c>
      <c r="N124" s="37">
        <v>2.6361501553334998E-2</v>
      </c>
      <c r="O124" s="37">
        <v>2.5735028112154949E-2</v>
      </c>
      <c r="P124" s="37">
        <v>5.3410616452969698E-2</v>
      </c>
      <c r="Q124" s="37">
        <v>-8.2233864157024335E-3</v>
      </c>
      <c r="R124" s="37">
        <v>0.1191301487601365</v>
      </c>
      <c r="S124" s="37">
        <v>0.16674221387430571</v>
      </c>
      <c r="T124" s="37">
        <v>4.5172841375810277E-2</v>
      </c>
      <c r="U124" s="37">
        <v>2.682453657315273E-2</v>
      </c>
      <c r="V124" s="37">
        <v>0.12541155937341311</v>
      </c>
      <c r="W124" s="37">
        <v>8.1804461657199304E-2</v>
      </c>
      <c r="X124" s="37">
        <v>6.1374664768833083E-2</v>
      </c>
      <c r="Y124" s="37">
        <v>0.11892711272703441</v>
      </c>
      <c r="Z124" s="37">
        <v>6.3978194616839124E-2</v>
      </c>
      <c r="AA124" s="37">
        <v>-0.1746158831321388</v>
      </c>
      <c r="AB124" s="37">
        <v>-0.18568427364127371</v>
      </c>
      <c r="AC124" s="37">
        <v>-0.16053566172850969</v>
      </c>
      <c r="AD124" s="37">
        <v>7.5190336409725278E-2</v>
      </c>
      <c r="AE124" s="37">
        <v>0.13194907781698481</v>
      </c>
      <c r="AF124" s="37">
        <v>9.0504861138215556E-2</v>
      </c>
      <c r="AG124" s="37">
        <v>0.1251087031385702</v>
      </c>
      <c r="AH124" s="37">
        <v>0.1196038987936813</v>
      </c>
      <c r="AI124" s="37">
        <v>0.1008666557532517</v>
      </c>
      <c r="AJ124" s="37">
        <v>0.32608613548649062</v>
      </c>
      <c r="AK124" s="37">
        <v>0.31824029248627073</v>
      </c>
      <c r="AL124" s="37">
        <v>0.26980373490277959</v>
      </c>
      <c r="AM124" s="37">
        <v>-1.5010834025891101E-2</v>
      </c>
      <c r="AN124" s="37">
        <v>1.624557223570626E-2</v>
      </c>
      <c r="AO124" s="37">
        <v>-1.022114941461414E-2</v>
      </c>
      <c r="AP124" s="37">
        <v>-7.5170893426303426E-2</v>
      </c>
      <c r="AQ124" s="37">
        <v>-2.9530300956518929E-2</v>
      </c>
      <c r="AR124" s="37">
        <v>-7.0149299510807936E-2</v>
      </c>
      <c r="AS124" s="37">
        <v>-0.24798753521250619</v>
      </c>
      <c r="AT124" s="37">
        <v>-0.1902137558763424</v>
      </c>
      <c r="AU124" s="37">
        <v>-0.21951407371094761</v>
      </c>
      <c r="AV124" s="37">
        <v>4.2534145399994318E-2</v>
      </c>
      <c r="AW124" s="37">
        <v>6.0956677753265451E-2</v>
      </c>
      <c r="AX124" s="37">
        <v>2.8477762792761319E-2</v>
      </c>
      <c r="AY124" s="37">
        <v>-0.20767988124276249</v>
      </c>
      <c r="AZ124" s="37">
        <v>-0.11247918375842179</v>
      </c>
      <c r="BA124" s="37">
        <v>-6.4936440770775955E-2</v>
      </c>
      <c r="BB124" s="37">
        <v>-0.20152426316088309</v>
      </c>
      <c r="BC124" s="37">
        <v>-0.22550479550618721</v>
      </c>
      <c r="BD124" s="8">
        <v>-0.30342355749486499</v>
      </c>
    </row>
    <row r="125" spans="1:56" x14ac:dyDescent="0.25">
      <c r="A125" s="7" t="s">
        <v>78</v>
      </c>
      <c r="B125" s="36" t="s">
        <v>9</v>
      </c>
      <c r="C125" s="37">
        <v>-1.167667891945841E-2</v>
      </c>
      <c r="D125" s="37">
        <v>3.6179604305731722E-2</v>
      </c>
      <c r="E125" s="37">
        <v>-4.0077088201508203E-2</v>
      </c>
      <c r="F125" s="37">
        <v>-3.7036017509813758E-2</v>
      </c>
      <c r="G125" s="37">
        <v>2.032702506242149E-2</v>
      </c>
      <c r="H125" s="37">
        <v>-4.9368674862096062E-2</v>
      </c>
      <c r="I125" s="37">
        <v>0.26212386547652861</v>
      </c>
      <c r="J125" s="37">
        <v>0.26566320301921342</v>
      </c>
      <c r="K125" s="37">
        <v>0.17541546786450829</v>
      </c>
      <c r="L125" s="37">
        <v>0.1529097573315846</v>
      </c>
      <c r="M125" s="37">
        <v>0.34265473806427499</v>
      </c>
      <c r="N125" s="37">
        <v>0.2782512645608417</v>
      </c>
      <c r="O125" s="37">
        <v>0.12239137179926821</v>
      </c>
      <c r="P125" s="37">
        <v>0.22272277198606749</v>
      </c>
      <c r="Q125" s="37">
        <v>0.18134157496893261</v>
      </c>
      <c r="R125" s="37">
        <v>-0.26148770871032601</v>
      </c>
      <c r="S125" s="37">
        <v>-0.24066326881666231</v>
      </c>
      <c r="T125" s="37">
        <v>-0.23043048738462971</v>
      </c>
      <c r="U125" s="37">
        <v>-8.3186428465280057E-2</v>
      </c>
      <c r="V125" s="37">
        <v>-8.0093940940381067E-2</v>
      </c>
      <c r="W125" s="37">
        <v>-0.14173836944992099</v>
      </c>
      <c r="X125" s="37">
        <v>-9.9237061734264942E-2</v>
      </c>
      <c r="Y125" s="37">
        <v>-6.0392717430113478E-2</v>
      </c>
      <c r="Z125" s="37">
        <v>-0.11064949411064071</v>
      </c>
      <c r="AA125" s="37">
        <v>8.0151558854621524E-2</v>
      </c>
      <c r="AB125" s="37">
        <v>0.1055991254277384</v>
      </c>
      <c r="AC125" s="37">
        <v>5.0233854858518522E-2</v>
      </c>
      <c r="AD125" s="37">
        <v>-0.15206256973540619</v>
      </c>
      <c r="AE125" s="37">
        <v>-0.1562569980711036</v>
      </c>
      <c r="AF125" s="37">
        <v>-0.21458443523092441</v>
      </c>
      <c r="AG125" s="37">
        <v>0.1248192008932117</v>
      </c>
      <c r="AH125" s="37">
        <v>0.1372494476504022</v>
      </c>
      <c r="AI125" s="37">
        <v>7.9345211642164112E-3</v>
      </c>
      <c r="AJ125" s="37">
        <v>-1.7040077160520629E-2</v>
      </c>
      <c r="AK125" s="37">
        <v>-3.5874336441115137E-2</v>
      </c>
      <c r="AL125" s="37">
        <v>-8.8929595893241814E-2</v>
      </c>
      <c r="AM125" s="37">
        <v>-4.6894764067698817E-2</v>
      </c>
      <c r="AN125" s="37">
        <v>-3.2065864025959047E-2</v>
      </c>
      <c r="AO125" s="37">
        <v>-6.0693924662520118E-2</v>
      </c>
      <c r="AP125" s="37">
        <v>8.6343589729806543E-3</v>
      </c>
      <c r="AQ125" s="37">
        <v>4.3442615291870872E-2</v>
      </c>
      <c r="AR125" s="37">
        <v>-3.1221356692357469E-2</v>
      </c>
      <c r="AS125" s="37">
        <v>1.353811640028903E-2</v>
      </c>
      <c r="AT125" s="37">
        <v>5.444625179532492E-3</v>
      </c>
      <c r="AU125" s="37">
        <v>-4.1423045165633193E-2</v>
      </c>
      <c r="AV125" s="37">
        <v>-4.3130829172226028E-2</v>
      </c>
      <c r="AW125" s="37">
        <v>5.5545634118155163E-2</v>
      </c>
      <c r="AX125" s="37">
        <v>-5.3819323587405354E-3</v>
      </c>
      <c r="AY125" s="37">
        <v>-0.1377259622067103</v>
      </c>
      <c r="AZ125" s="37">
        <v>-4.2225670890080669E-2</v>
      </c>
      <c r="BA125" s="37">
        <v>-9.9090262530517031E-2</v>
      </c>
      <c r="BB125" s="37">
        <v>-0.16041804698849851</v>
      </c>
      <c r="BC125" s="37">
        <v>-0.14039723207101271</v>
      </c>
      <c r="BD125" s="8">
        <v>-0.13419811265738879</v>
      </c>
    </row>
    <row r="126" spans="1:56" x14ac:dyDescent="0.25">
      <c r="A126" s="7" t="s">
        <v>78</v>
      </c>
      <c r="B126" s="36" t="s">
        <v>10</v>
      </c>
      <c r="C126" s="37">
        <v>0.1045705875240215</v>
      </c>
      <c r="D126" s="37">
        <v>4.6100145517304132E-2</v>
      </c>
      <c r="E126" s="37">
        <v>-1.01361377680198E-3</v>
      </c>
      <c r="F126" s="37">
        <v>-0.13045048731829889</v>
      </c>
      <c r="G126" s="37">
        <v>-0.15110423516334989</v>
      </c>
      <c r="H126" s="37">
        <v>-0.17052730869789881</v>
      </c>
      <c r="I126" s="37">
        <v>-0.12680345027289719</v>
      </c>
      <c r="J126" s="37">
        <v>-0.1099472703037523</v>
      </c>
      <c r="K126" s="37">
        <v>-0.14370285447491701</v>
      </c>
      <c r="L126" s="37">
        <v>2.439256254355246E-2</v>
      </c>
      <c r="M126" s="37">
        <v>7.5029336220256704E-2</v>
      </c>
      <c r="N126" s="37">
        <v>3.5416929424081372E-4</v>
      </c>
      <c r="O126" s="37">
        <v>0.2203725366148431</v>
      </c>
      <c r="P126" s="37">
        <v>0.3036381369047868</v>
      </c>
      <c r="Q126" s="37">
        <v>0.23046470417957141</v>
      </c>
      <c r="R126" s="37">
        <v>0.17107902611661141</v>
      </c>
      <c r="S126" s="37">
        <v>-0.1913114758300499</v>
      </c>
      <c r="T126" s="37">
        <v>-0.24456776047651729</v>
      </c>
      <c r="U126" s="37">
        <v>7.4993608842936446E-2</v>
      </c>
      <c r="V126" s="37">
        <v>9.3544368184537943E-2</v>
      </c>
      <c r="W126" s="37">
        <v>7.9542721808648617E-2</v>
      </c>
      <c r="X126" s="37">
        <v>0.10292329810605801</v>
      </c>
      <c r="Y126" s="37">
        <v>0.15564186787067011</v>
      </c>
      <c r="Z126" s="37">
        <v>9.2117387171026008E-2</v>
      </c>
      <c r="AA126" s="37">
        <v>-0.116852905223752</v>
      </c>
      <c r="AB126" s="37">
        <v>-8.5577507172354919E-2</v>
      </c>
      <c r="AC126" s="37">
        <v>-0.1170626276863258</v>
      </c>
      <c r="AD126" s="37">
        <v>-0.2021845962471453</v>
      </c>
      <c r="AE126" s="37">
        <v>-0.1054213674421892</v>
      </c>
      <c r="AF126" s="37">
        <v>-9.3319441082206481E-2</v>
      </c>
      <c r="AG126" s="37">
        <v>-0.284442167590859</v>
      </c>
      <c r="AH126" s="37">
        <v>-0.14278974272702941</v>
      </c>
      <c r="AI126" s="37">
        <v>-0.12781728357206881</v>
      </c>
      <c r="AJ126" s="37">
        <v>4.2750739573431548E-2</v>
      </c>
      <c r="AK126" s="37">
        <v>7.2078748756313912E-2</v>
      </c>
      <c r="AL126" s="37">
        <v>4.0199803111640363E-2</v>
      </c>
      <c r="AM126" s="37">
        <v>4.9838763841812267E-2</v>
      </c>
      <c r="AN126" s="37">
        <v>9.5292658105204181E-2</v>
      </c>
      <c r="AO126" s="37">
        <v>6.9947478307224989E-2</v>
      </c>
      <c r="AP126" s="37">
        <v>0.1083542530317634</v>
      </c>
      <c r="AQ126" s="37">
        <v>0.1425164211699072</v>
      </c>
      <c r="AR126" s="37">
        <v>9.8057102090980008E-2</v>
      </c>
      <c r="AS126" s="37">
        <v>-0.15748206494850431</v>
      </c>
      <c r="AT126" s="37">
        <v>-0.12727698950282271</v>
      </c>
      <c r="AU126" s="37">
        <v>-0.15786345485812189</v>
      </c>
      <c r="AV126" s="37">
        <v>-2.1876187156516791E-2</v>
      </c>
      <c r="AW126" s="37">
        <v>-4.6275668541779863E-2</v>
      </c>
      <c r="AX126" s="37">
        <v>-3.2306227198249299E-2</v>
      </c>
      <c r="AY126" s="37">
        <v>-9.0364738212671158E-2</v>
      </c>
      <c r="AZ126" s="37">
        <v>-8.6577414787525009E-2</v>
      </c>
      <c r="BA126" s="37">
        <v>1.500008443086844E-2</v>
      </c>
      <c r="BB126" s="37">
        <v>0.26627193374805352</v>
      </c>
      <c r="BC126" s="37">
        <v>0.15789402489506019</v>
      </c>
      <c r="BD126" s="8">
        <v>0.13536955267190651</v>
      </c>
    </row>
    <row r="127" spans="1:56" x14ac:dyDescent="0.25">
      <c r="A127" s="7" t="s">
        <v>79</v>
      </c>
      <c r="B127" s="36" t="s">
        <v>2</v>
      </c>
      <c r="C127" s="37">
        <v>0.1141457400888977</v>
      </c>
      <c r="D127" s="37">
        <v>0.1261924733523743</v>
      </c>
      <c r="E127" s="37">
        <v>0.148918136143386</v>
      </c>
      <c r="F127" s="37">
        <v>0.1012294788389952</v>
      </c>
      <c r="G127" s="37">
        <v>0.11730653859424479</v>
      </c>
      <c r="H127" s="37">
        <v>0.1216511016357328</v>
      </c>
      <c r="I127" s="37">
        <v>0.1265528983534823</v>
      </c>
      <c r="J127" s="37">
        <v>0.11250895104706519</v>
      </c>
      <c r="K127" s="37">
        <v>0.13430682795692819</v>
      </c>
      <c r="L127" s="37">
        <v>9.529389745460122E-2</v>
      </c>
      <c r="M127" s="37">
        <v>0.12222520617678399</v>
      </c>
      <c r="N127" s="37">
        <v>0.16852842486816669</v>
      </c>
      <c r="O127" s="37">
        <v>9.1216683981878488E-2</v>
      </c>
      <c r="P127" s="37">
        <v>0.1141304955969442</v>
      </c>
      <c r="Q127" s="37">
        <v>0.15955352429805111</v>
      </c>
      <c r="R127" s="37">
        <v>5.5883907677291393E-2</v>
      </c>
      <c r="S127" s="37">
        <v>7.7903632360577943E-2</v>
      </c>
      <c r="T127" s="37">
        <v>0.10860725753332449</v>
      </c>
      <c r="U127" s="37">
        <v>9.9304774324214667E-2</v>
      </c>
      <c r="V127" s="37">
        <v>0.1269722951680867</v>
      </c>
      <c r="W127" s="37">
        <v>0.1473216098246099</v>
      </c>
      <c r="X127" s="37">
        <v>0.1242865143432952</v>
      </c>
      <c r="Y127" s="37">
        <v>0.14754300622307681</v>
      </c>
      <c r="Z127" s="37">
        <v>0.16200749124182981</v>
      </c>
      <c r="AA127" s="37">
        <v>0.12478427626167959</v>
      </c>
      <c r="AB127" s="37">
        <v>0.13794668652326569</v>
      </c>
      <c r="AC127" s="37">
        <v>0.17828234434985929</v>
      </c>
      <c r="AD127" s="37">
        <v>0.1187472932277906</v>
      </c>
      <c r="AE127" s="37">
        <v>0.14654985411570359</v>
      </c>
      <c r="AF127" s="37">
        <v>0.1571089132343991</v>
      </c>
      <c r="AG127" s="37">
        <v>0.1348829593858249</v>
      </c>
      <c r="AH127" s="37">
        <v>0.16302428075522049</v>
      </c>
      <c r="AI127" s="37">
        <v>0.15034597870719901</v>
      </c>
      <c r="AJ127" s="37">
        <v>0.151937120759702</v>
      </c>
      <c r="AK127" s="37">
        <v>0.17280230587909759</v>
      </c>
      <c r="AL127" s="37">
        <v>0.17201129528616291</v>
      </c>
      <c r="AM127" s="37">
        <v>8.841314519045726E-2</v>
      </c>
      <c r="AN127" s="37">
        <v>0.12477115648880339</v>
      </c>
      <c r="AO127" s="37">
        <v>0.1615421288831313</v>
      </c>
      <c r="AP127" s="37">
        <v>0.13107265199502879</v>
      </c>
      <c r="AQ127" s="37">
        <v>0.15110159852640839</v>
      </c>
      <c r="AR127" s="37">
        <v>0.14624297111842219</v>
      </c>
      <c r="AS127" s="37">
        <v>0.1480493257681248</v>
      </c>
      <c r="AT127" s="37">
        <v>0.17626444510562669</v>
      </c>
      <c r="AU127" s="37">
        <v>0.17155870074729929</v>
      </c>
      <c r="AV127" s="37">
        <v>0.15902998978011559</v>
      </c>
      <c r="AW127" s="37">
        <v>0.18740671032706219</v>
      </c>
      <c r="AX127" s="37">
        <v>0.2026110018843158</v>
      </c>
      <c r="AY127" s="37">
        <v>0.1061121819992276</v>
      </c>
      <c r="AZ127" s="37">
        <v>0.1147029387853943</v>
      </c>
      <c r="BA127" s="37">
        <v>0.1105690988077741</v>
      </c>
      <c r="BB127" s="37">
        <v>7.5478289702507473E-2</v>
      </c>
      <c r="BC127" s="37">
        <v>9.1766147353599892E-2</v>
      </c>
      <c r="BD127" s="8">
        <v>9.9556529216110051E-2</v>
      </c>
    </row>
    <row r="128" spans="1:56" x14ac:dyDescent="0.25">
      <c r="A128" s="7" t="s">
        <v>79</v>
      </c>
      <c r="B128" s="36" t="s">
        <v>3</v>
      </c>
      <c r="C128" s="37">
        <v>-7.4953649460727079E-2</v>
      </c>
      <c r="D128" s="37">
        <v>-9.4938063701584391E-3</v>
      </c>
      <c r="E128" s="37">
        <v>4.7479476196663267E-3</v>
      </c>
      <c r="F128" s="37">
        <v>-6.8249986014914152E-2</v>
      </c>
      <c r="G128" s="37">
        <v>-1.8515264809502139E-3</v>
      </c>
      <c r="H128" s="37">
        <v>1.0849447227854969E-2</v>
      </c>
      <c r="I128" s="37">
        <v>-8.1752492449920916E-2</v>
      </c>
      <c r="J128" s="37">
        <v>-2.8352872880645721E-2</v>
      </c>
      <c r="K128" s="37">
        <v>-2.2473969645823731E-2</v>
      </c>
      <c r="L128" s="37">
        <v>-5.8535170468328873E-2</v>
      </c>
      <c r="M128" s="37">
        <v>-3.1123677999258428E-2</v>
      </c>
      <c r="N128" s="37">
        <v>-3.061731981927494E-2</v>
      </c>
      <c r="O128" s="37">
        <v>-4.3124818983720468E-2</v>
      </c>
      <c r="P128" s="37">
        <v>-2.2636626682889072E-2</v>
      </c>
      <c r="Q128" s="37">
        <v>-2.3878564767736608E-2</v>
      </c>
      <c r="R128" s="37">
        <v>-1.796874468958972E-2</v>
      </c>
      <c r="S128" s="37">
        <v>-1.5496586035076891E-2</v>
      </c>
      <c r="T128" s="37">
        <v>-1.4663830317690569E-2</v>
      </c>
      <c r="U128" s="37">
        <v>-6.5960310657930746E-2</v>
      </c>
      <c r="V128" s="37">
        <v>-1.3229044267240369E-2</v>
      </c>
      <c r="W128" s="37">
        <v>3.249182191589288E-3</v>
      </c>
      <c r="X128" s="37">
        <v>-8.4283718013385495E-2</v>
      </c>
      <c r="Y128" s="37">
        <v>-3.0789373658236412E-2</v>
      </c>
      <c r="Z128" s="37">
        <v>-1.2137526656113101E-2</v>
      </c>
      <c r="AA128" s="37">
        <v>-7.8315393870559108E-2</v>
      </c>
      <c r="AB128" s="37">
        <v>-3.1658145249972583E-2</v>
      </c>
      <c r="AC128" s="37">
        <v>-2.2829695766542341E-2</v>
      </c>
      <c r="AD128" s="37">
        <v>-6.3591514139540048E-2</v>
      </c>
      <c r="AE128" s="37">
        <v>-9.7752971726282334E-3</v>
      </c>
      <c r="AF128" s="37">
        <v>5.5952559929650751E-3</v>
      </c>
      <c r="AG128" s="37">
        <v>-7.42091863144487E-2</v>
      </c>
      <c r="AH128" s="37">
        <v>-3.043379652822353E-2</v>
      </c>
      <c r="AI128" s="37">
        <v>-1.513636580085889E-2</v>
      </c>
      <c r="AJ128" s="37">
        <v>-7.8576846767587832E-2</v>
      </c>
      <c r="AK128" s="37">
        <v>-3.7838804053343937E-2</v>
      </c>
      <c r="AL128" s="37">
        <v>-1.9986047086085069E-2</v>
      </c>
      <c r="AM128" s="37">
        <v>-6.5161559256381507E-2</v>
      </c>
      <c r="AN128" s="37">
        <v>-2.6430664521793091E-2</v>
      </c>
      <c r="AO128" s="37">
        <v>-1.6892523426168739E-2</v>
      </c>
      <c r="AP128" s="37">
        <v>-9.3095874976446877E-2</v>
      </c>
      <c r="AQ128" s="37">
        <v>-3.9768207439520829E-2</v>
      </c>
      <c r="AR128" s="37">
        <v>-2.318122496688893E-2</v>
      </c>
      <c r="AS128" s="37">
        <v>-9.4362698890608249E-2</v>
      </c>
      <c r="AT128" s="37">
        <v>-4.1485373197548761E-2</v>
      </c>
      <c r="AU128" s="37">
        <v>-2.226297395361931E-2</v>
      </c>
      <c r="AV128" s="37">
        <v>3.3277811367721337E-2</v>
      </c>
      <c r="AW128" s="37">
        <v>9.044003410803543E-2</v>
      </c>
      <c r="AX128" s="37">
        <v>0.1139922785220473</v>
      </c>
      <c r="AY128" s="37">
        <v>0.49691341437532388</v>
      </c>
      <c r="AZ128" s="37">
        <v>0.57314407707344661</v>
      </c>
      <c r="BA128" s="37">
        <v>0.54293090377017217</v>
      </c>
      <c r="BB128" s="37">
        <v>-0.10304863218998681</v>
      </c>
      <c r="BC128" s="37">
        <v>-4.3701929400604668E-2</v>
      </c>
      <c r="BD128" s="8">
        <v>-3.2808433654829869E-2</v>
      </c>
    </row>
    <row r="129" spans="1:56" x14ac:dyDescent="0.25">
      <c r="A129" s="7" t="s">
        <v>79</v>
      </c>
      <c r="B129" s="36" t="s">
        <v>4</v>
      </c>
      <c r="C129" s="37">
        <v>0.2313003542936351</v>
      </c>
      <c r="D129" s="37">
        <v>-7.6996053016032406E-2</v>
      </c>
      <c r="E129" s="37">
        <v>-0.18178847181637869</v>
      </c>
      <c r="F129" s="37">
        <v>0.2295682484662836</v>
      </c>
      <c r="G129" s="37">
        <v>-9.9976354284346772E-2</v>
      </c>
      <c r="H129" s="37">
        <v>-0.18952477209658949</v>
      </c>
      <c r="I129" s="37">
        <v>0.19806792570373899</v>
      </c>
      <c r="J129" s="37">
        <v>-4.5001781165848687E-2</v>
      </c>
      <c r="K129" s="37">
        <v>-0.11904931832999679</v>
      </c>
      <c r="L129" s="37">
        <v>0.12717298502916041</v>
      </c>
      <c r="M129" s="37">
        <v>-2.159827908695594E-2</v>
      </c>
      <c r="N129" s="37">
        <v>-9.1615001443417485E-2</v>
      </c>
      <c r="O129" s="37">
        <v>9.5381332566704127E-2</v>
      </c>
      <c r="P129" s="37">
        <v>-1.5943981853260292E-2</v>
      </c>
      <c r="Q129" s="37">
        <v>-6.2080563797642367E-2</v>
      </c>
      <c r="R129" s="37">
        <v>3.3293233284616128E-2</v>
      </c>
      <c r="S129" s="37">
        <v>-3.2230304084151881E-2</v>
      </c>
      <c r="T129" s="37">
        <v>-6.8487893325929181E-2</v>
      </c>
      <c r="U129" s="37">
        <v>0.20390445300252069</v>
      </c>
      <c r="V129" s="37">
        <v>-5.3830155746843918E-2</v>
      </c>
      <c r="W129" s="37">
        <v>-0.15021639115648019</v>
      </c>
      <c r="X129" s="37">
        <v>0.21988680606843719</v>
      </c>
      <c r="Y129" s="37">
        <v>-4.4178816982612688E-2</v>
      </c>
      <c r="Z129" s="37">
        <v>-0.13744108704956071</v>
      </c>
      <c r="AA129" s="37">
        <v>0.15491276224131509</v>
      </c>
      <c r="AB129" s="37">
        <v>-2.6970398718281611E-2</v>
      </c>
      <c r="AC129" s="37">
        <v>-0.1053838279044233</v>
      </c>
      <c r="AD129" s="37">
        <v>0.23274824032170191</v>
      </c>
      <c r="AE129" s="37">
        <v>-5.0128893955286503E-2</v>
      </c>
      <c r="AF129" s="37">
        <v>-0.14647039279130861</v>
      </c>
      <c r="AG129" s="37">
        <v>0.2026617718763668</v>
      </c>
      <c r="AH129" s="37">
        <v>-3.7575095077226908E-2</v>
      </c>
      <c r="AI129" s="37">
        <v>-0.1062900580250796</v>
      </c>
      <c r="AJ129" s="37">
        <v>0.1774610019586422</v>
      </c>
      <c r="AK129" s="37">
        <v>-3.8290133433811477E-2</v>
      </c>
      <c r="AL129" s="37">
        <v>-9.6021519974206021E-2</v>
      </c>
      <c r="AM129" s="37">
        <v>0.15869176910319449</v>
      </c>
      <c r="AN129" s="37">
        <v>-4.1728474825539277E-2</v>
      </c>
      <c r="AO129" s="37">
        <v>-0.1387335453945904</v>
      </c>
      <c r="AP129" s="37">
        <v>0.204595511532188</v>
      </c>
      <c r="AQ129" s="37">
        <v>-4.3565941944942413E-2</v>
      </c>
      <c r="AR129" s="37">
        <v>-0.11431908720433261</v>
      </c>
      <c r="AS129" s="37">
        <v>0.18963489980414519</v>
      </c>
      <c r="AT129" s="37">
        <v>-3.4149607095691203E-2</v>
      </c>
      <c r="AU129" s="37">
        <v>-0.10649076396513391</v>
      </c>
      <c r="AV129" s="37">
        <v>0.2099569266041077</v>
      </c>
      <c r="AW129" s="37">
        <v>-4.9375947920485023E-3</v>
      </c>
      <c r="AX129" s="37">
        <v>-7.2811644403156267E-2</v>
      </c>
      <c r="AY129" s="37">
        <v>0.25980556564625051</v>
      </c>
      <c r="AZ129" s="37">
        <v>5.8552942939445449E-2</v>
      </c>
      <c r="BA129" s="37">
        <v>3.2113315579437182E-2</v>
      </c>
      <c r="BB129" s="37">
        <v>0.22917917639683291</v>
      </c>
      <c r="BC129" s="37">
        <v>-7.6495037180748487E-2</v>
      </c>
      <c r="BD129" s="8">
        <v>-0.17616924513586199</v>
      </c>
    </row>
    <row r="130" spans="1:56" x14ac:dyDescent="0.25">
      <c r="A130" s="7" t="s">
        <v>79</v>
      </c>
      <c r="B130" s="36" t="s">
        <v>5</v>
      </c>
      <c r="C130" s="37">
        <v>0.16884077147464691</v>
      </c>
      <c r="D130" s="37">
        <v>0.19246433474131769</v>
      </c>
      <c r="E130" s="37">
        <v>0.15935261865008701</v>
      </c>
      <c r="F130" s="37">
        <v>0.20839818406337871</v>
      </c>
      <c r="G130" s="37">
        <v>0.24344918214600139</v>
      </c>
      <c r="H130" s="37">
        <v>0.18650173802763839</v>
      </c>
      <c r="I130" s="37">
        <v>4.4519190041749743E-2</v>
      </c>
      <c r="J130" s="37">
        <v>5.9668877815498268E-2</v>
      </c>
      <c r="K130" s="37">
        <v>2.7099312786446991E-2</v>
      </c>
      <c r="L130" s="37">
        <v>-3.8830073055523752E-2</v>
      </c>
      <c r="M130" s="37">
        <v>-3.1428494070803517E-2</v>
      </c>
      <c r="N130" s="37">
        <v>-9.295109979414766E-2</v>
      </c>
      <c r="O130" s="37">
        <v>-0.115293615187056</v>
      </c>
      <c r="P130" s="37">
        <v>-0.12745596243292609</v>
      </c>
      <c r="Q130" s="37">
        <v>-0.21288056097774721</v>
      </c>
      <c r="R130" s="37">
        <v>-0.1195463471026556</v>
      </c>
      <c r="S130" s="37">
        <v>-0.16450319621834389</v>
      </c>
      <c r="T130" s="37">
        <v>-0.25320812056649172</v>
      </c>
      <c r="U130" s="37">
        <v>0.1291875003195648</v>
      </c>
      <c r="V130" s="37">
        <v>0.17046112245066861</v>
      </c>
      <c r="W130" s="37">
        <v>0.1364024153259456</v>
      </c>
      <c r="X130" s="37">
        <v>5.258442706446937E-2</v>
      </c>
      <c r="Y130" s="37">
        <v>9.0918618205100984E-2</v>
      </c>
      <c r="Z130" s="37">
        <v>5.4129222377555658E-2</v>
      </c>
      <c r="AA130" s="37">
        <v>-9.9843639995317368E-2</v>
      </c>
      <c r="AB130" s="37">
        <v>-8.1760393493223366E-2</v>
      </c>
      <c r="AC130" s="37">
        <v>-0.1444059919065204</v>
      </c>
      <c r="AD130" s="37">
        <v>9.4268595820389864E-2</v>
      </c>
      <c r="AE130" s="37">
        <v>0.14859326809130549</v>
      </c>
      <c r="AF130" s="37">
        <v>0.1097674701558962</v>
      </c>
      <c r="AG130" s="37">
        <v>-5.1295695373666404E-3</v>
      </c>
      <c r="AH130" s="37">
        <v>2.4093514316316209E-2</v>
      </c>
      <c r="AI130" s="37">
        <v>-1.9661227385247691E-2</v>
      </c>
      <c r="AJ130" s="37">
        <v>-0.17733165273571361</v>
      </c>
      <c r="AK130" s="37">
        <v>-0.17449246219206879</v>
      </c>
      <c r="AL130" s="37">
        <v>-0.20612397992448131</v>
      </c>
      <c r="AM130" s="37">
        <v>4.4858973899481562E-2</v>
      </c>
      <c r="AN130" s="37">
        <v>7.675722059634113E-2</v>
      </c>
      <c r="AO130" s="37">
        <v>4.2578271051505669E-2</v>
      </c>
      <c r="AP130" s="37">
        <v>2.892827957312151E-2</v>
      </c>
      <c r="AQ130" s="37">
        <v>5.6329914601790688E-2</v>
      </c>
      <c r="AR130" s="37">
        <v>1.283170920373812E-2</v>
      </c>
      <c r="AS130" s="37">
        <v>-0.10320943998270141</v>
      </c>
      <c r="AT130" s="37">
        <v>-8.1399284400301752E-2</v>
      </c>
      <c r="AU130" s="37">
        <v>-0.1137391599267525</v>
      </c>
      <c r="AV130" s="37">
        <v>-0.13458728773476761</v>
      </c>
      <c r="AW130" s="37">
        <v>-0.13298058220003631</v>
      </c>
      <c r="AX130" s="37">
        <v>-0.1872458895267361</v>
      </c>
      <c r="AY130" s="37">
        <v>6.7243177330331777E-2</v>
      </c>
      <c r="AZ130" s="37">
        <v>5.8972126450265318E-2</v>
      </c>
      <c r="BA130" s="37">
        <v>2.924797326048396E-3</v>
      </c>
      <c r="BB130" s="37">
        <v>0.23630126927853271</v>
      </c>
      <c r="BC130" s="37">
        <v>0.27571343410347299</v>
      </c>
      <c r="BD130" s="8">
        <v>0.23410079434837669</v>
      </c>
    </row>
    <row r="131" spans="1:56" x14ac:dyDescent="0.25">
      <c r="A131" s="7" t="s">
        <v>79</v>
      </c>
      <c r="B131" s="36" t="s">
        <v>6</v>
      </c>
      <c r="C131" s="37">
        <v>5.8715373816118632E-2</v>
      </c>
      <c r="D131" s="37">
        <v>-0.2162526764590734</v>
      </c>
      <c r="E131" s="37">
        <v>0.20781187519228231</v>
      </c>
      <c r="F131" s="37">
        <v>6.9261132123853486E-2</v>
      </c>
      <c r="G131" s="37">
        <v>-0.19892345016457399</v>
      </c>
      <c r="H131" s="37">
        <v>0.2279894543124534</v>
      </c>
      <c r="I131" s="37">
        <v>7.5132987406471036E-2</v>
      </c>
      <c r="J131" s="37">
        <v>-0.14408615820505841</v>
      </c>
      <c r="K131" s="37">
        <v>0.13275517028415371</v>
      </c>
      <c r="L131" s="37">
        <v>5.4266301991162641E-2</v>
      </c>
      <c r="M131" s="37">
        <v>-0.114267806098692</v>
      </c>
      <c r="N131" s="37">
        <v>0.1092232695181363</v>
      </c>
      <c r="O131" s="37">
        <v>1.6948699836004069E-2</v>
      </c>
      <c r="P131" s="37">
        <v>-9.2949364811278509E-2</v>
      </c>
      <c r="Q131" s="37">
        <v>6.5794197330519943E-2</v>
      </c>
      <c r="R131" s="37">
        <v>-2.266914513127077E-2</v>
      </c>
      <c r="S131" s="37">
        <v>-9.5883554789094147E-2</v>
      </c>
      <c r="T131" s="37">
        <v>-6.4515623602799171E-3</v>
      </c>
      <c r="U131" s="37">
        <v>6.3957049510937572E-2</v>
      </c>
      <c r="V131" s="37">
        <v>-0.19919734957777241</v>
      </c>
      <c r="W131" s="37">
        <v>0.17707766270919439</v>
      </c>
      <c r="X131" s="37">
        <v>8.3050212652052202E-2</v>
      </c>
      <c r="Y131" s="37">
        <v>-0.20134588571726361</v>
      </c>
      <c r="Z131" s="37">
        <v>0.15158912853572529</v>
      </c>
      <c r="AA131" s="37">
        <v>4.9770645246202068E-2</v>
      </c>
      <c r="AB131" s="37">
        <v>-0.16387458360618279</v>
      </c>
      <c r="AC131" s="37">
        <v>8.2283364333530978E-2</v>
      </c>
      <c r="AD131" s="37">
        <v>5.7639459463443642E-2</v>
      </c>
      <c r="AE131" s="37">
        <v>-0.21907999727790539</v>
      </c>
      <c r="AF131" s="37">
        <v>0.16647172534613519</v>
      </c>
      <c r="AG131" s="37">
        <v>2.2687396089193131E-2</v>
      </c>
      <c r="AH131" s="37">
        <v>-0.2222426502702273</v>
      </c>
      <c r="AI131" s="37">
        <v>0.1102606028748019</v>
      </c>
      <c r="AJ131" s="37">
        <v>3.2974653042893102E-3</v>
      </c>
      <c r="AK131" s="37">
        <v>-0.19930653745130089</v>
      </c>
      <c r="AL131" s="37">
        <v>6.5092827431543293E-2</v>
      </c>
      <c r="AM131" s="37">
        <v>5.7574688335074287E-2</v>
      </c>
      <c r="AN131" s="37">
        <v>-0.16181264519373259</v>
      </c>
      <c r="AO131" s="37">
        <v>0.1606758352077152</v>
      </c>
      <c r="AP131" s="37">
        <v>7.73894207153841E-2</v>
      </c>
      <c r="AQ131" s="37">
        <v>-0.1826195894679126</v>
      </c>
      <c r="AR131" s="37">
        <v>0.13413156450984759</v>
      </c>
      <c r="AS131" s="37">
        <v>5.3945862145855339E-2</v>
      </c>
      <c r="AT131" s="37">
        <v>-0.20663546569107361</v>
      </c>
      <c r="AU131" s="37">
        <v>9.0479578672351554E-2</v>
      </c>
      <c r="AV131" s="37">
        <v>1.8951454628046469E-2</v>
      </c>
      <c r="AW131" s="37">
        <v>-0.19920910660021379</v>
      </c>
      <c r="AX131" s="37">
        <v>9.5591073925760411E-2</v>
      </c>
      <c r="AY131" s="37">
        <v>-2.235868527184889E-2</v>
      </c>
      <c r="AZ131" s="37">
        <v>-0.1118979692033928</v>
      </c>
      <c r="BA131" s="37">
        <v>0.173010990765566</v>
      </c>
      <c r="BB131" s="37">
        <v>6.479765488862696E-2</v>
      </c>
      <c r="BC131" s="37">
        <v>-0.21850097785128561</v>
      </c>
      <c r="BD131" s="8">
        <v>0.1950892790902452</v>
      </c>
    </row>
    <row r="132" spans="1:56" x14ac:dyDescent="0.25">
      <c r="A132" s="7" t="s">
        <v>79</v>
      </c>
      <c r="B132" s="36" t="s">
        <v>7</v>
      </c>
      <c r="C132" s="37">
        <v>-7.9528524945185211E-2</v>
      </c>
      <c r="D132" s="37">
        <v>-6.9551774416830262E-2</v>
      </c>
      <c r="E132" s="37">
        <v>-6.2884182479029369E-2</v>
      </c>
      <c r="F132" s="37">
        <v>-0.1164037225874834</v>
      </c>
      <c r="G132" s="37">
        <v>-0.1106022139079315</v>
      </c>
      <c r="H132" s="37">
        <v>-9.0601300119425673E-2</v>
      </c>
      <c r="I132" s="37">
        <v>0.11402979101046511</v>
      </c>
      <c r="J132" s="37">
        <v>8.2279043614760169E-2</v>
      </c>
      <c r="K132" s="37">
        <v>0.10229376748540479</v>
      </c>
      <c r="L132" s="37">
        <v>-5.6650755397397211E-3</v>
      </c>
      <c r="M132" s="37">
        <v>1.16992859616611E-3</v>
      </c>
      <c r="N132" s="37">
        <v>-5.0531233866276566E-3</v>
      </c>
      <c r="O132" s="37">
        <v>-6.8804666678902532E-2</v>
      </c>
      <c r="P132" s="37">
        <v>-6.6574086797428961E-2</v>
      </c>
      <c r="Q132" s="37">
        <v>-9.2960473446803721E-2</v>
      </c>
      <c r="R132" s="37">
        <v>-0.11813290493599091</v>
      </c>
      <c r="S132" s="37">
        <v>-0.1607187823783551</v>
      </c>
      <c r="T132" s="37">
        <v>-0.2262157607702352</v>
      </c>
      <c r="U132" s="37">
        <v>8.1144508687437375E-2</v>
      </c>
      <c r="V132" s="37">
        <v>8.1699394595596123E-2</v>
      </c>
      <c r="W132" s="37">
        <v>0.10668608017319001</v>
      </c>
      <c r="X132" s="37">
        <v>4.3551869666175712E-2</v>
      </c>
      <c r="Y132" s="37">
        <v>5.5503881950405183E-2</v>
      </c>
      <c r="Z132" s="37">
        <v>7.193352989894769E-2</v>
      </c>
      <c r="AA132" s="37">
        <v>-0.16200055592002091</v>
      </c>
      <c r="AB132" s="37">
        <v>-0.14696222145385071</v>
      </c>
      <c r="AC132" s="37">
        <v>-0.17039073597643309</v>
      </c>
      <c r="AD132" s="37">
        <v>0.1952360108050146</v>
      </c>
      <c r="AE132" s="37">
        <v>0.20281155429773201</v>
      </c>
      <c r="AF132" s="37">
        <v>0.20378640936178791</v>
      </c>
      <c r="AG132" s="37">
        <v>0.24122950924450859</v>
      </c>
      <c r="AH132" s="37">
        <v>0.25096789155449428</v>
      </c>
      <c r="AI132" s="37">
        <v>0.21802693854549041</v>
      </c>
      <c r="AJ132" s="37">
        <v>0.17417077722022439</v>
      </c>
      <c r="AK132" s="37">
        <v>0.188385754360334</v>
      </c>
      <c r="AL132" s="37">
        <v>0.18193042627981071</v>
      </c>
      <c r="AM132" s="37">
        <v>9.4463226471131574E-4</v>
      </c>
      <c r="AN132" s="37">
        <v>1.039837428863538E-2</v>
      </c>
      <c r="AO132" s="37">
        <v>3.2825329280198913E-2</v>
      </c>
      <c r="AP132" s="37">
        <v>-5.0245110778302182E-2</v>
      </c>
      <c r="AQ132" s="37">
        <v>-4.0358363140739588E-2</v>
      </c>
      <c r="AR132" s="37">
        <v>-2.846565353563445E-2</v>
      </c>
      <c r="AS132" s="37">
        <v>-0.23904670301643999</v>
      </c>
      <c r="AT132" s="37">
        <v>-0.24104349279373269</v>
      </c>
      <c r="AU132" s="37">
        <v>-0.21136373992591961</v>
      </c>
      <c r="AV132" s="37">
        <v>2.5758570899262929E-2</v>
      </c>
      <c r="AW132" s="37">
        <v>3.2226595316558998E-2</v>
      </c>
      <c r="AX132" s="37">
        <v>4.9567217318323267E-2</v>
      </c>
      <c r="AY132" s="37">
        <v>-5.8544060122666483E-2</v>
      </c>
      <c r="AZ132" s="37">
        <v>-3.8865034755972958E-2</v>
      </c>
      <c r="BA132" s="37">
        <v>4.3764924459476556E-3</v>
      </c>
      <c r="BB132" s="37">
        <v>-0.22812716063495209</v>
      </c>
      <c r="BC132" s="37">
        <v>-0.21224661588663529</v>
      </c>
      <c r="BD132" s="8">
        <v>-0.19867081486704349</v>
      </c>
    </row>
    <row r="133" spans="1:56" x14ac:dyDescent="0.25">
      <c r="A133" s="7" t="s">
        <v>79</v>
      </c>
      <c r="B133" s="36" t="s">
        <v>8</v>
      </c>
      <c r="C133" s="37">
        <v>0.13407869975830419</v>
      </c>
      <c r="D133" s="37">
        <v>0.10366616426962991</v>
      </c>
      <c r="E133" s="37">
        <v>9.8339034118884491E-2</v>
      </c>
      <c r="F133" s="37">
        <v>0.1027930154666394</v>
      </c>
      <c r="G133" s="37">
        <v>6.5236403808085264E-2</v>
      </c>
      <c r="H133" s="37">
        <v>4.2412461736408648E-2</v>
      </c>
      <c r="I133" s="37">
        <v>0.107804698343186</v>
      </c>
      <c r="J133" s="37">
        <v>9.0436247172193757E-2</v>
      </c>
      <c r="K133" s="37">
        <v>8.2271642279947016E-2</v>
      </c>
      <c r="L133" s="37">
        <v>0.1210867211226668</v>
      </c>
      <c r="M133" s="37">
        <v>0.1725729643570989</v>
      </c>
      <c r="N133" s="37">
        <v>0.21248238328251681</v>
      </c>
      <c r="O133" s="37">
        <v>0.1529072107774847</v>
      </c>
      <c r="P133" s="37">
        <v>0.1931958745995965</v>
      </c>
      <c r="Q133" s="37">
        <v>0.25331644935883729</v>
      </c>
      <c r="R133" s="37">
        <v>0.17229423100267299</v>
      </c>
      <c r="S133" s="37">
        <v>0.226050455607677</v>
      </c>
      <c r="T133" s="37">
        <v>0.31031376787463089</v>
      </c>
      <c r="U133" s="37">
        <v>5.8158428473034783E-2</v>
      </c>
      <c r="V133" s="37">
        <v>3.2534584350312333E-2</v>
      </c>
      <c r="W133" s="37">
        <v>3.0836943226016139E-3</v>
      </c>
      <c r="X133" s="37">
        <v>-7.5192906580395263E-2</v>
      </c>
      <c r="Y133" s="37">
        <v>-8.7142658925127695E-2</v>
      </c>
      <c r="Z133" s="37">
        <v>-0.1022583596201079</v>
      </c>
      <c r="AA133" s="37">
        <v>-0.2419926782852817</v>
      </c>
      <c r="AB133" s="37">
        <v>-0.2224669815538021</v>
      </c>
      <c r="AC133" s="37">
        <v>-0.27017890384120419</v>
      </c>
      <c r="AD133" s="37">
        <v>-5.3310206969484193E-2</v>
      </c>
      <c r="AE133" s="37">
        <v>-9.5419405519696285E-2</v>
      </c>
      <c r="AF133" s="37">
        <v>-0.11920335975745509</v>
      </c>
      <c r="AG133" s="37">
        <v>-4.3743464419263613E-2</v>
      </c>
      <c r="AH133" s="37">
        <v>-4.9679431851501372E-2</v>
      </c>
      <c r="AI133" s="37">
        <v>-6.060150704709185E-2</v>
      </c>
      <c r="AJ133" s="37">
        <v>6.7805537146968534E-2</v>
      </c>
      <c r="AK133" s="37">
        <v>7.0601347030246869E-2</v>
      </c>
      <c r="AL133" s="37">
        <v>5.8801383315276012E-2</v>
      </c>
      <c r="AM133" s="37">
        <v>2.6753293527977971E-2</v>
      </c>
      <c r="AN133" s="37">
        <v>2.70883775859148E-2</v>
      </c>
      <c r="AO133" s="37">
        <v>4.200377679060726E-3</v>
      </c>
      <c r="AP133" s="37">
        <v>-9.4499696988326193E-2</v>
      </c>
      <c r="AQ133" s="37">
        <v>-0.10114811969675901</v>
      </c>
      <c r="AR133" s="37">
        <v>-9.9161396645153263E-2</v>
      </c>
      <c r="AS133" s="37">
        <v>-0.27531846239533603</v>
      </c>
      <c r="AT133" s="37">
        <v>-0.27586473109168641</v>
      </c>
      <c r="AU133" s="37">
        <v>-0.24877941499762321</v>
      </c>
      <c r="AV133" s="37">
        <v>-5.0188780519884642E-4</v>
      </c>
      <c r="AW133" s="37">
        <v>1.472632985990472E-2</v>
      </c>
      <c r="AX133" s="37">
        <v>8.3826121123877391E-3</v>
      </c>
      <c r="AY133" s="37">
        <v>1.380673620513556E-2</v>
      </c>
      <c r="AZ133" s="37">
        <v>-1.2082558618534351E-3</v>
      </c>
      <c r="BA133" s="37">
        <v>-1.257450695071183E-2</v>
      </c>
      <c r="BB133" s="37">
        <v>0.1146580579433536</v>
      </c>
      <c r="BC133" s="37">
        <v>8.5606156540063857E-2</v>
      </c>
      <c r="BD133" s="8">
        <v>7.1061475610917788E-2</v>
      </c>
    </row>
    <row r="134" spans="1:56" x14ac:dyDescent="0.25">
      <c r="A134" s="7" t="s">
        <v>79</v>
      </c>
      <c r="B134" s="36" t="s">
        <v>9</v>
      </c>
      <c r="C134" s="37">
        <v>5.5037266377787802E-2</v>
      </c>
      <c r="D134" s="37">
        <v>1.287006012115679E-2</v>
      </c>
      <c r="E134" s="37">
        <v>5.9223133802774823E-2</v>
      </c>
      <c r="F134" s="37">
        <v>4.9344511866117761E-2</v>
      </c>
      <c r="G134" s="37">
        <v>-3.571954594066104E-3</v>
      </c>
      <c r="H134" s="37">
        <v>2.8016653509450078E-2</v>
      </c>
      <c r="I134" s="37">
        <v>-0.18444269352578499</v>
      </c>
      <c r="J134" s="37">
        <v>-0.17731231229109851</v>
      </c>
      <c r="K134" s="37">
        <v>-0.1609742724878821</v>
      </c>
      <c r="L134" s="37">
        <v>-0.22181054001161091</v>
      </c>
      <c r="M134" s="37">
        <v>-0.3065303798927721</v>
      </c>
      <c r="N134" s="37">
        <v>-0.36186502237537971</v>
      </c>
      <c r="O134" s="37">
        <v>-8.0824026650132635E-2</v>
      </c>
      <c r="P134" s="37">
        <v>-0.1146030220145378</v>
      </c>
      <c r="Q134" s="37">
        <v>-0.1247549553790247</v>
      </c>
      <c r="R134" s="37">
        <v>0.2054664109853083</v>
      </c>
      <c r="S134" s="37">
        <v>0.29057710855473962</v>
      </c>
      <c r="T134" s="37">
        <v>0.40835057809626812</v>
      </c>
      <c r="U134" s="37">
        <v>3.4912905829175243E-2</v>
      </c>
      <c r="V134" s="37">
        <v>2.9468508847071751E-3</v>
      </c>
      <c r="W134" s="37">
        <v>5.6316656587567737E-2</v>
      </c>
      <c r="X134" s="37">
        <v>-0.10218264235996589</v>
      </c>
      <c r="Y134" s="37">
        <v>-0.1175741356098097</v>
      </c>
      <c r="Z134" s="37">
        <v>-5.5813599495593579E-2</v>
      </c>
      <c r="AA134" s="37">
        <v>-7.3737063736712292E-3</v>
      </c>
      <c r="AB134" s="37">
        <v>-2.7747929791463889E-2</v>
      </c>
      <c r="AC134" s="37">
        <v>2.5835723733079459E-3</v>
      </c>
      <c r="AD134" s="37">
        <v>0.17005127047119031</v>
      </c>
      <c r="AE134" s="37">
        <v>0.15356336578170179</v>
      </c>
      <c r="AF134" s="37">
        <v>0.18329547873670879</v>
      </c>
      <c r="AG134" s="37">
        <v>0.1719636825652569</v>
      </c>
      <c r="AH134" s="37">
        <v>0.15464794555854311</v>
      </c>
      <c r="AI134" s="37">
        <v>0.15920620655923659</v>
      </c>
      <c r="AJ134" s="37">
        <v>0.1057523138570664</v>
      </c>
      <c r="AK134" s="37">
        <v>8.6028953371240502E-2</v>
      </c>
      <c r="AL134" s="37">
        <v>9.2416580623426586E-2</v>
      </c>
      <c r="AM134" s="37">
        <v>-4.3704963405992031E-2</v>
      </c>
      <c r="AN134" s="37">
        <v>-8.171297165796404E-2</v>
      </c>
      <c r="AO134" s="37">
        <v>-4.854362438661558E-2</v>
      </c>
      <c r="AP134" s="37">
        <v>-8.4722883802544169E-2</v>
      </c>
      <c r="AQ134" s="37">
        <v>-0.1032522438398905</v>
      </c>
      <c r="AR134" s="37">
        <v>-4.9166179076604768E-2</v>
      </c>
      <c r="AS134" s="37">
        <v>7.4121439329824894E-3</v>
      </c>
      <c r="AT134" s="37">
        <v>-1.6667020356595522E-2</v>
      </c>
      <c r="AU134" s="37">
        <v>2.8139244012857341E-2</v>
      </c>
      <c r="AV134" s="37">
        <v>6.7032155590871184E-4</v>
      </c>
      <c r="AW134" s="37">
        <v>-4.3402605598908787E-2</v>
      </c>
      <c r="AX134" s="37">
        <v>-6.7258461922264402E-3</v>
      </c>
      <c r="AY134" s="37">
        <v>7.1923997466366407E-2</v>
      </c>
      <c r="AZ134" s="37">
        <v>-4.3193887468109572E-2</v>
      </c>
      <c r="BA134" s="37">
        <v>-3.7156867945592309E-2</v>
      </c>
      <c r="BB134" s="37">
        <v>9.7676595640432226E-2</v>
      </c>
      <c r="BC134" s="37">
        <v>7.8075910666899256E-2</v>
      </c>
      <c r="BD134" s="8">
        <v>0.1139246896163303</v>
      </c>
    </row>
    <row r="135" spans="1:56" x14ac:dyDescent="0.25">
      <c r="A135" s="7" t="s">
        <v>79</v>
      </c>
      <c r="B135" s="36" t="s">
        <v>10</v>
      </c>
      <c r="C135" s="37">
        <v>3.3702009075580679E-2</v>
      </c>
      <c r="D135" s="37">
        <v>5.2758986979244651E-2</v>
      </c>
      <c r="E135" s="37">
        <v>8.6635301202174664E-2</v>
      </c>
      <c r="F135" s="37">
        <v>1.9656921913370429E-2</v>
      </c>
      <c r="G135" s="37">
        <v>4.48549976622016E-2</v>
      </c>
      <c r="H135" s="37">
        <v>6.4809381128285909E-2</v>
      </c>
      <c r="I135" s="37">
        <v>-9.6547540849677677E-2</v>
      </c>
      <c r="J135" s="37">
        <v>-9.085933267618912E-2</v>
      </c>
      <c r="K135" s="37">
        <v>-7.7798712509087806E-2</v>
      </c>
      <c r="L135" s="37">
        <v>-2.6836250280079819E-2</v>
      </c>
      <c r="M135" s="37">
        <v>-6.1356267790907727E-2</v>
      </c>
      <c r="N135" s="37">
        <v>-7.0876031560011779E-2</v>
      </c>
      <c r="O135" s="37">
        <v>-4.7979527619764997E-2</v>
      </c>
      <c r="P135" s="37">
        <v>-7.316516890494873E-2</v>
      </c>
      <c r="Q135" s="37">
        <v>-9.0748800542199734E-2</v>
      </c>
      <c r="R135" s="37">
        <v>-0.1379613474663334</v>
      </c>
      <c r="S135" s="37">
        <v>-0.20110249771537839</v>
      </c>
      <c r="T135" s="37">
        <v>-0.2861252242132043</v>
      </c>
      <c r="U135" s="37">
        <v>-7.1942845239889253E-2</v>
      </c>
      <c r="V135" s="37">
        <v>-5.1829379835716408E-2</v>
      </c>
      <c r="W135" s="37">
        <v>-9.9631175442843785E-3</v>
      </c>
      <c r="X135" s="37">
        <v>-0.10614114305962059</v>
      </c>
      <c r="Y135" s="37">
        <v>-9.7296033356068512E-2</v>
      </c>
      <c r="Z135" s="37">
        <v>-7.3483629007432619E-2</v>
      </c>
      <c r="AA135" s="37">
        <v>6.6899977662206261E-2</v>
      </c>
      <c r="AB135" s="37">
        <v>2.6723256323218061E-2</v>
      </c>
      <c r="AC135" s="37">
        <v>1.2521195075904721E-2</v>
      </c>
      <c r="AD135" s="37">
        <v>-0.25888123985491401</v>
      </c>
      <c r="AE135" s="37">
        <v>-0.2350217580745361</v>
      </c>
      <c r="AF135" s="37">
        <v>-0.1872378427992914</v>
      </c>
      <c r="AG135" s="37">
        <v>-4.012587920177501E-2</v>
      </c>
      <c r="AH135" s="37">
        <v>-2.2374463315050538E-2</v>
      </c>
      <c r="AI135" s="37">
        <v>-8.5921847807907212E-3</v>
      </c>
      <c r="AJ135" s="37">
        <v>0.43010042517258801</v>
      </c>
      <c r="AK135" s="37">
        <v>0.37893063869322108</v>
      </c>
      <c r="AL135" s="37">
        <v>0.32539188181544748</v>
      </c>
      <c r="AM135" s="37">
        <v>-8.8789538814732522E-3</v>
      </c>
      <c r="AN135" s="37">
        <v>-1.855570141308872E-2</v>
      </c>
      <c r="AO135" s="37">
        <v>1.343993710209564E-2</v>
      </c>
      <c r="AP135" s="37">
        <v>-3.5817303718616168E-2</v>
      </c>
      <c r="AQ135" s="37">
        <v>-4.2568303372691629E-2</v>
      </c>
      <c r="AR135" s="37">
        <v>-2.5677673934244329E-2</v>
      </c>
      <c r="AS135" s="37">
        <v>-1.8102551513172929E-2</v>
      </c>
      <c r="AT135" s="37">
        <v>-5.4597022407851463E-2</v>
      </c>
      <c r="AU135" s="37">
        <v>-6.158260551424985E-2</v>
      </c>
      <c r="AV135" s="37">
        <v>0.1082183300095156</v>
      </c>
      <c r="AW135" s="37">
        <v>7.1796377371644723E-2</v>
      </c>
      <c r="AX135" s="37">
        <v>5.1461948952420927E-2</v>
      </c>
      <c r="AY135" s="37">
        <v>4.0890402911259907E-2</v>
      </c>
      <c r="AZ135" s="37">
        <v>-1.811033226211713E-5</v>
      </c>
      <c r="BA135" s="37">
        <v>-4.2688955843064411E-2</v>
      </c>
      <c r="BB135" s="37">
        <v>0.16820974946061559</v>
      </c>
      <c r="BC135" s="37">
        <v>0.20258155361185479</v>
      </c>
      <c r="BD135" s="8">
        <v>0.23326259071536379</v>
      </c>
    </row>
    <row r="136" spans="1:56" x14ac:dyDescent="0.25">
      <c r="A136" s="7" t="s">
        <v>79</v>
      </c>
      <c r="B136" s="36" t="s">
        <v>11</v>
      </c>
      <c r="C136" s="37">
        <v>3.8409375885324309E-2</v>
      </c>
      <c r="D136" s="37">
        <v>3.9208157896452163E-2</v>
      </c>
      <c r="E136" s="37">
        <v>4.7786953458928777E-2</v>
      </c>
      <c r="F136" s="37">
        <v>0.21250384727346039</v>
      </c>
      <c r="G136" s="37">
        <v>0.203977056201815</v>
      </c>
      <c r="H136" s="37">
        <v>0.2111949701234371</v>
      </c>
      <c r="I136" s="37">
        <v>0.35367844689422989</v>
      </c>
      <c r="J136" s="37">
        <v>0.26083505886241221</v>
      </c>
      <c r="K136" s="37">
        <v>0.28249482470354648</v>
      </c>
      <c r="L136" s="37">
        <v>4.3488621432899152E-2</v>
      </c>
      <c r="M136" s="37">
        <v>5.6461131568249792E-2</v>
      </c>
      <c r="N136" s="37">
        <v>7.1798076153184426E-2</v>
      </c>
      <c r="O136" s="37">
        <v>-6.0704119969926633E-2</v>
      </c>
      <c r="P136" s="37">
        <v>-7.9365091168070265E-2</v>
      </c>
      <c r="Q136" s="37">
        <v>-0.1072670346064416</v>
      </c>
      <c r="R136" s="37">
        <v>-1.1696182743557101E-2</v>
      </c>
      <c r="S136" s="37">
        <v>-2.6612044482152871E-2</v>
      </c>
      <c r="T136" s="37">
        <v>-2.6940031900252421E-2</v>
      </c>
      <c r="U136" s="37">
        <v>-0.14551290916593171</v>
      </c>
      <c r="V136" s="37">
        <v>-0.1644634642621064</v>
      </c>
      <c r="W136" s="37">
        <v>-0.17425863144934459</v>
      </c>
      <c r="X136" s="37">
        <v>-0.31678400907790549</v>
      </c>
      <c r="Y136" s="37">
        <v>-0.25265813731681519</v>
      </c>
      <c r="Z136" s="37">
        <v>-0.2339996654475742</v>
      </c>
      <c r="AA136" s="37">
        <v>8.6534392661895096E-2</v>
      </c>
      <c r="AB136" s="37">
        <v>8.2203966307022119E-2</v>
      </c>
      <c r="AC136" s="37">
        <v>0.1010575818590803</v>
      </c>
      <c r="AD136" s="37">
        <v>6.3335938294967933E-2</v>
      </c>
      <c r="AE136" s="37">
        <v>6.919157945260819E-2</v>
      </c>
      <c r="AF136" s="37">
        <v>6.4155765561078465E-2</v>
      </c>
      <c r="AG136" s="37">
        <v>8.6783209657345733E-2</v>
      </c>
      <c r="AH136" s="37">
        <v>8.2799127304628239E-2</v>
      </c>
      <c r="AI136" s="37">
        <v>6.8101807639984399E-2</v>
      </c>
      <c r="AJ136" s="37">
        <v>2.8666342276760019E-2</v>
      </c>
      <c r="AK136" s="37">
        <v>1.6942087669735539E-2</v>
      </c>
      <c r="AL136" s="37">
        <v>-1.1979480421950611E-4</v>
      </c>
      <c r="AM136" s="37">
        <v>-0.1278997378737754</v>
      </c>
      <c r="AN136" s="37">
        <v>-0.14899637369909091</v>
      </c>
      <c r="AO136" s="37">
        <v>-0.17150349981870211</v>
      </c>
      <c r="AP136" s="37">
        <v>-0.1737531634679817</v>
      </c>
      <c r="AQ136" s="37">
        <v>-0.15623184920374331</v>
      </c>
      <c r="AR136" s="37">
        <v>-0.12862000721421091</v>
      </c>
      <c r="AS136" s="37">
        <v>9.6012410518736949E-2</v>
      </c>
      <c r="AT136" s="37">
        <v>0.1078121052634014</v>
      </c>
      <c r="AU136" s="37">
        <v>0.10384016413667881</v>
      </c>
      <c r="AV136" s="37">
        <v>-5.9450422831879512E-2</v>
      </c>
      <c r="AW136" s="37">
        <v>-5.0583651218093093E-2</v>
      </c>
      <c r="AX136" s="37">
        <v>-5.877655290011375E-2</v>
      </c>
      <c r="AY136" s="37">
        <v>4.2000927631126048E-2</v>
      </c>
      <c r="AZ136" s="37">
        <v>1.1150132626555891E-2</v>
      </c>
      <c r="BA136" s="37">
        <v>-3.1357972216740887E-2</v>
      </c>
      <c r="BB136" s="37">
        <v>-0.1005242053098644</v>
      </c>
      <c r="BC136" s="37">
        <v>-7.4539490418405324E-2</v>
      </c>
      <c r="BD136" s="8">
        <v>-5.7065276743116247E-2</v>
      </c>
    </row>
    <row r="137" spans="1:56" x14ac:dyDescent="0.25">
      <c r="A137" s="7" t="s">
        <v>79</v>
      </c>
      <c r="B137" s="36" t="s">
        <v>12</v>
      </c>
      <c r="C137" s="37">
        <v>-0.20577829812696269</v>
      </c>
      <c r="D137" s="37">
        <v>-0.17846469596613951</v>
      </c>
      <c r="E137" s="37">
        <v>-0.2064919746314913</v>
      </c>
      <c r="F137" s="37">
        <v>0.1939982961257056</v>
      </c>
      <c r="G137" s="37">
        <v>0.2403039122209582</v>
      </c>
      <c r="H137" s="37">
        <v>0.25383593005620669</v>
      </c>
      <c r="I137" s="37">
        <v>-0.21852980322808199</v>
      </c>
      <c r="J137" s="37">
        <v>-0.21396814462135819</v>
      </c>
      <c r="K137" s="37">
        <v>-0.2410580863220658</v>
      </c>
      <c r="L137" s="37">
        <v>0.150834201820601</v>
      </c>
      <c r="M137" s="37">
        <v>3.5251949634605192E-2</v>
      </c>
      <c r="N137" s="37">
        <v>4.1144842170799011E-4</v>
      </c>
      <c r="O137" s="37">
        <v>0.25594577297938381</v>
      </c>
      <c r="P137" s="37">
        <v>0.16008965095492911</v>
      </c>
      <c r="Q137" s="37">
        <v>0.17151789091535299</v>
      </c>
      <c r="R137" s="37">
        <v>-3.7713598248339662E-2</v>
      </c>
      <c r="S137" s="37">
        <v>-0.10706156675586111</v>
      </c>
      <c r="T137" s="37">
        <v>-0.1286640929356252</v>
      </c>
      <c r="U137" s="37">
        <v>0.12006872554966019</v>
      </c>
      <c r="V137" s="37">
        <v>0.1535334310433614</v>
      </c>
      <c r="W137" s="37">
        <v>0.14190211421064311</v>
      </c>
      <c r="X137" s="37">
        <v>-0.24237244091126731</v>
      </c>
      <c r="Y137" s="37">
        <v>-0.21046724343774251</v>
      </c>
      <c r="Z137" s="37">
        <v>-0.20037348814773739</v>
      </c>
      <c r="AA137" s="37">
        <v>0.1101581958119745</v>
      </c>
      <c r="AB137" s="37">
        <v>5.9129971961087137E-2</v>
      </c>
      <c r="AC137" s="37">
        <v>4.1923519244672067E-2</v>
      </c>
      <c r="AD137" s="37">
        <v>0.1302844820590171</v>
      </c>
      <c r="AE137" s="37">
        <v>0.15251523754131299</v>
      </c>
      <c r="AF137" s="37">
        <v>0.13461984682328529</v>
      </c>
      <c r="AG137" s="37">
        <v>-6.4054276068322591E-2</v>
      </c>
      <c r="AH137" s="37">
        <v>-3.8327766807561482E-2</v>
      </c>
      <c r="AI137" s="37">
        <v>-2.4863991279830671E-2</v>
      </c>
      <c r="AJ137" s="37">
        <v>7.5447652376311267E-3</v>
      </c>
      <c r="AK137" s="37">
        <v>-2.9473620531449491E-2</v>
      </c>
      <c r="AL137" s="37">
        <v>-4.8447692687729783E-2</v>
      </c>
      <c r="AM137" s="37">
        <v>0.1075908270846731</v>
      </c>
      <c r="AN137" s="37">
        <v>0.14180720018362999</v>
      </c>
      <c r="AO137" s="37">
        <v>0.15965595583075071</v>
      </c>
      <c r="AP137" s="37">
        <v>-5.5462857956538103E-2</v>
      </c>
      <c r="AQ137" s="37">
        <v>-6.3427118738386218E-2</v>
      </c>
      <c r="AR137" s="37">
        <v>-5.02628761372233E-2</v>
      </c>
      <c r="AS137" s="37">
        <v>2.142812685489117E-2</v>
      </c>
      <c r="AT137" s="37">
        <v>-5.750014241469744E-2</v>
      </c>
      <c r="AU137" s="37">
        <v>-7.2449214406315729E-2</v>
      </c>
      <c r="AV137" s="37">
        <v>6.7790354742944772E-2</v>
      </c>
      <c r="AW137" s="37">
        <v>2.5981065704253181E-2</v>
      </c>
      <c r="AX137" s="37">
        <v>9.4692135783250933E-3</v>
      </c>
      <c r="AY137" s="37">
        <v>4.3461981347406441E-2</v>
      </c>
      <c r="AZ137" s="37">
        <v>-2.6656954058908021E-2</v>
      </c>
      <c r="BA137" s="37">
        <v>-7.9923558892817076E-2</v>
      </c>
      <c r="BB137" s="37">
        <v>-0.1354819224158002</v>
      </c>
      <c r="BC137" s="37">
        <v>-4.4026854687035308E-2</v>
      </c>
      <c r="BD137" s="8">
        <v>-2.7148414466248941E-2</v>
      </c>
    </row>
    <row r="138" spans="1:56" x14ac:dyDescent="0.25">
      <c r="A138" s="7" t="s">
        <v>79</v>
      </c>
      <c r="B138" s="36" t="s">
        <v>13</v>
      </c>
      <c r="C138" s="37">
        <v>-0.18008789243006679</v>
      </c>
      <c r="D138" s="37">
        <v>-0.1078326040016761</v>
      </c>
      <c r="E138" s="37">
        <v>-0.1083378762262915</v>
      </c>
      <c r="F138" s="37">
        <v>0.20949306339879151</v>
      </c>
      <c r="G138" s="37">
        <v>0.32326730856158647</v>
      </c>
      <c r="H138" s="37">
        <v>0.35601216646552553</v>
      </c>
      <c r="I138" s="37">
        <v>0.1121007311021867</v>
      </c>
      <c r="J138" s="37">
        <v>6.2939026189565567E-2</v>
      </c>
      <c r="K138" s="37">
        <v>2.4293370868457079E-2</v>
      </c>
      <c r="L138" s="37">
        <v>1.0089211312567551E-2</v>
      </c>
      <c r="M138" s="37">
        <v>-7.2771690106245901E-2</v>
      </c>
      <c r="N138" s="37">
        <v>-0.18297094694832489</v>
      </c>
      <c r="O138" s="37">
        <v>-6.1740803402482322E-2</v>
      </c>
      <c r="P138" s="37">
        <v>-0.14633210084015921</v>
      </c>
      <c r="Q138" s="37">
        <v>-0.26322039243536671</v>
      </c>
      <c r="R138" s="37">
        <v>0.16199202440911489</v>
      </c>
      <c r="S138" s="37">
        <v>0.1459909479062195</v>
      </c>
      <c r="T138" s="37">
        <v>0.12906981250156829</v>
      </c>
      <c r="U138" s="37">
        <v>-1.5938192816033699E-2</v>
      </c>
      <c r="V138" s="37">
        <v>1.172684429224013E-2</v>
      </c>
      <c r="W138" s="37">
        <v>4.3565586390602297E-2</v>
      </c>
      <c r="X138" s="37">
        <v>0.23170791135092769</v>
      </c>
      <c r="Y138" s="37">
        <v>0.19873339711889859</v>
      </c>
      <c r="Z138" s="37">
        <v>0.13753536883261219</v>
      </c>
      <c r="AA138" s="37">
        <v>4.5032270176605209E-2</v>
      </c>
      <c r="AB138" s="37">
        <v>-1.736284624218442E-2</v>
      </c>
      <c r="AC138" s="37">
        <v>-9.7762092691216468E-2</v>
      </c>
      <c r="AD138" s="37">
        <v>-0.18765759850198921</v>
      </c>
      <c r="AE138" s="37">
        <v>-0.17886576391715669</v>
      </c>
      <c r="AF138" s="37">
        <v>-0.14733828892962231</v>
      </c>
      <c r="AG138" s="37">
        <v>3.5700343915191848E-3</v>
      </c>
      <c r="AH138" s="37">
        <v>-5.7797589638544367E-2</v>
      </c>
      <c r="AI138" s="37">
        <v>-6.9917183038822925E-2</v>
      </c>
      <c r="AJ138" s="37">
        <v>7.9177796502183387E-2</v>
      </c>
      <c r="AK138" s="37">
        <v>5.3348722747177694E-3</v>
      </c>
      <c r="AL138" s="37">
        <v>-5.8467307145918267E-2</v>
      </c>
      <c r="AM138" s="37">
        <v>3.3061936460573697E-2</v>
      </c>
      <c r="AN138" s="37">
        <v>3.2314003079453757E-2</v>
      </c>
      <c r="AO138" s="37">
        <v>3.7024979520393117E-2</v>
      </c>
      <c r="AP138" s="37">
        <v>5.9031337710414383E-2</v>
      </c>
      <c r="AQ138" s="37">
        <v>1.464569087250534E-2</v>
      </c>
      <c r="AR138" s="37">
        <v>-2.9563593537821051E-2</v>
      </c>
      <c r="AS138" s="37">
        <v>2.6200835084489511E-2</v>
      </c>
      <c r="AT138" s="37">
        <v>-5.7657032851162082E-2</v>
      </c>
      <c r="AU138" s="37">
        <v>-0.1474647964619096</v>
      </c>
      <c r="AV138" s="37">
        <v>0.17318267094541859</v>
      </c>
      <c r="AW138" s="37">
        <v>0.1206107461555626</v>
      </c>
      <c r="AX138" s="37">
        <v>7.5439863567461504E-2</v>
      </c>
      <c r="AY138" s="37">
        <v>-0.2076681286125745</v>
      </c>
      <c r="AZ138" s="37">
        <v>3.7127421983024398E-3</v>
      </c>
      <c r="BA138" s="37">
        <v>0.112977378239039</v>
      </c>
      <c r="BB138" s="37">
        <v>-0.25635052796119701</v>
      </c>
      <c r="BC138" s="37">
        <v>-0.1054508747840311</v>
      </c>
      <c r="BD138" s="8">
        <v>-6.6286376069215322E-2</v>
      </c>
    </row>
    <row r="139" spans="1:56" x14ac:dyDescent="0.25">
      <c r="A139" s="7" t="s">
        <v>80</v>
      </c>
      <c r="B139" s="36" t="s">
        <v>2</v>
      </c>
      <c r="C139" s="37">
        <v>0.1072134991498426</v>
      </c>
      <c r="D139" s="37">
        <v>0.13319302317947679</v>
      </c>
      <c r="E139" s="37">
        <v>0.15154552772553859</v>
      </c>
      <c r="F139" s="37">
        <v>9.271819755500553E-2</v>
      </c>
      <c r="G139" s="37">
        <v>0.1242146425629997</v>
      </c>
      <c r="H139" s="37">
        <v>0.1235990492168187</v>
      </c>
      <c r="I139" s="37">
        <v>0.1206937677359832</v>
      </c>
      <c r="J139" s="37">
        <v>0.14925389325928631</v>
      </c>
      <c r="K139" s="37">
        <v>0.1367269632857411</v>
      </c>
      <c r="L139" s="37">
        <v>9.3475602966714519E-2</v>
      </c>
      <c r="M139" s="37">
        <v>0.12671318200394041</v>
      </c>
      <c r="N139" s="37">
        <v>0.16823834239409291</v>
      </c>
      <c r="O139" s="37">
        <v>9.0989730368431471E-2</v>
      </c>
      <c r="P139" s="37">
        <v>0.118212731598504</v>
      </c>
      <c r="Q139" s="37">
        <v>0.1621183306515431</v>
      </c>
      <c r="R139" s="37">
        <v>5.7428652764588008E-2</v>
      </c>
      <c r="S139" s="37">
        <v>8.6770071558105566E-2</v>
      </c>
      <c r="T139" s="37">
        <v>0.1164485209172138</v>
      </c>
      <c r="U139" s="37">
        <v>9.1150938582953922E-2</v>
      </c>
      <c r="V139" s="37">
        <v>0.13201236525261581</v>
      </c>
      <c r="W139" s="37">
        <v>0.14817426241790591</v>
      </c>
      <c r="X139" s="37">
        <v>0.11515291785627001</v>
      </c>
      <c r="Y139" s="37">
        <v>0.15035788369814371</v>
      </c>
      <c r="Z139" s="37">
        <v>0.16083383447881469</v>
      </c>
      <c r="AA139" s="37">
        <v>0.1186024105587212</v>
      </c>
      <c r="AB139" s="37">
        <v>0.13849515318222061</v>
      </c>
      <c r="AC139" s="37">
        <v>0.17769380855064379</v>
      </c>
      <c r="AD139" s="37">
        <v>0.1092211965120173</v>
      </c>
      <c r="AE139" s="37">
        <v>0.1503745509714218</v>
      </c>
      <c r="AF139" s="37">
        <v>0.15621699033207739</v>
      </c>
      <c r="AG139" s="37">
        <v>0.1210688354886906</v>
      </c>
      <c r="AH139" s="37">
        <v>0.16045761647751991</v>
      </c>
      <c r="AI139" s="37">
        <v>0.145835485121459</v>
      </c>
      <c r="AJ139" s="37">
        <v>0.1470499167281559</v>
      </c>
      <c r="AK139" s="37">
        <v>0.17448715897646369</v>
      </c>
      <c r="AL139" s="37">
        <v>0.1706660614196992</v>
      </c>
      <c r="AM139" s="37">
        <v>8.3724130179144263E-2</v>
      </c>
      <c r="AN139" s="37">
        <v>0.12921928069719149</v>
      </c>
      <c r="AO139" s="37">
        <v>0.16228051433885879</v>
      </c>
      <c r="AP139" s="37">
        <v>0.1202377746428997</v>
      </c>
      <c r="AQ139" s="37">
        <v>0.15228860292852819</v>
      </c>
      <c r="AR139" s="37">
        <v>0.14469428785491509</v>
      </c>
      <c r="AS139" s="37">
        <v>0.13841136658838321</v>
      </c>
      <c r="AT139" s="37">
        <v>0.1776288606690439</v>
      </c>
      <c r="AU139" s="37">
        <v>0.17067250071531209</v>
      </c>
      <c r="AV139" s="37">
        <v>0.15419274159525359</v>
      </c>
      <c r="AW139" s="37">
        <v>0.1905588037048046</v>
      </c>
      <c r="AX139" s="37">
        <v>0.2015263067462473</v>
      </c>
      <c r="AY139" s="37">
        <v>0.1016056161097298</v>
      </c>
      <c r="AZ139" s="37">
        <v>0.1208700274539421</v>
      </c>
      <c r="BA139" s="37">
        <v>0.1121297116110624</v>
      </c>
      <c r="BB139" s="37">
        <v>6.6676567103693601E-2</v>
      </c>
      <c r="BC139" s="37">
        <v>9.8547460723097322E-2</v>
      </c>
      <c r="BD139" s="8">
        <v>0.1002129617511015</v>
      </c>
    </row>
    <row r="140" spans="1:56" x14ac:dyDescent="0.25">
      <c r="A140" s="7" t="s">
        <v>80</v>
      </c>
      <c r="B140" s="36" t="s">
        <v>3</v>
      </c>
      <c r="C140" s="37">
        <v>-4.1457957814192148E-2</v>
      </c>
      <c r="D140" s="37">
        <v>-2.2860458851008288E-2</v>
      </c>
      <c r="E140" s="37">
        <v>-4.7899139835999173E-2</v>
      </c>
      <c r="F140" s="37">
        <v>-4.2988038711459932E-2</v>
      </c>
      <c r="G140" s="37">
        <v>-2.443158394581876E-2</v>
      </c>
      <c r="H140" s="37">
        <v>-4.787897469445767E-2</v>
      </c>
      <c r="I140" s="37">
        <v>-4.2786832121841298E-2</v>
      </c>
      <c r="J140" s="37">
        <v>-3.3135478960743953E-2</v>
      </c>
      <c r="K140" s="37">
        <v>-4.9318703680057772E-2</v>
      </c>
      <c r="L140" s="37">
        <v>-3.0467651482533449E-2</v>
      </c>
      <c r="M140" s="37">
        <v>-2.3398205151781402E-2</v>
      </c>
      <c r="N140" s="37">
        <v>-4.4313884614382029E-2</v>
      </c>
      <c r="O140" s="37">
        <v>-1.639129201835619E-2</v>
      </c>
      <c r="P140" s="37">
        <v>-1.4371376203747529E-2</v>
      </c>
      <c r="Q140" s="37">
        <v>-2.7756860128387632E-2</v>
      </c>
      <c r="R140" s="37">
        <v>-1.230356623717615E-2</v>
      </c>
      <c r="S140" s="37">
        <v>-2.1058087753821141E-2</v>
      </c>
      <c r="T140" s="37">
        <v>-2.7389403187151062E-2</v>
      </c>
      <c r="U140" s="37">
        <v>-3.7963542102478938E-2</v>
      </c>
      <c r="V140" s="37">
        <v>-2.3053110545234429E-2</v>
      </c>
      <c r="W140" s="37">
        <v>-4.1607645945077723E-2</v>
      </c>
      <c r="X140" s="37">
        <v>-4.4616523164165013E-2</v>
      </c>
      <c r="Y140" s="37">
        <v>-3.000365029696072E-2</v>
      </c>
      <c r="Z140" s="37">
        <v>-4.8880894290532731E-2</v>
      </c>
      <c r="AA140" s="37">
        <v>-3.8724949852828677E-2</v>
      </c>
      <c r="AB140" s="37">
        <v>-2.5720349126780489E-2</v>
      </c>
      <c r="AC140" s="37">
        <v>-4.03048290602811E-2</v>
      </c>
      <c r="AD140" s="37">
        <v>-3.7611040180333857E-2</v>
      </c>
      <c r="AE140" s="37">
        <v>-2.6726698691778131E-2</v>
      </c>
      <c r="AF140" s="37">
        <v>-5.0601228189088847E-2</v>
      </c>
      <c r="AG140" s="37">
        <v>-3.2376934719497021E-2</v>
      </c>
      <c r="AH140" s="37">
        <v>-3.0051802922403451E-2</v>
      </c>
      <c r="AI140" s="37">
        <v>-4.3386072822170212E-2</v>
      </c>
      <c r="AJ140" s="37">
        <v>-3.24261621203586E-2</v>
      </c>
      <c r="AK140" s="37">
        <v>-2.5391397718166269E-2</v>
      </c>
      <c r="AL140" s="37">
        <v>-3.099112205515343E-2</v>
      </c>
      <c r="AM140" s="37">
        <v>-3.6363127808766833E-2</v>
      </c>
      <c r="AN140" s="37">
        <v>-2.7622820186781631E-2</v>
      </c>
      <c r="AO140" s="37">
        <v>-5.1429270122311313E-2</v>
      </c>
      <c r="AP140" s="37">
        <v>-5.0496770824672833E-2</v>
      </c>
      <c r="AQ140" s="37">
        <v>-3.9963149326792062E-2</v>
      </c>
      <c r="AR140" s="37">
        <v>-5.1673692094432733E-2</v>
      </c>
      <c r="AS140" s="37">
        <v>-4.8069852604019053E-2</v>
      </c>
      <c r="AT140" s="37">
        <v>-3.5865241059384302E-2</v>
      </c>
      <c r="AU140" s="37">
        <v>-4.3014761464221653E-2</v>
      </c>
      <c r="AV140" s="37">
        <v>7.8906388724008972E-2</v>
      </c>
      <c r="AW140" s="37">
        <v>0.1050437288206201</v>
      </c>
      <c r="AX140" s="37">
        <v>0.1044174184760961</v>
      </c>
      <c r="AY140" s="37">
        <v>0.51341032269291575</v>
      </c>
      <c r="AZ140" s="37">
        <v>0.58140743744581846</v>
      </c>
      <c r="BA140" s="37">
        <v>0.54117281676108053</v>
      </c>
      <c r="BB140" s="37">
        <v>-6.9774352181480329E-2</v>
      </c>
      <c r="BC140" s="37">
        <v>-5.9089963130620593E-2</v>
      </c>
      <c r="BD140" s="8">
        <v>-8.5880558138226579E-2</v>
      </c>
    </row>
    <row r="141" spans="1:56" x14ac:dyDescent="0.25">
      <c r="A141" s="7" t="s">
        <v>80</v>
      </c>
      <c r="B141" s="36" t="s">
        <v>4</v>
      </c>
      <c r="C141" s="37">
        <v>-0.16611964657399531</v>
      </c>
      <c r="D141" s="37">
        <v>0.1278880274976987</v>
      </c>
      <c r="E141" s="37">
        <v>0.22730092840686431</v>
      </c>
      <c r="F141" s="37">
        <v>-0.14646978137680419</v>
      </c>
      <c r="G141" s="37">
        <v>0.16815723769660981</v>
      </c>
      <c r="H141" s="37">
        <v>0.24500833539778491</v>
      </c>
      <c r="I141" s="37">
        <v>-0.18198122409630571</v>
      </c>
      <c r="J141" s="37">
        <v>6.5205429682918897E-2</v>
      </c>
      <c r="K141" s="37">
        <v>0.11560489771976951</v>
      </c>
      <c r="L141" s="37">
        <v>-0.14815134877754069</v>
      </c>
      <c r="M141" s="37">
        <v>-1.054876282333787E-2</v>
      </c>
      <c r="N141" s="37">
        <v>3.7706635639390737E-2</v>
      </c>
      <c r="O141" s="37">
        <v>-0.13854246016998659</v>
      </c>
      <c r="P141" s="37">
        <v>-4.6641169613725678E-2</v>
      </c>
      <c r="Q141" s="37">
        <v>-3.088810887921439E-2</v>
      </c>
      <c r="R141" s="37">
        <v>-8.9638896550440605E-2</v>
      </c>
      <c r="S141" s="37">
        <v>-4.8183960489952188E-2</v>
      </c>
      <c r="T141" s="37">
        <v>-4.3504667777761623E-2</v>
      </c>
      <c r="U141" s="37">
        <v>-0.1550746311833377</v>
      </c>
      <c r="V141" s="37">
        <v>9.146880190893604E-2</v>
      </c>
      <c r="W141" s="37">
        <v>0.180914092258047</v>
      </c>
      <c r="X141" s="37">
        <v>-0.20307995372793669</v>
      </c>
      <c r="Y141" s="37">
        <v>5.4679870600513797E-2</v>
      </c>
      <c r="Z141" s="37">
        <v>0.14095720824985861</v>
      </c>
      <c r="AA141" s="37">
        <v>-0.19494478998216641</v>
      </c>
      <c r="AB141" s="37">
        <v>-2.0926893861032331E-2</v>
      </c>
      <c r="AC141" s="37">
        <v>3.8512226143776557E-2</v>
      </c>
      <c r="AD141" s="37">
        <v>-0.17632538950971799</v>
      </c>
      <c r="AE141" s="37">
        <v>9.2660859769374812E-2</v>
      </c>
      <c r="AF141" s="37">
        <v>0.1792066078043178</v>
      </c>
      <c r="AG141" s="37">
        <v>-0.2006339301262684</v>
      </c>
      <c r="AH141" s="37">
        <v>3.1775696962981631E-2</v>
      </c>
      <c r="AI141" s="37">
        <v>8.8876013579565719E-2</v>
      </c>
      <c r="AJ141" s="37">
        <v>-0.2449344325296452</v>
      </c>
      <c r="AK141" s="37">
        <v>-5.0435566716213201E-2</v>
      </c>
      <c r="AL141" s="37">
        <v>4.3144398186622376E-3</v>
      </c>
      <c r="AM141" s="37">
        <v>-0.1508551418174551</v>
      </c>
      <c r="AN141" s="37">
        <v>4.2467338030984562E-2</v>
      </c>
      <c r="AO141" s="37">
        <v>0.12995638204252519</v>
      </c>
      <c r="AP141" s="37">
        <v>-0.19589772803366839</v>
      </c>
      <c r="AQ141" s="37">
        <v>4.105118875841287E-2</v>
      </c>
      <c r="AR141" s="37">
        <v>0.1029052773239196</v>
      </c>
      <c r="AS141" s="37">
        <v>-0.2213081555026504</v>
      </c>
      <c r="AT141" s="37">
        <v>-1.2195895636469259E-2</v>
      </c>
      <c r="AU141" s="37">
        <v>5.4307345481057513E-2</v>
      </c>
      <c r="AV141" s="37">
        <v>-0.23682244004716049</v>
      </c>
      <c r="AW141" s="37">
        <v>-3.5775283962846148E-2</v>
      </c>
      <c r="AX141" s="37">
        <v>2.122025461721954E-2</v>
      </c>
      <c r="AY141" s="37">
        <v>-0.1191018971922098</v>
      </c>
      <c r="AZ141" s="37">
        <v>7.641060160983297E-2</v>
      </c>
      <c r="BA141" s="37">
        <v>8.389502475679092E-2</v>
      </c>
      <c r="BB141" s="37">
        <v>-0.13927555734106789</v>
      </c>
      <c r="BC141" s="37">
        <v>0.15303991725507551</v>
      </c>
      <c r="BD141" s="8">
        <v>0.24755823096912269</v>
      </c>
    </row>
    <row r="142" spans="1:56" x14ac:dyDescent="0.25">
      <c r="A142" s="7" t="s">
        <v>80</v>
      </c>
      <c r="B142" s="36" t="s">
        <v>5</v>
      </c>
      <c r="C142" s="37">
        <v>0.25238055801893489</v>
      </c>
      <c r="D142" s="37">
        <v>0.1380821106479162</v>
      </c>
      <c r="E142" s="37">
        <v>9.5005270249862453E-2</v>
      </c>
      <c r="F142" s="37">
        <v>0.28800860077684998</v>
      </c>
      <c r="G142" s="37">
        <v>0.17697001915060939</v>
      </c>
      <c r="H142" s="37">
        <v>0.1168807660780181</v>
      </c>
      <c r="I142" s="37">
        <v>0.1206510198206157</v>
      </c>
      <c r="J142" s="37">
        <v>4.0882263683617741E-2</v>
      </c>
      <c r="K142" s="37">
        <v>-1.116819040992267E-2</v>
      </c>
      <c r="L142" s="37">
        <v>1.27201403914641E-2</v>
      </c>
      <c r="M142" s="37">
        <v>-4.4815958184541677E-2</v>
      </c>
      <c r="N142" s="37">
        <v>-0.1153694655194562</v>
      </c>
      <c r="O142" s="37">
        <v>-6.504305926954454E-2</v>
      </c>
      <c r="P142" s="37">
        <v>-0.12588038995319001</v>
      </c>
      <c r="Q142" s="37">
        <v>-0.2123200336512179</v>
      </c>
      <c r="R142" s="37">
        <v>-9.9123627423287675E-2</v>
      </c>
      <c r="S142" s="37">
        <v>-0.17323420744338491</v>
      </c>
      <c r="T142" s="37">
        <v>-0.26380361051065521</v>
      </c>
      <c r="U142" s="37">
        <v>0.19526401886856021</v>
      </c>
      <c r="V142" s="37">
        <v>0.12710241052969051</v>
      </c>
      <c r="W142" s="37">
        <v>8.4107391085903233E-2</v>
      </c>
      <c r="X142" s="37">
        <v>0.13947392275382539</v>
      </c>
      <c r="Y142" s="37">
        <v>5.6305190416339357E-2</v>
      </c>
      <c r="Z142" s="37">
        <v>6.6998779792974911E-3</v>
      </c>
      <c r="AA142" s="37">
        <v>-2.629416302521128E-2</v>
      </c>
      <c r="AB142" s="37">
        <v>-9.2093290070857592E-2</v>
      </c>
      <c r="AC142" s="37">
        <v>-0.16603190599978451</v>
      </c>
      <c r="AD142" s="37">
        <v>0.17588545244205411</v>
      </c>
      <c r="AE142" s="37">
        <v>0.1005501089068257</v>
      </c>
      <c r="AF142" s="37">
        <v>5.0119219131252293E-2</v>
      </c>
      <c r="AG142" s="37">
        <v>7.7897381119675604E-2</v>
      </c>
      <c r="AH142" s="37">
        <v>-2.9692244610648572E-3</v>
      </c>
      <c r="AI142" s="37">
        <v>-4.949457620396492E-2</v>
      </c>
      <c r="AJ142" s="37">
        <v>-9.6179084236805212E-2</v>
      </c>
      <c r="AK142" s="37">
        <v>-0.18208940102913121</v>
      </c>
      <c r="AL142" s="37">
        <v>-0.21981943054435851</v>
      </c>
      <c r="AM142" s="37">
        <v>0.10558386412873171</v>
      </c>
      <c r="AN142" s="37">
        <v>4.9475101779572962E-2</v>
      </c>
      <c r="AO142" s="37">
        <v>2.8451992048712008E-3</v>
      </c>
      <c r="AP142" s="37">
        <v>0.1102493360123032</v>
      </c>
      <c r="AQ142" s="37">
        <v>2.738899799105041E-2</v>
      </c>
      <c r="AR142" s="37">
        <v>-2.099591238435294E-2</v>
      </c>
      <c r="AS142" s="37">
        <v>-1.159870358791662E-2</v>
      </c>
      <c r="AT142" s="37">
        <v>-9.3938961629982706E-2</v>
      </c>
      <c r="AU142" s="37">
        <v>-0.13770320696499819</v>
      </c>
      <c r="AV142" s="37">
        <v>-4.1801062943977153E-2</v>
      </c>
      <c r="AW142" s="37">
        <v>-0.13353693511084841</v>
      </c>
      <c r="AX142" s="37">
        <v>-0.19141069203990799</v>
      </c>
      <c r="AY142" s="37">
        <v>0.1374519819739137</v>
      </c>
      <c r="AZ142" s="37">
        <v>6.3426709390034849E-2</v>
      </c>
      <c r="BA142" s="37">
        <v>1.7823462447771631E-2</v>
      </c>
      <c r="BB142" s="37">
        <v>0.31843705840186198</v>
      </c>
      <c r="BC142" s="37">
        <v>0.21608326134537689</v>
      </c>
      <c r="BD142" s="8">
        <v>0.16695174579509151</v>
      </c>
    </row>
    <row r="143" spans="1:56" x14ac:dyDescent="0.25">
      <c r="A143" s="7" t="s">
        <v>80</v>
      </c>
      <c r="B143" s="36" t="s">
        <v>6</v>
      </c>
      <c r="C143" s="37">
        <v>-4.6238032028413582E-2</v>
      </c>
      <c r="D143" s="37">
        <v>0.22868434435257121</v>
      </c>
      <c r="E143" s="37">
        <v>-0.19965562285976629</v>
      </c>
      <c r="F143" s="37">
        <v>-5.6013131592502242E-2</v>
      </c>
      <c r="G143" s="37">
        <v>0.21429083319060371</v>
      </c>
      <c r="H143" s="37">
        <v>-0.21785373694074811</v>
      </c>
      <c r="I143" s="37">
        <v>-7.4148257894816785E-2</v>
      </c>
      <c r="J143" s="37">
        <v>0.19046056421769031</v>
      </c>
      <c r="K143" s="37">
        <v>-0.12911284496247469</v>
      </c>
      <c r="L143" s="37">
        <v>-4.5572586733565443E-2</v>
      </c>
      <c r="M143" s="37">
        <v>0.12167711043058919</v>
      </c>
      <c r="N143" s="37">
        <v>-0.100334390056931</v>
      </c>
      <c r="O143" s="37">
        <v>-1.1309660904414889E-2</v>
      </c>
      <c r="P143" s="37">
        <v>9.7034588967709196E-2</v>
      </c>
      <c r="Q143" s="37">
        <v>-6.4414732061361932E-2</v>
      </c>
      <c r="R143" s="37">
        <v>2.6944772315663449E-2</v>
      </c>
      <c r="S143" s="37">
        <v>9.3955216592931004E-2</v>
      </c>
      <c r="T143" s="37">
        <v>-5.0293499402282432E-3</v>
      </c>
      <c r="U143" s="37">
        <v>-5.404424360638637E-2</v>
      </c>
      <c r="V143" s="37">
        <v>0.2167601284368115</v>
      </c>
      <c r="W143" s="37">
        <v>-0.1613794005508245</v>
      </c>
      <c r="X143" s="37">
        <v>-7.5603331168499044E-2</v>
      </c>
      <c r="Y143" s="37">
        <v>0.20238562841586411</v>
      </c>
      <c r="Z143" s="37">
        <v>-0.15176161372168109</v>
      </c>
      <c r="AA143" s="37">
        <v>-6.6227703586364747E-2</v>
      </c>
      <c r="AB143" s="37">
        <v>0.1419234022779747</v>
      </c>
      <c r="AC143" s="37">
        <v>-0.1012192987032929</v>
      </c>
      <c r="AD143" s="37">
        <v>-5.1001586825081907E-2</v>
      </c>
      <c r="AE143" s="37">
        <v>0.2280730415490359</v>
      </c>
      <c r="AF143" s="37">
        <v>-0.1544619175871445</v>
      </c>
      <c r="AG143" s="37">
        <v>-3.7304749242250253E-2</v>
      </c>
      <c r="AH143" s="37">
        <v>0.2084081525662568</v>
      </c>
      <c r="AI143" s="37">
        <v>-0.12009369626793499</v>
      </c>
      <c r="AJ143" s="37">
        <v>-2.491876422043901E-2</v>
      </c>
      <c r="AK143" s="37">
        <v>0.16986672090241201</v>
      </c>
      <c r="AL143" s="37">
        <v>-9.0197876708509261E-2</v>
      </c>
      <c r="AM143" s="37">
        <v>-5.5704552528771101E-2</v>
      </c>
      <c r="AN143" s="37">
        <v>0.16904822203117281</v>
      </c>
      <c r="AO143" s="37">
        <v>-0.1514428700805896</v>
      </c>
      <c r="AP143" s="37">
        <v>-7.6107030318302266E-2</v>
      </c>
      <c r="AQ143" s="37">
        <v>0.17756395277376749</v>
      </c>
      <c r="AR143" s="37">
        <v>-0.13657101576025499</v>
      </c>
      <c r="AS143" s="37">
        <v>-7.5996008305637908E-2</v>
      </c>
      <c r="AT143" s="37">
        <v>0.17985732227805151</v>
      </c>
      <c r="AU143" s="37">
        <v>-0.10909949386849919</v>
      </c>
      <c r="AV143" s="37">
        <v>-3.6109961112093289E-2</v>
      </c>
      <c r="AW143" s="37">
        <v>0.17715374507500301</v>
      </c>
      <c r="AX143" s="37">
        <v>-0.1157450936541936</v>
      </c>
      <c r="AY143" s="37">
        <v>-4.9659558260717589E-4</v>
      </c>
      <c r="AZ143" s="37">
        <v>9.2388991827834679E-2</v>
      </c>
      <c r="BA143" s="37">
        <v>-0.19828198172433589</v>
      </c>
      <c r="BB143" s="37">
        <v>-5.4593014494528178E-2</v>
      </c>
      <c r="BC143" s="37">
        <v>0.22908110714377261</v>
      </c>
      <c r="BD143" s="8">
        <v>-0.18639917429816749</v>
      </c>
    </row>
    <row r="144" spans="1:56" x14ac:dyDescent="0.25">
      <c r="A144" s="7" t="s">
        <v>80</v>
      </c>
      <c r="B144" s="36" t="s">
        <v>7</v>
      </c>
      <c r="C144" s="37">
        <v>0.15845953722197539</v>
      </c>
      <c r="D144" s="37">
        <v>0.113669943732895</v>
      </c>
      <c r="E144" s="37">
        <v>0.11979057776427871</v>
      </c>
      <c r="F144" s="37">
        <v>0.12999781007942179</v>
      </c>
      <c r="G144" s="37">
        <v>8.7413241024419219E-2</v>
      </c>
      <c r="H144" s="37">
        <v>7.5469634996582824E-2</v>
      </c>
      <c r="I144" s="37">
        <v>5.1779483473674302E-2</v>
      </c>
      <c r="J144" s="37">
        <v>5.03281587108909E-2</v>
      </c>
      <c r="K144" s="37">
        <v>3.5555456918072589E-2</v>
      </c>
      <c r="L144" s="37">
        <v>0.1114037148147162</v>
      </c>
      <c r="M144" s="37">
        <v>0.15220981478798681</v>
      </c>
      <c r="N144" s="37">
        <v>0.19173391483382579</v>
      </c>
      <c r="O144" s="37">
        <v>0.14981469310672799</v>
      </c>
      <c r="P144" s="37">
        <v>0.19000483150579139</v>
      </c>
      <c r="Q144" s="37">
        <v>0.26022161116929288</v>
      </c>
      <c r="R144" s="37">
        <v>0.2110681226568755</v>
      </c>
      <c r="S144" s="37">
        <v>0.28780580394626071</v>
      </c>
      <c r="T144" s="37">
        <v>0.39738225397120591</v>
      </c>
      <c r="U144" s="37">
        <v>2.0866687260918889E-2</v>
      </c>
      <c r="V144" s="37">
        <v>-1.6755594398785451E-2</v>
      </c>
      <c r="W144" s="37">
        <v>-4.5805491569124973E-2</v>
      </c>
      <c r="X144" s="37">
        <v>-9.7877042600520173E-2</v>
      </c>
      <c r="Y144" s="37">
        <v>-0.11211341016601239</v>
      </c>
      <c r="Z144" s="37">
        <v>-0.1150648411187921</v>
      </c>
      <c r="AA144" s="37">
        <v>-0.12620947940691371</v>
      </c>
      <c r="AB144" s="37">
        <v>-0.1110493351381291</v>
      </c>
      <c r="AC144" s="37">
        <v>-0.12557388070453229</v>
      </c>
      <c r="AD144" s="37">
        <v>-0.14453498405815951</v>
      </c>
      <c r="AE144" s="37">
        <v>-0.18269886208652339</v>
      </c>
      <c r="AF144" s="37">
        <v>-0.1863654389676358</v>
      </c>
      <c r="AG144" s="37">
        <v>-0.17682949771353709</v>
      </c>
      <c r="AH144" s="37">
        <v>-0.1963321766535211</v>
      </c>
      <c r="AI144" s="37">
        <v>-0.1718657545733713</v>
      </c>
      <c r="AJ144" s="37">
        <v>-7.4827179445846215E-2</v>
      </c>
      <c r="AK144" s="37">
        <v>-7.1289168734689171E-2</v>
      </c>
      <c r="AL144" s="37">
        <v>-6.4235168109655932E-2</v>
      </c>
      <c r="AM144" s="37">
        <v>3.1807062998695741E-2</v>
      </c>
      <c r="AN144" s="37">
        <v>2.0290884527713288E-2</v>
      </c>
      <c r="AO144" s="37">
        <v>1.232404124947697E-3</v>
      </c>
      <c r="AP144" s="37">
        <v>-4.3169285251524088E-2</v>
      </c>
      <c r="AQ144" s="37">
        <v>-6.454107457856112E-2</v>
      </c>
      <c r="AR144" s="37">
        <v>-5.8078974265203899E-2</v>
      </c>
      <c r="AS144" s="37">
        <v>-0.1178789182656813</v>
      </c>
      <c r="AT144" s="37">
        <v>-0.1108688863054161</v>
      </c>
      <c r="AU144" s="37">
        <v>-8.8461036065285673E-2</v>
      </c>
      <c r="AV144" s="37">
        <v>-2.9621615284130851E-2</v>
      </c>
      <c r="AW144" s="37">
        <v>-2.9640649718742289E-2</v>
      </c>
      <c r="AX144" s="37">
        <v>-2.7232560256029981E-2</v>
      </c>
      <c r="AY144" s="37">
        <v>5.3109014471699273E-2</v>
      </c>
      <c r="AZ144" s="37">
        <v>1.5631920472187671E-2</v>
      </c>
      <c r="BA144" s="37">
        <v>-7.375582326430926E-3</v>
      </c>
      <c r="BB144" s="37">
        <v>0.20701269963550151</v>
      </c>
      <c r="BC144" s="37">
        <v>0.15688838755387211</v>
      </c>
      <c r="BD144" s="8">
        <v>0.1539125229167336</v>
      </c>
    </row>
    <row r="145" spans="1:56" x14ac:dyDescent="0.25">
      <c r="A145" s="7" t="s">
        <v>80</v>
      </c>
      <c r="B145" s="36" t="s">
        <v>8</v>
      </c>
      <c r="C145" s="37">
        <v>-1.8809575674605741E-2</v>
      </c>
      <c r="D145" s="37">
        <v>-6.9339369819941565E-4</v>
      </c>
      <c r="E145" s="37">
        <v>-2.2288963298151891E-2</v>
      </c>
      <c r="F145" s="37">
        <v>4.1181357898022797E-2</v>
      </c>
      <c r="G145" s="37">
        <v>6.616635325144303E-2</v>
      </c>
      <c r="H145" s="37">
        <v>4.2687700069722161E-2</v>
      </c>
      <c r="I145" s="37">
        <v>-0.16917938848938269</v>
      </c>
      <c r="J145" s="37">
        <v>-0.15212712948727339</v>
      </c>
      <c r="K145" s="37">
        <v>-0.1361423980662875</v>
      </c>
      <c r="L145" s="37">
        <v>-5.3676943228988111E-2</v>
      </c>
      <c r="M145" s="37">
        <v>-7.844367528474136E-2</v>
      </c>
      <c r="N145" s="37">
        <v>-9.1253409850840503E-2</v>
      </c>
      <c r="O145" s="37">
        <v>-2.283058010641623E-2</v>
      </c>
      <c r="P145" s="37">
        <v>-3.2435298304077112E-2</v>
      </c>
      <c r="Q145" s="37">
        <v>-4.368437576417071E-2</v>
      </c>
      <c r="R145" s="37">
        <v>-2.3628834208000698E-3</v>
      </c>
      <c r="S145" s="37">
        <v>1.661635218654773E-2</v>
      </c>
      <c r="T145" s="37">
        <v>2.070360738089046E-2</v>
      </c>
      <c r="U145" s="37">
        <v>-8.4748445680969314E-2</v>
      </c>
      <c r="V145" s="37">
        <v>-7.0382049186951567E-2</v>
      </c>
      <c r="W145" s="37">
        <v>-8.943056469206731E-2</v>
      </c>
      <c r="X145" s="37">
        <v>-2.946254410273891E-3</v>
      </c>
      <c r="Y145" s="37">
        <v>4.9148781046854592E-3</v>
      </c>
      <c r="Z145" s="37">
        <v>-7.6205219655155892E-3</v>
      </c>
      <c r="AA145" s="37">
        <v>0.26476334944830238</v>
      </c>
      <c r="AB145" s="37">
        <v>0.25503434906126649</v>
      </c>
      <c r="AC145" s="37">
        <v>0.29652864094631282</v>
      </c>
      <c r="AD145" s="37">
        <v>-0.1158068794413462</v>
      </c>
      <c r="AE145" s="37">
        <v>-0.1009191071294558</v>
      </c>
      <c r="AF145" s="37">
        <v>-0.11617655156319651</v>
      </c>
      <c r="AG145" s="37">
        <v>-0.19483494868256371</v>
      </c>
      <c r="AH145" s="37">
        <v>-0.1915501670960876</v>
      </c>
      <c r="AI145" s="37">
        <v>-0.17285976582097209</v>
      </c>
      <c r="AJ145" s="37">
        <v>-0.18851775079073141</v>
      </c>
      <c r="AK145" s="37">
        <v>-0.18982922352207879</v>
      </c>
      <c r="AL145" s="37">
        <v>-0.18719437601792771</v>
      </c>
      <c r="AM145" s="37">
        <v>-6.0252241161898026E-3</v>
      </c>
      <c r="AN145" s="37">
        <v>-6.6202388925292966E-3</v>
      </c>
      <c r="AO145" s="37">
        <v>-2.4937599573585729E-2</v>
      </c>
      <c r="AP145" s="37">
        <v>9.9691581366102455E-2</v>
      </c>
      <c r="AQ145" s="37">
        <v>0.1029405711204167</v>
      </c>
      <c r="AR145" s="37">
        <v>8.2410189655558311E-2</v>
      </c>
      <c r="AS145" s="37">
        <v>0.32407073834079958</v>
      </c>
      <c r="AT145" s="37">
        <v>0.35056575009733759</v>
      </c>
      <c r="AU145" s="37">
        <v>0.30723494217686542</v>
      </c>
      <c r="AV145" s="37">
        <v>-2.0433800234494381E-2</v>
      </c>
      <c r="AW145" s="37">
        <v>-2.584467185671515E-2</v>
      </c>
      <c r="AX145" s="37">
        <v>-3.99331847039361E-2</v>
      </c>
      <c r="AY145" s="37">
        <v>5.2565189941262393E-2</v>
      </c>
      <c r="AZ145" s="37">
        <v>2.170463557773027E-2</v>
      </c>
      <c r="BA145" s="37">
        <v>-6.9193793231227202E-3</v>
      </c>
      <c r="BB145" s="37">
        <v>0.131353654470829</v>
      </c>
      <c r="BC145" s="37">
        <v>0.14206707576054911</v>
      </c>
      <c r="BD145" s="8">
        <v>0.11884196927320349</v>
      </c>
    </row>
    <row r="146" spans="1:56" x14ac:dyDescent="0.25">
      <c r="A146" s="7" t="s">
        <v>80</v>
      </c>
      <c r="B146" s="36" t="s">
        <v>9</v>
      </c>
      <c r="C146" s="37">
        <v>7.2704664545078013E-2</v>
      </c>
      <c r="D146" s="37">
        <v>2.3859699024256959E-2</v>
      </c>
      <c r="E146" s="37">
        <v>5.360008802261574E-2</v>
      </c>
      <c r="F146" s="37">
        <v>4.2721891773504612E-2</v>
      </c>
      <c r="G146" s="37">
        <v>-2.23259592617354E-2</v>
      </c>
      <c r="H146" s="37">
        <v>-8.7939760192330893E-3</v>
      </c>
      <c r="I146" s="37">
        <v>-0.20356364744252689</v>
      </c>
      <c r="J146" s="37">
        <v>-0.2262930465195068</v>
      </c>
      <c r="K146" s="37">
        <v>-0.1732671993523997</v>
      </c>
      <c r="L146" s="37">
        <v>-0.2081815180559641</v>
      </c>
      <c r="M146" s="37">
        <v>-0.2845137391098787</v>
      </c>
      <c r="N146" s="37">
        <v>-0.34422703584916381</v>
      </c>
      <c r="O146" s="37">
        <v>-4.1410463757876423E-2</v>
      </c>
      <c r="P146" s="37">
        <v>-8.7403626227683315E-2</v>
      </c>
      <c r="Q146" s="37">
        <v>-9.8332071292406092E-2</v>
      </c>
      <c r="R146" s="37">
        <v>0.19443237522656739</v>
      </c>
      <c r="S146" s="37">
        <v>0.28263194256442198</v>
      </c>
      <c r="T146" s="37">
        <v>0.39486940756451661</v>
      </c>
      <c r="U146" s="37">
        <v>4.2417301295969302E-2</v>
      </c>
      <c r="V146" s="37">
        <v>4.0743739683840822E-3</v>
      </c>
      <c r="W146" s="37">
        <v>4.9099750032969958E-2</v>
      </c>
      <c r="X146" s="37">
        <v>-0.12549787773518739</v>
      </c>
      <c r="Y146" s="37">
        <v>-0.12530498199462059</v>
      </c>
      <c r="Z146" s="37">
        <v>-7.5333305240109047E-2</v>
      </c>
      <c r="AA146" s="37">
        <v>-1.300184292896929E-2</v>
      </c>
      <c r="AB146" s="37">
        <v>-8.6218866893414663E-3</v>
      </c>
      <c r="AC146" s="37">
        <v>9.3932183610333161E-3</v>
      </c>
      <c r="AD146" s="37">
        <v>0.17737712134845091</v>
      </c>
      <c r="AE146" s="37">
        <v>0.18458736571371551</v>
      </c>
      <c r="AF146" s="37">
        <v>0.20371664016081689</v>
      </c>
      <c r="AG146" s="37">
        <v>0.1603042874605215</v>
      </c>
      <c r="AH146" s="37">
        <v>0.15674871161179449</v>
      </c>
      <c r="AI146" s="37">
        <v>0.1595071075161596</v>
      </c>
      <c r="AJ146" s="37">
        <v>9.8441138369640357E-2</v>
      </c>
      <c r="AK146" s="37">
        <v>9.0128490575029738E-2</v>
      </c>
      <c r="AL146" s="37">
        <v>8.9421826553798975E-2</v>
      </c>
      <c r="AM146" s="37">
        <v>-3.7552924898822497E-2</v>
      </c>
      <c r="AN146" s="37">
        <v>-8.2187951362120759E-2</v>
      </c>
      <c r="AO146" s="37">
        <v>-5.8249416307591957E-2</v>
      </c>
      <c r="AP146" s="37">
        <v>-8.588537237742791E-2</v>
      </c>
      <c r="AQ146" s="37">
        <v>-9.1313935949087224E-2</v>
      </c>
      <c r="AR146" s="37">
        <v>-4.76135201537655E-2</v>
      </c>
      <c r="AS146" s="37">
        <v>-1.4327735473044429E-2</v>
      </c>
      <c r="AT146" s="37">
        <v>6.9035160111934413E-3</v>
      </c>
      <c r="AU146" s="37">
        <v>3.3856238942194347E-2</v>
      </c>
      <c r="AV146" s="37">
        <v>-2.3778416662924969E-2</v>
      </c>
      <c r="AW146" s="37">
        <v>-4.8388388753569128E-2</v>
      </c>
      <c r="AX146" s="37">
        <v>-2.3810526345551811E-2</v>
      </c>
      <c r="AY146" s="37">
        <v>7.3870665559681595E-2</v>
      </c>
      <c r="AZ146" s="37">
        <v>-6.2595843212252507E-3</v>
      </c>
      <c r="BA146" s="37">
        <v>-1.9050531048745999E-2</v>
      </c>
      <c r="BB146" s="37">
        <v>0.13823017309730209</v>
      </c>
      <c r="BC146" s="37">
        <v>9.1849514736764948E-2</v>
      </c>
      <c r="BD146" s="8">
        <v>0.1128582363844787</v>
      </c>
    </row>
    <row r="147" spans="1:56" x14ac:dyDescent="0.25">
      <c r="A147" s="7" t="s">
        <v>80</v>
      </c>
      <c r="B147" s="36" t="s">
        <v>10</v>
      </c>
      <c r="C147" s="37">
        <v>5.2140473238584242E-2</v>
      </c>
      <c r="D147" s="37">
        <v>7.2846624237441954E-2</v>
      </c>
      <c r="E147" s="37">
        <v>9.9585732642382629E-2</v>
      </c>
      <c r="F147" s="37">
        <v>6.2788319522906824E-2</v>
      </c>
      <c r="G147" s="37">
        <v>7.7249471292889629E-2</v>
      </c>
      <c r="H147" s="37">
        <v>8.0364737017249971E-2</v>
      </c>
      <c r="I147" s="37">
        <v>-6.6656080855752919E-2</v>
      </c>
      <c r="J147" s="37">
        <v>-5.0524187244249869E-2</v>
      </c>
      <c r="K147" s="37">
        <v>-3.9789590919147418E-2</v>
      </c>
      <c r="L147" s="37">
        <v>-3.4896398604246141E-2</v>
      </c>
      <c r="M147" s="37">
        <v>-4.3129383859239943E-2</v>
      </c>
      <c r="N147" s="37">
        <v>-5.5147502150868548E-2</v>
      </c>
      <c r="O147" s="37">
        <v>-5.7994946963872897E-2</v>
      </c>
      <c r="P147" s="37">
        <v>-7.9744951616267087E-2</v>
      </c>
      <c r="Q147" s="37">
        <v>-9.0119006482834246E-2</v>
      </c>
      <c r="R147" s="37">
        <v>-0.10104428683023881</v>
      </c>
      <c r="S147" s="37">
        <v>-0.17135122515581791</v>
      </c>
      <c r="T147" s="37">
        <v>-0.24385766200339579</v>
      </c>
      <c r="U147" s="37">
        <v>-9.3889270940175393E-2</v>
      </c>
      <c r="V147" s="37">
        <v>-7.1585741704691688E-2</v>
      </c>
      <c r="W147" s="37">
        <v>-4.7850316297685998E-2</v>
      </c>
      <c r="X147" s="37">
        <v>-0.1204496768286544</v>
      </c>
      <c r="Y147" s="37">
        <v>-8.4874650318065389E-2</v>
      </c>
      <c r="Z147" s="37">
        <v>-8.0354119386703171E-2</v>
      </c>
      <c r="AA147" s="37">
        <v>4.8633893338122562E-2</v>
      </c>
      <c r="AB147" s="37">
        <v>3.1670425227707723E-2</v>
      </c>
      <c r="AC147" s="37">
        <v>1.224733928791843E-2</v>
      </c>
      <c r="AD147" s="37">
        <v>-0.26757216838888292</v>
      </c>
      <c r="AE147" s="37">
        <v>-0.24587520151181719</v>
      </c>
      <c r="AF147" s="37">
        <v>-0.21781372431530621</v>
      </c>
      <c r="AG147" s="37">
        <v>-4.3411788256669387E-2</v>
      </c>
      <c r="AH147" s="37">
        <v>-2.3974793156183661E-2</v>
      </c>
      <c r="AI147" s="37">
        <v>-1.4642393922034329E-2</v>
      </c>
      <c r="AJ147" s="37">
        <v>0.43073824736814348</v>
      </c>
      <c r="AK147" s="37">
        <v>0.38767689902133068</v>
      </c>
      <c r="AL147" s="37">
        <v>0.3338246354101842</v>
      </c>
      <c r="AM147" s="37">
        <v>-4.046340419515787E-2</v>
      </c>
      <c r="AN147" s="37">
        <v>-4.0543639554438689E-2</v>
      </c>
      <c r="AO147" s="37">
        <v>-2.639584637689189E-2</v>
      </c>
      <c r="AP147" s="37">
        <v>-4.9853487504878807E-2</v>
      </c>
      <c r="AQ147" s="37">
        <v>-4.2466052175206062E-2</v>
      </c>
      <c r="AR147" s="37">
        <v>-3.8062719581775581E-2</v>
      </c>
      <c r="AS147" s="37">
        <v>-1.927483672345625E-2</v>
      </c>
      <c r="AT147" s="37">
        <v>-2.8177730383788669E-2</v>
      </c>
      <c r="AU147" s="37">
        <v>-4.6837085547106347E-2</v>
      </c>
      <c r="AV147" s="37">
        <v>8.480307502003924E-2</v>
      </c>
      <c r="AW147" s="37">
        <v>5.7939118009797369E-2</v>
      </c>
      <c r="AX147" s="37">
        <v>3.8577741652581987E-2</v>
      </c>
      <c r="AY147" s="37">
        <v>6.5810580386882533E-2</v>
      </c>
      <c r="AZ147" s="37">
        <v>-1.655225396997442E-2</v>
      </c>
      <c r="BA147" s="37">
        <v>-6.2232224926297229E-2</v>
      </c>
      <c r="BB147" s="37">
        <v>0.1680141004021754</v>
      </c>
      <c r="BC147" s="37">
        <v>0.20455177176675179</v>
      </c>
      <c r="BD147" s="8">
        <v>0.2304339403781821</v>
      </c>
    </row>
    <row r="148" spans="1:56" x14ac:dyDescent="0.25">
      <c r="A148" s="7" t="s">
        <v>80</v>
      </c>
      <c r="B148" s="36" t="s">
        <v>11</v>
      </c>
      <c r="C148" s="37">
        <v>3.7518841926242268E-2</v>
      </c>
      <c r="D148" s="37">
        <v>2.8330982491745892E-2</v>
      </c>
      <c r="E148" s="37">
        <v>3.3760728139575487E-2</v>
      </c>
      <c r="F148" s="37">
        <v>0.21844619296144999</v>
      </c>
      <c r="G148" s="37">
        <v>0.203503132373414</v>
      </c>
      <c r="H148" s="37">
        <v>0.20147368730885351</v>
      </c>
      <c r="I148" s="37">
        <v>0.3399210004372894</v>
      </c>
      <c r="J148" s="37">
        <v>0.3027363282497309</v>
      </c>
      <c r="K148" s="37">
        <v>0.25797935318480358</v>
      </c>
      <c r="L148" s="37">
        <v>3.206951301138862E-2</v>
      </c>
      <c r="M148" s="37">
        <v>2.5649314101603971E-2</v>
      </c>
      <c r="N148" s="37">
        <v>4.7774136617851293E-2</v>
      </c>
      <c r="O148" s="37">
        <v>-6.7697120307386532E-2</v>
      </c>
      <c r="P148" s="37">
        <v>-7.1029247121708106E-2</v>
      </c>
      <c r="Q148" s="37">
        <v>-8.327228805139103E-2</v>
      </c>
      <c r="R148" s="37">
        <v>-2.3702119356600462E-2</v>
      </c>
      <c r="S148" s="37">
        <v>-6.3694748075578574E-3</v>
      </c>
      <c r="T148" s="37">
        <v>2.229529256486789E-2</v>
      </c>
      <c r="U148" s="37">
        <v>-0.1687433819268821</v>
      </c>
      <c r="V148" s="37">
        <v>-0.19370974364969121</v>
      </c>
      <c r="W148" s="37">
        <v>-0.207667578557136</v>
      </c>
      <c r="X148" s="37">
        <v>-0.2398214941604685</v>
      </c>
      <c r="Y148" s="37">
        <v>-0.2270041205924066</v>
      </c>
      <c r="Z148" s="37">
        <v>-0.20857128912979869</v>
      </c>
      <c r="AA148" s="37">
        <v>8.8745093977775968E-2</v>
      </c>
      <c r="AB148" s="37">
        <v>7.6471966679812917E-2</v>
      </c>
      <c r="AC148" s="37">
        <v>9.6227046545491121E-2</v>
      </c>
      <c r="AD148" s="37">
        <v>0.14512802747128639</v>
      </c>
      <c r="AE148" s="37">
        <v>0.1237943427648818</v>
      </c>
      <c r="AF148" s="37">
        <v>0.1148145096509737</v>
      </c>
      <c r="AG148" s="37">
        <v>2.5905765463705491E-2</v>
      </c>
      <c r="AH148" s="37">
        <v>2.744676080913469E-2</v>
      </c>
      <c r="AI148" s="37">
        <v>2.1449441028052178E-2</v>
      </c>
      <c r="AJ148" s="37">
        <v>2.0070039360799631E-2</v>
      </c>
      <c r="AK148" s="37">
        <v>3.9324260584945071E-3</v>
      </c>
      <c r="AL148" s="37">
        <v>-6.6473527351932592E-3</v>
      </c>
      <c r="AM148" s="37">
        <v>-0.13853138380373739</v>
      </c>
      <c r="AN148" s="37">
        <v>-0.17326591642561939</v>
      </c>
      <c r="AO148" s="37">
        <v>-0.1952906426811343</v>
      </c>
      <c r="AP148" s="37">
        <v>-0.16208519052857459</v>
      </c>
      <c r="AQ148" s="37">
        <v>-0.15347990463533581</v>
      </c>
      <c r="AR148" s="37">
        <v>-0.12671507888225819</v>
      </c>
      <c r="AS148" s="37">
        <v>0.1159010021696205</v>
      </c>
      <c r="AT148" s="37">
        <v>0.1184749431177235</v>
      </c>
      <c r="AU148" s="37">
        <v>0.11202959216728781</v>
      </c>
      <c r="AV148" s="37">
        <v>-7.8612018546504889E-2</v>
      </c>
      <c r="AW148" s="37">
        <v>-6.6848315042601747E-2</v>
      </c>
      <c r="AX148" s="37">
        <v>-6.6894169215862873E-2</v>
      </c>
      <c r="AY148" s="37">
        <v>1.016330420666255E-2</v>
      </c>
      <c r="AZ148" s="37">
        <v>4.0203701026598523E-2</v>
      </c>
      <c r="BA148" s="37">
        <v>-1.697127579307085E-2</v>
      </c>
      <c r="BB148" s="37">
        <v>-0.10103185003629531</v>
      </c>
      <c r="BC148" s="37">
        <v>-9.2908805405123723E-2</v>
      </c>
      <c r="BD148" s="8">
        <v>-7.5832725405790266E-2</v>
      </c>
    </row>
    <row r="149" spans="1:56" x14ac:dyDescent="0.25">
      <c r="A149" s="7" t="s">
        <v>80</v>
      </c>
      <c r="B149" s="36" t="s">
        <v>12</v>
      </c>
      <c r="C149" s="37">
        <v>-0.21399564045357339</v>
      </c>
      <c r="D149" s="37">
        <v>-0.1673241116355737</v>
      </c>
      <c r="E149" s="37">
        <v>-0.17927698478446469</v>
      </c>
      <c r="F149" s="37">
        <v>0.14892271211447361</v>
      </c>
      <c r="G149" s="37">
        <v>0.2210649514380415</v>
      </c>
      <c r="H149" s="37">
        <v>0.24746210037430191</v>
      </c>
      <c r="I149" s="37">
        <v>-0.13858079868135509</v>
      </c>
      <c r="J149" s="37">
        <v>-0.1791582364188801</v>
      </c>
      <c r="K149" s="37">
        <v>-0.17050291078248839</v>
      </c>
      <c r="L149" s="37">
        <v>0.1546604378599275</v>
      </c>
      <c r="M149" s="37">
        <v>4.4030103822893747E-2</v>
      </c>
      <c r="N149" s="37">
        <v>-1.540623162764144E-2</v>
      </c>
      <c r="O149" s="37">
        <v>0.23043885034582631</v>
      </c>
      <c r="P149" s="37">
        <v>0.1168099479182821</v>
      </c>
      <c r="Q149" s="37">
        <v>8.5707814813791514E-2</v>
      </c>
      <c r="R149" s="37">
        <v>4.1643134241806802E-2</v>
      </c>
      <c r="S149" s="37">
        <v>-7.7246923141565976E-2</v>
      </c>
      <c r="T149" s="37">
        <v>-0.14311986215760919</v>
      </c>
      <c r="U149" s="37">
        <v>0.12662321291018211</v>
      </c>
      <c r="V149" s="37">
        <v>0.17552822237279339</v>
      </c>
      <c r="W149" s="37">
        <v>0.18609820436659391</v>
      </c>
      <c r="X149" s="37">
        <v>-0.24241866260762979</v>
      </c>
      <c r="Y149" s="37">
        <v>-0.1941442025238958</v>
      </c>
      <c r="Z149" s="37">
        <v>-0.18032918761292779</v>
      </c>
      <c r="AA149" s="37">
        <v>0.1409766061409376</v>
      </c>
      <c r="AB149" s="37">
        <v>4.372835166483735E-2</v>
      </c>
      <c r="AC149" s="37">
        <v>-4.3638914556360341E-3</v>
      </c>
      <c r="AD149" s="37">
        <v>0.14886383131797179</v>
      </c>
      <c r="AE149" s="37">
        <v>0.18605029498000561</v>
      </c>
      <c r="AF149" s="37">
        <v>0.15987531602525781</v>
      </c>
      <c r="AG149" s="37">
        <v>-0.20750949456016371</v>
      </c>
      <c r="AH149" s="37">
        <v>-0.14971512955287181</v>
      </c>
      <c r="AI149" s="37">
        <v>-0.1055719929581657</v>
      </c>
      <c r="AJ149" s="37">
        <v>9.8780143982215601E-2</v>
      </c>
      <c r="AK149" s="37">
        <v>4.1272859778333268E-2</v>
      </c>
      <c r="AL149" s="37">
        <v>5.8820847984595182E-3</v>
      </c>
      <c r="AM149" s="37">
        <v>0.1225145090009243</v>
      </c>
      <c r="AN149" s="37">
        <v>0.14911165490424891</v>
      </c>
      <c r="AO149" s="37">
        <v>0.1784652602313628</v>
      </c>
      <c r="AP149" s="37">
        <v>-5.5271979919942732E-2</v>
      </c>
      <c r="AQ149" s="37">
        <v>-6.9934427966662854E-2</v>
      </c>
      <c r="AR149" s="37">
        <v>-6.5416400917717776E-2</v>
      </c>
      <c r="AS149" s="37">
        <v>5.1344416467797277E-2</v>
      </c>
      <c r="AT149" s="37">
        <v>-7.319202903081605E-2</v>
      </c>
      <c r="AU149" s="37">
        <v>-0.1197595390289842</v>
      </c>
      <c r="AV149" s="37">
        <v>8.1381554938944847E-2</v>
      </c>
      <c r="AW149" s="37">
        <v>1.8046669416707371E-2</v>
      </c>
      <c r="AX149" s="37">
        <v>-1.298791514812348E-2</v>
      </c>
      <c r="AY149" s="37">
        <v>3.6930075597252768E-2</v>
      </c>
      <c r="AZ149" s="37">
        <v>-1.798339560870983E-3</v>
      </c>
      <c r="BA149" s="37">
        <v>-7.7632580197401171E-2</v>
      </c>
      <c r="BB149" s="37">
        <v>-0.17163876079987961</v>
      </c>
      <c r="BC149" s="37">
        <v>-5.1782201898796357E-2</v>
      </c>
      <c r="BD149" s="8">
        <v>-4.3884772154257484E-3</v>
      </c>
    </row>
    <row r="150" spans="1:56" x14ac:dyDescent="0.25">
      <c r="A150" s="7" t="s">
        <v>80</v>
      </c>
      <c r="B150" s="36" t="s">
        <v>13</v>
      </c>
      <c r="C150" s="37">
        <v>9.9075893949536337E-2</v>
      </c>
      <c r="D150" s="37">
        <v>4.2032788910391743E-2</v>
      </c>
      <c r="E150" s="37">
        <v>2.3372903296644518E-2</v>
      </c>
      <c r="F150" s="37">
        <v>-5.8408343051014958E-2</v>
      </c>
      <c r="G150" s="37">
        <v>-0.12597149989324441</v>
      </c>
      <c r="H150" s="37">
        <v>-0.15719980158657951</v>
      </c>
      <c r="I150" s="37">
        <v>-0.16637532736485661</v>
      </c>
      <c r="J150" s="37">
        <v>-0.1213875320436535</v>
      </c>
      <c r="K150" s="37">
        <v>-6.6251096461323947E-2</v>
      </c>
      <c r="L150" s="37">
        <v>3.067529349321917E-2</v>
      </c>
      <c r="M150" s="37">
        <v>0.12551739759296901</v>
      </c>
      <c r="N150" s="37">
        <v>0.21892776236330219</v>
      </c>
      <c r="O150" s="37">
        <v>9.2137554421144865E-2</v>
      </c>
      <c r="P150" s="37">
        <v>0.16244548903921219</v>
      </c>
      <c r="Q150" s="37">
        <v>0.28373649849398841</v>
      </c>
      <c r="R150" s="37">
        <v>-0.1931303000453633</v>
      </c>
      <c r="S150" s="37">
        <v>-0.19341402012379111</v>
      </c>
      <c r="T150" s="37">
        <v>-0.17022483685485471</v>
      </c>
      <c r="U150" s="37">
        <v>3.7350515069431073E-2</v>
      </c>
      <c r="V150" s="37">
        <v>1.6554205748039549E-2</v>
      </c>
      <c r="W150" s="37">
        <v>-3.0250472979792511E-2</v>
      </c>
      <c r="X150" s="37">
        <v>-0.27671709246388188</v>
      </c>
      <c r="Y150" s="37">
        <v>-0.25345306095536468</v>
      </c>
      <c r="Z150" s="37">
        <v>-0.20509966051445619</v>
      </c>
      <c r="AA150" s="37">
        <v>-3.0741800334095149E-3</v>
      </c>
      <c r="AB150" s="37">
        <v>4.3892206649799023E-2</v>
      </c>
      <c r="AC150" s="37">
        <v>0.10688350330577211</v>
      </c>
      <c r="AD150" s="37">
        <v>-1.09751468505548E-2</v>
      </c>
      <c r="AE150" s="37">
        <v>-1.7975301104441711E-2</v>
      </c>
      <c r="AF150" s="37">
        <v>-2.329083009501277E-2</v>
      </c>
      <c r="AG150" s="37">
        <v>0.31391291244884889</v>
      </c>
      <c r="AH150" s="37">
        <v>0.30266046455093742</v>
      </c>
      <c r="AI150" s="37">
        <v>0.25345346880165592</v>
      </c>
      <c r="AJ150" s="37">
        <v>-0.20155378122199899</v>
      </c>
      <c r="AK150" s="37">
        <v>-0.14117017512801111</v>
      </c>
      <c r="AL150" s="37">
        <v>-5.1452656092445113E-2</v>
      </c>
      <c r="AM150" s="37">
        <v>-1.6155181509480379E-2</v>
      </c>
      <c r="AN150" s="37">
        <v>5.6091636374993739E-3</v>
      </c>
      <c r="AO150" s="37">
        <v>2.4712115881432451E-3</v>
      </c>
      <c r="AP150" s="37">
        <v>-6.9394147684852303E-2</v>
      </c>
      <c r="AQ150" s="37">
        <v>-4.7068751384668567E-2</v>
      </c>
      <c r="AR150" s="37">
        <v>-8.532004687123354E-3</v>
      </c>
      <c r="AS150" s="37">
        <v>-3.3515099114250393E-2</v>
      </c>
      <c r="AT150" s="37">
        <v>3.04229125232101E-2</v>
      </c>
      <c r="AU150" s="37">
        <v>9.1643649889173812E-2</v>
      </c>
      <c r="AV150" s="37">
        <v>-5.9950839920465127E-2</v>
      </c>
      <c r="AW150" s="37">
        <v>-2.743813934793771E-2</v>
      </c>
      <c r="AX150" s="37">
        <v>1.250165224880651E-2</v>
      </c>
      <c r="AY150" s="37">
        <v>0.14338698299165389</v>
      </c>
      <c r="AZ150" s="37">
        <v>-8.2004932414124938E-3</v>
      </c>
      <c r="BA150" s="37">
        <v>-0.111817546168545</v>
      </c>
      <c r="BB150" s="37">
        <v>0.18610610339430561</v>
      </c>
      <c r="BC150" s="37">
        <v>7.1712093355168774E-2</v>
      </c>
      <c r="BD150" s="8">
        <v>2.698035439341331E-2</v>
      </c>
    </row>
    <row r="151" spans="1:56" x14ac:dyDescent="0.25">
      <c r="A151" s="7" t="s">
        <v>81</v>
      </c>
      <c r="B151" s="36" t="s">
        <v>2</v>
      </c>
      <c r="C151" s="37">
        <v>0.1357457428544698</v>
      </c>
      <c r="D151" s="37">
        <v>0.1349795819774561</v>
      </c>
      <c r="E151" s="37">
        <v>0.15058437914024009</v>
      </c>
      <c r="F151" s="37">
        <v>0.13166242492644001</v>
      </c>
      <c r="G151" s="37">
        <v>0.12773724835371469</v>
      </c>
      <c r="H151" s="37">
        <v>0.1175609570109096</v>
      </c>
      <c r="I151" s="37">
        <v>0.12493696318468191</v>
      </c>
      <c r="J151" s="37">
        <v>0.12572543639623379</v>
      </c>
      <c r="K151" s="37">
        <v>0.12872437466009959</v>
      </c>
      <c r="L151" s="37">
        <v>9.3806112097097369E-2</v>
      </c>
      <c r="M151" s="37">
        <v>0.1052661380425243</v>
      </c>
      <c r="N151" s="37">
        <v>0.1269440016045805</v>
      </c>
      <c r="O151" s="37">
        <v>0.1211769553471866</v>
      </c>
      <c r="P151" s="37">
        <v>0.1014073093565709</v>
      </c>
      <c r="Q151" s="37">
        <v>0.12940668738366931</v>
      </c>
      <c r="R151" s="37">
        <v>0.11527202629127491</v>
      </c>
      <c r="S151" s="37">
        <v>8.773752915391278E-2</v>
      </c>
      <c r="T151" s="37">
        <v>0.1186107209588801</v>
      </c>
      <c r="U151" s="37">
        <v>0.10091363043680419</v>
      </c>
      <c r="V151" s="37">
        <v>0.1326797410842861</v>
      </c>
      <c r="W151" s="37">
        <v>0.1357289875402706</v>
      </c>
      <c r="X151" s="37">
        <v>0.14445217587455089</v>
      </c>
      <c r="Y151" s="37">
        <v>0.14589585711520919</v>
      </c>
      <c r="Z151" s="37">
        <v>0.16241316362575689</v>
      </c>
      <c r="AA151" s="37">
        <v>0.13366840591588749</v>
      </c>
      <c r="AB151" s="37">
        <v>0.17299249679143641</v>
      </c>
      <c r="AC151" s="37">
        <v>0.16840206262484861</v>
      </c>
      <c r="AD151" s="37">
        <v>0.1691470253063645</v>
      </c>
      <c r="AE151" s="37">
        <v>0.15609270136884229</v>
      </c>
      <c r="AF151" s="37">
        <v>0.14809922836234901</v>
      </c>
      <c r="AG151" s="37">
        <v>0.15381618219709231</v>
      </c>
      <c r="AH151" s="37">
        <v>0.16447889491525419</v>
      </c>
      <c r="AI151" s="37">
        <v>0.1374962767384616</v>
      </c>
      <c r="AJ151" s="37">
        <v>0.1497253179985264</v>
      </c>
      <c r="AK151" s="37">
        <v>0.1547678141264969</v>
      </c>
      <c r="AL151" s="37">
        <v>0.11345185330877749</v>
      </c>
      <c r="AM151" s="37">
        <v>8.4065893899227792E-2</v>
      </c>
      <c r="AN151" s="37">
        <v>0.1268095438822554</v>
      </c>
      <c r="AO151" s="37">
        <v>0.15231768293241549</v>
      </c>
      <c r="AP151" s="37">
        <v>0.15095249819657169</v>
      </c>
      <c r="AQ151" s="37">
        <v>0.1528279721665074</v>
      </c>
      <c r="AR151" s="37">
        <v>0.17421526537095369</v>
      </c>
      <c r="AS151" s="37">
        <v>0.15638251780282669</v>
      </c>
      <c r="AT151" s="37">
        <v>0.17202034441899511</v>
      </c>
      <c r="AU151" s="37">
        <v>0.17210918164819661</v>
      </c>
      <c r="AV151" s="37">
        <v>0.15938609995951791</v>
      </c>
      <c r="AW151" s="37">
        <v>0.15860788841824441</v>
      </c>
      <c r="AX151" s="37">
        <v>0.16060272441524259</v>
      </c>
      <c r="AY151" s="37">
        <v>8.0668922674273655E-2</v>
      </c>
      <c r="AZ151" s="37">
        <v>8.8716846729704313E-2</v>
      </c>
      <c r="BA151" s="37">
        <v>5.1853600042098033E-2</v>
      </c>
      <c r="BB151" s="37">
        <v>8.3684115893106426E-2</v>
      </c>
      <c r="BC151" s="37">
        <v>0.12380656986400269</v>
      </c>
      <c r="BD151" s="8">
        <v>0.12463043119599</v>
      </c>
    </row>
    <row r="152" spans="1:56" x14ac:dyDescent="0.25">
      <c r="A152" s="7" t="s">
        <v>81</v>
      </c>
      <c r="B152" s="36" t="s">
        <v>3</v>
      </c>
      <c r="C152" s="37">
        <v>0.17404580365499411</v>
      </c>
      <c r="D152" s="37">
        <v>-7.0268266795736056E-3</v>
      </c>
      <c r="E152" s="37">
        <v>-0.2118578178867353</v>
      </c>
      <c r="F152" s="37">
        <v>0.25290064181593908</v>
      </c>
      <c r="G152" s="37">
        <v>-8.4448413171233083E-3</v>
      </c>
      <c r="H152" s="37">
        <v>-0.22294467212095651</v>
      </c>
      <c r="I152" s="37">
        <v>0.15042687254202469</v>
      </c>
      <c r="J152" s="37">
        <v>-2.091028436915388E-3</v>
      </c>
      <c r="K152" s="37">
        <v>-0.1565384049752726</v>
      </c>
      <c r="L152" s="37">
        <v>9.9837319018563894E-2</v>
      </c>
      <c r="M152" s="37">
        <v>6.6875495533155159E-3</v>
      </c>
      <c r="N152" s="37">
        <v>-0.10205384216197699</v>
      </c>
      <c r="O152" s="37">
        <v>0.1032446282942573</v>
      </c>
      <c r="P152" s="37">
        <v>-3.2111711153419852E-3</v>
      </c>
      <c r="Q152" s="37">
        <v>-9.2367196879100916E-2</v>
      </c>
      <c r="R152" s="37">
        <v>3.1899175919044093E-2</v>
      </c>
      <c r="S152" s="37">
        <v>-6.2181295888111887E-2</v>
      </c>
      <c r="T152" s="37">
        <v>-0.14216774855691111</v>
      </c>
      <c r="U152" s="37">
        <v>0.1659675895028252</v>
      </c>
      <c r="V152" s="37">
        <v>3.4992156927969698E-2</v>
      </c>
      <c r="W152" s="37">
        <v>-0.1077268186218814</v>
      </c>
      <c r="X152" s="37">
        <v>0.14503730708622109</v>
      </c>
      <c r="Y152" s="37">
        <v>3.219822250276518E-3</v>
      </c>
      <c r="Z152" s="37">
        <v>-0.15921399883742271</v>
      </c>
      <c r="AA152" s="37">
        <v>9.1731994525835997E-2</v>
      </c>
      <c r="AB152" s="37">
        <v>-6.2603436405770971E-2</v>
      </c>
      <c r="AC152" s="37">
        <v>-0.1774300556215937</v>
      </c>
      <c r="AD152" s="37">
        <v>0.24132507430070421</v>
      </c>
      <c r="AE152" s="37">
        <v>3.2926441269022298E-2</v>
      </c>
      <c r="AF152" s="37">
        <v>-0.1246891716203174</v>
      </c>
      <c r="AG152" s="37">
        <v>0.1531087883786037</v>
      </c>
      <c r="AH152" s="37">
        <v>6.7548921979056244E-3</v>
      </c>
      <c r="AI152" s="37">
        <v>-0.1095575858990111</v>
      </c>
      <c r="AJ152" s="37">
        <v>0.18754769040114769</v>
      </c>
      <c r="AK152" s="37">
        <v>1.891849400807474E-2</v>
      </c>
      <c r="AL152" s="37">
        <v>-8.6586079201603466E-2</v>
      </c>
      <c r="AM152" s="37">
        <v>9.8732832122154432E-2</v>
      </c>
      <c r="AN152" s="37">
        <v>4.3663849413713629E-3</v>
      </c>
      <c r="AO152" s="37">
        <v>-0.15183100506416469</v>
      </c>
      <c r="AP152" s="37">
        <v>0.1565512898898942</v>
      </c>
      <c r="AQ152" s="37">
        <v>-7.4767350619524206E-3</v>
      </c>
      <c r="AR152" s="37">
        <v>-0.1598304333739281</v>
      </c>
      <c r="AS152" s="37">
        <v>6.6038639716425734E-2</v>
      </c>
      <c r="AT152" s="37">
        <v>-5.2623997775393762E-2</v>
      </c>
      <c r="AU152" s="37">
        <v>-0.1684397206008113</v>
      </c>
      <c r="AV152" s="37">
        <v>0.17625699810161691</v>
      </c>
      <c r="AW152" s="37">
        <v>3.0753933828313051E-2</v>
      </c>
      <c r="AX152" s="37">
        <v>-9.4098332970468546E-2</v>
      </c>
      <c r="AY152" s="37">
        <v>0.34985941044634711</v>
      </c>
      <c r="AZ152" s="37">
        <v>0.21336308128344619</v>
      </c>
      <c r="BA152" s="37">
        <v>8.8783314458101489E-2</v>
      </c>
      <c r="BB152" s="37">
        <v>0.106346247363223</v>
      </c>
      <c r="BC152" s="37">
        <v>-3.9447383098421267E-2</v>
      </c>
      <c r="BD152" s="8">
        <v>-0.25929135458940822</v>
      </c>
    </row>
    <row r="153" spans="1:56" x14ac:dyDescent="0.25">
      <c r="A153" s="7" t="s">
        <v>81</v>
      </c>
      <c r="B153" s="36" t="s">
        <v>4</v>
      </c>
      <c r="C153" s="37">
        <v>-7.6532569538234813E-2</v>
      </c>
      <c r="D153" s="37">
        <v>4.9222743031767047E-2</v>
      </c>
      <c r="E153" s="37">
        <v>0.1049208671996881</v>
      </c>
      <c r="F153" s="37">
        <v>-6.141213681237849E-2</v>
      </c>
      <c r="G153" s="37">
        <v>8.4083958008912107E-2</v>
      </c>
      <c r="H153" s="37">
        <v>0.13742643315276271</v>
      </c>
      <c r="I153" s="37">
        <v>-2.3192327254030139E-2</v>
      </c>
      <c r="J153" s="37">
        <v>4.9185796199737272E-2</v>
      </c>
      <c r="K153" s="37">
        <v>8.3841368463236643E-2</v>
      </c>
      <c r="L153" s="37">
        <v>-6.037633348730758E-2</v>
      </c>
      <c r="M153" s="37">
        <v>7.7502119279228418E-4</v>
      </c>
      <c r="N153" s="37">
        <v>1.604355422451087E-2</v>
      </c>
      <c r="O153" s="37">
        <v>-0.12001962936457369</v>
      </c>
      <c r="P153" s="37">
        <v>-3.5697081189614177E-2</v>
      </c>
      <c r="Q153" s="37">
        <v>-1.6817283350951319E-2</v>
      </c>
      <c r="R153" s="37">
        <v>-0.39766708822990449</v>
      </c>
      <c r="S153" s="37">
        <v>-0.20195224062688669</v>
      </c>
      <c r="T153" s="37">
        <v>-0.21163109642225381</v>
      </c>
      <c r="U153" s="37">
        <v>1.499489343943039E-2</v>
      </c>
      <c r="V153" s="37">
        <v>0.1127945680496098</v>
      </c>
      <c r="W153" s="37">
        <v>0.1583697638127437</v>
      </c>
      <c r="X153" s="37">
        <v>2.63846521328478E-3</v>
      </c>
      <c r="Y153" s="37">
        <v>6.5748590859246434E-2</v>
      </c>
      <c r="Z153" s="37">
        <v>0.1031998758107472</v>
      </c>
      <c r="AA153" s="37">
        <v>-0.19754755334011859</v>
      </c>
      <c r="AB153" s="37">
        <v>-0.11918852682781531</v>
      </c>
      <c r="AC153" s="37">
        <v>-9.3002845598094977E-2</v>
      </c>
      <c r="AD153" s="37">
        <v>1.07553512370408E-3</v>
      </c>
      <c r="AE153" s="37">
        <v>6.9592519814943132E-2</v>
      </c>
      <c r="AF153" s="37">
        <v>0.11291998945227601</v>
      </c>
      <c r="AG153" s="37">
        <v>-1.148979279972548E-3</v>
      </c>
      <c r="AH153" s="37">
        <v>6.7990182341794228E-2</v>
      </c>
      <c r="AI153" s="37">
        <v>7.2689500727950093E-2</v>
      </c>
      <c r="AJ153" s="37">
        <v>-0.12857988094085321</v>
      </c>
      <c r="AK153" s="37">
        <v>-3.8682546625122348E-2</v>
      </c>
      <c r="AL153" s="37">
        <v>2.9445459396841918E-3</v>
      </c>
      <c r="AM153" s="37">
        <v>-2.7593793379624379E-2</v>
      </c>
      <c r="AN153" s="37">
        <v>6.1431211129378029E-2</v>
      </c>
      <c r="AO153" s="37">
        <v>0.10929805580521559</v>
      </c>
      <c r="AP153" s="37">
        <v>-7.7505492145033356E-2</v>
      </c>
      <c r="AQ153" s="37">
        <v>1.5266480186223759E-2</v>
      </c>
      <c r="AR153" s="37">
        <v>4.3429319297338842E-2</v>
      </c>
      <c r="AS153" s="37">
        <v>-0.21294836781902279</v>
      </c>
      <c r="AT153" s="37">
        <v>-0.1211145589901553</v>
      </c>
      <c r="AU153" s="37">
        <v>-8.8646231429495556E-2</v>
      </c>
      <c r="AV153" s="37">
        <v>-6.0394644699518628E-2</v>
      </c>
      <c r="AW153" s="37">
        <v>3.2407466175483457E-2</v>
      </c>
      <c r="AX153" s="37">
        <v>5.3492350217761449E-2</v>
      </c>
      <c r="AY153" s="37">
        <v>0.30968621656889178</v>
      </c>
      <c r="AZ153" s="37">
        <v>0.42009589452622559</v>
      </c>
      <c r="BA153" s="37">
        <v>0.35836155020478838</v>
      </c>
      <c r="BB153" s="37">
        <v>-9.5461979884706019E-2</v>
      </c>
      <c r="BC153" s="37">
        <v>3.5169597303839943E-2</v>
      </c>
      <c r="BD153" s="8">
        <v>7.61012942677666E-2</v>
      </c>
    </row>
    <row r="154" spans="1:56" x14ac:dyDescent="0.25">
      <c r="A154" s="7" t="s">
        <v>81</v>
      </c>
      <c r="B154" s="36" t="s">
        <v>5</v>
      </c>
      <c r="C154" s="37">
        <v>-0.12150542304913001</v>
      </c>
      <c r="D154" s="37">
        <v>-0.22374148202960031</v>
      </c>
      <c r="E154" s="37">
        <v>-4.356581560437376E-2</v>
      </c>
      <c r="F154" s="37">
        <v>-0.1992613788425675</v>
      </c>
      <c r="G154" s="37">
        <v>-0.31302093365465539</v>
      </c>
      <c r="H154" s="37">
        <v>-9.5999605104049618E-2</v>
      </c>
      <c r="I154" s="37">
        <v>-9.0204119931254323E-2</v>
      </c>
      <c r="J154" s="37">
        <v>-0.18922876826206081</v>
      </c>
      <c r="K154" s="37">
        <v>-3.3932374762625638E-2</v>
      </c>
      <c r="L154" s="37">
        <v>-1.088294104285348E-2</v>
      </c>
      <c r="M154" s="37">
        <v>-7.1595805666549772E-2</v>
      </c>
      <c r="N154" s="37">
        <v>4.6581453531855693E-2</v>
      </c>
      <c r="O154" s="37">
        <v>0.15011992961051809</v>
      </c>
      <c r="P154" s="37">
        <v>4.5404498417587529E-2</v>
      </c>
      <c r="Q154" s="37">
        <v>0.16993540420675901</v>
      </c>
      <c r="R154" s="37">
        <v>0.1114785976101472</v>
      </c>
      <c r="S154" s="37">
        <v>5.1638130040455331E-2</v>
      </c>
      <c r="T154" s="37">
        <v>0.14823949598802569</v>
      </c>
      <c r="U154" s="37">
        <v>-5.517710508446768E-2</v>
      </c>
      <c r="V154" s="37">
        <v>-0.1974808160960175</v>
      </c>
      <c r="W154" s="37">
        <v>-1.8006710897637699E-2</v>
      </c>
      <c r="X154" s="37">
        <v>-6.1511994102553752E-3</v>
      </c>
      <c r="Y154" s="37">
        <v>-0.1161766554506298</v>
      </c>
      <c r="Z154" s="37">
        <v>5.2852766348960231E-2</v>
      </c>
      <c r="AA154" s="37">
        <v>0.10163782937179409</v>
      </c>
      <c r="AB154" s="37">
        <v>4.268659152985692E-3</v>
      </c>
      <c r="AC154" s="37">
        <v>0.1763535976408174</v>
      </c>
      <c r="AD154" s="37">
        <v>-2.2983799960317412E-2</v>
      </c>
      <c r="AE154" s="37">
        <v>-0.1614813843364262</v>
      </c>
      <c r="AF154" s="37">
        <v>1.7720828236794359E-2</v>
      </c>
      <c r="AG154" s="37">
        <v>3.6126498384634622E-3</v>
      </c>
      <c r="AH154" s="37">
        <v>-0.1000999782561157</v>
      </c>
      <c r="AI154" s="37">
        <v>8.2649549350340315E-2</v>
      </c>
      <c r="AJ154" s="37">
        <v>8.711559659966478E-2</v>
      </c>
      <c r="AK154" s="37">
        <v>-5.0448126842839759E-3</v>
      </c>
      <c r="AL154" s="37">
        <v>0.13656118221229049</v>
      </c>
      <c r="AM154" s="37">
        <v>3.221300016649139E-3</v>
      </c>
      <c r="AN154" s="37">
        <v>-0.1086156724144223</v>
      </c>
      <c r="AO154" s="37">
        <v>4.8767678790124218E-2</v>
      </c>
      <c r="AP154" s="37">
        <v>2.9172746363109799E-2</v>
      </c>
      <c r="AQ154" s="37">
        <v>-8.2772674647200867E-2</v>
      </c>
      <c r="AR154" s="37">
        <v>9.8540115876219997E-2</v>
      </c>
      <c r="AS154" s="37">
        <v>8.4684606257011685E-2</v>
      </c>
      <c r="AT154" s="37">
        <v>-1.750071226580302E-3</v>
      </c>
      <c r="AU154" s="37">
        <v>0.15656790337498</v>
      </c>
      <c r="AV154" s="37">
        <v>0.13489993462410729</v>
      </c>
      <c r="AW154" s="37">
        <v>5.2480538146785063E-2</v>
      </c>
      <c r="AX154" s="37">
        <v>0.23997162787459281</v>
      </c>
      <c r="AY154" s="37">
        <v>0.19957291284591569</v>
      </c>
      <c r="AZ154" s="37">
        <v>0.20932371899388691</v>
      </c>
      <c r="BA154" s="37">
        <v>0.33127264619928692</v>
      </c>
      <c r="BB154" s="37">
        <v>-0.15361831404557849</v>
      </c>
      <c r="BC154" s="37">
        <v>-0.31502567044273438</v>
      </c>
      <c r="BD154" s="8">
        <v>-0.1227905301488867</v>
      </c>
    </row>
    <row r="155" spans="1:56" x14ac:dyDescent="0.25">
      <c r="A155" s="7" t="s">
        <v>81</v>
      </c>
      <c r="B155" s="36" t="s">
        <v>6</v>
      </c>
      <c r="C155" s="37">
        <v>0.1009376666523057</v>
      </c>
      <c r="D155" s="37">
        <v>-0.1543040756134649</v>
      </c>
      <c r="E155" s="37">
        <v>0.14362033648116659</v>
      </c>
      <c r="F155" s="37">
        <v>0.25175383654453692</v>
      </c>
      <c r="G155" s="37">
        <v>-4.620690579016476E-2</v>
      </c>
      <c r="H155" s="37">
        <v>0.29788461756833051</v>
      </c>
      <c r="I155" s="37">
        <v>0.15939075442011119</v>
      </c>
      <c r="J155" s="37">
        <v>-0.1320160208649131</v>
      </c>
      <c r="K155" s="37">
        <v>0.11973450430024191</v>
      </c>
      <c r="L155" s="37">
        <v>7.1984219095552887E-2</v>
      </c>
      <c r="M155" s="37">
        <v>-0.13610850201508401</v>
      </c>
      <c r="N155" s="37">
        <v>8.5590983676642402E-4</v>
      </c>
      <c r="O155" s="37">
        <v>2.1656739987470411E-3</v>
      </c>
      <c r="P155" s="37">
        <v>-0.14617410235093431</v>
      </c>
      <c r="Q155" s="37">
        <v>-4.0149880259186518E-2</v>
      </c>
      <c r="R155" s="37">
        <v>-0.1090112279401467</v>
      </c>
      <c r="S155" s="37">
        <v>-0.17225584874192171</v>
      </c>
      <c r="T155" s="37">
        <v>-0.1048277410409047</v>
      </c>
      <c r="U155" s="37">
        <v>0.1514224973782983</v>
      </c>
      <c r="V155" s="37">
        <v>-0.14421826462343501</v>
      </c>
      <c r="W155" s="37">
        <v>0.12493023145326319</v>
      </c>
      <c r="X155" s="37">
        <v>0.12993705422214519</v>
      </c>
      <c r="Y155" s="37">
        <v>-0.1727195295313676</v>
      </c>
      <c r="Z155" s="37">
        <v>5.109615003847557E-2</v>
      </c>
      <c r="AA155" s="37">
        <v>0.115903055865612</v>
      </c>
      <c r="AB155" s="37">
        <v>-0.19261620174957231</v>
      </c>
      <c r="AC155" s="37">
        <v>3.11555223175949E-2</v>
      </c>
      <c r="AD155" s="37">
        <v>0.10523782696769091</v>
      </c>
      <c r="AE155" s="37">
        <v>-0.1937122070970444</v>
      </c>
      <c r="AF155" s="37">
        <v>7.1057087014253575E-2</v>
      </c>
      <c r="AG155" s="37">
        <v>0.2151218695282848</v>
      </c>
      <c r="AH155" s="37">
        <v>-8.5202062591986885E-2</v>
      </c>
      <c r="AI155" s="37">
        <v>0.13502874023946509</v>
      </c>
      <c r="AJ155" s="37">
        <v>5.2819077067490817E-2</v>
      </c>
      <c r="AK155" s="37">
        <v>-0.20971381510736309</v>
      </c>
      <c r="AL155" s="37">
        <v>-2.8228023199185302E-2</v>
      </c>
      <c r="AM155" s="37">
        <v>0.1056261284867582</v>
      </c>
      <c r="AN155" s="37">
        <v>-0.1358310019844273</v>
      </c>
      <c r="AO155" s="37">
        <v>0.1035716034517191</v>
      </c>
      <c r="AP155" s="37">
        <v>0.1049120604349971</v>
      </c>
      <c r="AQ155" s="37">
        <v>-0.19553627239156759</v>
      </c>
      <c r="AR155" s="37">
        <v>3.7916389885394718E-2</v>
      </c>
      <c r="AS155" s="37">
        <v>7.1073898065659544E-2</v>
      </c>
      <c r="AT155" s="37">
        <v>-0.20008900171654501</v>
      </c>
      <c r="AU155" s="37">
        <v>3.9333910106751531E-3</v>
      </c>
      <c r="AV155" s="37">
        <v>6.2038832745407529E-2</v>
      </c>
      <c r="AW155" s="37">
        <v>-0.18594997763492729</v>
      </c>
      <c r="AX155" s="37">
        <v>1.133601383195146E-2</v>
      </c>
      <c r="AY155" s="37">
        <v>-7.6650209272090084E-2</v>
      </c>
      <c r="AZ155" s="37">
        <v>-0.21290764283353181</v>
      </c>
      <c r="BA155" s="37">
        <v>-3.1454043324927981E-3</v>
      </c>
      <c r="BB155" s="37">
        <v>0.107206339322602</v>
      </c>
      <c r="BC155" s="37">
        <v>-9.1240172606180128E-2</v>
      </c>
      <c r="BD155" s="8">
        <v>0.23635670107024939</v>
      </c>
    </row>
    <row r="156" spans="1:56" x14ac:dyDescent="0.25">
      <c r="A156" s="7" t="s">
        <v>81</v>
      </c>
      <c r="B156" s="36" t="s">
        <v>7</v>
      </c>
      <c r="C156" s="37">
        <v>9.8428080975204973E-2</v>
      </c>
      <c r="D156" s="37">
        <v>4.8219988473066161E-2</v>
      </c>
      <c r="E156" s="37">
        <v>0.1027612422591733</v>
      </c>
      <c r="F156" s="37">
        <v>0.25979759448102979</v>
      </c>
      <c r="G156" s="37">
        <v>0.18073888516745229</v>
      </c>
      <c r="H156" s="37">
        <v>0.22037952628745441</v>
      </c>
      <c r="I156" s="37">
        <v>8.8627709649898009E-2</v>
      </c>
      <c r="J156" s="37">
        <v>0.10823934669897441</v>
      </c>
      <c r="K156" s="37">
        <v>0.14051417629432689</v>
      </c>
      <c r="L156" s="37">
        <v>-9.8035222196086735E-3</v>
      </c>
      <c r="M156" s="37">
        <v>2.04871529913314E-2</v>
      </c>
      <c r="N156" s="37">
        <v>3.7451580412088049E-2</v>
      </c>
      <c r="O156" s="37">
        <v>2.138267750525118E-2</v>
      </c>
      <c r="P156" s="37">
        <v>3.8045707326692983E-2</v>
      </c>
      <c r="Q156" s="37">
        <v>7.7550531124201266E-2</v>
      </c>
      <c r="R156" s="37">
        <v>0.50926231557779178</v>
      </c>
      <c r="S156" s="37">
        <v>0.24808602465272589</v>
      </c>
      <c r="T156" s="37">
        <v>0.32654371990815478</v>
      </c>
      <c r="U156" s="37">
        <v>1.294340683233346E-2</v>
      </c>
      <c r="V156" s="37">
        <v>-2.0768733907672188E-2</v>
      </c>
      <c r="W156" s="37">
        <v>1.5567427461756361E-2</v>
      </c>
      <c r="X156" s="37">
        <v>-0.1106364012172662</v>
      </c>
      <c r="Y156" s="37">
        <v>-0.1043066584525595</v>
      </c>
      <c r="Z156" s="37">
        <v>-7.8359736103764246E-2</v>
      </c>
      <c r="AA156" s="37">
        <v>-0.15396811689597451</v>
      </c>
      <c r="AB156" s="37">
        <v>-0.15011504295599359</v>
      </c>
      <c r="AC156" s="37">
        <v>-0.1051305306896278</v>
      </c>
      <c r="AD156" s="37">
        <v>-9.059353376291919E-2</v>
      </c>
      <c r="AE156" s="37">
        <v>-8.6031457652081603E-2</v>
      </c>
      <c r="AF156" s="37">
        <v>-5.5679579973392818E-2</v>
      </c>
      <c r="AG156" s="37">
        <v>-0.1139971203094521</v>
      </c>
      <c r="AH156" s="37">
        <v>-8.8463877343763403E-2</v>
      </c>
      <c r="AI156" s="37">
        <v>-7.9931401752671244E-2</v>
      </c>
      <c r="AJ156" s="37">
        <v>-0.13842791565956691</v>
      </c>
      <c r="AK156" s="37">
        <v>-0.1152742158037196</v>
      </c>
      <c r="AL156" s="37">
        <v>-7.2286578937264201E-2</v>
      </c>
      <c r="AM156" s="37">
        <v>-3.0890225602040959E-2</v>
      </c>
      <c r="AN156" s="37">
        <v>-6.9654807884838618E-2</v>
      </c>
      <c r="AO156" s="37">
        <v>-6.3446942845685944E-2</v>
      </c>
      <c r="AP156" s="37">
        <v>-0.1146429540763555</v>
      </c>
      <c r="AQ156" s="37">
        <v>-9.8220874319967261E-2</v>
      </c>
      <c r="AR156" s="37">
        <v>-7.9486118333155845E-2</v>
      </c>
      <c r="AS156" s="37">
        <v>-0.1152007468815904</v>
      </c>
      <c r="AT156" s="37">
        <v>-6.9234456894453261E-2</v>
      </c>
      <c r="AU156" s="37">
        <v>-3.1255157822905152E-2</v>
      </c>
      <c r="AV156" s="37">
        <v>-8.0841340178631191E-2</v>
      </c>
      <c r="AW156" s="37">
        <v>-4.8011042080048832E-2</v>
      </c>
      <c r="AX156" s="37">
        <v>-2.0744628623025639E-2</v>
      </c>
      <c r="AY156" s="37">
        <v>0.15733318156073489</v>
      </c>
      <c r="AZ156" s="37">
        <v>0.20063631081742639</v>
      </c>
      <c r="BA156" s="37">
        <v>0.1968624567923575</v>
      </c>
      <c r="BB156" s="37">
        <v>6.9437622907556409E-2</v>
      </c>
      <c r="BC156" s="37">
        <v>2.1682760928116569E-2</v>
      </c>
      <c r="BD156" s="8">
        <v>6.8728896595117578E-2</v>
      </c>
    </row>
    <row r="157" spans="1:56" x14ac:dyDescent="0.25">
      <c r="A157" s="7" t="s">
        <v>81</v>
      </c>
      <c r="B157" s="36" t="s">
        <v>8</v>
      </c>
      <c r="C157" s="37">
        <v>-0.10644459164719521</v>
      </c>
      <c r="D157" s="37">
        <v>-6.9298856944268378E-2</v>
      </c>
      <c r="E157" s="37">
        <v>-5.4593841473994563E-2</v>
      </c>
      <c r="F157" s="37">
        <v>-5.9969732713370152E-2</v>
      </c>
      <c r="G157" s="37">
        <v>-2.995849100102543E-2</v>
      </c>
      <c r="H157" s="37">
        <v>2.2707034955534888E-2</v>
      </c>
      <c r="I157" s="37">
        <v>-0.17785752869265919</v>
      </c>
      <c r="J157" s="37">
        <v>-0.13839550079428989</v>
      </c>
      <c r="K157" s="37">
        <v>-0.1207494415585549</v>
      </c>
      <c r="L157" s="37">
        <v>-0.1573274725329897</v>
      </c>
      <c r="M157" s="37">
        <v>-0.17658774623093809</v>
      </c>
      <c r="N157" s="37">
        <v>-0.2123681074677668</v>
      </c>
      <c r="O157" s="37">
        <v>-7.8039886865355679E-2</v>
      </c>
      <c r="P157" s="37">
        <v>-6.3335547114587276E-2</v>
      </c>
      <c r="Q157" s="37">
        <v>-9.8228024019612031E-2</v>
      </c>
      <c r="R157" s="37">
        <v>0.31013048941097632</v>
      </c>
      <c r="S157" s="37">
        <v>0.15874012223460579</v>
      </c>
      <c r="T157" s="37">
        <v>5.7594861105004613E-2</v>
      </c>
      <c r="U157" s="37">
        <v>0.12814242551665589</v>
      </c>
      <c r="V157" s="37">
        <v>0.14385822923151589</v>
      </c>
      <c r="W157" s="37">
        <v>0.21045549614920719</v>
      </c>
      <c r="X157" s="37">
        <v>0.1617920661060312</v>
      </c>
      <c r="Y157" s="37">
        <v>0.12615234193863489</v>
      </c>
      <c r="Z157" s="37">
        <v>0.17851424068936181</v>
      </c>
      <c r="AA157" s="37">
        <v>-0.17728844831842019</v>
      </c>
      <c r="AB157" s="37">
        <v>-0.19822007227625679</v>
      </c>
      <c r="AC157" s="37">
        <v>-0.18456824838900299</v>
      </c>
      <c r="AD157" s="37">
        <v>6.8029749762557185E-2</v>
      </c>
      <c r="AE157" s="37">
        <v>0.12241048166786619</v>
      </c>
      <c r="AF157" s="37">
        <v>0.19951620155996919</v>
      </c>
      <c r="AG157" s="37">
        <v>7.4067236353950128E-2</v>
      </c>
      <c r="AH157" s="37">
        <v>7.135024595464351E-2</v>
      </c>
      <c r="AI157" s="37">
        <v>0.112446591067857</v>
      </c>
      <c r="AJ157" s="37">
        <v>0.24753422227665181</v>
      </c>
      <c r="AK157" s="37">
        <v>0.24551160549498791</v>
      </c>
      <c r="AL157" s="37">
        <v>0.233260592250329</v>
      </c>
      <c r="AM157" s="37">
        <v>3.7642207298399087E-2</v>
      </c>
      <c r="AN157" s="37">
        <v>1.5705874047063619E-2</v>
      </c>
      <c r="AO157" s="37">
        <v>5.671552184951064E-2</v>
      </c>
      <c r="AP157" s="37">
        <v>-8.397816669701673E-4</v>
      </c>
      <c r="AQ157" s="37">
        <v>-1.0710210398805649E-2</v>
      </c>
      <c r="AR157" s="37">
        <v>1.4446746063146759E-3</v>
      </c>
      <c r="AS157" s="37">
        <v>-0.1790369396329079</v>
      </c>
      <c r="AT157" s="37">
        <v>-0.19579908212391731</v>
      </c>
      <c r="AU157" s="37">
        <v>-0.20608837844880079</v>
      </c>
      <c r="AV157" s="37">
        <v>2.1658799218344509E-2</v>
      </c>
      <c r="AW157" s="37">
        <v>-1.6083893414012979E-2</v>
      </c>
      <c r="AX157" s="37">
        <v>2.242402040366857E-2</v>
      </c>
      <c r="AY157" s="37">
        <v>-0.10056477139796501</v>
      </c>
      <c r="AZ157" s="37">
        <v>-0.1020213352390712</v>
      </c>
      <c r="BA157" s="37">
        <v>-2.4846869462391119E-2</v>
      </c>
      <c r="BB157" s="37">
        <v>-3.1517911434847209E-2</v>
      </c>
      <c r="BC157" s="37">
        <v>-4.8079271396726013E-2</v>
      </c>
      <c r="BD157" s="8">
        <v>-5.2329909206672007E-2</v>
      </c>
    </row>
    <row r="158" spans="1:56" x14ac:dyDescent="0.25">
      <c r="A158" s="7" t="s">
        <v>81</v>
      </c>
      <c r="B158" s="36" t="s">
        <v>9</v>
      </c>
      <c r="C158" s="37">
        <v>3.7185697702984619E-2</v>
      </c>
      <c r="D158" s="37">
        <v>3.6027286332756397E-2</v>
      </c>
      <c r="E158" s="37">
        <v>8.6995470599353503E-2</v>
      </c>
      <c r="F158" s="37">
        <v>4.6477613705039833E-2</v>
      </c>
      <c r="G158" s="37">
        <v>-7.5217524811690417E-3</v>
      </c>
      <c r="H158" s="37">
        <v>1.8676710494986312E-2</v>
      </c>
      <c r="I158" s="37">
        <v>-0.26114541145491749</v>
      </c>
      <c r="J158" s="37">
        <v>-0.17736995733690711</v>
      </c>
      <c r="K158" s="37">
        <v>-0.20972711384037701</v>
      </c>
      <c r="L158" s="37">
        <v>-0.1598877010874796</v>
      </c>
      <c r="M158" s="37">
        <v>-0.20475494759735391</v>
      </c>
      <c r="N158" s="37">
        <v>-0.2437391237690705</v>
      </c>
      <c r="O158" s="37">
        <v>-0.20092819559373309</v>
      </c>
      <c r="P158" s="37">
        <v>-0.16392391203852091</v>
      </c>
      <c r="Q158" s="37">
        <v>-0.1802150025559757</v>
      </c>
      <c r="R158" s="37">
        <v>4.6863784793644309E-2</v>
      </c>
      <c r="S158" s="37">
        <v>-4.0806027123376422E-2</v>
      </c>
      <c r="T158" s="37">
        <v>-2.27863514314261E-2</v>
      </c>
      <c r="U158" s="37">
        <v>-2.8404002116930772E-2</v>
      </c>
      <c r="V158" s="37">
        <v>-9.4706805114322293E-2</v>
      </c>
      <c r="W158" s="37">
        <v>-5.58275136537408E-2</v>
      </c>
      <c r="X158" s="37">
        <v>-4.8073609098151969E-2</v>
      </c>
      <c r="Y158" s="37">
        <v>3.3171608424371279E-3</v>
      </c>
      <c r="Z158" s="37">
        <v>1.5884225936636941E-3</v>
      </c>
      <c r="AA158" s="37">
        <v>9.0863670867795315E-2</v>
      </c>
      <c r="AB158" s="37">
        <v>9.4741858331398851E-2</v>
      </c>
      <c r="AC158" s="37">
        <v>7.2680558401659531E-2</v>
      </c>
      <c r="AD158" s="37">
        <v>-2.145067138078317E-2</v>
      </c>
      <c r="AE158" s="37">
        <v>2.716314550904135E-2</v>
      </c>
      <c r="AF158" s="37">
        <v>7.40848547783068E-2</v>
      </c>
      <c r="AG158" s="37">
        <v>-0.24610107982546711</v>
      </c>
      <c r="AH158" s="37">
        <v>-0.16225337577660989</v>
      </c>
      <c r="AI158" s="37">
        <v>-0.11516793565518831</v>
      </c>
      <c r="AJ158" s="37">
        <v>0.10059750998388201</v>
      </c>
      <c r="AK158" s="37">
        <v>4.6900337388033189E-2</v>
      </c>
      <c r="AL158" s="37">
        <v>1.8023671040420519E-2</v>
      </c>
      <c r="AM158" s="37">
        <v>2.3239186776454542E-2</v>
      </c>
      <c r="AN158" s="37">
        <v>-8.3933173125783342E-2</v>
      </c>
      <c r="AO158" s="37">
        <v>-7.4584580713326007E-2</v>
      </c>
      <c r="AP158" s="37">
        <v>6.10292428254837E-2</v>
      </c>
      <c r="AQ158" s="37">
        <v>5.233712911480453E-2</v>
      </c>
      <c r="AR158" s="37">
        <v>6.8628686383448725E-2</v>
      </c>
      <c r="AS158" s="37">
        <v>0.14829940868973951</v>
      </c>
      <c r="AT158" s="37">
        <v>0.1784500570333119</v>
      </c>
      <c r="AU158" s="37">
        <v>0.1651037255069297</v>
      </c>
      <c r="AV158" s="37">
        <v>2.614021672566802E-2</v>
      </c>
      <c r="AW158" s="37">
        <v>-3.7106512421577878E-2</v>
      </c>
      <c r="AX158" s="37">
        <v>-1.892900058251042E-2</v>
      </c>
      <c r="AY158" s="37">
        <v>0.27226613806865768</v>
      </c>
      <c r="AZ158" s="37">
        <v>8.7958288365859644E-2</v>
      </c>
      <c r="BA158" s="37">
        <v>4.8262899650812451E-2</v>
      </c>
      <c r="BB158" s="37">
        <v>0.28712874743764227</v>
      </c>
      <c r="BC158" s="37">
        <v>0.2599429477131906</v>
      </c>
      <c r="BD158" s="8">
        <v>0.336573116147521</v>
      </c>
    </row>
    <row r="159" spans="1:56" x14ac:dyDescent="0.25">
      <c r="A159" s="7" t="s">
        <v>81</v>
      </c>
      <c r="B159" s="36" t="s">
        <v>10</v>
      </c>
      <c r="C159" s="37">
        <v>-0.10834050752195309</v>
      </c>
      <c r="D159" s="37">
        <v>4.36287016760524E-2</v>
      </c>
      <c r="E159" s="37">
        <v>1.163517923079126E-2</v>
      </c>
      <c r="F159" s="37">
        <v>9.1320971185645305E-2</v>
      </c>
      <c r="G159" s="37">
        <v>0.18275876095282331</v>
      </c>
      <c r="H159" s="37">
        <v>0.1098855427815856</v>
      </c>
      <c r="I159" s="37">
        <v>0.20423458771420691</v>
      </c>
      <c r="J159" s="37">
        <v>0.18155263206164349</v>
      </c>
      <c r="K159" s="37">
        <v>0.17220400975532299</v>
      </c>
      <c r="L159" s="37">
        <v>-3.7131555127565552E-2</v>
      </c>
      <c r="M159" s="37">
        <v>-0.14306188308550569</v>
      </c>
      <c r="N159" s="37">
        <v>-0.12791965752446791</v>
      </c>
      <c r="O159" s="37">
        <v>-0.2035048732329979</v>
      </c>
      <c r="P159" s="37">
        <v>-0.18904535630573069</v>
      </c>
      <c r="Q159" s="37">
        <v>-0.20997409599527189</v>
      </c>
      <c r="R159" s="37">
        <v>-8.8351602801332918E-2</v>
      </c>
      <c r="S159" s="37">
        <v>-1.9229435394443231E-2</v>
      </c>
      <c r="T159" s="37">
        <v>5.402385884767013E-2</v>
      </c>
      <c r="U159" s="37">
        <v>-0.1094342829148995</v>
      </c>
      <c r="V159" s="37">
        <v>-0.10268514636479111</v>
      </c>
      <c r="W159" s="37">
        <v>-0.16483172138501889</v>
      </c>
      <c r="X159" s="37">
        <v>-0.19334732213522879</v>
      </c>
      <c r="Y159" s="37">
        <v>-0.1059694035065345</v>
      </c>
      <c r="Z159" s="37">
        <v>-7.7684549917279355E-2</v>
      </c>
      <c r="AA159" s="37">
        <v>0.18173920436092039</v>
      </c>
      <c r="AB159" s="37">
        <v>7.5129788983834253E-2</v>
      </c>
      <c r="AC159" s="37">
        <v>0.11529117711864249</v>
      </c>
      <c r="AD159" s="37">
        <v>-5.1268741159827637E-2</v>
      </c>
      <c r="AE159" s="37">
        <v>4.9875275145399522E-2</v>
      </c>
      <c r="AF159" s="37">
        <v>1.7168283348440529E-2</v>
      </c>
      <c r="AG159" s="37">
        <v>0.1189203863582724</v>
      </c>
      <c r="AH159" s="37">
        <v>0.1155158484919514</v>
      </c>
      <c r="AI159" s="37">
        <v>8.8100010487334499E-2</v>
      </c>
      <c r="AJ159" s="37">
        <v>0.30768663287042852</v>
      </c>
      <c r="AK159" s="37">
        <v>0.25962228567772949</v>
      </c>
      <c r="AL159" s="37">
        <v>0.17943083584792299</v>
      </c>
      <c r="AM159" s="37">
        <v>-2.832793819802696E-2</v>
      </c>
      <c r="AN159" s="37">
        <v>-0.13167244388025881</v>
      </c>
      <c r="AO159" s="37">
        <v>-0.16694908909283279</v>
      </c>
      <c r="AP159" s="37">
        <v>-0.2347222586400641</v>
      </c>
      <c r="AQ159" s="37">
        <v>-0.15968621207530481</v>
      </c>
      <c r="AR159" s="37">
        <v>-0.12738481190572831</v>
      </c>
      <c r="AS159" s="37">
        <v>6.1748629892582521E-2</v>
      </c>
      <c r="AT159" s="37">
        <v>-4.650177620380249E-3</v>
      </c>
      <c r="AU159" s="37">
        <v>4.0626844493779533E-2</v>
      </c>
      <c r="AV159" s="37">
        <v>5.0691706812281322E-2</v>
      </c>
      <c r="AW159" s="37">
        <v>5.6402771384977513E-2</v>
      </c>
      <c r="AX159" s="37">
        <v>2.7088991381624041E-2</v>
      </c>
      <c r="AY159" s="37">
        <v>-0.1854319034858643</v>
      </c>
      <c r="AZ159" s="37">
        <v>0.20585195701605721</v>
      </c>
      <c r="BA159" s="37">
        <v>5.5118091217311947E-2</v>
      </c>
      <c r="BB159" s="37">
        <v>-0.14388342705868989</v>
      </c>
      <c r="BC159" s="37">
        <v>-3.4510466009849583E-2</v>
      </c>
      <c r="BD159" s="8">
        <v>-9.9047403097660053E-2</v>
      </c>
    </row>
    <row r="160" spans="1:56" x14ac:dyDescent="0.25">
      <c r="A160" s="7" t="s">
        <v>82</v>
      </c>
      <c r="B160" s="36" t="s">
        <v>2</v>
      </c>
      <c r="C160" s="37">
        <v>0.11517860952829941</v>
      </c>
      <c r="D160" s="37">
        <v>0.13099240466930229</v>
      </c>
      <c r="E160" s="37">
        <v>0.1492367664380751</v>
      </c>
      <c r="F160" s="37">
        <v>0.1040865746379759</v>
      </c>
      <c r="G160" s="37">
        <v>0.1242436843419837</v>
      </c>
      <c r="H160" s="37">
        <v>0.12555004085467741</v>
      </c>
      <c r="I160" s="37">
        <v>0.1278249856821122</v>
      </c>
      <c r="J160" s="37">
        <v>0.1155891246774856</v>
      </c>
      <c r="K160" s="37">
        <v>0.13487423988343819</v>
      </c>
      <c r="L160" s="37">
        <v>9.8177571685975212E-2</v>
      </c>
      <c r="M160" s="37">
        <v>0.12309149294637441</v>
      </c>
      <c r="N160" s="37">
        <v>0.1627202812352051</v>
      </c>
      <c r="O160" s="37">
        <v>9.4485861074307134E-2</v>
      </c>
      <c r="P160" s="37">
        <v>0.11495841594020551</v>
      </c>
      <c r="Q160" s="37">
        <v>0.15648013976235739</v>
      </c>
      <c r="R160" s="37">
        <v>5.8228396462477593E-2</v>
      </c>
      <c r="S160" s="37">
        <v>8.270151295451271E-2</v>
      </c>
      <c r="T160" s="37">
        <v>0.1119542988810197</v>
      </c>
      <c r="U160" s="37">
        <v>0.1018334613650908</v>
      </c>
      <c r="V160" s="37">
        <v>0.13237548844710131</v>
      </c>
      <c r="W160" s="37">
        <v>0.148587557749364</v>
      </c>
      <c r="X160" s="37">
        <v>0.1225355439037067</v>
      </c>
      <c r="Y160" s="37">
        <v>0.14957230015532619</v>
      </c>
      <c r="Z160" s="37">
        <v>0.1601187161479859</v>
      </c>
      <c r="AA160" s="37">
        <v>0.1216155168505668</v>
      </c>
      <c r="AB160" s="37">
        <v>0.13550314303724581</v>
      </c>
      <c r="AC160" s="37">
        <v>0.17373219417156671</v>
      </c>
      <c r="AD160" s="37">
        <v>0.1183687084604801</v>
      </c>
      <c r="AE160" s="37">
        <v>0.14888050869637731</v>
      </c>
      <c r="AF160" s="37">
        <v>0.15557463955832529</v>
      </c>
      <c r="AG160" s="37">
        <v>0.13182293057597241</v>
      </c>
      <c r="AH160" s="37">
        <v>0.16435956522585299</v>
      </c>
      <c r="AI160" s="37">
        <v>0.14813881635932821</v>
      </c>
      <c r="AJ160" s="37">
        <v>0.15112062942264751</v>
      </c>
      <c r="AK160" s="37">
        <v>0.17032836911543031</v>
      </c>
      <c r="AL160" s="37">
        <v>0.16577526928525571</v>
      </c>
      <c r="AM160" s="37">
        <v>9.056604295223103E-2</v>
      </c>
      <c r="AN160" s="37">
        <v>0.12767816317697711</v>
      </c>
      <c r="AO160" s="37">
        <v>0.1610352859819075</v>
      </c>
      <c r="AP160" s="37">
        <v>0.127350122810448</v>
      </c>
      <c r="AQ160" s="37">
        <v>0.1504251700776075</v>
      </c>
      <c r="AR160" s="37">
        <v>0.14241905628605381</v>
      </c>
      <c r="AS160" s="37">
        <v>0.1443336996388557</v>
      </c>
      <c r="AT160" s="37">
        <v>0.1753326657512542</v>
      </c>
      <c r="AU160" s="37">
        <v>0.16779907085183429</v>
      </c>
      <c r="AV160" s="37">
        <v>0.15803045852186259</v>
      </c>
      <c r="AW160" s="37">
        <v>0.18621137013091621</v>
      </c>
      <c r="AX160" s="37">
        <v>0.19811726245762981</v>
      </c>
      <c r="AY160" s="37">
        <v>0.11028442051492141</v>
      </c>
      <c r="AZ160" s="37">
        <v>0.1225822109872851</v>
      </c>
      <c r="BA160" s="37">
        <v>0.11795976874922991</v>
      </c>
      <c r="BB160" s="37">
        <v>7.4864475968574512E-2</v>
      </c>
      <c r="BC160" s="37">
        <v>9.6924995739832973E-2</v>
      </c>
      <c r="BD160" s="8">
        <v>0.10021383270625379</v>
      </c>
    </row>
    <row r="161" spans="1:56" x14ac:dyDescent="0.25">
      <c r="A161" s="7" t="s">
        <v>82</v>
      </c>
      <c r="B161" s="36" t="s">
        <v>3</v>
      </c>
      <c r="C161" s="37">
        <v>-8.4486706791437452E-2</v>
      </c>
      <c r="D161" s="37">
        <v>-6.4366371735178202E-3</v>
      </c>
      <c r="E161" s="37">
        <v>-4.2426000611500607E-3</v>
      </c>
      <c r="F161" s="37">
        <v>-7.6040570538183888E-2</v>
      </c>
      <c r="G161" s="37">
        <v>2.2511455234726779E-3</v>
      </c>
      <c r="H161" s="37">
        <v>3.7931834940745459E-3</v>
      </c>
      <c r="I161" s="37">
        <v>-8.5948742325253874E-2</v>
      </c>
      <c r="J161" s="37">
        <v>-2.1981334969121379E-2</v>
      </c>
      <c r="K161" s="37">
        <v>-2.6675287194158809E-2</v>
      </c>
      <c r="L161" s="37">
        <v>-7.0440148129615479E-2</v>
      </c>
      <c r="M161" s="37">
        <v>-3.3827258334842618E-2</v>
      </c>
      <c r="N161" s="37">
        <v>-4.3688066712761042E-2</v>
      </c>
      <c r="O161" s="37">
        <v>-5.5141058644102812E-2</v>
      </c>
      <c r="P161" s="37">
        <v>-3.1409157869270551E-2</v>
      </c>
      <c r="Q161" s="37">
        <v>-4.1759965412548318E-2</v>
      </c>
      <c r="R161" s="37">
        <v>-3.1749386658865952E-2</v>
      </c>
      <c r="S161" s="37">
        <v>-2.5175144222565699E-2</v>
      </c>
      <c r="T161" s="37">
        <v>-3.4301449827462048E-2</v>
      </c>
      <c r="U161" s="37">
        <v>-6.5960639650427352E-2</v>
      </c>
      <c r="V161" s="37">
        <v>-6.0581620827952131E-3</v>
      </c>
      <c r="W161" s="37">
        <v>5.2631224938134167E-4</v>
      </c>
      <c r="X161" s="37">
        <v>-8.0566186462209644E-2</v>
      </c>
      <c r="Y161" s="37">
        <v>-1.786548530281545E-2</v>
      </c>
      <c r="Z161" s="37">
        <v>-1.3885914027512641E-2</v>
      </c>
      <c r="AA161" s="37">
        <v>-7.4339842466598818E-2</v>
      </c>
      <c r="AB161" s="37">
        <v>-2.2125886225061928E-2</v>
      </c>
      <c r="AC161" s="37">
        <v>-1.8775266284650372E-2</v>
      </c>
      <c r="AD161" s="37">
        <v>-6.5055389708573982E-2</v>
      </c>
      <c r="AE161" s="37">
        <v>1.195771495332649E-3</v>
      </c>
      <c r="AF161" s="37">
        <v>3.7149379349674029E-4</v>
      </c>
      <c r="AG161" s="37">
        <v>-6.8694982695153547E-2</v>
      </c>
      <c r="AH161" s="37">
        <v>-1.791635072491652E-2</v>
      </c>
      <c r="AI161" s="37">
        <v>-1.6109901596260141E-2</v>
      </c>
      <c r="AJ161" s="37">
        <v>-8.7405424620496081E-2</v>
      </c>
      <c r="AK161" s="37">
        <v>-3.6897086273685487E-2</v>
      </c>
      <c r="AL161" s="37">
        <v>-2.920320866798265E-2</v>
      </c>
      <c r="AM161" s="37">
        <v>-7.0297538557783423E-2</v>
      </c>
      <c r="AN161" s="37">
        <v>-2.4070175786173958E-2</v>
      </c>
      <c r="AO161" s="37">
        <v>-2.3912450699889551E-2</v>
      </c>
      <c r="AP161" s="37">
        <v>-8.7520387638241076E-2</v>
      </c>
      <c r="AQ161" s="37">
        <v>-2.948575284822038E-2</v>
      </c>
      <c r="AR161" s="37">
        <v>-2.254996070185921E-2</v>
      </c>
      <c r="AS161" s="37">
        <v>-8.7793233261069956E-2</v>
      </c>
      <c r="AT161" s="37">
        <v>-2.8685002236423441E-2</v>
      </c>
      <c r="AU161" s="37">
        <v>-1.895819677193818E-2</v>
      </c>
      <c r="AV161" s="37">
        <v>2.7826414717569119E-2</v>
      </c>
      <c r="AW161" s="37">
        <v>9.184919480133738E-2</v>
      </c>
      <c r="AX161" s="37">
        <v>0.1043232690602194</v>
      </c>
      <c r="AY161" s="37">
        <v>0.47862714127667261</v>
      </c>
      <c r="AZ161" s="37">
        <v>0.58210699202853877</v>
      </c>
      <c r="BA161" s="37">
        <v>0.54420145081475313</v>
      </c>
      <c r="BB161" s="37">
        <v>-0.1124003399257221</v>
      </c>
      <c r="BC161" s="37">
        <v>-4.4977418326204333E-2</v>
      </c>
      <c r="BD161" s="8">
        <v>-4.2538353078279162E-2</v>
      </c>
    </row>
    <row r="162" spans="1:56" x14ac:dyDescent="0.25">
      <c r="A162" s="7" t="s">
        <v>82</v>
      </c>
      <c r="B162" s="36" t="s">
        <v>4</v>
      </c>
      <c r="C162" s="37">
        <v>-0.1420072812263439</v>
      </c>
      <c r="D162" s="37">
        <v>0.1392659892243662</v>
      </c>
      <c r="E162" s="37">
        <v>0.23712292956944231</v>
      </c>
      <c r="F162" s="37">
        <v>-0.1220248784261547</v>
      </c>
      <c r="G162" s="37">
        <v>0.17890020274351109</v>
      </c>
      <c r="H162" s="37">
        <v>0.25397850632298807</v>
      </c>
      <c r="I162" s="37">
        <v>-0.15865554947841559</v>
      </c>
      <c r="J162" s="37">
        <v>6.3376003277406306E-2</v>
      </c>
      <c r="K162" s="37">
        <v>0.13034137416108271</v>
      </c>
      <c r="L162" s="37">
        <v>-0.13904701860240029</v>
      </c>
      <c r="M162" s="37">
        <v>-3.3718411278341469E-3</v>
      </c>
      <c r="N162" s="37">
        <v>4.7218163149989292E-2</v>
      </c>
      <c r="O162" s="37">
        <v>-0.1439783418427858</v>
      </c>
      <c r="P162" s="37">
        <v>-4.6751767756397618E-2</v>
      </c>
      <c r="Q162" s="37">
        <v>-3.004644101585445E-2</v>
      </c>
      <c r="R162" s="37">
        <v>-8.9955218789406988E-2</v>
      </c>
      <c r="S162" s="37">
        <v>-4.5711245580343701E-2</v>
      </c>
      <c r="T162" s="37">
        <v>-4.6693915653527769E-2</v>
      </c>
      <c r="U162" s="37">
        <v>-0.14118898672035701</v>
      </c>
      <c r="V162" s="37">
        <v>0.1010158191308855</v>
      </c>
      <c r="W162" s="37">
        <v>0.18791740005729871</v>
      </c>
      <c r="X162" s="37">
        <v>-0.17771120918851449</v>
      </c>
      <c r="Y162" s="37">
        <v>6.9041377810082211E-2</v>
      </c>
      <c r="Z162" s="37">
        <v>0.14863452633963001</v>
      </c>
      <c r="AA162" s="37">
        <v>-0.1827180559831921</v>
      </c>
      <c r="AB162" s="37">
        <v>-1.1251803021550469E-2</v>
      </c>
      <c r="AC162" s="37">
        <v>4.3639256174692519E-2</v>
      </c>
      <c r="AD162" s="37">
        <v>-0.1567285211967536</v>
      </c>
      <c r="AE162" s="37">
        <v>0.1076467869705211</v>
      </c>
      <c r="AF162" s="37">
        <v>0.19309952875565389</v>
      </c>
      <c r="AG162" s="37">
        <v>-0.17725342638096139</v>
      </c>
      <c r="AH162" s="37">
        <v>4.5088827228120777E-2</v>
      </c>
      <c r="AI162" s="37">
        <v>9.9043573227520568E-2</v>
      </c>
      <c r="AJ162" s="37">
        <v>-0.22981096653149799</v>
      </c>
      <c r="AK162" s="37">
        <v>-3.4564744852398507E-2</v>
      </c>
      <c r="AL162" s="37">
        <v>1.46270714101947E-2</v>
      </c>
      <c r="AM162" s="37">
        <v>-0.13523975625877341</v>
      </c>
      <c r="AN162" s="37">
        <v>5.4925269007245398E-2</v>
      </c>
      <c r="AO162" s="37">
        <v>0.14182467455010439</v>
      </c>
      <c r="AP162" s="37">
        <v>-0.1753580809592917</v>
      </c>
      <c r="AQ162" s="37">
        <v>5.5696328456616831E-2</v>
      </c>
      <c r="AR162" s="37">
        <v>0.11162785512607511</v>
      </c>
      <c r="AS162" s="37">
        <v>-0.21169592257856121</v>
      </c>
      <c r="AT162" s="37">
        <v>-4.8771650989047474E-3</v>
      </c>
      <c r="AU162" s="37">
        <v>5.6146416995724813E-2</v>
      </c>
      <c r="AV162" s="37">
        <v>-0.24763650898748291</v>
      </c>
      <c r="AW162" s="37">
        <v>-5.2925193238722953E-2</v>
      </c>
      <c r="AX162" s="37">
        <v>-1.8657809440789171E-3</v>
      </c>
      <c r="AY162" s="37">
        <v>-0.21615515415043551</v>
      </c>
      <c r="AZ162" s="37">
        <v>-4.0954777503162947E-2</v>
      </c>
      <c r="BA162" s="37">
        <v>-2.952166639201113E-2</v>
      </c>
      <c r="BB162" s="37">
        <v>-0.1139614668485191</v>
      </c>
      <c r="BC162" s="37">
        <v>0.16958406360243439</v>
      </c>
      <c r="BD162" s="8">
        <v>0.26033941791736442</v>
      </c>
    </row>
    <row r="163" spans="1:56" x14ac:dyDescent="0.25">
      <c r="A163" s="7" t="s">
        <v>82</v>
      </c>
      <c r="B163" s="36" t="s">
        <v>5</v>
      </c>
      <c r="C163" s="37">
        <v>0.25934248024710438</v>
      </c>
      <c r="D163" s="37">
        <v>0.144366826233119</v>
      </c>
      <c r="E163" s="37">
        <v>7.9209124054234401E-2</v>
      </c>
      <c r="F163" s="37">
        <v>0.29887608036728452</v>
      </c>
      <c r="G163" s="37">
        <v>0.18513985393101781</v>
      </c>
      <c r="H163" s="37">
        <v>0.10618276103366001</v>
      </c>
      <c r="I163" s="37">
        <v>0.12630915367334949</v>
      </c>
      <c r="J163" s="37">
        <v>3.7887345017987788E-2</v>
      </c>
      <c r="K163" s="37">
        <v>-1.843672430765032E-2</v>
      </c>
      <c r="L163" s="37">
        <v>1.7247980991877181E-2</v>
      </c>
      <c r="M163" s="37">
        <v>-4.0094701321106582E-2</v>
      </c>
      <c r="N163" s="37">
        <v>-0.11677886387232</v>
      </c>
      <c r="O163" s="37">
        <v>-6.8835864321999729E-2</v>
      </c>
      <c r="P163" s="37">
        <v>-0.1242774977325837</v>
      </c>
      <c r="Q163" s="37">
        <v>-0.2153402292801333</v>
      </c>
      <c r="R163" s="37">
        <v>-9.0146878653208196E-2</v>
      </c>
      <c r="S163" s="37">
        <v>-0.15351129203993391</v>
      </c>
      <c r="T163" s="37">
        <v>-0.2453852207959677</v>
      </c>
      <c r="U163" s="37">
        <v>0.19523170269740961</v>
      </c>
      <c r="V163" s="37">
        <v>0.1249645435273531</v>
      </c>
      <c r="W163" s="37">
        <v>6.19084123048202E-2</v>
      </c>
      <c r="X163" s="37">
        <v>0.1297052784205972</v>
      </c>
      <c r="Y163" s="37">
        <v>5.4198154204346018E-2</v>
      </c>
      <c r="Z163" s="37">
        <v>-1.0922743065827179E-2</v>
      </c>
      <c r="AA163" s="37">
        <v>-3.8017152419566803E-2</v>
      </c>
      <c r="AB163" s="37">
        <v>-9.9513146019819143E-2</v>
      </c>
      <c r="AC163" s="37">
        <v>-0.1834091371065413</v>
      </c>
      <c r="AD163" s="37">
        <v>0.16958215808170399</v>
      </c>
      <c r="AE163" s="37">
        <v>9.7139525650703287E-2</v>
      </c>
      <c r="AF163" s="37">
        <v>2.8942745585846748E-2</v>
      </c>
      <c r="AG163" s="37">
        <v>7.4964742958218741E-2</v>
      </c>
      <c r="AH163" s="37">
        <v>-5.67654879135866E-3</v>
      </c>
      <c r="AI163" s="37">
        <v>-6.4660707574791865E-2</v>
      </c>
      <c r="AJ163" s="37">
        <v>-8.7183269794991566E-2</v>
      </c>
      <c r="AK163" s="37">
        <v>-0.16953959726319151</v>
      </c>
      <c r="AL163" s="37">
        <v>-0.2156148179978373</v>
      </c>
      <c r="AM163" s="37">
        <v>0.10597125719689481</v>
      </c>
      <c r="AN163" s="37">
        <v>4.961149914614145E-2</v>
      </c>
      <c r="AO163" s="37">
        <v>-1.3254701855590949E-2</v>
      </c>
      <c r="AP163" s="37">
        <v>0.1013329174764479</v>
      </c>
      <c r="AQ163" s="37">
        <v>2.169081552026008E-2</v>
      </c>
      <c r="AR163" s="37">
        <v>-3.8889180459642902E-2</v>
      </c>
      <c r="AS163" s="37">
        <v>-2.587384276964852E-2</v>
      </c>
      <c r="AT163" s="37">
        <v>-0.10112349662223739</v>
      </c>
      <c r="AU163" s="37">
        <v>-0.15376963589651799</v>
      </c>
      <c r="AV163" s="37">
        <v>-4.1752433587588379E-2</v>
      </c>
      <c r="AW163" s="37">
        <v>-0.12717453602037129</v>
      </c>
      <c r="AX163" s="37">
        <v>-0.19565098469178149</v>
      </c>
      <c r="AY163" s="37">
        <v>0.15133549582923531</v>
      </c>
      <c r="AZ163" s="37">
        <v>7.3243435256058809E-2</v>
      </c>
      <c r="BA163" s="37">
        <v>1.9336524241305081E-2</v>
      </c>
      <c r="BB163" s="37">
        <v>0.32462557357974958</v>
      </c>
      <c r="BC163" s="37">
        <v>0.22400795626870451</v>
      </c>
      <c r="BD163" s="8">
        <v>0.15436044084136011</v>
      </c>
    </row>
    <row r="164" spans="1:56" x14ac:dyDescent="0.25">
      <c r="A164" s="7" t="s">
        <v>82</v>
      </c>
      <c r="B164" s="36" t="s">
        <v>6</v>
      </c>
      <c r="C164" s="37">
        <v>-5.4888322543050289E-2</v>
      </c>
      <c r="D164" s="37">
        <v>0.2243827688122185</v>
      </c>
      <c r="E164" s="37">
        <v>-0.20199275420191601</v>
      </c>
      <c r="F164" s="37">
        <v>-6.7107177233015486E-2</v>
      </c>
      <c r="G164" s="37">
        <v>0.2078724242264462</v>
      </c>
      <c r="H164" s="37">
        <v>-0.22490587316168811</v>
      </c>
      <c r="I164" s="37">
        <v>-7.5664987697810424E-2</v>
      </c>
      <c r="J164" s="37">
        <v>0.14605983959850069</v>
      </c>
      <c r="K164" s="37">
        <v>-0.12979923216222081</v>
      </c>
      <c r="L164" s="37">
        <v>-5.4735783521540932E-2</v>
      </c>
      <c r="M164" s="37">
        <v>0.1139747164031026</v>
      </c>
      <c r="N164" s="37">
        <v>-0.1019987565021301</v>
      </c>
      <c r="O164" s="37">
        <v>-1.3169328432945821E-2</v>
      </c>
      <c r="P164" s="37">
        <v>9.6536248778291561E-2</v>
      </c>
      <c r="Q164" s="37">
        <v>-6.1165494771701738E-2</v>
      </c>
      <c r="R164" s="37">
        <v>1.8007451605599589E-2</v>
      </c>
      <c r="S164" s="37">
        <v>9.1975197594108354E-2</v>
      </c>
      <c r="T164" s="37">
        <v>-1.9572816875730249E-3</v>
      </c>
      <c r="U164" s="37">
        <v>-5.8843470279740157E-2</v>
      </c>
      <c r="V164" s="37">
        <v>0.2126121834649225</v>
      </c>
      <c r="W164" s="37">
        <v>-0.16811982964325339</v>
      </c>
      <c r="X164" s="37">
        <v>-8.0842448155334173E-2</v>
      </c>
      <c r="Y164" s="37">
        <v>0.20765826804843701</v>
      </c>
      <c r="Z164" s="37">
        <v>-0.14689039833921089</v>
      </c>
      <c r="AA164" s="37">
        <v>-5.4140287672370002E-2</v>
      </c>
      <c r="AB164" s="37">
        <v>0.15423590832999329</v>
      </c>
      <c r="AC164" s="37">
        <v>-8.3826638932209208E-2</v>
      </c>
      <c r="AD164" s="37">
        <v>-6.0165037064416803E-2</v>
      </c>
      <c r="AE164" s="37">
        <v>0.22392109256735779</v>
      </c>
      <c r="AF164" s="37">
        <v>-0.16387042858530659</v>
      </c>
      <c r="AG164" s="37">
        <v>-2.361739347057458E-2</v>
      </c>
      <c r="AH164" s="37">
        <v>0.2230190897441732</v>
      </c>
      <c r="AI164" s="37">
        <v>-0.1091532894692205</v>
      </c>
      <c r="AJ164" s="37">
        <v>-1.552617501942302E-2</v>
      </c>
      <c r="AK164" s="37">
        <v>0.19017424464550489</v>
      </c>
      <c r="AL164" s="37">
        <v>-7.4367273171350223E-2</v>
      </c>
      <c r="AM164" s="37">
        <v>-5.7551346092704563E-2</v>
      </c>
      <c r="AN164" s="37">
        <v>0.16888386080524501</v>
      </c>
      <c r="AO164" s="37">
        <v>-0.1541249085959325</v>
      </c>
      <c r="AP164" s="37">
        <v>-7.5926345915968141E-2</v>
      </c>
      <c r="AQ164" s="37">
        <v>0.1838829009433551</v>
      </c>
      <c r="AR164" s="37">
        <v>-0.13010595513444539</v>
      </c>
      <c r="AS164" s="37">
        <v>-6.9667212652261695E-2</v>
      </c>
      <c r="AT164" s="37">
        <v>0.1898280791897308</v>
      </c>
      <c r="AU164" s="37">
        <v>-9.612936506007258E-2</v>
      </c>
      <c r="AV164" s="37">
        <v>-3.173734696178785E-2</v>
      </c>
      <c r="AW164" s="37">
        <v>0.18872052158343941</v>
      </c>
      <c r="AX164" s="37">
        <v>-0.1046005685025034</v>
      </c>
      <c r="AY164" s="37">
        <v>-5.4314813050692051E-4</v>
      </c>
      <c r="AZ164" s="37">
        <v>0.1001282504157593</v>
      </c>
      <c r="BA164" s="37">
        <v>-0.19381188597946</v>
      </c>
      <c r="BB164" s="37">
        <v>-6.1888185030378219E-2</v>
      </c>
      <c r="BC164" s="37">
        <v>0.22869891826509109</v>
      </c>
      <c r="BD164" s="8">
        <v>-0.18719303472667259</v>
      </c>
    </row>
    <row r="165" spans="1:56" x14ac:dyDescent="0.25">
      <c r="A165" s="7" t="s">
        <v>82</v>
      </c>
      <c r="B165" s="36" t="s">
        <v>7</v>
      </c>
      <c r="C165" s="37">
        <v>0.1276437554436351</v>
      </c>
      <c r="D165" s="37">
        <v>0.11259330064061419</v>
      </c>
      <c r="E165" s="37">
        <v>0.1046434055271641</v>
      </c>
      <c r="F165" s="37">
        <v>0.12008535944246421</v>
      </c>
      <c r="G165" s="37">
        <v>0.1110210504155851</v>
      </c>
      <c r="H165" s="37">
        <v>8.4896497252304207E-2</v>
      </c>
      <c r="I165" s="37">
        <v>-2.6056262489627391E-2</v>
      </c>
      <c r="J165" s="37">
        <v>-6.0334110863729971E-3</v>
      </c>
      <c r="K165" s="37">
        <v>-2.0897808179798812E-2</v>
      </c>
      <c r="L165" s="37">
        <v>9.7097813598988406E-2</v>
      </c>
      <c r="M165" s="37">
        <v>0.13093873062353631</v>
      </c>
      <c r="N165" s="37">
        <v>0.1608499693176858</v>
      </c>
      <c r="O165" s="37">
        <v>0.16425288726247811</v>
      </c>
      <c r="P165" s="37">
        <v>0.19192369091437469</v>
      </c>
      <c r="Q165" s="37">
        <v>0.25105367192505429</v>
      </c>
      <c r="R165" s="37">
        <v>0.20901284614231941</v>
      </c>
      <c r="S165" s="37">
        <v>0.27103019104571402</v>
      </c>
      <c r="T165" s="37">
        <v>0.36636318182777622</v>
      </c>
      <c r="U165" s="37">
        <v>-1.7229954614712571E-2</v>
      </c>
      <c r="V165" s="37">
        <v>-2.5869005841300419E-2</v>
      </c>
      <c r="W165" s="37">
        <v>-6.3942102618142038E-2</v>
      </c>
      <c r="X165" s="37">
        <v>-9.6070066202496682E-2</v>
      </c>
      <c r="Y165" s="37">
        <v>-9.9004793052410361E-2</v>
      </c>
      <c r="Z165" s="37">
        <v>-0.1115318766224966</v>
      </c>
      <c r="AA165" s="37">
        <v>-5.23535610779957E-2</v>
      </c>
      <c r="AB165" s="37">
        <v>-3.698080638445974E-2</v>
      </c>
      <c r="AC165" s="37">
        <v>-4.378788242884317E-2</v>
      </c>
      <c r="AD165" s="37">
        <v>-0.20219834998612429</v>
      </c>
      <c r="AE165" s="37">
        <v>-0.2115791700486612</v>
      </c>
      <c r="AF165" s="37">
        <v>-0.22790497996689019</v>
      </c>
      <c r="AG165" s="37">
        <v>-0.22574160580076369</v>
      </c>
      <c r="AH165" s="37">
        <v>-0.22865338851752001</v>
      </c>
      <c r="AI165" s="37">
        <v>-0.20456755935444751</v>
      </c>
      <c r="AJ165" s="37">
        <v>-0.13173748803042951</v>
      </c>
      <c r="AK165" s="37">
        <v>-0.113392390993391</v>
      </c>
      <c r="AL165" s="37">
        <v>-0.108020141561974</v>
      </c>
      <c r="AM165" s="37">
        <v>2.8078892222630401E-2</v>
      </c>
      <c r="AN165" s="37">
        <v>3.0866508354324879E-2</v>
      </c>
      <c r="AO165" s="37">
        <v>4.8668414568528934E-3</v>
      </c>
      <c r="AP165" s="37">
        <v>-2.3143252515060039E-2</v>
      </c>
      <c r="AQ165" s="37">
        <v>-2.9571652356909041E-2</v>
      </c>
      <c r="AR165" s="37">
        <v>-3.1855072105028921E-2</v>
      </c>
      <c r="AS165" s="37">
        <v>-2.5048306196093811E-2</v>
      </c>
      <c r="AT165" s="37">
        <v>-8.5110221640139622E-3</v>
      </c>
      <c r="AU165" s="37">
        <v>-3.7490127355326898E-3</v>
      </c>
      <c r="AV165" s="37">
        <v>-1.7312945483748329E-2</v>
      </c>
      <c r="AW165" s="37">
        <v>-1.5539342253182421E-2</v>
      </c>
      <c r="AX165" s="37">
        <v>-2.5350353588610441E-2</v>
      </c>
      <c r="AY165" s="37">
        <v>5.1830817444624672E-2</v>
      </c>
      <c r="AZ165" s="37">
        <v>4.4039963873127773E-2</v>
      </c>
      <c r="BA165" s="37">
        <v>1.228746350978969E-2</v>
      </c>
      <c r="BB165" s="37">
        <v>0.21923133759051461</v>
      </c>
      <c r="BC165" s="37">
        <v>0.1914476311056027</v>
      </c>
      <c r="BD165" s="8">
        <v>0.17784710710056989</v>
      </c>
    </row>
    <row r="166" spans="1:56" x14ac:dyDescent="0.25">
      <c r="A166" s="7" t="s">
        <v>82</v>
      </c>
      <c r="B166" s="36" t="s">
        <v>8</v>
      </c>
      <c r="C166" s="37">
        <v>-3.3872853637821228E-2</v>
      </c>
      <c r="D166" s="37">
        <v>-2.7717285521407481E-2</v>
      </c>
      <c r="E166" s="37">
        <v>-2.863284116499137E-2</v>
      </c>
      <c r="F166" s="37">
        <v>1.4442669893642681E-2</v>
      </c>
      <c r="G166" s="37">
        <v>2.9496517523989421E-2</v>
      </c>
      <c r="H166" s="37">
        <v>2.7499931585391761E-2</v>
      </c>
      <c r="I166" s="37">
        <v>-0.17411159781349239</v>
      </c>
      <c r="J166" s="37">
        <v>-0.12775367972683141</v>
      </c>
      <c r="K166" s="37">
        <v>-0.14279151247909269</v>
      </c>
      <c r="L166" s="37">
        <v>-9.9685924398428633E-2</v>
      </c>
      <c r="M166" s="37">
        <v>-0.14414912289664281</v>
      </c>
      <c r="N166" s="37">
        <v>-0.16725341676292421</v>
      </c>
      <c r="O166" s="37">
        <v>-6.7287390149341292E-2</v>
      </c>
      <c r="P166" s="37">
        <v>-0.1041239977663735</v>
      </c>
      <c r="Q166" s="37">
        <v>-0.13184295423784009</v>
      </c>
      <c r="R166" s="37">
        <v>-3.9124402298055201E-2</v>
      </c>
      <c r="S166" s="37">
        <v>-5.606232231867754E-2</v>
      </c>
      <c r="T166" s="37">
        <v>-7.5487454470900897E-2</v>
      </c>
      <c r="U166" s="37">
        <v>-0.10628843367752</v>
      </c>
      <c r="V166" s="37">
        <v>-8.4853821215377975E-2</v>
      </c>
      <c r="W166" s="37">
        <v>-8.4173780478921323E-2</v>
      </c>
      <c r="X166" s="37">
        <v>1.8819779829000561E-2</v>
      </c>
      <c r="Y166" s="37">
        <v>2.8992628762268342E-2</v>
      </c>
      <c r="Z166" s="37">
        <v>2.3852853216254591E-2</v>
      </c>
      <c r="AA166" s="37">
        <v>0.2867171560730099</v>
      </c>
      <c r="AB166" s="37">
        <v>0.25592451483221051</v>
      </c>
      <c r="AC166" s="37">
        <v>0.30741258976354813</v>
      </c>
      <c r="AD166" s="37">
        <v>-8.0541396360244141E-2</v>
      </c>
      <c r="AE166" s="37">
        <v>-4.5608006950639421E-2</v>
      </c>
      <c r="AF166" s="37">
        <v>-4.6400975280443263E-2</v>
      </c>
      <c r="AG166" s="37">
        <v>-0.1152906418491214</v>
      </c>
      <c r="AH166" s="37">
        <v>-0.10558025260563229</v>
      </c>
      <c r="AI166" s="37">
        <v>-9.0516835257952136E-2</v>
      </c>
      <c r="AJ166" s="37">
        <v>-0.16906763055383769</v>
      </c>
      <c r="AK166" s="37">
        <v>-0.1637960011028102</v>
      </c>
      <c r="AL166" s="37">
        <v>-0.15753439387911761</v>
      </c>
      <c r="AM166" s="37">
        <v>-2.4917771496152069E-2</v>
      </c>
      <c r="AN166" s="37">
        <v>-3.0384878614725198E-2</v>
      </c>
      <c r="AO166" s="37">
        <v>-3.2408113076901043E-2</v>
      </c>
      <c r="AP166" s="37">
        <v>0.1062679304548511</v>
      </c>
      <c r="AQ166" s="37">
        <v>0.1105889538776557</v>
      </c>
      <c r="AR166" s="37">
        <v>9.6852192871729012E-2</v>
      </c>
      <c r="AS166" s="37">
        <v>0.36194981725860947</v>
      </c>
      <c r="AT166" s="37">
        <v>0.36005878317281997</v>
      </c>
      <c r="AU166" s="37">
        <v>0.32175594456181422</v>
      </c>
      <c r="AV166" s="37">
        <v>-9.5689072510962148E-3</v>
      </c>
      <c r="AW166" s="37">
        <v>-2.6336897222788289E-2</v>
      </c>
      <c r="AX166" s="37">
        <v>-3.3257738757276993E-2</v>
      </c>
      <c r="AY166" s="37">
        <v>4.1513332726318158E-2</v>
      </c>
      <c r="AZ166" s="37">
        <v>-2.2764535274083638E-3</v>
      </c>
      <c r="BA166" s="37">
        <v>-1.3763259236406131E-2</v>
      </c>
      <c r="BB166" s="37">
        <v>0.1030255476886861</v>
      </c>
      <c r="BC166" s="37">
        <v>9.6318234172263165E-2</v>
      </c>
      <c r="BD166" s="8">
        <v>0.1003981012954438</v>
      </c>
    </row>
    <row r="167" spans="1:56" x14ac:dyDescent="0.25">
      <c r="A167" s="7" t="s">
        <v>82</v>
      </c>
      <c r="B167" s="36" t="s">
        <v>9</v>
      </c>
      <c r="C167" s="37">
        <v>7.2832461019138636E-2</v>
      </c>
      <c r="D167" s="37">
        <v>1.798598710556026E-2</v>
      </c>
      <c r="E167" s="37">
        <v>6.525742345892753E-2</v>
      </c>
      <c r="F167" s="37">
        <v>5.9191895603440382E-2</v>
      </c>
      <c r="G167" s="37">
        <v>-4.596087458589063E-3</v>
      </c>
      <c r="H167" s="37">
        <v>2.1960569588509692E-2</v>
      </c>
      <c r="I167" s="37">
        <v>-0.2098665012325881</v>
      </c>
      <c r="J167" s="37">
        <v>-0.19486740729925839</v>
      </c>
      <c r="K167" s="37">
        <v>-0.1879801827050509</v>
      </c>
      <c r="L167" s="37">
        <v>-0.23499637903217441</v>
      </c>
      <c r="M167" s="37">
        <v>-0.29263460040539307</v>
      </c>
      <c r="N167" s="37">
        <v>-0.34236832894417812</v>
      </c>
      <c r="O167" s="37">
        <v>-8.2982776662605132E-2</v>
      </c>
      <c r="P167" s="37">
        <v>-0.1010932095752035</v>
      </c>
      <c r="Q167" s="37">
        <v>-0.1008229739381407</v>
      </c>
      <c r="R167" s="37">
        <v>0.21014589186282689</v>
      </c>
      <c r="S167" s="37">
        <v>0.28828739998008968</v>
      </c>
      <c r="T167" s="37">
        <v>0.41010791637111771</v>
      </c>
      <c r="U167" s="37">
        <v>1.0368586822666739E-2</v>
      </c>
      <c r="V167" s="37">
        <v>-2.0451843403514261E-2</v>
      </c>
      <c r="W167" s="37">
        <v>3.2085603894979053E-2</v>
      </c>
      <c r="X167" s="37">
        <v>-6.9557494329190478E-2</v>
      </c>
      <c r="Y167" s="37">
        <v>-9.1633009436252022E-2</v>
      </c>
      <c r="Z167" s="37">
        <v>-4.3779334442967298E-2</v>
      </c>
      <c r="AA167" s="37">
        <v>-4.8622254388766682E-2</v>
      </c>
      <c r="AB167" s="37">
        <v>-4.2941963364671737E-2</v>
      </c>
      <c r="AC167" s="37">
        <v>-2.2199675582611329E-2</v>
      </c>
      <c r="AD167" s="37">
        <v>0.13651662890576111</v>
      </c>
      <c r="AE167" s="37">
        <v>0.1084211931014597</v>
      </c>
      <c r="AF167" s="37">
        <v>0.1388547744562994</v>
      </c>
      <c r="AG167" s="37">
        <v>0.1786306262172028</v>
      </c>
      <c r="AH167" s="37">
        <v>0.15165220553868419</v>
      </c>
      <c r="AI167" s="37">
        <v>0.15764525094204021</v>
      </c>
      <c r="AJ167" s="37">
        <v>0.13519533566669251</v>
      </c>
      <c r="AK167" s="37">
        <v>0.12479134782291219</v>
      </c>
      <c r="AL167" s="37">
        <v>0.13219928420320001</v>
      </c>
      <c r="AM167" s="37">
        <v>-5.7835744149724602E-2</v>
      </c>
      <c r="AN167" s="37">
        <v>-8.1810209869174866E-2</v>
      </c>
      <c r="AO167" s="37">
        <v>-4.6641873822471883E-2</v>
      </c>
      <c r="AP167" s="37">
        <v>-7.0722476430592998E-2</v>
      </c>
      <c r="AQ167" s="37">
        <v>-9.2280284551851402E-2</v>
      </c>
      <c r="AR167" s="37">
        <v>-4.4433192844576308E-2</v>
      </c>
      <c r="AS167" s="37">
        <v>-3.8524322920093522E-2</v>
      </c>
      <c r="AT167" s="37">
        <v>-4.3242790450555783E-2</v>
      </c>
      <c r="AU167" s="37">
        <v>-3.6013687017799102E-4</v>
      </c>
      <c r="AV167" s="37">
        <v>1.417447687831851E-2</v>
      </c>
      <c r="AW167" s="37">
        <v>-2.5687361667724048E-2</v>
      </c>
      <c r="AX167" s="37">
        <v>7.5259780981536207E-3</v>
      </c>
      <c r="AY167" s="37">
        <v>7.6022155567828389E-2</v>
      </c>
      <c r="AZ167" s="37">
        <v>-3.3401502604333312E-2</v>
      </c>
      <c r="BA167" s="37">
        <v>-3.6394649756310717E-2</v>
      </c>
      <c r="BB167" s="37">
        <v>0.13387788327008129</v>
      </c>
      <c r="BC167" s="37">
        <v>9.7359694296984739E-2</v>
      </c>
      <c r="BD167" s="8">
        <v>0.13484130346042059</v>
      </c>
    </row>
    <row r="168" spans="1:56" x14ac:dyDescent="0.25">
      <c r="A168" s="7" t="s">
        <v>82</v>
      </c>
      <c r="B168" s="36" t="s">
        <v>10</v>
      </c>
      <c r="C168" s="37">
        <v>5.8348389403473311E-2</v>
      </c>
      <c r="D168" s="37">
        <v>5.7217619803540953E-2</v>
      </c>
      <c r="E168" s="37">
        <v>8.7854507219495781E-2</v>
      </c>
      <c r="F168" s="37">
        <v>7.4525426056865407E-2</v>
      </c>
      <c r="G168" s="37">
        <v>7.6091247009369617E-2</v>
      </c>
      <c r="H168" s="37">
        <v>8.9619811070525371E-2</v>
      </c>
      <c r="I168" s="37">
        <v>-4.5839819292890861E-2</v>
      </c>
      <c r="J168" s="37">
        <v>-3.7628468246618398E-2</v>
      </c>
      <c r="K168" s="37">
        <v>-3.4425162735123728E-2</v>
      </c>
      <c r="L168" s="37">
        <v>-4.4401698157021663E-2</v>
      </c>
      <c r="M168" s="37">
        <v>-2.1726055129927809E-2</v>
      </c>
      <c r="N168" s="37">
        <v>-1.983220409368381E-2</v>
      </c>
      <c r="O168" s="37">
        <v>-6.8214781590309456E-2</v>
      </c>
      <c r="P168" s="37">
        <v>-4.6259565416695472E-2</v>
      </c>
      <c r="Q168" s="37">
        <v>-5.016672687712749E-2</v>
      </c>
      <c r="R168" s="37">
        <v>-0.16342509775646261</v>
      </c>
      <c r="S168" s="37">
        <v>-0.1993448328780022</v>
      </c>
      <c r="T168" s="37">
        <v>-0.27695043166973993</v>
      </c>
      <c r="U168" s="37">
        <v>-0.12080284602077609</v>
      </c>
      <c r="V168" s="37">
        <v>-0.10311857716879071</v>
      </c>
      <c r="W168" s="37">
        <v>-6.9549697790683859E-2</v>
      </c>
      <c r="X168" s="37">
        <v>-6.9680770488034199E-2</v>
      </c>
      <c r="Y168" s="37">
        <v>-5.7026629335654729E-2</v>
      </c>
      <c r="Z168" s="37">
        <v>-4.6992043560529863E-2</v>
      </c>
      <c r="AA168" s="37">
        <v>3.1704155448573822E-2</v>
      </c>
      <c r="AB168" s="37">
        <v>2.4678027558331681E-2</v>
      </c>
      <c r="AC168" s="37">
        <v>9.2100639880417709E-3</v>
      </c>
      <c r="AD168" s="37">
        <v>-0.25393659363017329</v>
      </c>
      <c r="AE168" s="37">
        <v>-0.24771417010185401</v>
      </c>
      <c r="AF168" s="37">
        <v>-0.22319435058747439</v>
      </c>
      <c r="AG168" s="37">
        <v>-7.3473198656550068E-2</v>
      </c>
      <c r="AH168" s="37">
        <v>-6.0398562112832857E-2</v>
      </c>
      <c r="AI168" s="37">
        <v>-4.382377616860289E-2</v>
      </c>
      <c r="AJ168" s="37">
        <v>0.41858107177178072</v>
      </c>
      <c r="AK168" s="37">
        <v>0.39747476227411488</v>
      </c>
      <c r="AL168" s="37">
        <v>0.33803755701927418</v>
      </c>
      <c r="AM168" s="37">
        <v>-6.0653982831557547E-2</v>
      </c>
      <c r="AN168" s="37">
        <v>-5.1430788787958877E-2</v>
      </c>
      <c r="AO168" s="37">
        <v>-3.2552996819029983E-2</v>
      </c>
      <c r="AP168" s="37">
        <v>-4.1836202424074577E-2</v>
      </c>
      <c r="AQ168" s="37">
        <v>-2.666392633586686E-2</v>
      </c>
      <c r="AR168" s="37">
        <v>-1.440777384300534E-2</v>
      </c>
      <c r="AS168" s="37">
        <v>-3.3335067699130569E-2</v>
      </c>
      <c r="AT168" s="37">
        <v>-4.1056262255520018E-2</v>
      </c>
      <c r="AU168" s="37">
        <v>-4.8926886684717313E-2</v>
      </c>
      <c r="AV168" s="37">
        <v>8.3956262654549016E-2</v>
      </c>
      <c r="AW168" s="37">
        <v>7.6208245381629847E-2</v>
      </c>
      <c r="AX168" s="37">
        <v>5.5773579667927203E-2</v>
      </c>
      <c r="AY168" s="37">
        <v>5.4849716354342153E-2</v>
      </c>
      <c r="AZ168" s="37">
        <v>-7.04876660656884E-3</v>
      </c>
      <c r="BA168" s="37">
        <v>-3.7254785068101738E-2</v>
      </c>
      <c r="BB168" s="37">
        <v>0.1631247737173806</v>
      </c>
      <c r="BC168" s="37">
        <v>0.1662684487977919</v>
      </c>
      <c r="BD168" s="8">
        <v>0.20036632638660681</v>
      </c>
    </row>
    <row r="169" spans="1:56" x14ac:dyDescent="0.25">
      <c r="A169" s="7" t="s">
        <v>82</v>
      </c>
      <c r="B169" s="36" t="s">
        <v>11</v>
      </c>
      <c r="C169" s="37">
        <v>6.0615953520916449E-2</v>
      </c>
      <c r="D169" s="37">
        <v>4.5855180680949362E-2</v>
      </c>
      <c r="E169" s="37">
        <v>3.3225017324314668E-2</v>
      </c>
      <c r="F169" s="37">
        <v>0.23702286998540451</v>
      </c>
      <c r="G169" s="37">
        <v>0.21549312085890041</v>
      </c>
      <c r="H169" s="37">
        <v>0.19676434463584591</v>
      </c>
      <c r="I169" s="37">
        <v>0.34917729879461279</v>
      </c>
      <c r="J169" s="37">
        <v>0.2424934115587587</v>
      </c>
      <c r="K169" s="37">
        <v>0.26065638025617671</v>
      </c>
      <c r="L169" s="37">
        <v>9.5196233124149026E-3</v>
      </c>
      <c r="M169" s="37">
        <v>3.6159689967732909E-2</v>
      </c>
      <c r="N169" s="37">
        <v>6.2037894564224587E-2</v>
      </c>
      <c r="O169" s="37">
        <v>-6.9033089793538754E-2</v>
      </c>
      <c r="P169" s="37">
        <v>-5.6877303041818941E-2</v>
      </c>
      <c r="Q169" s="37">
        <v>-5.1407606102904388E-2</v>
      </c>
      <c r="R169" s="37">
        <v>-4.0050801479490916E-3</v>
      </c>
      <c r="S169" s="37">
        <v>-2.0191617117492448E-3</v>
      </c>
      <c r="T169" s="37">
        <v>5.8376536544330448E-2</v>
      </c>
      <c r="U169" s="37">
        <v>-0.17012934343593761</v>
      </c>
      <c r="V169" s="37">
        <v>-0.19677835684363409</v>
      </c>
      <c r="W169" s="37">
        <v>-0.22378151254823539</v>
      </c>
      <c r="X169" s="37">
        <v>-0.26778077538427369</v>
      </c>
      <c r="Y169" s="37">
        <v>-0.2355183477333142</v>
      </c>
      <c r="Z169" s="37">
        <v>-0.2111148032332128</v>
      </c>
      <c r="AA169" s="37">
        <v>5.90596771526238E-2</v>
      </c>
      <c r="AB169" s="37">
        <v>7.0820429564729878E-2</v>
      </c>
      <c r="AC169" s="37">
        <v>0.10379689820172169</v>
      </c>
      <c r="AD169" s="37">
        <v>0.1187544665698609</v>
      </c>
      <c r="AE169" s="37">
        <v>8.6212943715679571E-2</v>
      </c>
      <c r="AF169" s="37">
        <v>6.5155378200541292E-2</v>
      </c>
      <c r="AG169" s="37">
        <v>0.1117103575965457</v>
      </c>
      <c r="AH169" s="37">
        <v>8.8687915345961432E-2</v>
      </c>
      <c r="AI169" s="37">
        <v>6.5744297979794697E-2</v>
      </c>
      <c r="AJ169" s="37">
        <v>-1.3960489354736689E-2</v>
      </c>
      <c r="AK169" s="37">
        <v>-9.7580386045964616E-3</v>
      </c>
      <c r="AL169" s="37">
        <v>-4.1373861749816427E-3</v>
      </c>
      <c r="AM169" s="37">
        <v>-0.15997123740030461</v>
      </c>
      <c r="AN169" s="37">
        <v>-0.17337783410467331</v>
      </c>
      <c r="AO169" s="37">
        <v>-0.20193160408400149</v>
      </c>
      <c r="AP169" s="37">
        <v>-0.16286822110227439</v>
      </c>
      <c r="AQ169" s="37">
        <v>-0.1480970926403162</v>
      </c>
      <c r="AR169" s="37">
        <v>-0.119874835389139</v>
      </c>
      <c r="AS169" s="37">
        <v>7.3316730380796294E-2</v>
      </c>
      <c r="AT169" s="37">
        <v>0.1105398003338091</v>
      </c>
      <c r="AU169" s="37">
        <v>0.12141700190461251</v>
      </c>
      <c r="AV169" s="37">
        <v>-7.9285777141698863E-2</v>
      </c>
      <c r="AW169" s="37">
        <v>-5.8809974906407513E-2</v>
      </c>
      <c r="AX169" s="37">
        <v>-5.0732225413914367E-2</v>
      </c>
      <c r="AY169" s="37">
        <v>2.122227150141507E-2</v>
      </c>
      <c r="AZ169" s="37">
        <v>3.2463546439843498E-2</v>
      </c>
      <c r="BA169" s="37">
        <v>-2.7707393203362449E-2</v>
      </c>
      <c r="BB169" s="37">
        <v>-8.0974924712523377E-2</v>
      </c>
      <c r="BC169" s="37">
        <v>-6.9411378230204698E-2</v>
      </c>
      <c r="BD169" s="8">
        <v>-8.1971598671996243E-2</v>
      </c>
    </row>
    <row r="170" spans="1:56" x14ac:dyDescent="0.25">
      <c r="A170" s="7" t="s">
        <v>82</v>
      </c>
      <c r="B170" s="36" t="s">
        <v>12</v>
      </c>
      <c r="C170" s="37">
        <v>0.17693695029222431</v>
      </c>
      <c r="D170" s="37">
        <v>0.12714627238372339</v>
      </c>
      <c r="E170" s="37">
        <v>0.13673364095417509</v>
      </c>
      <c r="F170" s="37">
        <v>-0.10746362655481111</v>
      </c>
      <c r="G170" s="37">
        <v>-0.16197171807159619</v>
      </c>
      <c r="H170" s="37">
        <v>-0.18361435627839601</v>
      </c>
      <c r="I170" s="37">
        <v>0.1881804314900446</v>
      </c>
      <c r="J170" s="37">
        <v>0.18082270197295069</v>
      </c>
      <c r="K170" s="37">
        <v>0.2039919579407663</v>
      </c>
      <c r="L170" s="37">
        <v>-0.1534860301882785</v>
      </c>
      <c r="M170" s="37">
        <v>-2.5987271219117598E-2</v>
      </c>
      <c r="N170" s="37">
        <v>1.9430258535913542E-2</v>
      </c>
      <c r="O170" s="37">
        <v>-0.26002624063776919</v>
      </c>
      <c r="P170" s="37">
        <v>-0.14654225344770361</v>
      </c>
      <c r="Q170" s="37">
        <v>-0.1240838165023454</v>
      </c>
      <c r="R170" s="37">
        <v>5.0405463015188714E-3</v>
      </c>
      <c r="S170" s="37">
        <v>0.1065360341554171</v>
      </c>
      <c r="T170" s="37">
        <v>0.1777982316422414</v>
      </c>
      <c r="U170" s="37">
        <v>-0.11247427726586801</v>
      </c>
      <c r="V170" s="37">
        <v>-0.14004190153093241</v>
      </c>
      <c r="W170" s="37">
        <v>-0.14452528393273981</v>
      </c>
      <c r="X170" s="37">
        <v>0.31545504728729312</v>
      </c>
      <c r="Y170" s="37">
        <v>0.26572995121742182</v>
      </c>
      <c r="Z170" s="37">
        <v>0.2394325183443381</v>
      </c>
      <c r="AA170" s="37">
        <v>-0.15108862144852919</v>
      </c>
      <c r="AB170" s="37">
        <v>-6.4612618694009971E-2</v>
      </c>
      <c r="AC170" s="37">
        <v>-3.4749047462948247E-2</v>
      </c>
      <c r="AD170" s="37">
        <v>-0.18093165824897281</v>
      </c>
      <c r="AE170" s="37">
        <v>-0.22414500228495779</v>
      </c>
      <c r="AF170" s="37">
        <v>-0.21453383933467651</v>
      </c>
      <c r="AG170" s="37">
        <v>0.14805398624193719</v>
      </c>
      <c r="AH170" s="37">
        <v>9.5530992678934723E-2</v>
      </c>
      <c r="AI170" s="37">
        <v>5.6279672556653983E-2</v>
      </c>
      <c r="AJ170" s="37">
        <v>-7.6708896147563016E-2</v>
      </c>
      <c r="AK170" s="37">
        <v>-5.1925138379442168E-2</v>
      </c>
      <c r="AL170" s="37">
        <v>-1.2780992075753979E-2</v>
      </c>
      <c r="AM170" s="37">
        <v>-0.1025964489660834</v>
      </c>
      <c r="AN170" s="37">
        <v>-0.1132491956926328</v>
      </c>
      <c r="AO170" s="37">
        <v>-0.13353892950623239</v>
      </c>
      <c r="AP170" s="37">
        <v>8.0549470886990951E-2</v>
      </c>
      <c r="AQ170" s="37">
        <v>8.7913000615117698E-2</v>
      </c>
      <c r="AR170" s="37">
        <v>7.0746985752718719E-2</v>
      </c>
      <c r="AS170" s="37">
        <v>-6.5680438372632391E-2</v>
      </c>
      <c r="AT170" s="37">
        <v>4.4725649841973712E-2</v>
      </c>
      <c r="AU170" s="37">
        <v>7.4852918381223932E-2</v>
      </c>
      <c r="AV170" s="37">
        <v>-5.23734964408787E-2</v>
      </c>
      <c r="AW170" s="37">
        <v>1.0099233486580589E-2</v>
      </c>
      <c r="AX170" s="37">
        <v>3.574006015629471E-2</v>
      </c>
      <c r="AY170" s="37">
        <v>-7.1293647711373115E-2</v>
      </c>
      <c r="AZ170" s="37">
        <v>1.6977791159624118E-2</v>
      </c>
      <c r="BA170" s="37">
        <v>7.2329485038348712E-2</v>
      </c>
      <c r="BB170" s="37">
        <v>0.1057482478226468</v>
      </c>
      <c r="BC170" s="37">
        <v>-2.353717110913161E-3</v>
      </c>
      <c r="BD170" s="8">
        <v>-3.8996237239441151E-2</v>
      </c>
    </row>
    <row r="171" spans="1:56" x14ac:dyDescent="0.25">
      <c r="A171" s="7" t="s">
        <v>83</v>
      </c>
      <c r="B171" s="36" t="s">
        <v>2</v>
      </c>
      <c r="C171" s="37">
        <v>0.11464393927160479</v>
      </c>
      <c r="D171" s="37">
        <v>0.13057062830993191</v>
      </c>
      <c r="E171" s="37">
        <v>0.1435459004850797</v>
      </c>
      <c r="F171" s="37">
        <v>0.10082826950640721</v>
      </c>
      <c r="G171" s="37">
        <v>0.1205084825465005</v>
      </c>
      <c r="H171" s="37">
        <v>0.11667467865342521</v>
      </c>
      <c r="I171" s="37">
        <v>0.12170796866669351</v>
      </c>
      <c r="J171" s="37">
        <v>0.1135320610985774</v>
      </c>
      <c r="K171" s="37">
        <v>0.12726445153567509</v>
      </c>
      <c r="L171" s="37">
        <v>9.7366342742919235E-2</v>
      </c>
      <c r="M171" s="37">
        <v>0.12707015525862039</v>
      </c>
      <c r="N171" s="37">
        <v>0.16356101631306449</v>
      </c>
      <c r="O171" s="37">
        <v>9.5572861184591726E-2</v>
      </c>
      <c r="P171" s="37">
        <v>0.12066578760310979</v>
      </c>
      <c r="Q171" s="37">
        <v>0.16126965332685389</v>
      </c>
      <c r="R171" s="37">
        <v>6.1664277201642158E-2</v>
      </c>
      <c r="S171" s="37">
        <v>8.8769241325279385E-2</v>
      </c>
      <c r="T171" s="37">
        <v>0.1168485272043827</v>
      </c>
      <c r="U171" s="37">
        <v>9.5958097223700592E-2</v>
      </c>
      <c r="V171" s="37">
        <v>0.12875754500774769</v>
      </c>
      <c r="W171" s="37">
        <v>0.14022723072471871</v>
      </c>
      <c r="X171" s="37">
        <v>0.1204367112568103</v>
      </c>
      <c r="Y171" s="37">
        <v>0.148106197889907</v>
      </c>
      <c r="Z171" s="37">
        <v>0.15502959428354379</v>
      </c>
      <c r="AA171" s="37">
        <v>0.1383354017793115</v>
      </c>
      <c r="AB171" s="37">
        <v>0.19687062318297119</v>
      </c>
      <c r="AC171" s="37">
        <v>0.1710567606409642</v>
      </c>
      <c r="AD171" s="37">
        <v>0.11372722992188609</v>
      </c>
      <c r="AE171" s="37">
        <v>0.14598834867677049</v>
      </c>
      <c r="AF171" s="37">
        <v>0.14749090039268861</v>
      </c>
      <c r="AG171" s="37">
        <v>0.12929403954024909</v>
      </c>
      <c r="AH171" s="37">
        <v>0.16489481424922089</v>
      </c>
      <c r="AI171" s="37">
        <v>0.14356086976029961</v>
      </c>
      <c r="AJ171" s="37">
        <v>0.15140490939192319</v>
      </c>
      <c r="AK171" s="37">
        <v>0.17449260586181189</v>
      </c>
      <c r="AL171" s="37">
        <v>0.16726905221001101</v>
      </c>
      <c r="AM171" s="37">
        <v>8.7727114839304107E-2</v>
      </c>
      <c r="AN171" s="37">
        <v>0.128104368648085</v>
      </c>
      <c r="AO171" s="37">
        <v>0.15673420693905149</v>
      </c>
      <c r="AP171" s="37">
        <v>0.1264734539097426</v>
      </c>
      <c r="AQ171" s="37">
        <v>0.15136627285800081</v>
      </c>
      <c r="AR171" s="37">
        <v>0.14029013524320519</v>
      </c>
      <c r="AS171" s="37">
        <v>0.14561436583010121</v>
      </c>
      <c r="AT171" s="37">
        <v>0.17744350268027839</v>
      </c>
      <c r="AU171" s="37">
        <v>0.1666185292443684</v>
      </c>
      <c r="AV171" s="37">
        <v>0.15758046924621799</v>
      </c>
      <c r="AW171" s="37">
        <v>0.18939189117602459</v>
      </c>
      <c r="AX171" s="37">
        <v>0.1962976744346715</v>
      </c>
      <c r="AY171" s="37">
        <v>9.9293785449530311E-2</v>
      </c>
      <c r="AZ171" s="37">
        <v>0.10975020954297909</v>
      </c>
      <c r="BA171" s="37">
        <v>9.8042088464579319E-2</v>
      </c>
      <c r="BB171" s="37">
        <v>7.8790903864328785E-2</v>
      </c>
      <c r="BC171" s="37">
        <v>9.9197961555802405E-2</v>
      </c>
      <c r="BD171" s="8">
        <v>0.10063246314951491</v>
      </c>
    </row>
    <row r="172" spans="1:56" x14ac:dyDescent="0.25">
      <c r="A172" s="7" t="s">
        <v>83</v>
      </c>
      <c r="B172" s="36" t="s">
        <v>3</v>
      </c>
      <c r="C172" s="37">
        <v>-0.1614843638506322</v>
      </c>
      <c r="D172" s="37">
        <v>6.7472715302081876E-2</v>
      </c>
      <c r="E172" s="37">
        <v>0.13289754300442561</v>
      </c>
      <c r="F172" s="37">
        <v>-0.14679988282650541</v>
      </c>
      <c r="G172" s="37">
        <v>9.5444801110433811E-2</v>
      </c>
      <c r="H172" s="37">
        <v>0.15001546067410521</v>
      </c>
      <c r="I172" s="37">
        <v>-0.1750974336301733</v>
      </c>
      <c r="J172" s="37">
        <v>1.0314788227714851E-2</v>
      </c>
      <c r="K172" s="37">
        <v>5.0510946496356013E-2</v>
      </c>
      <c r="L172" s="37">
        <v>-0.13525421346070851</v>
      </c>
      <c r="M172" s="37">
        <v>-2.6628802787845261E-2</v>
      </c>
      <c r="N172" s="37">
        <v>-4.1097695995777426E-3</v>
      </c>
      <c r="O172" s="37">
        <v>-0.12102814439677199</v>
      </c>
      <c r="P172" s="37">
        <v>-4.1414427847598502E-2</v>
      </c>
      <c r="Q172" s="37">
        <v>-3.4653264177503577E-2</v>
      </c>
      <c r="R172" s="37">
        <v>-7.3881832909503481E-2</v>
      </c>
      <c r="S172" s="37">
        <v>-4.2618773778737552E-2</v>
      </c>
      <c r="T172" s="37">
        <v>-4.6481722001805822E-2</v>
      </c>
      <c r="U172" s="37">
        <v>-0.14338526477536631</v>
      </c>
      <c r="V172" s="37">
        <v>5.4512435998925843E-2</v>
      </c>
      <c r="W172" s="37">
        <v>0.11882774842957119</v>
      </c>
      <c r="X172" s="37">
        <v>-0.17534471842167371</v>
      </c>
      <c r="Y172" s="37">
        <v>2.2239453617787279E-2</v>
      </c>
      <c r="Z172" s="37">
        <v>8.3813469873398647E-2</v>
      </c>
      <c r="AA172" s="37">
        <v>-0.18672681980417849</v>
      </c>
      <c r="AB172" s="37">
        <v>-2.79000592372242E-2</v>
      </c>
      <c r="AC172" s="37">
        <v>2.1952397977951218E-2</v>
      </c>
      <c r="AD172" s="37">
        <v>-0.1488181728619079</v>
      </c>
      <c r="AE172" s="37">
        <v>6.2619466418665157E-2</v>
      </c>
      <c r="AF172" s="37">
        <v>0.1221570648513107</v>
      </c>
      <c r="AG172" s="37">
        <v>-0.16450796416074701</v>
      </c>
      <c r="AH172" s="37">
        <v>1.7260042598156271E-2</v>
      </c>
      <c r="AI172" s="37">
        <v>5.8409733879972517E-2</v>
      </c>
      <c r="AJ172" s="37">
        <v>-0.17837502215594139</v>
      </c>
      <c r="AK172" s="37">
        <v>-1.830521404230271E-2</v>
      </c>
      <c r="AL172" s="37">
        <v>1.9859483926976191E-2</v>
      </c>
      <c r="AM172" s="37">
        <v>-0.1371188494873897</v>
      </c>
      <c r="AN172" s="37">
        <v>1.7548714391650962E-2</v>
      </c>
      <c r="AO172" s="37">
        <v>7.6231538907934104E-2</v>
      </c>
      <c r="AP172" s="37">
        <v>-0.18370794817531261</v>
      </c>
      <c r="AQ172" s="37">
        <v>5.0300520819040731E-3</v>
      </c>
      <c r="AR172" s="37">
        <v>5.1058082202239598E-2</v>
      </c>
      <c r="AS172" s="37">
        <v>-0.19686490658924249</v>
      </c>
      <c r="AT172" s="37">
        <v>-2.6285174196515979E-2</v>
      </c>
      <c r="AU172" s="37">
        <v>2.200479724341714E-2</v>
      </c>
      <c r="AV172" s="37">
        <v>-0.1072815306175378</v>
      </c>
      <c r="AW172" s="37">
        <v>6.3458647146403063E-2</v>
      </c>
      <c r="AX172" s="37">
        <v>0.11013182624006219</v>
      </c>
      <c r="AY172" s="37">
        <v>0.24856231799994061</v>
      </c>
      <c r="AZ172" s="37">
        <v>0.43492715475445609</v>
      </c>
      <c r="BA172" s="37">
        <v>0.42246802815989309</v>
      </c>
      <c r="BB172" s="37">
        <v>-0.1643308475821626</v>
      </c>
      <c r="BC172" s="37">
        <v>5.6078445045026147E-2</v>
      </c>
      <c r="BD172" s="8">
        <v>0.11993110808668769</v>
      </c>
    </row>
    <row r="173" spans="1:56" x14ac:dyDescent="0.25">
      <c r="A173" s="7" t="s">
        <v>83</v>
      </c>
      <c r="B173" s="36" t="s">
        <v>4</v>
      </c>
      <c r="C173" s="37">
        <v>0.14323915388932071</v>
      </c>
      <c r="D173" s="37">
        <v>-5.0197233141781872E-2</v>
      </c>
      <c r="E173" s="37">
        <v>-0.1527394006518161</v>
      </c>
      <c r="F173" s="37">
        <v>0.15358385625529961</v>
      </c>
      <c r="G173" s="37">
        <v>-5.6412077681935631E-2</v>
      </c>
      <c r="H173" s="37">
        <v>-0.1511908414428606</v>
      </c>
      <c r="I173" s="37">
        <v>0.11092200551728559</v>
      </c>
      <c r="J173" s="37">
        <v>-4.2170954060912341E-2</v>
      </c>
      <c r="K173" s="37">
        <v>-0.119776749209348</v>
      </c>
      <c r="L173" s="37">
        <v>6.8275786774507588E-2</v>
      </c>
      <c r="M173" s="37">
        <v>-2.9024554160207359E-2</v>
      </c>
      <c r="N173" s="37">
        <v>-0.1070928785401206</v>
      </c>
      <c r="O173" s="37">
        <v>4.8136577613312817E-2</v>
      </c>
      <c r="P173" s="37">
        <v>-2.693768727376844E-2</v>
      </c>
      <c r="Q173" s="37">
        <v>-8.5515394446577186E-2</v>
      </c>
      <c r="R173" s="37">
        <v>1.161446520762272E-2</v>
      </c>
      <c r="S173" s="37">
        <v>-4.6935134344782969E-2</v>
      </c>
      <c r="T173" s="37">
        <v>-9.0704136592971676E-2</v>
      </c>
      <c r="U173" s="37">
        <v>0.13417819730196651</v>
      </c>
      <c r="V173" s="37">
        <v>-2.9445639830100279E-2</v>
      </c>
      <c r="W173" s="37">
        <v>-0.11572007465876299</v>
      </c>
      <c r="X173" s="37">
        <v>0.13645513388967739</v>
      </c>
      <c r="Y173" s="37">
        <v>-3.6522095937911371E-2</v>
      </c>
      <c r="Z173" s="37">
        <v>-0.12549248122146359</v>
      </c>
      <c r="AA173" s="37">
        <v>9.2507016103196407E-2</v>
      </c>
      <c r="AB173" s="37">
        <v>-3.8344917489537528E-2</v>
      </c>
      <c r="AC173" s="37">
        <v>-0.1045244899399403</v>
      </c>
      <c r="AD173" s="37">
        <v>0.14412824280859779</v>
      </c>
      <c r="AE173" s="37">
        <v>-3.3330776187466687E-2</v>
      </c>
      <c r="AF173" s="37">
        <v>-0.12377820903179181</v>
      </c>
      <c r="AG173" s="37">
        <v>0.1126305760792678</v>
      </c>
      <c r="AH173" s="37">
        <v>-3.7668990686541719E-2</v>
      </c>
      <c r="AI173" s="37">
        <v>-0.1045323000857119</v>
      </c>
      <c r="AJ173" s="37">
        <v>9.7202568956429092E-2</v>
      </c>
      <c r="AK173" s="37">
        <v>-4.0093992077507259E-2</v>
      </c>
      <c r="AL173" s="37">
        <v>-0.1005734189203866</v>
      </c>
      <c r="AM173" s="37">
        <v>9.9939067513512725E-2</v>
      </c>
      <c r="AN173" s="37">
        <v>-2.8400899111169841E-2</v>
      </c>
      <c r="AO173" s="37">
        <v>-0.1215341464516899</v>
      </c>
      <c r="AP173" s="37">
        <v>0.114791659562264</v>
      </c>
      <c r="AQ173" s="37">
        <v>-4.3817498025477422E-2</v>
      </c>
      <c r="AR173" s="37">
        <v>-0.11361821062769401</v>
      </c>
      <c r="AS173" s="37">
        <v>9.8888560192483627E-2</v>
      </c>
      <c r="AT173" s="37">
        <v>-3.6638850591992039E-2</v>
      </c>
      <c r="AU173" s="37">
        <v>-0.1066398988279284</v>
      </c>
      <c r="AV173" s="37">
        <v>0.19110235150624691</v>
      </c>
      <c r="AW173" s="37">
        <v>5.6842300538053052E-2</v>
      </c>
      <c r="AX173" s="37">
        <v>-8.5436406810806206E-3</v>
      </c>
      <c r="AY173" s="37">
        <v>0.4923218026397812</v>
      </c>
      <c r="AZ173" s="37">
        <v>0.39014312063481971</v>
      </c>
      <c r="BA173" s="37">
        <v>0.33012697228913851</v>
      </c>
      <c r="BB173" s="37">
        <v>0.12704109065581709</v>
      </c>
      <c r="BC173" s="37">
        <v>-5.8889041887214638E-2</v>
      </c>
      <c r="BD173" s="8">
        <v>-0.1621268890329306</v>
      </c>
    </row>
    <row r="174" spans="1:56" x14ac:dyDescent="0.25">
      <c r="A174" s="7" t="s">
        <v>83</v>
      </c>
      <c r="B174" s="36" t="s">
        <v>5</v>
      </c>
      <c r="C174" s="37">
        <v>0.20406447949428991</v>
      </c>
      <c r="D174" s="37">
        <v>0.1650855608451898</v>
      </c>
      <c r="E174" s="37">
        <v>0.15969967335612401</v>
      </c>
      <c r="F174" s="37">
        <v>0.24802441138994161</v>
      </c>
      <c r="G174" s="37">
        <v>0.22044880388368529</v>
      </c>
      <c r="H174" s="37">
        <v>0.19715321479699</v>
      </c>
      <c r="I174" s="37">
        <v>0.1067322238522825</v>
      </c>
      <c r="J174" s="37">
        <v>6.7022189781459046E-2</v>
      </c>
      <c r="K174" s="37">
        <v>5.0641372613799612E-2</v>
      </c>
      <c r="L174" s="37">
        <v>-2.4212067693175241E-3</v>
      </c>
      <c r="M174" s="37">
        <v>-2.4409821263792691E-2</v>
      </c>
      <c r="N174" s="37">
        <v>-6.9148630841721015E-2</v>
      </c>
      <c r="O174" s="37">
        <v>-9.248660986532338E-2</v>
      </c>
      <c r="P174" s="37">
        <v>-0.12707250391110009</v>
      </c>
      <c r="Q174" s="37">
        <v>-0.19325303259815321</v>
      </c>
      <c r="R174" s="37">
        <v>-0.11957430630715429</v>
      </c>
      <c r="S174" s="37">
        <v>-0.16908255353881049</v>
      </c>
      <c r="T174" s="37">
        <v>-0.24802540254609001</v>
      </c>
      <c r="U174" s="37">
        <v>0.14972491937275301</v>
      </c>
      <c r="V174" s="37">
        <v>0.14350892190340619</v>
      </c>
      <c r="W174" s="37">
        <v>0.13291159207229461</v>
      </c>
      <c r="X174" s="37">
        <v>9.3032923691121858E-2</v>
      </c>
      <c r="Y174" s="37">
        <v>7.6859439865801543E-2</v>
      </c>
      <c r="Z174" s="37">
        <v>5.3013589625738017E-2</v>
      </c>
      <c r="AA174" s="37">
        <v>-8.697755803584678E-2</v>
      </c>
      <c r="AB174" s="37">
        <v>-0.13724490497285491</v>
      </c>
      <c r="AC174" s="37">
        <v>-0.1492071726473243</v>
      </c>
      <c r="AD174" s="37">
        <v>0.12605314266123699</v>
      </c>
      <c r="AE174" s="37">
        <v>0.1200701254054103</v>
      </c>
      <c r="AF174" s="37">
        <v>9.7573564667714191E-2</v>
      </c>
      <c r="AG174" s="37">
        <v>4.0420492505680333E-2</v>
      </c>
      <c r="AH174" s="37">
        <v>1.5979108460344619E-2</v>
      </c>
      <c r="AI174" s="37">
        <v>-9.7558126682733663E-3</v>
      </c>
      <c r="AJ174" s="37">
        <v>-0.12308194241423411</v>
      </c>
      <c r="AK174" s="37">
        <v>-0.16467168330582771</v>
      </c>
      <c r="AL174" s="37">
        <v>-0.18139638770489849</v>
      </c>
      <c r="AM174" s="37">
        <v>6.9787078749768736E-2</v>
      </c>
      <c r="AN174" s="37">
        <v>6.2871716821870843E-2</v>
      </c>
      <c r="AO174" s="37">
        <v>5.1704266017993751E-2</v>
      </c>
      <c r="AP174" s="37">
        <v>6.2174173613132627E-2</v>
      </c>
      <c r="AQ174" s="37">
        <v>3.8688455499130803E-2</v>
      </c>
      <c r="AR174" s="37">
        <v>1.187727893549544E-2</v>
      </c>
      <c r="AS174" s="37">
        <v>-7.6841478624526297E-2</v>
      </c>
      <c r="AT174" s="37">
        <v>-0.1012136569881382</v>
      </c>
      <c r="AU174" s="37">
        <v>-0.12274453978085451</v>
      </c>
      <c r="AV174" s="37">
        <v>-0.116042478601106</v>
      </c>
      <c r="AW174" s="37">
        <v>-0.1565508758820475</v>
      </c>
      <c r="AX174" s="37">
        <v>-0.19196786838856311</v>
      </c>
      <c r="AY174" s="37">
        <v>-6.1199146027727533E-3</v>
      </c>
      <c r="AZ174" s="37">
        <v>-5.0060255563624409E-2</v>
      </c>
      <c r="BA174" s="37">
        <v>-7.38973316875432E-2</v>
      </c>
      <c r="BB174" s="37">
        <v>0.26739532287439371</v>
      </c>
      <c r="BC174" s="37">
        <v>0.24559922735526921</v>
      </c>
      <c r="BD174" s="8">
        <v>0.2444863111527002</v>
      </c>
    </row>
    <row r="175" spans="1:56" x14ac:dyDescent="0.25">
      <c r="A175" s="7" t="s">
        <v>83</v>
      </c>
      <c r="B175" s="36" t="s">
        <v>6</v>
      </c>
      <c r="C175" s="37">
        <v>-4.3454649429632619E-2</v>
      </c>
      <c r="D175" s="37">
        <v>0.2337263673935272</v>
      </c>
      <c r="E175" s="37">
        <v>-0.1823179955299844</v>
      </c>
      <c r="F175" s="37">
        <v>-4.4774169349875693E-2</v>
      </c>
      <c r="G175" s="37">
        <v>0.22433116279063101</v>
      </c>
      <c r="H175" s="37">
        <v>-0.19527577364438201</v>
      </c>
      <c r="I175" s="37">
        <v>-8.4954160349892172E-2</v>
      </c>
      <c r="J175" s="37">
        <v>0.136486098111568</v>
      </c>
      <c r="K175" s="37">
        <v>-0.1358453897890502</v>
      </c>
      <c r="L175" s="37">
        <v>-5.0077319284707641E-2</v>
      </c>
      <c r="M175" s="37">
        <v>0.120668690007605</v>
      </c>
      <c r="N175" s="37">
        <v>-0.10060160414560421</v>
      </c>
      <c r="O175" s="37">
        <v>-1.760515369372119E-2</v>
      </c>
      <c r="P175" s="37">
        <v>9.8128716185711118E-2</v>
      </c>
      <c r="Q175" s="37">
        <v>-6.9462317417800332E-2</v>
      </c>
      <c r="R175" s="37">
        <v>1.8408968115447118E-2</v>
      </c>
      <c r="S175" s="37">
        <v>0.10862555805327941</v>
      </c>
      <c r="T175" s="37">
        <v>7.3452298603524343E-3</v>
      </c>
      <c r="U175" s="37">
        <v>-5.9554206500304817E-2</v>
      </c>
      <c r="V175" s="37">
        <v>0.2109667381805275</v>
      </c>
      <c r="W175" s="37">
        <v>-0.1619461288067747</v>
      </c>
      <c r="X175" s="37">
        <v>-8.6990226128380893E-2</v>
      </c>
      <c r="Y175" s="37">
        <v>0.19853173746372421</v>
      </c>
      <c r="Z175" s="37">
        <v>-0.14970719612323091</v>
      </c>
      <c r="AA175" s="37">
        <v>-6.4348045141588386E-2</v>
      </c>
      <c r="AB175" s="37">
        <v>0.22164583156402301</v>
      </c>
      <c r="AC175" s="37">
        <v>-8.7252327397416493E-2</v>
      </c>
      <c r="AD175" s="37">
        <v>-7.0097291118280405E-2</v>
      </c>
      <c r="AE175" s="37">
        <v>0.21430196216125649</v>
      </c>
      <c r="AF175" s="37">
        <v>-0.16687999858825481</v>
      </c>
      <c r="AG175" s="37">
        <v>-6.2805413609487631E-2</v>
      </c>
      <c r="AH175" s="37">
        <v>0.18754933329069909</v>
      </c>
      <c r="AI175" s="37">
        <v>-0.1337962742041037</v>
      </c>
      <c r="AJ175" s="37">
        <v>-5.3834911535481027E-2</v>
      </c>
      <c r="AK175" s="37">
        <v>0.14022435145029169</v>
      </c>
      <c r="AL175" s="37">
        <v>-0.1192763574177642</v>
      </c>
      <c r="AM175" s="37">
        <v>-6.2039253839367807E-2</v>
      </c>
      <c r="AN175" s="37">
        <v>0.1658567440471975</v>
      </c>
      <c r="AO175" s="37">
        <v>-0.15172951269448931</v>
      </c>
      <c r="AP175" s="37">
        <v>-7.2553967868666761E-2</v>
      </c>
      <c r="AQ175" s="37">
        <v>0.1842818782965073</v>
      </c>
      <c r="AR175" s="37">
        <v>-0.12595873690920101</v>
      </c>
      <c r="AS175" s="37">
        <v>-5.894861062146519E-2</v>
      </c>
      <c r="AT175" s="37">
        <v>0.1984719734462029</v>
      </c>
      <c r="AU175" s="37">
        <v>-9.0451365339010936E-2</v>
      </c>
      <c r="AV175" s="37">
        <v>-5.9177798226648058E-2</v>
      </c>
      <c r="AW175" s="37">
        <v>0.16042918511090229</v>
      </c>
      <c r="AX175" s="37">
        <v>-0.13652058805875669</v>
      </c>
      <c r="AY175" s="37">
        <v>7.5486774985425104E-3</v>
      </c>
      <c r="AZ175" s="37">
        <v>8.2891479685065578E-2</v>
      </c>
      <c r="BA175" s="37">
        <v>-0.2010006624408002</v>
      </c>
      <c r="BB175" s="37">
        <v>-4.2203201080298153E-2</v>
      </c>
      <c r="BC175" s="37">
        <v>0.25257558907228239</v>
      </c>
      <c r="BD175" s="8">
        <v>-0.1516127937750516</v>
      </c>
    </row>
    <row r="176" spans="1:56" x14ac:dyDescent="0.25">
      <c r="A176" s="7" t="s">
        <v>83</v>
      </c>
      <c r="B176" s="36" t="s">
        <v>7</v>
      </c>
      <c r="C176" s="37">
        <v>0.1226311281546328</v>
      </c>
      <c r="D176" s="37">
        <v>9.2472554316028896E-2</v>
      </c>
      <c r="E176" s="37">
        <v>9.7845429451451929E-2</v>
      </c>
      <c r="F176" s="37">
        <v>9.4046321895431231E-2</v>
      </c>
      <c r="G176" s="37">
        <v>6.7502012808073206E-2</v>
      </c>
      <c r="H176" s="37">
        <v>5.9484574859007877E-2</v>
      </c>
      <c r="I176" s="37">
        <v>9.0113162957927498E-2</v>
      </c>
      <c r="J176" s="37">
        <v>6.8936345481762959E-2</v>
      </c>
      <c r="K176" s="37">
        <v>6.8947074422757243E-2</v>
      </c>
      <c r="L176" s="37">
        <v>0.14227801272441909</v>
      </c>
      <c r="M176" s="37">
        <v>0.18389148900657029</v>
      </c>
      <c r="N176" s="37">
        <v>0.21953986646128049</v>
      </c>
      <c r="O176" s="37">
        <v>0.17035353572575909</v>
      </c>
      <c r="P176" s="37">
        <v>0.2127363008799695</v>
      </c>
      <c r="Q176" s="37">
        <v>0.27084164096271829</v>
      </c>
      <c r="R176" s="37">
        <v>0.22315061664872249</v>
      </c>
      <c r="S176" s="37">
        <v>0.28556206798521772</v>
      </c>
      <c r="T176" s="37">
        <v>0.37561863087231412</v>
      </c>
      <c r="U176" s="37">
        <v>4.3165583629311867E-2</v>
      </c>
      <c r="V176" s="37">
        <v>2.0696871815735221E-2</v>
      </c>
      <c r="W176" s="37">
        <v>-4.686682665611874E-3</v>
      </c>
      <c r="X176" s="37">
        <v>-6.3405604962614562E-2</v>
      </c>
      <c r="Y176" s="37">
        <v>-8.1342428652744256E-2</v>
      </c>
      <c r="Z176" s="37">
        <v>-9.1024891841061731E-2</v>
      </c>
      <c r="AA176" s="37">
        <v>-0.19514047574773091</v>
      </c>
      <c r="AB176" s="37">
        <v>-0.220138469594825</v>
      </c>
      <c r="AC176" s="37">
        <v>-0.18692085328629801</v>
      </c>
      <c r="AD176" s="37">
        <v>-0.11045684522088881</v>
      </c>
      <c r="AE176" s="37">
        <v>-0.1506567741215748</v>
      </c>
      <c r="AF176" s="37">
        <v>-0.1532989729331444</v>
      </c>
      <c r="AG176" s="37">
        <v>-0.13585380973330349</v>
      </c>
      <c r="AH176" s="37">
        <v>-0.15530081455875741</v>
      </c>
      <c r="AI176" s="37">
        <v>-0.1318318755916737</v>
      </c>
      <c r="AJ176" s="37">
        <v>-4.323618681072941E-2</v>
      </c>
      <c r="AK176" s="37">
        <v>-4.068128197377411E-2</v>
      </c>
      <c r="AL176" s="37">
        <v>-3.7783797653089479E-2</v>
      </c>
      <c r="AM176" s="37">
        <v>4.0765613954807017E-2</v>
      </c>
      <c r="AN176" s="37">
        <v>4.7885260169358991E-2</v>
      </c>
      <c r="AO176" s="37">
        <v>2.5012191129628051E-2</v>
      </c>
      <c r="AP176" s="37">
        <v>-5.8268572461037962E-2</v>
      </c>
      <c r="AQ176" s="37">
        <v>-7.307452128545712E-2</v>
      </c>
      <c r="AR176" s="37">
        <v>-7.2159471148866769E-2</v>
      </c>
      <c r="AS176" s="37">
        <v>-0.18165051529017889</v>
      </c>
      <c r="AT176" s="37">
        <v>-0.17608665719954469</v>
      </c>
      <c r="AU176" s="37">
        <v>-0.1609030524553822</v>
      </c>
      <c r="AV176" s="37">
        <v>-9.8173700590816187E-3</v>
      </c>
      <c r="AW176" s="37">
        <v>-4.5434408180752544E-3</v>
      </c>
      <c r="AX176" s="37">
        <v>-1.283102605089392E-2</v>
      </c>
      <c r="AY176" s="37">
        <v>4.9709675554167887E-2</v>
      </c>
      <c r="AZ176" s="37">
        <v>3.6936974885653659E-2</v>
      </c>
      <c r="BA176" s="37">
        <v>2.9852819843312301E-2</v>
      </c>
      <c r="BB176" s="37">
        <v>0.1166483269796824</v>
      </c>
      <c r="BC176" s="37">
        <v>9.1691268143268237E-2</v>
      </c>
      <c r="BD176" s="8">
        <v>9.2147591994915498E-2</v>
      </c>
    </row>
    <row r="177" spans="1:56" x14ac:dyDescent="0.25">
      <c r="A177" s="7" t="s">
        <v>83</v>
      </c>
      <c r="B177" s="36" t="s">
        <v>8</v>
      </c>
      <c r="C177" s="37">
        <v>3.5246185803473648E-2</v>
      </c>
      <c r="D177" s="37">
        <v>2.281101853124429E-2</v>
      </c>
      <c r="E177" s="37">
        <v>5.6915348518659668E-2</v>
      </c>
      <c r="F177" s="37">
        <v>6.7476218344862393E-2</v>
      </c>
      <c r="G177" s="37">
        <v>6.2418678862616317E-2</v>
      </c>
      <c r="H177" s="37">
        <v>8.9921780535919829E-2</v>
      </c>
      <c r="I177" s="37">
        <v>-0.13810146575300641</v>
      </c>
      <c r="J177" s="37">
        <v>-0.1133556282526413</v>
      </c>
      <c r="K177" s="37">
        <v>-0.1101424926029288</v>
      </c>
      <c r="L177" s="37">
        <v>-1.364058342433962E-2</v>
      </c>
      <c r="M177" s="37">
        <v>-6.1312885643551127E-2</v>
      </c>
      <c r="N177" s="37">
        <v>-4.5484686676048491E-2</v>
      </c>
      <c r="O177" s="37">
        <v>2.6551144641599859E-2</v>
      </c>
      <c r="P177" s="37">
        <v>-1.2573850764711091E-2</v>
      </c>
      <c r="Q177" s="37">
        <v>1.1881615902677551E-2</v>
      </c>
      <c r="R177" s="37">
        <v>5.5027814207239588E-2</v>
      </c>
      <c r="S177" s="37">
        <v>6.3769798925530086E-2</v>
      </c>
      <c r="T177" s="37">
        <v>0.1009611660327744</v>
      </c>
      <c r="U177" s="37">
        <v>-9.3658259216193876E-2</v>
      </c>
      <c r="V177" s="37">
        <v>-0.1091729791214051</v>
      </c>
      <c r="W177" s="37">
        <v>-8.5843249552641845E-2</v>
      </c>
      <c r="X177" s="37">
        <v>-2.823179994693931E-2</v>
      </c>
      <c r="Y177" s="37">
        <v>-5.2210287896365948E-2</v>
      </c>
      <c r="Z177" s="37">
        <v>-2.144941168853837E-2</v>
      </c>
      <c r="AA177" s="37">
        <v>0.23020630221647709</v>
      </c>
      <c r="AB177" s="37">
        <v>0.22780588349623959</v>
      </c>
      <c r="AC177" s="37">
        <v>0.2296283801417921</v>
      </c>
      <c r="AD177" s="37">
        <v>-0.14433650256265229</v>
      </c>
      <c r="AE177" s="37">
        <v>-0.15088496983393171</v>
      </c>
      <c r="AF177" s="37">
        <v>-0.1211066262524835</v>
      </c>
      <c r="AG177" s="37">
        <v>-0.2266707355611621</v>
      </c>
      <c r="AH177" s="37">
        <v>-0.24770725795986001</v>
      </c>
      <c r="AI177" s="37">
        <v>-0.17972143220563289</v>
      </c>
      <c r="AJ177" s="37">
        <v>-0.20962407579827261</v>
      </c>
      <c r="AK177" s="37">
        <v>-0.24511214013064159</v>
      </c>
      <c r="AL177" s="37">
        <v>-0.20625948607871519</v>
      </c>
      <c r="AM177" s="37">
        <v>-4.3924324500465911E-3</v>
      </c>
      <c r="AN177" s="37">
        <v>-3.7598415561198431E-2</v>
      </c>
      <c r="AO177" s="37">
        <v>-2.0590572900993739E-2</v>
      </c>
      <c r="AP177" s="37">
        <v>7.3112062537063052E-2</v>
      </c>
      <c r="AQ177" s="37">
        <v>4.4361672577642619E-2</v>
      </c>
      <c r="AR177" s="37">
        <v>7.1463915470818012E-2</v>
      </c>
      <c r="AS177" s="37">
        <v>0.2879688737814996</v>
      </c>
      <c r="AT177" s="37">
        <v>0.26213552677978769</v>
      </c>
      <c r="AU177" s="37">
        <v>0.27015453059918848</v>
      </c>
      <c r="AV177" s="37">
        <v>-2.8857810831382991E-2</v>
      </c>
      <c r="AW177" s="37">
        <v>-6.7551963367819906E-2</v>
      </c>
      <c r="AX177" s="37">
        <v>-4.8715117219048809E-2</v>
      </c>
      <c r="AY177" s="37">
        <v>6.1579211937033751E-2</v>
      </c>
      <c r="AZ177" s="37">
        <v>2.828719313674204E-2</v>
      </c>
      <c r="BA177" s="37">
        <v>2.813769066935522E-2</v>
      </c>
      <c r="BB177" s="37">
        <v>0.19722093898863499</v>
      </c>
      <c r="BC177" s="37">
        <v>0.17647804903489631</v>
      </c>
      <c r="BD177" s="8">
        <v>0.22017326833035861</v>
      </c>
    </row>
    <row r="178" spans="1:56" x14ac:dyDescent="0.25">
      <c r="A178" s="7" t="s">
        <v>83</v>
      </c>
      <c r="B178" s="36" t="s">
        <v>9</v>
      </c>
      <c r="C178" s="37">
        <v>8.1150292126030338E-2</v>
      </c>
      <c r="D178" s="37">
        <v>3.107096295263358E-2</v>
      </c>
      <c r="E178" s="37">
        <v>7.4026558647168769E-2</v>
      </c>
      <c r="F178" s="37">
        <v>6.6139978552381143E-2</v>
      </c>
      <c r="G178" s="37">
        <v>1.7978358191876049E-3</v>
      </c>
      <c r="H178" s="37">
        <v>2.3235861665695211E-2</v>
      </c>
      <c r="I178" s="37">
        <v>-0.1424528983225343</v>
      </c>
      <c r="J178" s="37">
        <v>-0.1436919552294052</v>
      </c>
      <c r="K178" s="37">
        <v>-0.13834164466020951</v>
      </c>
      <c r="L178" s="37">
        <v>-0.20966973150632159</v>
      </c>
      <c r="M178" s="37">
        <v>-0.28608784425854722</v>
      </c>
      <c r="N178" s="37">
        <v>-0.35559724615554877</v>
      </c>
      <c r="O178" s="37">
        <v>-9.5347904013240503E-2</v>
      </c>
      <c r="P178" s="37">
        <v>-0.14178057092432281</v>
      </c>
      <c r="Q178" s="37">
        <v>-0.16842688233333969</v>
      </c>
      <c r="R178" s="37">
        <v>0.25725900312892053</v>
      </c>
      <c r="S178" s="37">
        <v>0.31611161835831231</v>
      </c>
      <c r="T178" s="37">
        <v>0.43533602767616969</v>
      </c>
      <c r="U178" s="37">
        <v>2.560101164510754E-2</v>
      </c>
      <c r="V178" s="37">
        <v>-3.760958448110782E-3</v>
      </c>
      <c r="W178" s="37">
        <v>5.1337041740622133E-2</v>
      </c>
      <c r="X178" s="37">
        <v>-7.2617577605091896E-2</v>
      </c>
      <c r="Y178" s="37">
        <v>-8.5883413522840374E-2</v>
      </c>
      <c r="Z178" s="37">
        <v>-4.745986755489838E-2</v>
      </c>
      <c r="AA178" s="37">
        <v>-2.8609232892369722E-2</v>
      </c>
      <c r="AB178" s="37">
        <v>-3.6442327266418349E-2</v>
      </c>
      <c r="AC178" s="37">
        <v>-1.2924529196679651E-2</v>
      </c>
      <c r="AD178" s="37">
        <v>0.1266218047305733</v>
      </c>
      <c r="AE178" s="37">
        <v>0.10879314550279839</v>
      </c>
      <c r="AF178" s="37">
        <v>0.13981428376933761</v>
      </c>
      <c r="AG178" s="37">
        <v>0.17774764646239111</v>
      </c>
      <c r="AH178" s="37">
        <v>0.15585125192585711</v>
      </c>
      <c r="AI178" s="37">
        <v>0.15106298556341949</v>
      </c>
      <c r="AJ178" s="37">
        <v>9.8455025733019091E-2</v>
      </c>
      <c r="AK178" s="37">
        <v>8.7074351221001503E-2</v>
      </c>
      <c r="AL178" s="37">
        <v>8.8942188916376369E-2</v>
      </c>
      <c r="AM178" s="37">
        <v>-4.5058883818527427E-2</v>
      </c>
      <c r="AN178" s="37">
        <v>-9.0801062341578268E-2</v>
      </c>
      <c r="AO178" s="37">
        <v>-6.3004935208612542E-2</v>
      </c>
      <c r="AP178" s="37">
        <v>-9.6693248719920896E-2</v>
      </c>
      <c r="AQ178" s="37">
        <v>-0.11503412611464631</v>
      </c>
      <c r="AR178" s="37">
        <v>-7.3011776933305322E-2</v>
      </c>
      <c r="AS178" s="37">
        <v>-5.5654049390869596E-3</v>
      </c>
      <c r="AT178" s="37">
        <v>-4.0725869171207739E-3</v>
      </c>
      <c r="AU178" s="37">
        <v>1.3637641884873019E-2</v>
      </c>
      <c r="AV178" s="37">
        <v>1.256254628208432E-2</v>
      </c>
      <c r="AW178" s="37">
        <v>-3.355946672970584E-2</v>
      </c>
      <c r="AX178" s="37">
        <v>-9.5864428465147339E-3</v>
      </c>
      <c r="AY178" s="37">
        <v>6.1701106435077389E-2</v>
      </c>
      <c r="AZ178" s="37">
        <v>-3.4186976785675907E-2</v>
      </c>
      <c r="BA178" s="37">
        <v>-3.0758994717938411E-2</v>
      </c>
      <c r="BB178" s="37">
        <v>0.1166360240610662</v>
      </c>
      <c r="BC178" s="37">
        <v>7.9691968767879109E-2</v>
      </c>
      <c r="BD178" s="8">
        <v>0.122710343874592</v>
      </c>
    </row>
    <row r="179" spans="1:56" x14ac:dyDescent="0.25">
      <c r="A179" s="7" t="s">
        <v>83</v>
      </c>
      <c r="B179" s="36" t="s">
        <v>10</v>
      </c>
      <c r="C179" s="37">
        <v>5.9472281353434568E-2</v>
      </c>
      <c r="D179" s="37">
        <v>5.7133913471083292E-2</v>
      </c>
      <c r="E179" s="37">
        <v>7.9486962192378038E-2</v>
      </c>
      <c r="F179" s="37">
        <v>7.7171848204733981E-2</v>
      </c>
      <c r="G179" s="37">
        <v>6.6192457884781217E-2</v>
      </c>
      <c r="H179" s="37">
        <v>6.974410235326324E-2</v>
      </c>
      <c r="I179" s="37">
        <v>-5.9719852665306099E-2</v>
      </c>
      <c r="J179" s="37">
        <v>-4.4603692507929352E-2</v>
      </c>
      <c r="K179" s="37">
        <v>-4.7134156450478033E-2</v>
      </c>
      <c r="L179" s="37">
        <v>-3.7663810931009713E-2</v>
      </c>
      <c r="M179" s="37">
        <v>-3.514037595012949E-2</v>
      </c>
      <c r="N179" s="37">
        <v>-3.3608911803504032E-2</v>
      </c>
      <c r="O179" s="37">
        <v>-7.0143936923682274E-2</v>
      </c>
      <c r="P179" s="37">
        <v>-6.1666572785248848E-2</v>
      </c>
      <c r="Q179" s="37">
        <v>-6.4365926734169521E-2</v>
      </c>
      <c r="R179" s="37">
        <v>-0.1192319920244084</v>
      </c>
      <c r="S179" s="37">
        <v>-0.14459484241819939</v>
      </c>
      <c r="T179" s="37">
        <v>-0.20768923751844379</v>
      </c>
      <c r="U179" s="37">
        <v>-9.9229914532572752E-2</v>
      </c>
      <c r="V179" s="37">
        <v>-9.1718799173269874E-2</v>
      </c>
      <c r="W179" s="37">
        <v>-5.8147471790425398E-2</v>
      </c>
      <c r="X179" s="37">
        <v>-8.2227619839479058E-2</v>
      </c>
      <c r="Y179" s="37">
        <v>-6.560229687010119E-2</v>
      </c>
      <c r="Z179" s="37">
        <v>-6.4514673049466217E-2</v>
      </c>
      <c r="AA179" s="37">
        <v>7.7531340230797604E-3</v>
      </c>
      <c r="AB179" s="37">
        <v>2.277374802582792E-2</v>
      </c>
      <c r="AC179" s="37">
        <v>9.3302270210365475E-3</v>
      </c>
      <c r="AD179" s="37">
        <v>-0.27735285000898668</v>
      </c>
      <c r="AE179" s="37">
        <v>-0.26210822885423729</v>
      </c>
      <c r="AF179" s="37">
        <v>-0.23635567289082399</v>
      </c>
      <c r="AG179" s="37">
        <v>-7.4775706659952715E-2</v>
      </c>
      <c r="AH179" s="37">
        <v>-6.4306452124823624E-2</v>
      </c>
      <c r="AI179" s="37">
        <v>-4.633327039366688E-2</v>
      </c>
      <c r="AJ179" s="37">
        <v>0.41597340755573131</v>
      </c>
      <c r="AK179" s="37">
        <v>0.3944334338416326</v>
      </c>
      <c r="AL179" s="37">
        <v>0.33728360110823929</v>
      </c>
      <c r="AM179" s="37">
        <v>-2.5616079891320361E-2</v>
      </c>
      <c r="AN179" s="37">
        <v>-3.1618679309597088E-2</v>
      </c>
      <c r="AO179" s="37">
        <v>-1.3534216383172299E-2</v>
      </c>
      <c r="AP179" s="37">
        <v>-3.6262984410126639E-2</v>
      </c>
      <c r="AQ179" s="37">
        <v>-2.3281533361115669E-2</v>
      </c>
      <c r="AR179" s="37">
        <v>-1.7613420139584769E-2</v>
      </c>
      <c r="AS179" s="37">
        <v>-7.6866292523802948E-2</v>
      </c>
      <c r="AT179" s="37">
        <v>-5.4011059633038712E-2</v>
      </c>
      <c r="AU179" s="37">
        <v>-6.1218456752576478E-2</v>
      </c>
      <c r="AV179" s="37">
        <v>9.3664198120463851E-2</v>
      </c>
      <c r="AW179" s="37">
        <v>8.6636582659655473E-2</v>
      </c>
      <c r="AX179" s="37">
        <v>6.2600809754716644E-2</v>
      </c>
      <c r="AY179" s="37">
        <v>6.5251940417097407E-2</v>
      </c>
      <c r="AZ179" s="37">
        <v>-2.32252432901199E-2</v>
      </c>
      <c r="BA179" s="37">
        <v>-8.3209804363691409E-2</v>
      </c>
      <c r="BB179" s="37">
        <v>0.20123735396221479</v>
      </c>
      <c r="BC179" s="37">
        <v>0.19722666820484699</v>
      </c>
      <c r="BD179" s="8">
        <v>0.2187078818340214</v>
      </c>
    </row>
    <row r="180" spans="1:56" x14ac:dyDescent="0.25">
      <c r="A180" s="7" t="s">
        <v>83</v>
      </c>
      <c r="B180" s="36" t="s">
        <v>11</v>
      </c>
      <c r="C180" s="37">
        <v>6.9199389933093006E-2</v>
      </c>
      <c r="D180" s="37">
        <v>6.5779915348234158E-2</v>
      </c>
      <c r="E180" s="37">
        <v>7.2485658774015208E-2</v>
      </c>
      <c r="F180" s="37">
        <v>0.19515769599369831</v>
      </c>
      <c r="G180" s="37">
        <v>0.17608542374005989</v>
      </c>
      <c r="H180" s="37">
        <v>0.16935224293050649</v>
      </c>
      <c r="I180" s="37">
        <v>0.39829727485249161</v>
      </c>
      <c r="J180" s="37">
        <v>0.30790132917461138</v>
      </c>
      <c r="K180" s="37">
        <v>0.32955738132462692</v>
      </c>
      <c r="L180" s="37">
        <v>-9.8524041468420263E-4</v>
      </c>
      <c r="M180" s="37">
        <v>4.6776887918602808E-2</v>
      </c>
      <c r="N180" s="37">
        <v>8.6460510320328157E-2</v>
      </c>
      <c r="O180" s="37">
        <v>-0.1102240471391473</v>
      </c>
      <c r="P180" s="37">
        <v>-8.9509394852919241E-2</v>
      </c>
      <c r="Q180" s="37">
        <v>-8.087364512357717E-2</v>
      </c>
      <c r="R180" s="37">
        <v>-1.8074801547394801E-2</v>
      </c>
      <c r="S180" s="37">
        <v>-7.9826956884891179E-3</v>
      </c>
      <c r="T180" s="37">
        <v>3.843483327951832E-2</v>
      </c>
      <c r="U180" s="37">
        <v>-0.14808236176125791</v>
      </c>
      <c r="V180" s="37">
        <v>-0.18014497222636841</v>
      </c>
      <c r="W180" s="37">
        <v>-0.19873406031975149</v>
      </c>
      <c r="X180" s="37">
        <v>-0.2401706612777145</v>
      </c>
      <c r="Y180" s="37">
        <v>-0.19745676584762031</v>
      </c>
      <c r="Z180" s="37">
        <v>-0.18547848101046979</v>
      </c>
      <c r="AA180" s="37">
        <v>7.1086646793017419E-2</v>
      </c>
      <c r="AB180" s="37">
        <v>0.1004821602418776</v>
      </c>
      <c r="AC180" s="37">
        <v>8.6647373415337806E-2</v>
      </c>
      <c r="AD180" s="37">
        <v>3.8933914500861012E-2</v>
      </c>
      <c r="AE180" s="37">
        <v>2.7279870775710868E-2</v>
      </c>
      <c r="AF180" s="37">
        <v>2.27934732807758E-2</v>
      </c>
      <c r="AG180" s="37">
        <v>9.5067660377277832E-2</v>
      </c>
      <c r="AH180" s="37">
        <v>6.3921434424803678E-2</v>
      </c>
      <c r="AI180" s="37">
        <v>3.892679289266128E-2</v>
      </c>
      <c r="AJ180" s="37">
        <v>9.3898291718885613E-3</v>
      </c>
      <c r="AK180" s="37">
        <v>5.4942221699782207E-3</v>
      </c>
      <c r="AL180" s="37">
        <v>4.3621248453891044E-3</v>
      </c>
      <c r="AM180" s="37">
        <v>-0.15392345281148651</v>
      </c>
      <c r="AN180" s="37">
        <v>-0.17785434103832889</v>
      </c>
      <c r="AO180" s="37">
        <v>-0.20515251136534071</v>
      </c>
      <c r="AP180" s="37">
        <v>-0.15309341018300671</v>
      </c>
      <c r="AQ180" s="37">
        <v>-0.13246036061546859</v>
      </c>
      <c r="AR180" s="37">
        <v>-0.11461006531797351</v>
      </c>
      <c r="AS180" s="37">
        <v>6.7708140236984904E-2</v>
      </c>
      <c r="AT180" s="37">
        <v>0.10512369695119041</v>
      </c>
      <c r="AU180" s="37">
        <v>9.8748742132302905E-2</v>
      </c>
      <c r="AV180" s="37">
        <v>-8.6674024787697826E-2</v>
      </c>
      <c r="AW180" s="37">
        <v>-6.3909645123511216E-2</v>
      </c>
      <c r="AX180" s="37">
        <v>-6.5307624469533712E-2</v>
      </c>
      <c r="AY180" s="37">
        <v>1.003202199846541E-2</v>
      </c>
      <c r="AZ180" s="37">
        <v>5.2183431701846299E-2</v>
      </c>
      <c r="BA180" s="37">
        <v>2.456253173399126E-3</v>
      </c>
      <c r="BB180" s="37">
        <v>-9.9819225463361E-2</v>
      </c>
      <c r="BC180" s="37">
        <v>-9.2929503370489414E-2</v>
      </c>
      <c r="BD180" s="8">
        <v>-9.0550431876426779E-2</v>
      </c>
    </row>
    <row r="181" spans="1:56" x14ac:dyDescent="0.25">
      <c r="A181" s="7" t="s">
        <v>83</v>
      </c>
      <c r="B181" s="36" t="s">
        <v>12</v>
      </c>
      <c r="C181" s="37">
        <v>0.14805655827171479</v>
      </c>
      <c r="D181" s="37">
        <v>9.4935714759206619E-2</v>
      </c>
      <c r="E181" s="37">
        <v>8.4111793177366181E-2</v>
      </c>
      <c r="F181" s="37">
        <v>-0.1168427432023821</v>
      </c>
      <c r="G181" s="37">
        <v>-0.16752086678752931</v>
      </c>
      <c r="H181" s="37">
        <v>-0.19278543595892619</v>
      </c>
      <c r="I181" s="37">
        <v>0.14959836818862571</v>
      </c>
      <c r="J181" s="37">
        <v>0.15680360349456149</v>
      </c>
      <c r="K181" s="37">
        <v>0.15396031562570001</v>
      </c>
      <c r="L181" s="37">
        <v>-0.15332690994635181</v>
      </c>
      <c r="M181" s="37">
        <v>-2.174822692776341E-2</v>
      </c>
      <c r="N181" s="37">
        <v>1.701143369093211E-2</v>
      </c>
      <c r="O181" s="37">
        <v>-0.27186645830133838</v>
      </c>
      <c r="P181" s="37">
        <v>-0.1369487325501399</v>
      </c>
      <c r="Q181" s="37">
        <v>-0.1223649460709441</v>
      </c>
      <c r="R181" s="37">
        <v>-1.4591570262362951E-2</v>
      </c>
      <c r="S181" s="37">
        <v>0.10104956944790899</v>
      </c>
      <c r="T181" s="37">
        <v>0.14980945879026819</v>
      </c>
      <c r="U181" s="37">
        <v>-8.698381743011889E-2</v>
      </c>
      <c r="V181" s="37">
        <v>-0.1174380275125385</v>
      </c>
      <c r="W181" s="37">
        <v>-0.13582920706837359</v>
      </c>
      <c r="X181" s="37">
        <v>0.33615174546867421</v>
      </c>
      <c r="Y181" s="37">
        <v>0.29872411655092262</v>
      </c>
      <c r="Z181" s="37">
        <v>0.25156663388638628</v>
      </c>
      <c r="AA181" s="37">
        <v>-0.15968026270814881</v>
      </c>
      <c r="AB181" s="37">
        <v>-7.8044853125046318E-2</v>
      </c>
      <c r="AC181" s="37">
        <v>-5.4992523954290181E-3</v>
      </c>
      <c r="AD181" s="37">
        <v>-0.20632939835203801</v>
      </c>
      <c r="AE181" s="37">
        <v>-0.23451404675148821</v>
      </c>
      <c r="AF181" s="37">
        <v>-0.22191429555561051</v>
      </c>
      <c r="AG181" s="37">
        <v>0.14061623687837771</v>
      </c>
      <c r="AH181" s="37">
        <v>9.4672438218522323E-2</v>
      </c>
      <c r="AI181" s="37">
        <v>3.9094464215504339E-2</v>
      </c>
      <c r="AJ181" s="37">
        <v>-0.11047470684231581</v>
      </c>
      <c r="AK181" s="37">
        <v>-7.2769176362356552E-2</v>
      </c>
      <c r="AL181" s="37">
        <v>-2.3695836027549069E-2</v>
      </c>
      <c r="AM181" s="37">
        <v>-7.2102657682837745E-2</v>
      </c>
      <c r="AN181" s="37">
        <v>-7.7501754189133035E-2</v>
      </c>
      <c r="AO181" s="37">
        <v>-0.10174150220015921</v>
      </c>
      <c r="AP181" s="37">
        <v>0.11922005462474949</v>
      </c>
      <c r="AQ181" s="37">
        <v>0.1231368751653372</v>
      </c>
      <c r="AR181" s="37">
        <v>8.9642236634837419E-2</v>
      </c>
      <c r="AS181" s="37">
        <v>-7.3711974007204153E-2</v>
      </c>
      <c r="AT181" s="37">
        <v>2.9742743354848632E-2</v>
      </c>
      <c r="AU181" s="37">
        <v>7.0804210495750086E-2</v>
      </c>
      <c r="AV181" s="37">
        <v>-3.2657589799967288E-2</v>
      </c>
      <c r="AW181" s="37">
        <v>4.8848927537112369E-2</v>
      </c>
      <c r="AX181" s="37">
        <v>8.3554055409658004E-2</v>
      </c>
      <c r="AY181" s="37">
        <v>-8.4326610962195334E-2</v>
      </c>
      <c r="AZ181" s="37">
        <v>2.0327385403034932E-2</v>
      </c>
      <c r="BA181" s="37">
        <v>9.2342949652967909E-2</v>
      </c>
      <c r="BB181" s="37">
        <v>0.12800684855376041</v>
      </c>
      <c r="BC181" s="37">
        <v>1.3921706095888321E-2</v>
      </c>
      <c r="BD181" s="8">
        <v>-4.7009613904441437E-2</v>
      </c>
    </row>
    <row r="182" spans="1:56" x14ac:dyDescent="0.25">
      <c r="A182" s="7" t="s">
        <v>84</v>
      </c>
      <c r="B182" s="36" t="s">
        <v>2</v>
      </c>
      <c r="C182" s="37">
        <v>0.1115323442172781</v>
      </c>
      <c r="D182" s="37">
        <v>0.13008623518286691</v>
      </c>
      <c r="E182" s="37">
        <v>0.15135271314508111</v>
      </c>
      <c r="F182" s="37">
        <v>9.6231610580267371E-2</v>
      </c>
      <c r="G182" s="37">
        <v>0.11904841152818769</v>
      </c>
      <c r="H182" s="37">
        <v>0.12199615303809511</v>
      </c>
      <c r="I182" s="37">
        <v>0.12554695084249171</v>
      </c>
      <c r="J182" s="37">
        <v>0.1152150910901875</v>
      </c>
      <c r="K182" s="37">
        <v>0.13677769107050089</v>
      </c>
      <c r="L182" s="37">
        <v>9.5311223095015329E-2</v>
      </c>
      <c r="M182" s="37">
        <v>0.124212687824223</v>
      </c>
      <c r="N182" s="37">
        <v>0.1689890594572093</v>
      </c>
      <c r="O182" s="37">
        <v>9.2048561958196842E-2</v>
      </c>
      <c r="P182" s="37">
        <v>0.1169214188410172</v>
      </c>
      <c r="Q182" s="37">
        <v>0.15926334249185231</v>
      </c>
      <c r="R182" s="37">
        <v>5.9704834072292948E-2</v>
      </c>
      <c r="S182" s="37">
        <v>8.5315030348794646E-2</v>
      </c>
      <c r="T182" s="37">
        <v>0.1142192371008198</v>
      </c>
      <c r="U182" s="37">
        <v>9.5882515168246515E-2</v>
      </c>
      <c r="V182" s="37">
        <v>0.12882427606189439</v>
      </c>
      <c r="W182" s="37">
        <v>0.14802978991427351</v>
      </c>
      <c r="X182" s="37">
        <v>0.12233572682009899</v>
      </c>
      <c r="Y182" s="37">
        <v>0.149665592318836</v>
      </c>
      <c r="Z182" s="37">
        <v>0.16294807952262799</v>
      </c>
      <c r="AA182" s="37">
        <v>0.1200995109559698</v>
      </c>
      <c r="AB182" s="37">
        <v>0.13793339875388499</v>
      </c>
      <c r="AC182" s="37">
        <v>0.17697848616853151</v>
      </c>
      <c r="AD182" s="37">
        <v>0.1136053818449184</v>
      </c>
      <c r="AE182" s="37">
        <v>0.14731204105000281</v>
      </c>
      <c r="AF182" s="37">
        <v>0.15679860392717679</v>
      </c>
      <c r="AG182" s="37">
        <v>0.12995070215854351</v>
      </c>
      <c r="AH182" s="37">
        <v>0.16378814037693851</v>
      </c>
      <c r="AI182" s="37">
        <v>0.1498506376909027</v>
      </c>
      <c r="AJ182" s="37">
        <v>0.1501573265014412</v>
      </c>
      <c r="AK182" s="37">
        <v>0.17358969776963079</v>
      </c>
      <c r="AL182" s="37">
        <v>0.1715378980977838</v>
      </c>
      <c r="AM182" s="37">
        <v>8.7275278878299833E-2</v>
      </c>
      <c r="AN182" s="37">
        <v>0.12752317317034359</v>
      </c>
      <c r="AO182" s="37">
        <v>0.1627348796115422</v>
      </c>
      <c r="AP182" s="37">
        <v>0.12693019124805571</v>
      </c>
      <c r="AQ182" s="37">
        <v>0.15208567196699649</v>
      </c>
      <c r="AR182" s="37">
        <v>0.14593659768494879</v>
      </c>
      <c r="AS182" s="37">
        <v>0.14504738826764771</v>
      </c>
      <c r="AT182" s="37">
        <v>0.1780828667510776</v>
      </c>
      <c r="AU182" s="37">
        <v>0.17100519581359319</v>
      </c>
      <c r="AV182" s="37">
        <v>0.1555855898229721</v>
      </c>
      <c r="AW182" s="37">
        <v>0.18785552498513841</v>
      </c>
      <c r="AX182" s="37">
        <v>0.20095526519188189</v>
      </c>
      <c r="AY182" s="37">
        <v>0.10530704360684209</v>
      </c>
      <c r="AZ182" s="37">
        <v>0.1161691310588833</v>
      </c>
      <c r="BA182" s="37">
        <v>0.1103769424815418</v>
      </c>
      <c r="BB182" s="37">
        <v>6.9396869649590714E-2</v>
      </c>
      <c r="BC182" s="37">
        <v>9.4753831721356513E-2</v>
      </c>
      <c r="BD182" s="8">
        <v>0.100029410867723</v>
      </c>
    </row>
    <row r="183" spans="1:56" x14ac:dyDescent="0.25">
      <c r="A183" s="7" t="s">
        <v>84</v>
      </c>
      <c r="B183" s="36" t="s">
        <v>3</v>
      </c>
      <c r="C183" s="37">
        <v>-0.1123178173596328</v>
      </c>
      <c r="D183" s="37">
        <v>-2.0916599141805992E-2</v>
      </c>
      <c r="E183" s="37">
        <v>1.6891315431498001E-2</v>
      </c>
      <c r="F183" s="37">
        <v>-0.11013051164836481</v>
      </c>
      <c r="G183" s="37">
        <v>-1.3360416848674721E-2</v>
      </c>
      <c r="H183" s="37">
        <v>2.3800754092723461E-2</v>
      </c>
      <c r="I183" s="37">
        <v>-0.1048032471835499</v>
      </c>
      <c r="J183" s="37">
        <v>-3.0233724857195991E-2</v>
      </c>
      <c r="K183" s="37">
        <v>-7.9296555739906439E-3</v>
      </c>
      <c r="L183" s="37">
        <v>-7.1251275497275432E-2</v>
      </c>
      <c r="M183" s="37">
        <v>-3.3343724116047607E-2</v>
      </c>
      <c r="N183" s="37">
        <v>-1.7005241703611569E-2</v>
      </c>
      <c r="O183" s="37">
        <v>-4.9662925279797952E-2</v>
      </c>
      <c r="P183" s="37">
        <v>-2.0068193668170791E-2</v>
      </c>
      <c r="Q183" s="37">
        <v>-6.7867186658689396E-3</v>
      </c>
      <c r="R183" s="37">
        <v>-2.6408380668456591E-2</v>
      </c>
      <c r="S183" s="37">
        <v>-1.040392533641641E-2</v>
      </c>
      <c r="T183" s="37">
        <v>3.165441773186891E-3</v>
      </c>
      <c r="U183" s="37">
        <v>-9.4304399431900526E-2</v>
      </c>
      <c r="V183" s="37">
        <v>-2.450174341899929E-2</v>
      </c>
      <c r="W183" s="37">
        <v>1.3478836851172359E-2</v>
      </c>
      <c r="X183" s="37">
        <v>-0.1045990839300933</v>
      </c>
      <c r="Y183" s="37">
        <v>-3.1546649949462748E-2</v>
      </c>
      <c r="Z183" s="37">
        <v>3.7710886736331641E-3</v>
      </c>
      <c r="AA183" s="37">
        <v>-8.1084167802853921E-2</v>
      </c>
      <c r="AB183" s="37">
        <v>-2.3179634215678618E-2</v>
      </c>
      <c r="AC183" s="37">
        <v>4.7371256621895107E-3</v>
      </c>
      <c r="AD183" s="37">
        <v>-9.1623295337716903E-2</v>
      </c>
      <c r="AE183" s="37">
        <v>-1.5632569826958119E-2</v>
      </c>
      <c r="AF183" s="37">
        <v>1.8420886908696431E-2</v>
      </c>
      <c r="AG183" s="37">
        <v>-9.6484231495182912E-2</v>
      </c>
      <c r="AH183" s="37">
        <v>-3.9194696711273222E-2</v>
      </c>
      <c r="AI183" s="37">
        <v>-1.7535621959951541E-3</v>
      </c>
      <c r="AJ183" s="37">
        <v>-8.8177930546541411E-2</v>
      </c>
      <c r="AK183" s="37">
        <v>-2.8501947155846408E-2</v>
      </c>
      <c r="AL183" s="37">
        <v>4.0690077716666129E-3</v>
      </c>
      <c r="AM183" s="37">
        <v>-8.3462387527207721E-2</v>
      </c>
      <c r="AN183" s="37">
        <v>-3.2087190405583589E-2</v>
      </c>
      <c r="AO183" s="37">
        <v>-1.6473188499019169E-3</v>
      </c>
      <c r="AP183" s="37">
        <v>-0.1092951834789363</v>
      </c>
      <c r="AQ183" s="37">
        <v>-3.9731461900597759E-2</v>
      </c>
      <c r="AR183" s="37">
        <v>-6.2230880272556742E-3</v>
      </c>
      <c r="AS183" s="37">
        <v>-9.8268317411387085E-2</v>
      </c>
      <c r="AT183" s="37">
        <v>-2.8837377407674641E-2</v>
      </c>
      <c r="AU183" s="37">
        <v>4.8957602132685242E-3</v>
      </c>
      <c r="AV183" s="37">
        <v>1.7711151239320669E-2</v>
      </c>
      <c r="AW183" s="37">
        <v>9.1634213044117591E-2</v>
      </c>
      <c r="AX183" s="37">
        <v>0.13249015120884999</v>
      </c>
      <c r="AY183" s="37">
        <v>0.46434486264227909</v>
      </c>
      <c r="AZ183" s="37">
        <v>0.55339328466445437</v>
      </c>
      <c r="BA183" s="37">
        <v>0.53721950075182956</v>
      </c>
      <c r="BB183" s="37">
        <v>-0.1449107871513263</v>
      </c>
      <c r="BC183" s="37">
        <v>-6.2145240115905269E-2</v>
      </c>
      <c r="BD183" s="8">
        <v>-2.763826096380264E-2</v>
      </c>
    </row>
    <row r="184" spans="1:56" x14ac:dyDescent="0.25">
      <c r="A184" s="7" t="s">
        <v>84</v>
      </c>
      <c r="B184" s="36" t="s">
        <v>4</v>
      </c>
      <c r="C184" s="37">
        <v>0.16102311395730309</v>
      </c>
      <c r="D184" s="37">
        <v>-0.1288401496085316</v>
      </c>
      <c r="E184" s="37">
        <v>-0.2203509592879149</v>
      </c>
      <c r="F184" s="37">
        <v>0.1440237557893185</v>
      </c>
      <c r="G184" s="37">
        <v>-0.164267928636602</v>
      </c>
      <c r="H184" s="37">
        <v>-0.23448211580987721</v>
      </c>
      <c r="I184" s="37">
        <v>0.16950260815145821</v>
      </c>
      <c r="J184" s="37">
        <v>-5.5658393578271112E-2</v>
      </c>
      <c r="K184" s="37">
        <v>-0.1212392297033036</v>
      </c>
      <c r="L184" s="37">
        <v>0.1377435431579839</v>
      </c>
      <c r="M184" s="37">
        <v>-1.001455085652393E-3</v>
      </c>
      <c r="N184" s="37">
        <v>-5.1771155217923463E-2</v>
      </c>
      <c r="O184" s="37">
        <v>0.13327677963706841</v>
      </c>
      <c r="P184" s="37">
        <v>3.3207441256570949E-2</v>
      </c>
      <c r="Q184" s="37">
        <v>1.4309997787719859E-2</v>
      </c>
      <c r="R184" s="37">
        <v>8.5929444404617916E-2</v>
      </c>
      <c r="S184" s="37">
        <v>3.9830652583105607E-2</v>
      </c>
      <c r="T184" s="37">
        <v>3.6330281931280059E-2</v>
      </c>
      <c r="U184" s="37">
        <v>0.13832154458164811</v>
      </c>
      <c r="V184" s="37">
        <v>-0.10644867063462619</v>
      </c>
      <c r="W184" s="37">
        <v>-0.19142863722078879</v>
      </c>
      <c r="X184" s="37">
        <v>0.1825855867322706</v>
      </c>
      <c r="Y184" s="37">
        <v>-6.9313797493822757E-2</v>
      </c>
      <c r="Z184" s="37">
        <v>-0.14884634146783929</v>
      </c>
      <c r="AA184" s="37">
        <v>0.17834800565579861</v>
      </c>
      <c r="AB184" s="37">
        <v>6.6995711022313194E-3</v>
      </c>
      <c r="AC184" s="37">
        <v>-4.9958558241736353E-2</v>
      </c>
      <c r="AD184" s="37">
        <v>0.16010928983091849</v>
      </c>
      <c r="AE184" s="37">
        <v>-0.1042402366178007</v>
      </c>
      <c r="AF184" s="37">
        <v>-0.18665166059427959</v>
      </c>
      <c r="AG184" s="37">
        <v>0.16643881460667881</v>
      </c>
      <c r="AH184" s="37">
        <v>-6.044990867505879E-2</v>
      </c>
      <c r="AI184" s="37">
        <v>-0.109014601679341</v>
      </c>
      <c r="AJ184" s="37">
        <v>0.21227275921734501</v>
      </c>
      <c r="AK184" s="37">
        <v>1.518952228204104E-2</v>
      </c>
      <c r="AL184" s="37">
        <v>-3.3985608151831909E-2</v>
      </c>
      <c r="AM184" s="37">
        <v>0.13557903526388129</v>
      </c>
      <c r="AN184" s="37">
        <v>-5.8950312241705813E-2</v>
      </c>
      <c r="AO184" s="37">
        <v>-0.1424559261998366</v>
      </c>
      <c r="AP184" s="37">
        <v>0.1798748342654452</v>
      </c>
      <c r="AQ184" s="37">
        <v>-5.7093636160701032E-2</v>
      </c>
      <c r="AR184" s="37">
        <v>-0.1133171216479997</v>
      </c>
      <c r="AS184" s="37">
        <v>0.20853750254670961</v>
      </c>
      <c r="AT184" s="37">
        <v>-1.709283000170184E-3</v>
      </c>
      <c r="AU184" s="37">
        <v>-6.133197119373613E-2</v>
      </c>
      <c r="AV184" s="37">
        <v>0.24564191105182101</v>
      </c>
      <c r="AW184" s="37">
        <v>5.04161155739377E-2</v>
      </c>
      <c r="AX184" s="37">
        <v>4.6782634874052519E-4</v>
      </c>
      <c r="AY184" s="37">
        <v>0.2708752934876742</v>
      </c>
      <c r="AZ184" s="37">
        <v>8.6762003105192068E-2</v>
      </c>
      <c r="BA184" s="37">
        <v>6.4344533513363278E-2</v>
      </c>
      <c r="BB184" s="37">
        <v>0.1383669587855868</v>
      </c>
      <c r="BC184" s="37">
        <v>-0.1547908346175364</v>
      </c>
      <c r="BD184" s="8">
        <v>-0.23874231120041231</v>
      </c>
    </row>
    <row r="185" spans="1:56" x14ac:dyDescent="0.25">
      <c r="A185" s="7" t="s">
        <v>84</v>
      </c>
      <c r="B185" s="36" t="s">
        <v>5</v>
      </c>
      <c r="C185" s="37">
        <v>0.23575818771996371</v>
      </c>
      <c r="D185" s="37">
        <v>0.15204429118228591</v>
      </c>
      <c r="E185" s="37">
        <v>0.10350267150509181</v>
      </c>
      <c r="F185" s="37">
        <v>0.27316180993657069</v>
      </c>
      <c r="G185" s="37">
        <v>0.191248562770019</v>
      </c>
      <c r="H185" s="37">
        <v>0.123860256961746</v>
      </c>
      <c r="I185" s="37">
        <v>0.1113095563115372</v>
      </c>
      <c r="J185" s="37">
        <v>4.1107940433853379E-2</v>
      </c>
      <c r="K185" s="37">
        <v>-2.5518274061167119E-3</v>
      </c>
      <c r="L185" s="37">
        <v>-5.0455996716109223E-4</v>
      </c>
      <c r="M185" s="37">
        <v>-4.5997507429270702E-2</v>
      </c>
      <c r="N185" s="37">
        <v>-0.1139201936510955</v>
      </c>
      <c r="O185" s="37">
        <v>-8.501227485512082E-2</v>
      </c>
      <c r="P185" s="37">
        <v>-0.1339155158631028</v>
      </c>
      <c r="Q185" s="37">
        <v>-0.21535349376294349</v>
      </c>
      <c r="R185" s="37">
        <v>-0.1086612358508902</v>
      </c>
      <c r="S185" s="37">
        <v>-0.1714081134750316</v>
      </c>
      <c r="T185" s="37">
        <v>-0.25575697789119117</v>
      </c>
      <c r="U185" s="37">
        <v>0.17913037698317191</v>
      </c>
      <c r="V185" s="37">
        <v>0.13003125709835001</v>
      </c>
      <c r="W185" s="37">
        <v>8.088588966775348E-2</v>
      </c>
      <c r="X185" s="37">
        <v>0.1182555818247865</v>
      </c>
      <c r="Y185" s="37">
        <v>6.4022874116941991E-2</v>
      </c>
      <c r="Z185" s="37">
        <v>8.5206924809184716E-3</v>
      </c>
      <c r="AA185" s="37">
        <v>-5.6781394819489413E-2</v>
      </c>
      <c r="AB185" s="37">
        <v>-9.7633171577345898E-2</v>
      </c>
      <c r="AC185" s="37">
        <v>-0.17246561061233009</v>
      </c>
      <c r="AD185" s="37">
        <v>0.15409810799939649</v>
      </c>
      <c r="AE185" s="37">
        <v>0.10785600330145891</v>
      </c>
      <c r="AF185" s="37">
        <v>5.0677870389455003E-2</v>
      </c>
      <c r="AG185" s="37">
        <v>5.7934990426418503E-2</v>
      </c>
      <c r="AH185" s="37">
        <v>-4.5587500104673459E-4</v>
      </c>
      <c r="AI185" s="37">
        <v>-4.9758999270524407E-2</v>
      </c>
      <c r="AJ185" s="37">
        <v>-0.10617018408783779</v>
      </c>
      <c r="AK185" s="37">
        <v>-0.17568185162266339</v>
      </c>
      <c r="AL185" s="37">
        <v>-0.21254013793652221</v>
      </c>
      <c r="AM185" s="37">
        <v>8.9050015738069019E-2</v>
      </c>
      <c r="AN185" s="37">
        <v>5.1262938314151088E-2</v>
      </c>
      <c r="AO185" s="37">
        <v>-8.9506821718514325E-5</v>
      </c>
      <c r="AP185" s="37">
        <v>8.1019019902648995E-2</v>
      </c>
      <c r="AQ185" s="37">
        <v>2.6419067159084021E-2</v>
      </c>
      <c r="AR185" s="37">
        <v>-2.4837051774028389E-2</v>
      </c>
      <c r="AS185" s="37">
        <v>-5.3143933976635603E-2</v>
      </c>
      <c r="AT185" s="37">
        <v>-0.1053107614182084</v>
      </c>
      <c r="AU185" s="37">
        <v>-0.14638741947685779</v>
      </c>
      <c r="AV185" s="37">
        <v>-4.9404749147507601E-2</v>
      </c>
      <c r="AW185" s="37">
        <v>-0.1186723985785135</v>
      </c>
      <c r="AX185" s="37">
        <v>-0.1782137614728003</v>
      </c>
      <c r="AY185" s="37">
        <v>0.18903566916141079</v>
      </c>
      <c r="AZ185" s="37">
        <v>0.12664620635082099</v>
      </c>
      <c r="BA185" s="37">
        <v>7.4060027949389207E-2</v>
      </c>
      <c r="BB185" s="37">
        <v>0.29771937613941712</v>
      </c>
      <c r="BC185" s="37">
        <v>0.22909432306661859</v>
      </c>
      <c r="BD185" s="8">
        <v>0.1703139135100678</v>
      </c>
    </row>
    <row r="186" spans="1:56" x14ac:dyDescent="0.25">
      <c r="A186" s="7" t="s">
        <v>84</v>
      </c>
      <c r="B186" s="36" t="s">
        <v>6</v>
      </c>
      <c r="C186" s="37">
        <v>-5.5114231080585711E-2</v>
      </c>
      <c r="D186" s="37">
        <v>0.2249669547480343</v>
      </c>
      <c r="E186" s="37">
        <v>-0.20336315220904319</v>
      </c>
      <c r="F186" s="37">
        <v>-5.9554970222100517E-2</v>
      </c>
      <c r="G186" s="37">
        <v>0.21747117326140469</v>
      </c>
      <c r="H186" s="37">
        <v>-0.21402897081685379</v>
      </c>
      <c r="I186" s="37">
        <v>-7.7323865028894143E-2</v>
      </c>
      <c r="J186" s="37">
        <v>0.15041375036116181</v>
      </c>
      <c r="K186" s="37">
        <v>-0.12870288329315929</v>
      </c>
      <c r="L186" s="37">
        <v>-4.7974729472730591E-2</v>
      </c>
      <c r="M186" s="37">
        <v>0.12472815997250659</v>
      </c>
      <c r="N186" s="37">
        <v>-9.8266670763656139E-2</v>
      </c>
      <c r="O186" s="37">
        <v>-1.2100667208712491E-2</v>
      </c>
      <c r="P186" s="37">
        <v>0.1054030112668321</v>
      </c>
      <c r="Q186" s="37">
        <v>-5.5637241033446458E-2</v>
      </c>
      <c r="R186" s="37">
        <v>2.825571845411623E-2</v>
      </c>
      <c r="S186" s="37">
        <v>0.1140489065493515</v>
      </c>
      <c r="T186" s="37">
        <v>1.5201233167218159E-2</v>
      </c>
      <c r="U186" s="37">
        <v>-5.7271667356345167E-2</v>
      </c>
      <c r="V186" s="37">
        <v>0.21166764394492801</v>
      </c>
      <c r="W186" s="37">
        <v>-0.17274393025085399</v>
      </c>
      <c r="X186" s="37">
        <v>-8.3359967918223088E-2</v>
      </c>
      <c r="Y186" s="37">
        <v>0.20225145538399961</v>
      </c>
      <c r="Z186" s="37">
        <v>-0.15301288127141549</v>
      </c>
      <c r="AA186" s="37">
        <v>-6.4238565832876612E-2</v>
      </c>
      <c r="AB186" s="37">
        <v>0.14836896321608151</v>
      </c>
      <c r="AC186" s="37">
        <v>-9.5892236005766282E-2</v>
      </c>
      <c r="AD186" s="37">
        <v>-6.3228730787348544E-2</v>
      </c>
      <c r="AE186" s="37">
        <v>0.2146509099098948</v>
      </c>
      <c r="AF186" s="37">
        <v>-0.17211002315127</v>
      </c>
      <c r="AG186" s="37">
        <v>-4.3122696079581128E-2</v>
      </c>
      <c r="AH186" s="37">
        <v>0.1993769152994628</v>
      </c>
      <c r="AI186" s="37">
        <v>-0.12865196344221869</v>
      </c>
      <c r="AJ186" s="37">
        <v>-1.950366086654438E-2</v>
      </c>
      <c r="AK186" s="37">
        <v>0.17828348453090309</v>
      </c>
      <c r="AL186" s="37">
        <v>-8.4338734092127637E-2</v>
      </c>
      <c r="AM186" s="37">
        <v>-5.6760751489907169E-2</v>
      </c>
      <c r="AN186" s="37">
        <v>0.17264763027839511</v>
      </c>
      <c r="AO186" s="37">
        <v>-0.15076348390615091</v>
      </c>
      <c r="AP186" s="37">
        <v>-7.7304788523839832E-2</v>
      </c>
      <c r="AQ186" s="37">
        <v>0.18132184530881251</v>
      </c>
      <c r="AR186" s="37">
        <v>-0.13487150869133921</v>
      </c>
      <c r="AS186" s="37">
        <v>-7.63337196957634E-2</v>
      </c>
      <c r="AT186" s="37">
        <v>0.18583128959269979</v>
      </c>
      <c r="AU186" s="37">
        <v>-0.1059337625426197</v>
      </c>
      <c r="AV186" s="37">
        <v>-2.1478302650575379E-2</v>
      </c>
      <c r="AW186" s="37">
        <v>0.19386367981922861</v>
      </c>
      <c r="AX186" s="37">
        <v>-0.10092365400439859</v>
      </c>
      <c r="AY186" s="37">
        <v>4.2475791815226073E-2</v>
      </c>
      <c r="AZ186" s="37">
        <v>0.1226554539017083</v>
      </c>
      <c r="BA186" s="37">
        <v>-0.16104671943736101</v>
      </c>
      <c r="BB186" s="37">
        <v>-6.1995401311248623E-2</v>
      </c>
      <c r="BC186" s="37">
        <v>0.23194125046277611</v>
      </c>
      <c r="BD186" s="8">
        <v>-0.18048445209817221</v>
      </c>
    </row>
    <row r="187" spans="1:56" x14ac:dyDescent="0.25">
      <c r="A187" s="7" t="s">
        <v>84</v>
      </c>
      <c r="B187" s="36" t="s">
        <v>7</v>
      </c>
      <c r="C187" s="37">
        <v>0.1303007774790727</v>
      </c>
      <c r="D187" s="37">
        <v>9.9978879842763296E-2</v>
      </c>
      <c r="E187" s="37">
        <v>0.12171611353266031</v>
      </c>
      <c r="F187" s="37">
        <v>0.13109788394078059</v>
      </c>
      <c r="G187" s="37">
        <v>0.1090459750559771</v>
      </c>
      <c r="H187" s="37">
        <v>0.1122688215555752</v>
      </c>
      <c r="I187" s="37">
        <v>-2.8240787485607349E-2</v>
      </c>
      <c r="J187" s="37">
        <v>-1.6750684327354819E-2</v>
      </c>
      <c r="K187" s="37">
        <v>-1.8008672155796119E-2</v>
      </c>
      <c r="L187" s="37">
        <v>7.9799025297745324E-2</v>
      </c>
      <c r="M187" s="37">
        <v>9.84215773548512E-2</v>
      </c>
      <c r="N187" s="37">
        <v>0.12895408513393969</v>
      </c>
      <c r="O187" s="37">
        <v>0.15202193216152779</v>
      </c>
      <c r="P187" s="37">
        <v>0.17171114644756791</v>
      </c>
      <c r="Q187" s="37">
        <v>0.2238865131627415</v>
      </c>
      <c r="R187" s="37">
        <v>0.22209091633596781</v>
      </c>
      <c r="S187" s="37">
        <v>0.28530237361465899</v>
      </c>
      <c r="T187" s="37">
        <v>0.36496090241209289</v>
      </c>
      <c r="U187" s="37">
        <v>-2.2714205033640179E-2</v>
      </c>
      <c r="V187" s="37">
        <v>-3.7005957401247687E-2</v>
      </c>
      <c r="W187" s="37">
        <v>-4.7247872528532117E-2</v>
      </c>
      <c r="X187" s="37">
        <v>-9.222496284696953E-2</v>
      </c>
      <c r="Y187" s="37">
        <v>-0.1018337718539722</v>
      </c>
      <c r="Z187" s="37">
        <v>-9.2776420948382371E-2</v>
      </c>
      <c r="AA187" s="37">
        <v>-2.799625565993108E-2</v>
      </c>
      <c r="AB187" s="37">
        <v>-2.788232116956588E-2</v>
      </c>
      <c r="AC187" s="37">
        <v>-2.2814041241687219E-2</v>
      </c>
      <c r="AD187" s="37">
        <v>-0.1956770793425873</v>
      </c>
      <c r="AE187" s="37">
        <v>-0.20990843568903439</v>
      </c>
      <c r="AF187" s="37">
        <v>-0.2003302537717444</v>
      </c>
      <c r="AG187" s="37">
        <v>-0.2377119689311952</v>
      </c>
      <c r="AH187" s="37">
        <v>-0.25021453806526489</v>
      </c>
      <c r="AI187" s="37">
        <v>-0.2056808809261623</v>
      </c>
      <c r="AJ187" s="37">
        <v>-0.13136076710987529</v>
      </c>
      <c r="AK187" s="37">
        <v>-0.13130519719950931</v>
      </c>
      <c r="AL187" s="37">
        <v>-0.1195767985900637</v>
      </c>
      <c r="AM187" s="37">
        <v>2.3205082094619071E-2</v>
      </c>
      <c r="AN187" s="37">
        <v>1.9192023371273459E-2</v>
      </c>
      <c r="AO187" s="37">
        <v>1.274565304149434E-2</v>
      </c>
      <c r="AP187" s="37">
        <v>-1.9783646449446191E-2</v>
      </c>
      <c r="AQ187" s="37">
        <v>-3.2775313188536007E-2</v>
      </c>
      <c r="AR187" s="37">
        <v>-1.9358131162329279E-2</v>
      </c>
      <c r="AS187" s="37">
        <v>1.153154323850797E-2</v>
      </c>
      <c r="AT187" s="37">
        <v>7.6078248734290574E-3</v>
      </c>
      <c r="AU187" s="37">
        <v>1.836470070258232E-2</v>
      </c>
      <c r="AV187" s="37">
        <v>-3.1713766062680983E-2</v>
      </c>
      <c r="AW187" s="37">
        <v>-3.2833669641845989E-2</v>
      </c>
      <c r="AX187" s="37">
        <v>-2.886627893402435E-2</v>
      </c>
      <c r="AY187" s="37">
        <v>4.9349761691409533E-2</v>
      </c>
      <c r="AZ187" s="37">
        <v>1.580484222713777E-2</v>
      </c>
      <c r="BA187" s="37">
        <v>1.7048459926112471E-3</v>
      </c>
      <c r="BB187" s="37">
        <v>0.2365289541543831</v>
      </c>
      <c r="BC187" s="37">
        <v>0.198731471488308</v>
      </c>
      <c r="BD187" s="8">
        <v>0.2119929349359792</v>
      </c>
    </row>
    <row r="188" spans="1:56" x14ac:dyDescent="0.25">
      <c r="A188" s="7" t="s">
        <v>84</v>
      </c>
      <c r="B188" s="36" t="s">
        <v>8</v>
      </c>
      <c r="C188" s="37">
        <v>-5.2907967717944523E-2</v>
      </c>
      <c r="D188" s="37">
        <v>-2.1715263360433449E-2</v>
      </c>
      <c r="E188" s="37">
        <v>-3.4327768267891301E-2</v>
      </c>
      <c r="F188" s="37">
        <v>2.4871953088464048E-3</v>
      </c>
      <c r="G188" s="37">
        <v>3.4255148046840128E-2</v>
      </c>
      <c r="H188" s="37">
        <v>2.1585721740456091E-2</v>
      </c>
      <c r="I188" s="37">
        <v>-0.15596089904139429</v>
      </c>
      <c r="J188" s="37">
        <v>-0.1168484875363285</v>
      </c>
      <c r="K188" s="37">
        <v>-0.13225308500134361</v>
      </c>
      <c r="L188" s="37">
        <v>-9.609450729465463E-2</v>
      </c>
      <c r="M188" s="37">
        <v>-0.13424735482726519</v>
      </c>
      <c r="N188" s="37">
        <v>-0.16431690553166811</v>
      </c>
      <c r="O188" s="37">
        <v>-7.6510606540327833E-2</v>
      </c>
      <c r="P188" s="37">
        <v>-0.1143853555133756</v>
      </c>
      <c r="Q188" s="37">
        <v>-0.14424080066522041</v>
      </c>
      <c r="R188" s="37">
        <v>-7.5632517204975644E-2</v>
      </c>
      <c r="S188" s="37">
        <v>-0.1028561123849988</v>
      </c>
      <c r="T188" s="37">
        <v>-0.1335428680560517</v>
      </c>
      <c r="U188" s="37">
        <v>-0.1018149605157869</v>
      </c>
      <c r="V188" s="37">
        <v>-6.8048962762054729E-2</v>
      </c>
      <c r="W188" s="37">
        <v>-7.1005662727001692E-2</v>
      </c>
      <c r="X188" s="37">
        <v>2.7296761605665579E-2</v>
      </c>
      <c r="Y188" s="37">
        <v>3.4919402262755091E-2</v>
      </c>
      <c r="Z188" s="37">
        <v>2.8428176479662819E-2</v>
      </c>
      <c r="AA188" s="37">
        <v>0.29256818243414129</v>
      </c>
      <c r="AB188" s="37">
        <v>0.27251627484039631</v>
      </c>
      <c r="AC188" s="37">
        <v>0.32149575160124311</v>
      </c>
      <c r="AD188" s="37">
        <v>-7.8647198925809556E-2</v>
      </c>
      <c r="AE188" s="37">
        <v>-4.5725607918866221E-2</v>
      </c>
      <c r="AF188" s="37">
        <v>-4.9226665638659919E-2</v>
      </c>
      <c r="AG188" s="37">
        <v>-0.11510064798364721</v>
      </c>
      <c r="AH188" s="37">
        <v>-0.1080817655329135</v>
      </c>
      <c r="AI188" s="37">
        <v>-9.5108443639166651E-2</v>
      </c>
      <c r="AJ188" s="37">
        <v>-0.14991061511132031</v>
      </c>
      <c r="AK188" s="37">
        <v>-0.15149985072367481</v>
      </c>
      <c r="AL188" s="37">
        <v>-0.14692694154980021</v>
      </c>
      <c r="AM188" s="37">
        <v>-2.7832611882441571E-2</v>
      </c>
      <c r="AN188" s="37">
        <v>-2.8488433303076269E-2</v>
      </c>
      <c r="AO188" s="37">
        <v>-3.5394986868931173E-2</v>
      </c>
      <c r="AP188" s="37">
        <v>0.10127012009190731</v>
      </c>
      <c r="AQ188" s="37">
        <v>0.1100907330764785</v>
      </c>
      <c r="AR188" s="37">
        <v>9.4250218980706166E-2</v>
      </c>
      <c r="AS188" s="37">
        <v>0.35159253995498257</v>
      </c>
      <c r="AT188" s="37">
        <v>0.36100642653123538</v>
      </c>
      <c r="AU188" s="37">
        <v>0.32216605550024752</v>
      </c>
      <c r="AV188" s="37">
        <v>-4.7109106718652358E-3</v>
      </c>
      <c r="AW188" s="37">
        <v>-1.9904363457166781E-2</v>
      </c>
      <c r="AX188" s="37">
        <v>-3.3865592422598602E-2</v>
      </c>
      <c r="AY188" s="37">
        <v>2.0060815294870079E-2</v>
      </c>
      <c r="AZ188" s="37">
        <v>1.145416276228052E-2</v>
      </c>
      <c r="BA188" s="37">
        <v>-8.0389317222562488E-3</v>
      </c>
      <c r="BB188" s="37">
        <v>5.9882751182900221E-2</v>
      </c>
      <c r="BC188" s="37">
        <v>9.081094955632428E-2</v>
      </c>
      <c r="BD188" s="8">
        <v>8.2195032284421973E-2</v>
      </c>
    </row>
    <row r="189" spans="1:56" x14ac:dyDescent="0.25">
      <c r="A189" s="7" t="s">
        <v>84</v>
      </c>
      <c r="B189" s="36" t="s">
        <v>9</v>
      </c>
      <c r="C189" s="37">
        <v>7.6184743375083505E-2</v>
      </c>
      <c r="D189" s="37">
        <v>2.3587670213101791E-2</v>
      </c>
      <c r="E189" s="37">
        <v>6.227293260076204E-2</v>
      </c>
      <c r="F189" s="37">
        <v>5.3244811344166913E-2</v>
      </c>
      <c r="G189" s="37">
        <v>-1.39451491119449E-2</v>
      </c>
      <c r="H189" s="37">
        <v>1.1943059748020689E-2</v>
      </c>
      <c r="I189" s="37">
        <v>-0.19681498540345549</v>
      </c>
      <c r="J189" s="37">
        <v>-0.182871989685813</v>
      </c>
      <c r="K189" s="37">
        <v>-0.17508380499889051</v>
      </c>
      <c r="L189" s="37">
        <v>-0.22663863119111499</v>
      </c>
      <c r="M189" s="37">
        <v>-0.29646159564278363</v>
      </c>
      <c r="N189" s="37">
        <v>-0.35991240464882712</v>
      </c>
      <c r="O189" s="37">
        <v>-0.1000118993261542</v>
      </c>
      <c r="P189" s="37">
        <v>-0.13224958133651629</v>
      </c>
      <c r="Q189" s="37">
        <v>-0.14454463554719521</v>
      </c>
      <c r="R189" s="37">
        <v>0.20599036485699651</v>
      </c>
      <c r="S189" s="37">
        <v>0.2809957154709003</v>
      </c>
      <c r="T189" s="37">
        <v>0.37943604646265461</v>
      </c>
      <c r="U189" s="37">
        <v>2.9045313410472749E-2</v>
      </c>
      <c r="V189" s="37">
        <v>-1.473682385491336E-2</v>
      </c>
      <c r="W189" s="37">
        <v>3.7545824906408939E-2</v>
      </c>
      <c r="X189" s="37">
        <v>-9.489836816954525E-2</v>
      </c>
      <c r="Y189" s="37">
        <v>-0.10587975704979</v>
      </c>
      <c r="Z189" s="37">
        <v>-5.7810684987412292E-2</v>
      </c>
      <c r="AA189" s="37">
        <v>-9.5024786561344141E-3</v>
      </c>
      <c r="AB189" s="37">
        <v>-1.7106046617992449E-2</v>
      </c>
      <c r="AC189" s="37">
        <v>6.0141566204869766E-3</v>
      </c>
      <c r="AD189" s="37">
        <v>0.15564773530289849</v>
      </c>
      <c r="AE189" s="37">
        <v>0.1394888723455526</v>
      </c>
      <c r="AF189" s="37">
        <v>0.1623912208330496</v>
      </c>
      <c r="AG189" s="37">
        <v>0.15302965847784941</v>
      </c>
      <c r="AH189" s="37">
        <v>0.14134657857534461</v>
      </c>
      <c r="AI189" s="37">
        <v>0.15058448958182191</v>
      </c>
      <c r="AJ189" s="37">
        <v>0.14091803360111629</v>
      </c>
      <c r="AK189" s="37">
        <v>0.129879106386035</v>
      </c>
      <c r="AL189" s="37">
        <v>0.12782245256563529</v>
      </c>
      <c r="AM189" s="37">
        <v>-5.0612165428988082E-2</v>
      </c>
      <c r="AN189" s="37">
        <v>-9.5100735314400595E-2</v>
      </c>
      <c r="AO189" s="37">
        <v>-6.398807584528636E-2</v>
      </c>
      <c r="AP189" s="37">
        <v>-8.3837892644317819E-2</v>
      </c>
      <c r="AQ189" s="37">
        <v>-0.1014500625984832</v>
      </c>
      <c r="AR189" s="37">
        <v>-5.4846971112200313E-2</v>
      </c>
      <c r="AS189" s="37">
        <v>-4.0961233509853251E-3</v>
      </c>
      <c r="AT189" s="37">
        <v>-7.1122227107317578E-3</v>
      </c>
      <c r="AU189" s="37">
        <v>2.4463221872833271E-2</v>
      </c>
      <c r="AV189" s="37">
        <v>-3.6199705856012768E-3</v>
      </c>
      <c r="AW189" s="37">
        <v>-2.500207740404406E-2</v>
      </c>
      <c r="AX189" s="37">
        <v>9.5034012030891773E-3</v>
      </c>
      <c r="AY189" s="37">
        <v>5.8200735572260152E-2</v>
      </c>
      <c r="AZ189" s="37">
        <v>-2.721327629055114E-2</v>
      </c>
      <c r="BA189" s="37">
        <v>-2.615375656774872E-2</v>
      </c>
      <c r="BB189" s="37">
        <v>0.13488967838229601</v>
      </c>
      <c r="BC189" s="37">
        <v>9.4853066579408049E-2</v>
      </c>
      <c r="BD189" s="8">
        <v>0.1270819548843107</v>
      </c>
    </row>
    <row r="190" spans="1:56" x14ac:dyDescent="0.25">
      <c r="A190" s="7" t="s">
        <v>84</v>
      </c>
      <c r="B190" s="36" t="s">
        <v>10</v>
      </c>
      <c r="C190" s="37">
        <v>4.5136259328264997E-2</v>
      </c>
      <c r="D190" s="37">
        <v>5.8355804140432253E-2</v>
      </c>
      <c r="E190" s="37">
        <v>8.3811453396119479E-2</v>
      </c>
      <c r="F190" s="37">
        <v>3.7779604207738293E-2</v>
      </c>
      <c r="G190" s="37">
        <v>4.997696406804808E-2</v>
      </c>
      <c r="H190" s="37">
        <v>5.1279649957212972E-2</v>
      </c>
      <c r="I190" s="37">
        <v>-7.4825413880732244E-2</v>
      </c>
      <c r="J190" s="37">
        <v>-5.7905905505839912E-2</v>
      </c>
      <c r="K190" s="37">
        <v>-5.0126028294344933E-2</v>
      </c>
      <c r="L190" s="37">
        <v>-2.2215454027054819E-2</v>
      </c>
      <c r="M190" s="37">
        <v>-3.5900990973178087E-2</v>
      </c>
      <c r="N190" s="37">
        <v>-2.4448061663832489E-2</v>
      </c>
      <c r="O190" s="37">
        <v>-5.5616529695278707E-2</v>
      </c>
      <c r="P190" s="37">
        <v>-5.8035534922743222E-2</v>
      </c>
      <c r="Q190" s="37">
        <v>-5.3930587246833389E-2</v>
      </c>
      <c r="R190" s="37">
        <v>-0.1375572005410253</v>
      </c>
      <c r="S190" s="37">
        <v>-0.20065855143697209</v>
      </c>
      <c r="T190" s="37">
        <v>-0.26415664048197451</v>
      </c>
      <c r="U190" s="37">
        <v>-0.11980848718468511</v>
      </c>
      <c r="V190" s="37">
        <v>-8.9378055367447015E-2</v>
      </c>
      <c r="W190" s="37">
        <v>-5.5297469320393658E-2</v>
      </c>
      <c r="X190" s="37">
        <v>-4.9887239918281069E-2</v>
      </c>
      <c r="Y190" s="37">
        <v>-3.1829051755308979E-2</v>
      </c>
      <c r="Z190" s="37">
        <v>-2.2714472015983408E-2</v>
      </c>
      <c r="AA190" s="37">
        <v>2.3011444881637429E-2</v>
      </c>
      <c r="AB190" s="37">
        <v>1.389689090812778E-3</v>
      </c>
      <c r="AC190" s="37">
        <v>-9.9287895913684893E-3</v>
      </c>
      <c r="AD190" s="37">
        <v>-0.28238607961998302</v>
      </c>
      <c r="AE190" s="37">
        <v>-0.26002170677172881</v>
      </c>
      <c r="AF190" s="37">
        <v>-0.22657248664942331</v>
      </c>
      <c r="AG190" s="37">
        <v>-7.3368671715034875E-2</v>
      </c>
      <c r="AH190" s="37">
        <v>-4.2692188269027709E-2</v>
      </c>
      <c r="AI190" s="37">
        <v>-3.6361703189203162E-2</v>
      </c>
      <c r="AJ190" s="37">
        <v>0.41402478382195401</v>
      </c>
      <c r="AK190" s="37">
        <v>0.38008742290972208</v>
      </c>
      <c r="AL190" s="37">
        <v>0.33134117181641531</v>
      </c>
      <c r="AM190" s="37">
        <v>-2.4992211135882021E-2</v>
      </c>
      <c r="AN190" s="37">
        <v>-2.2117412939948681E-2</v>
      </c>
      <c r="AO190" s="37">
        <v>-1.594463866597383E-3</v>
      </c>
      <c r="AP190" s="37">
        <v>-2.2062787461631619E-2</v>
      </c>
      <c r="AQ190" s="37">
        <v>-1.3623944695432971E-2</v>
      </c>
      <c r="AR190" s="37">
        <v>-7.4649364832376627E-3</v>
      </c>
      <c r="AS190" s="37">
        <v>-6.1160286074924582E-2</v>
      </c>
      <c r="AT190" s="37">
        <v>-7.4950162335503639E-2</v>
      </c>
      <c r="AU190" s="37">
        <v>-7.5065123256971594E-2</v>
      </c>
      <c r="AV190" s="37">
        <v>0.1135487950002626</v>
      </c>
      <c r="AW190" s="37">
        <v>9.563827859958203E-2</v>
      </c>
      <c r="AX190" s="37">
        <v>8.1273208061226648E-2</v>
      </c>
      <c r="AY190" s="37">
        <v>5.3657738169264342E-2</v>
      </c>
      <c r="AZ190" s="37">
        <v>-1.5565870485059261E-2</v>
      </c>
      <c r="BA190" s="37">
        <v>-5.1493495564235763E-2</v>
      </c>
      <c r="BB190" s="37">
        <v>0.17312339822531911</v>
      </c>
      <c r="BC190" s="37">
        <v>0.1953163180446276</v>
      </c>
      <c r="BD190" s="8">
        <v>0.21561381351136019</v>
      </c>
    </row>
    <row r="191" spans="1:56" x14ac:dyDescent="0.25">
      <c r="A191" s="7" t="s">
        <v>84</v>
      </c>
      <c r="B191" s="36" t="s">
        <v>11</v>
      </c>
      <c r="C191" s="37">
        <v>5.8843749536145788E-2</v>
      </c>
      <c r="D191" s="37">
        <v>4.9240733150447392E-2</v>
      </c>
      <c r="E191" s="37">
        <v>4.861787365688492E-2</v>
      </c>
      <c r="F191" s="37">
        <v>0.21388654658633319</v>
      </c>
      <c r="G191" s="37">
        <v>0.19071455753836031</v>
      </c>
      <c r="H191" s="37">
        <v>0.18190306146774859</v>
      </c>
      <c r="I191" s="37">
        <v>0.3570741030791334</v>
      </c>
      <c r="J191" s="37">
        <v>0.25882351339531251</v>
      </c>
      <c r="K191" s="37">
        <v>0.28341867638066148</v>
      </c>
      <c r="L191" s="37">
        <v>4.1286904845097783E-2</v>
      </c>
      <c r="M191" s="37">
        <v>5.341674360849949E-2</v>
      </c>
      <c r="N191" s="37">
        <v>8.0788995140956485E-2</v>
      </c>
      <c r="O191" s="37">
        <v>-7.3712345133176926E-2</v>
      </c>
      <c r="P191" s="37">
        <v>-7.3474142315043553E-2</v>
      </c>
      <c r="Q191" s="37">
        <v>-8.4297510754486021E-2</v>
      </c>
      <c r="R191" s="37">
        <v>-2.0925314186241072E-2</v>
      </c>
      <c r="S191" s="37">
        <v>-2.0284540209920019E-2</v>
      </c>
      <c r="T191" s="37">
        <v>-1.6141281191688169E-2</v>
      </c>
      <c r="U191" s="37">
        <v>-0.17177842067562621</v>
      </c>
      <c r="V191" s="37">
        <v>-0.18125782124534631</v>
      </c>
      <c r="W191" s="37">
        <v>-0.19900196605927839</v>
      </c>
      <c r="X191" s="37">
        <v>-0.30190073081878982</v>
      </c>
      <c r="Y191" s="37">
        <v>-0.2479818290436146</v>
      </c>
      <c r="Z191" s="37">
        <v>-0.23711707065706439</v>
      </c>
      <c r="AA191" s="37">
        <v>7.0197716447185907E-2</v>
      </c>
      <c r="AB191" s="37">
        <v>7.7395135315711239E-2</v>
      </c>
      <c r="AC191" s="37">
        <v>9.7406183017241896E-2</v>
      </c>
      <c r="AD191" s="37">
        <v>0.10216829672537291</v>
      </c>
      <c r="AE191" s="37">
        <v>9.9751823338940296E-2</v>
      </c>
      <c r="AF191" s="37">
        <v>8.1065771587653504E-2</v>
      </c>
      <c r="AG191" s="37">
        <v>2.3507941450535631E-2</v>
      </c>
      <c r="AH191" s="37">
        <v>4.1186376991507637E-2</v>
      </c>
      <c r="AI191" s="37">
        <v>2.5845806420194069E-2</v>
      </c>
      <c r="AJ191" s="37">
        <v>4.8607168560012279E-2</v>
      </c>
      <c r="AK191" s="37">
        <v>5.1307744536196458E-2</v>
      </c>
      <c r="AL191" s="37">
        <v>3.2419540899179283E-2</v>
      </c>
      <c r="AM191" s="37">
        <v>-0.15135060324660121</v>
      </c>
      <c r="AN191" s="37">
        <v>-0.16492431726241499</v>
      </c>
      <c r="AO191" s="37">
        <v>-0.19303305575494581</v>
      </c>
      <c r="AP191" s="37">
        <v>-0.1777357769723456</v>
      </c>
      <c r="AQ191" s="37">
        <v>-0.14940695884770019</v>
      </c>
      <c r="AR191" s="37">
        <v>-0.12829922764613891</v>
      </c>
      <c r="AS191" s="37">
        <v>8.9903611327481189E-2</v>
      </c>
      <c r="AT191" s="37">
        <v>0.1061832954860823</v>
      </c>
      <c r="AU191" s="37">
        <v>0.100648991526573</v>
      </c>
      <c r="AV191" s="37">
        <v>-6.9247175917723572E-2</v>
      </c>
      <c r="AW191" s="37">
        <v>-4.0450014106248211E-2</v>
      </c>
      <c r="AX191" s="37">
        <v>-4.518635637539406E-2</v>
      </c>
      <c r="AY191" s="37">
        <v>1.443098759582875E-2</v>
      </c>
      <c r="AZ191" s="37">
        <v>2.259016734204718E-2</v>
      </c>
      <c r="BA191" s="37">
        <v>-1.630444016958248E-2</v>
      </c>
      <c r="BB191" s="37">
        <v>-5.9793765239267861E-2</v>
      </c>
      <c r="BC191" s="37">
        <v>-4.5885974497473288E-2</v>
      </c>
      <c r="BD191" s="8">
        <v>-4.5448234019341498E-2</v>
      </c>
    </row>
    <row r="192" spans="1:56" ht="14.5" thickBot="1" x14ac:dyDescent="0.3">
      <c r="A192" s="9" t="s">
        <v>84</v>
      </c>
      <c r="B192" s="3" t="s">
        <v>12</v>
      </c>
      <c r="C192" s="38">
        <v>0.17932754009752361</v>
      </c>
      <c r="D192" s="38">
        <v>0.1328059436717175</v>
      </c>
      <c r="E192" s="38">
        <v>0.15751345375356399</v>
      </c>
      <c r="F192" s="38">
        <v>-0.15161833902200961</v>
      </c>
      <c r="G192" s="38">
        <v>-0.21866099656681351</v>
      </c>
      <c r="H192" s="38">
        <v>-0.2370644270840698</v>
      </c>
      <c r="I192" s="38">
        <v>0.22572454663383201</v>
      </c>
      <c r="J192" s="38">
        <v>0.2211046091650021</v>
      </c>
      <c r="K192" s="38">
        <v>0.24366342598431759</v>
      </c>
      <c r="L192" s="38">
        <v>-0.1493570066896826</v>
      </c>
      <c r="M192" s="38">
        <v>-2.8860126676389201E-2</v>
      </c>
      <c r="N192" s="38">
        <v>1.2434201394041311E-2</v>
      </c>
      <c r="O192" s="38">
        <v>-0.27172155720056479</v>
      </c>
      <c r="P192" s="38">
        <v>-0.15289399063983039</v>
      </c>
      <c r="Q192" s="38">
        <v>-0.15565743605458979</v>
      </c>
      <c r="R192" s="38">
        <v>1.344644108917924E-2</v>
      </c>
      <c r="S192" s="38">
        <v>0.13847924518124441</v>
      </c>
      <c r="T192" s="38">
        <v>0.17791115837015281</v>
      </c>
      <c r="U192" s="38">
        <v>-8.5943734276537426E-2</v>
      </c>
      <c r="V192" s="38">
        <v>-0.1195447919633416</v>
      </c>
      <c r="W192" s="38">
        <v>-0.12637137081222391</v>
      </c>
      <c r="X192" s="38">
        <v>0.27420531705307533</v>
      </c>
      <c r="Y192" s="38">
        <v>0.24431233484884471</v>
      </c>
      <c r="Z192" s="38">
        <v>0.2280396290536694</v>
      </c>
      <c r="AA192" s="38">
        <v>-0.14727585356167919</v>
      </c>
      <c r="AB192" s="38">
        <v>-5.2722866088472993E-2</v>
      </c>
      <c r="AC192" s="38">
        <v>-3.111170406052095E-2</v>
      </c>
      <c r="AD192" s="38">
        <v>-0.13294633126639219</v>
      </c>
      <c r="AE192" s="38">
        <v>-0.1718470739924792</v>
      </c>
      <c r="AF192" s="38">
        <v>-0.15999708506851529</v>
      </c>
      <c r="AG192" s="38">
        <v>5.9373192965769213E-2</v>
      </c>
      <c r="AH192" s="38">
        <v>2.4760996592636149E-2</v>
      </c>
      <c r="AI192" s="38">
        <v>1.251100460865345E-2</v>
      </c>
      <c r="AJ192" s="38">
        <v>-5.4519525114219557E-2</v>
      </c>
      <c r="AK192" s="38">
        <v>-8.9398254877148128E-5</v>
      </c>
      <c r="AL192" s="38">
        <v>2.4569903664803931E-2</v>
      </c>
      <c r="AM192" s="38">
        <v>-0.10742924074440879</v>
      </c>
      <c r="AN192" s="38">
        <v>-0.1241695986552008</v>
      </c>
      <c r="AO192" s="38">
        <v>-0.15065239065186881</v>
      </c>
      <c r="AP192" s="38">
        <v>6.2881374587990424E-2</v>
      </c>
      <c r="AQ192" s="38">
        <v>8.6384850631996718E-2</v>
      </c>
      <c r="AR192" s="38">
        <v>6.9311551037899474E-2</v>
      </c>
      <c r="AS192" s="38">
        <v>-4.7533923216353358E-2</v>
      </c>
      <c r="AT192" s="38">
        <v>8.3802059656386194E-2</v>
      </c>
      <c r="AU192" s="38">
        <v>9.9246714363085589E-2</v>
      </c>
      <c r="AV192" s="38">
        <v>-0.1059891715160111</v>
      </c>
      <c r="AW192" s="38">
        <v>-2.8179710083952678E-2</v>
      </c>
      <c r="AX192" s="38">
        <v>-1.391723861822727E-2</v>
      </c>
      <c r="AY192" s="38">
        <v>-1.5867436921507352E-2</v>
      </c>
      <c r="AZ192" s="38">
        <v>3.7341756625846869E-3</v>
      </c>
      <c r="BA192" s="38">
        <v>6.4682119714990591E-2</v>
      </c>
      <c r="BB192" s="38">
        <v>0.1038505450242462</v>
      </c>
      <c r="BC192" s="38">
        <v>-7.3569090367193481E-4</v>
      </c>
      <c r="BD192" s="10">
        <v>-1.830717146931686E-2</v>
      </c>
    </row>
  </sheetData>
  <phoneticPr fontId="1" type="noConversion"/>
  <pageMargins left="0.7" right="0.7" top="0.75" bottom="0.75" header="0.3" footer="0.3"/>
  <pageSetup paperSize="9" scale="36" fitToWidth="5" fitToHeight="3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BD192"/>
  <sheetViews>
    <sheetView zoomScale="70" zoomScaleNormal="70" workbookViewId="0">
      <pane ySplit="1" topLeftCell="A2" activePane="bottomLeft" state="frozen"/>
      <selection pane="bottomLeft" activeCell="A193" sqref="A193"/>
    </sheetView>
  </sheetViews>
  <sheetFormatPr defaultRowHeight="14" x14ac:dyDescent="0.3"/>
  <cols>
    <col min="1" max="1" width="35.6328125" style="7" bestFit="1" customWidth="1"/>
    <col min="2" max="2" width="8.7265625" style="2"/>
    <col min="3" max="3" width="17.453125" style="11" bestFit="1" customWidth="1"/>
    <col min="4" max="5" width="18.6328125" style="11" bestFit="1" customWidth="1"/>
    <col min="6" max="6" width="17.26953125" style="11" bestFit="1" customWidth="1"/>
    <col min="7" max="8" width="18.36328125" style="11" bestFit="1" customWidth="1"/>
    <col min="9" max="9" width="19.453125" style="11" bestFit="1" customWidth="1"/>
    <col min="10" max="11" width="20.6328125" style="11" bestFit="1" customWidth="1"/>
    <col min="12" max="12" width="19.08984375" style="11" bestFit="1" customWidth="1"/>
    <col min="13" max="14" width="20.08984375" style="11" bestFit="1" customWidth="1"/>
    <col min="15" max="15" width="20.453125" style="11" bestFit="1" customWidth="1"/>
    <col min="16" max="17" width="21.54296875" style="11" bestFit="1" customWidth="1"/>
    <col min="18" max="18" width="17.26953125" style="11" bestFit="1" customWidth="1"/>
    <col min="19" max="20" width="18.36328125" style="11" bestFit="1" customWidth="1"/>
    <col min="21" max="21" width="18.54296875" style="11" bestFit="1" customWidth="1"/>
    <col min="22" max="23" width="19.7265625" style="11" bestFit="1" customWidth="1"/>
    <col min="24" max="24" width="18.54296875" style="11" bestFit="1" customWidth="1"/>
    <col min="25" max="26" width="19.7265625" style="11" bestFit="1" customWidth="1"/>
    <col min="27" max="27" width="18.54296875" style="11" bestFit="1" customWidth="1"/>
    <col min="28" max="29" width="19.7265625" style="11" bestFit="1" customWidth="1"/>
    <col min="30" max="30" width="18.54296875" style="11" bestFit="1" customWidth="1"/>
    <col min="31" max="32" width="19.7265625" style="11" bestFit="1" customWidth="1"/>
    <col min="33" max="33" width="18.54296875" style="11" bestFit="1" customWidth="1"/>
    <col min="34" max="35" width="19.7265625" style="11" bestFit="1" customWidth="1"/>
    <col min="36" max="36" width="18.54296875" style="11" bestFit="1" customWidth="1"/>
    <col min="37" max="38" width="19.7265625" style="11" bestFit="1" customWidth="1"/>
    <col min="39" max="39" width="20.08984375" style="11" bestFit="1" customWidth="1"/>
    <col min="40" max="41" width="21.26953125" style="11" bestFit="1" customWidth="1"/>
    <col min="42" max="42" width="20.08984375" style="11" bestFit="1" customWidth="1"/>
    <col min="43" max="44" width="21.26953125" style="11" bestFit="1" customWidth="1"/>
    <col min="45" max="45" width="20.08984375" style="11" bestFit="1" customWidth="1"/>
    <col min="46" max="47" width="21.26953125" style="11" bestFit="1" customWidth="1"/>
    <col min="48" max="48" width="20.08984375" style="11" bestFit="1" customWidth="1"/>
    <col min="49" max="50" width="21.26953125" style="11" bestFit="1" customWidth="1"/>
    <col min="51" max="51" width="44.6328125" style="11" bestFit="1" customWidth="1"/>
    <col min="52" max="53" width="45.81640625" style="11" bestFit="1" customWidth="1"/>
    <col min="54" max="54" width="32.81640625" style="11" bestFit="1" customWidth="1"/>
    <col min="55" max="56" width="34" style="11" bestFit="1" customWidth="1"/>
    <col min="57" max="16384" width="8.7265625" style="11"/>
  </cols>
  <sheetData>
    <row r="1" spans="1:56" s="14" customFormat="1" ht="12" customHeight="1" x14ac:dyDescent="0.3">
      <c r="A1" s="4" t="s">
        <v>85</v>
      </c>
      <c r="B1" s="5" t="s">
        <v>86</v>
      </c>
      <c r="C1" s="13" t="s">
        <v>15</v>
      </c>
      <c r="D1" s="13" t="s">
        <v>16</v>
      </c>
      <c r="E1" s="13" t="s">
        <v>17</v>
      </c>
      <c r="F1" s="13" t="s">
        <v>18</v>
      </c>
      <c r="G1" s="13" t="s">
        <v>19</v>
      </c>
      <c r="H1" s="13" t="s">
        <v>20</v>
      </c>
      <c r="I1" s="13" t="s">
        <v>21</v>
      </c>
      <c r="J1" s="13" t="s">
        <v>22</v>
      </c>
      <c r="K1" s="13" t="s">
        <v>23</v>
      </c>
      <c r="L1" s="13" t="s">
        <v>24</v>
      </c>
      <c r="M1" s="13" t="s">
        <v>25</v>
      </c>
      <c r="N1" s="13" t="s">
        <v>26</v>
      </c>
      <c r="O1" s="13" t="s">
        <v>27</v>
      </c>
      <c r="P1" s="13" t="s">
        <v>28</v>
      </c>
      <c r="Q1" s="13" t="s">
        <v>29</v>
      </c>
      <c r="R1" s="13" t="s">
        <v>30</v>
      </c>
      <c r="S1" s="13" t="s">
        <v>31</v>
      </c>
      <c r="T1" s="13" t="s">
        <v>32</v>
      </c>
      <c r="U1" s="13" t="s">
        <v>33</v>
      </c>
      <c r="V1" s="13" t="s">
        <v>34</v>
      </c>
      <c r="W1" s="13" t="s">
        <v>35</v>
      </c>
      <c r="X1" s="13" t="s">
        <v>36</v>
      </c>
      <c r="Y1" s="13" t="s">
        <v>37</v>
      </c>
      <c r="Z1" s="13" t="s">
        <v>38</v>
      </c>
      <c r="AA1" s="13" t="s">
        <v>39</v>
      </c>
      <c r="AB1" s="13" t="s">
        <v>40</v>
      </c>
      <c r="AC1" s="13" t="s">
        <v>41</v>
      </c>
      <c r="AD1" s="13" t="s">
        <v>42</v>
      </c>
      <c r="AE1" s="13" t="s">
        <v>43</v>
      </c>
      <c r="AF1" s="13" t="s">
        <v>44</v>
      </c>
      <c r="AG1" s="13" t="s">
        <v>45</v>
      </c>
      <c r="AH1" s="13" t="s">
        <v>46</v>
      </c>
      <c r="AI1" s="13" t="s">
        <v>47</v>
      </c>
      <c r="AJ1" s="13" t="s">
        <v>48</v>
      </c>
      <c r="AK1" s="13" t="s">
        <v>49</v>
      </c>
      <c r="AL1" s="13" t="s">
        <v>50</v>
      </c>
      <c r="AM1" s="13" t="s">
        <v>51</v>
      </c>
      <c r="AN1" s="13" t="s">
        <v>52</v>
      </c>
      <c r="AO1" s="13" t="s">
        <v>53</v>
      </c>
      <c r="AP1" s="13" t="s">
        <v>54</v>
      </c>
      <c r="AQ1" s="13" t="s">
        <v>55</v>
      </c>
      <c r="AR1" s="13" t="s">
        <v>56</v>
      </c>
      <c r="AS1" s="13" t="s">
        <v>57</v>
      </c>
      <c r="AT1" s="13" t="s">
        <v>58</v>
      </c>
      <c r="AU1" s="13" t="s">
        <v>59</v>
      </c>
      <c r="AV1" s="13" t="s">
        <v>60</v>
      </c>
      <c r="AW1" s="13" t="s">
        <v>61</v>
      </c>
      <c r="AX1" s="13" t="s">
        <v>62</v>
      </c>
      <c r="AY1" s="13" t="s">
        <v>63</v>
      </c>
      <c r="AZ1" s="13" t="s">
        <v>64</v>
      </c>
      <c r="BA1" s="13" t="s">
        <v>65</v>
      </c>
      <c r="BB1" s="13" t="s">
        <v>66</v>
      </c>
      <c r="BC1" s="13" t="s">
        <v>67</v>
      </c>
      <c r="BD1" s="13" t="s">
        <v>68</v>
      </c>
    </row>
    <row r="2" spans="1:56" hidden="1" x14ac:dyDescent="0.3">
      <c r="A2" s="7" t="s">
        <v>69</v>
      </c>
      <c r="B2" s="2" t="s">
        <v>2</v>
      </c>
      <c r="C2" s="12">
        <v>9.737672636837251E-2</v>
      </c>
      <c r="D2" s="12">
        <v>0.15923466508267281</v>
      </c>
      <c r="E2" s="12">
        <v>0.1421569427872042</v>
      </c>
      <c r="F2" s="12">
        <v>9.9855310871257125E-2</v>
      </c>
      <c r="G2" s="12">
        <v>0.13301580807622029</v>
      </c>
      <c r="H2" s="12">
        <v>0.13327547859402589</v>
      </c>
      <c r="I2" s="12">
        <v>7.2902797836326472E-2</v>
      </c>
      <c r="J2" s="12">
        <v>0.12866270974982039</v>
      </c>
      <c r="K2" s="12">
        <v>0.120443649917301</v>
      </c>
      <c r="L2" s="12">
        <v>7.3872335198251024E-2</v>
      </c>
      <c r="M2" s="12">
        <v>0.12449605280623199</v>
      </c>
      <c r="N2" s="12">
        <v>0.13656030638672939</v>
      </c>
      <c r="O2" s="12">
        <v>9.2709955895220575E-2</v>
      </c>
      <c r="P2" s="12">
        <v>0.14845666749131309</v>
      </c>
      <c r="Q2" s="12">
        <v>0.14912936451844869</v>
      </c>
      <c r="R2" s="12">
        <v>0.103415744731627</v>
      </c>
      <c r="S2" s="12">
        <v>0.13130488499961709</v>
      </c>
      <c r="T2" s="12">
        <v>0.11248087115841</v>
      </c>
      <c r="U2" s="12">
        <v>7.4488486578111704E-2</v>
      </c>
      <c r="V2" s="12">
        <v>0.14035979752099451</v>
      </c>
      <c r="W2" s="12">
        <v>0.15353815157085179</v>
      </c>
      <c r="X2" s="12">
        <v>0.1104665071318059</v>
      </c>
      <c r="Y2" s="12">
        <v>0.17380817295279041</v>
      </c>
      <c r="Z2" s="12">
        <v>0.15454599015899881</v>
      </c>
      <c r="AA2" s="12">
        <v>0.11029889434695191</v>
      </c>
      <c r="AB2" s="12">
        <v>0.1666283819114226</v>
      </c>
      <c r="AC2" s="12">
        <v>0.15350530560646891</v>
      </c>
      <c r="AD2" s="12">
        <v>9.5290386208218017E-2</v>
      </c>
      <c r="AE2" s="12">
        <v>0.15301670044289131</v>
      </c>
      <c r="AF2" s="12">
        <v>0.15136099055233579</v>
      </c>
      <c r="AG2" s="12">
        <v>0.10204299860136939</v>
      </c>
      <c r="AH2" s="12">
        <v>0.1680915953022053</v>
      </c>
      <c r="AI2" s="12">
        <v>0.1599362484085099</v>
      </c>
      <c r="AJ2" s="12">
        <v>0.12070218912241509</v>
      </c>
      <c r="AK2" s="12">
        <v>0.15608861018037759</v>
      </c>
      <c r="AL2" s="12">
        <v>0.17114565929754719</v>
      </c>
      <c r="AM2" s="12">
        <v>8.5673565671933474E-2</v>
      </c>
      <c r="AN2" s="12">
        <v>0.16492766481243301</v>
      </c>
      <c r="AO2" s="12">
        <v>0.169933507839791</v>
      </c>
      <c r="AP2" s="12">
        <v>0.11668134097459321</v>
      </c>
      <c r="AQ2" s="12">
        <v>0.19111840762965751</v>
      </c>
      <c r="AR2" s="12">
        <v>0.16983209188940901</v>
      </c>
      <c r="AS2" s="12">
        <v>0.1168989400243705</v>
      </c>
      <c r="AT2" s="12">
        <v>0.16985951546449729</v>
      </c>
      <c r="AU2" s="12">
        <v>0.16008223314868439</v>
      </c>
      <c r="AV2" s="12">
        <v>0.11267003904680579</v>
      </c>
      <c r="AW2" s="12">
        <v>0.19437792999073891</v>
      </c>
      <c r="AX2" s="12">
        <v>0.1795088201505273</v>
      </c>
      <c r="AY2" s="12">
        <v>0.1017861496342623</v>
      </c>
      <c r="AZ2" s="12">
        <v>0.1208579305725266</v>
      </c>
      <c r="BA2" s="12">
        <v>0.1110844831957659</v>
      </c>
      <c r="BB2" s="12">
        <v>7.7630702625400227E-2</v>
      </c>
      <c r="BC2" s="12">
        <v>0.12376904607616079</v>
      </c>
      <c r="BD2" s="12">
        <v>0.10814546063821411</v>
      </c>
    </row>
    <row r="3" spans="1:56" s="20" customFormat="1" x14ac:dyDescent="0.3">
      <c r="A3" s="17" t="s">
        <v>70</v>
      </c>
      <c r="B3" s="18" t="s">
        <v>2</v>
      </c>
      <c r="C3" s="19">
        <v>9.7899514556949438E-2</v>
      </c>
      <c r="D3" s="19">
        <v>0.15430169458700091</v>
      </c>
      <c r="E3" s="19">
        <v>0.14933557178727769</v>
      </c>
      <c r="F3" s="19">
        <v>0.10433483089407131</v>
      </c>
      <c r="G3" s="19">
        <v>0.16462272182840679</v>
      </c>
      <c r="H3" s="19">
        <v>0.14017482707776791</v>
      </c>
      <c r="I3" s="19">
        <v>8.4531148886185181E-2</v>
      </c>
      <c r="J3" s="19">
        <v>0.13764675952235009</v>
      </c>
      <c r="K3" s="19">
        <v>0.13892100796605811</v>
      </c>
      <c r="L3" s="19">
        <v>7.8555931496070028E-2</v>
      </c>
      <c r="M3" s="19">
        <v>0.1297270768779834</v>
      </c>
      <c r="N3" s="19">
        <v>0.15181643627366859</v>
      </c>
      <c r="O3" s="19">
        <v>9.1862116692760232E-2</v>
      </c>
      <c r="P3" s="19">
        <v>0.14642198106516621</v>
      </c>
      <c r="Q3" s="19">
        <v>0.18979712984164729</v>
      </c>
      <c r="R3" s="19">
        <v>8.4573302429134384E-2</v>
      </c>
      <c r="S3" s="19">
        <v>0.112804409142701</v>
      </c>
      <c r="T3" s="19">
        <v>9.8248908620152037E-2</v>
      </c>
      <c r="U3" s="19">
        <v>8.4514178150620858E-2</v>
      </c>
      <c r="V3" s="19">
        <v>0.1414929293767723</v>
      </c>
      <c r="W3" s="19">
        <v>0.15975640847168909</v>
      </c>
      <c r="X3" s="19">
        <v>0.1152721189020585</v>
      </c>
      <c r="Y3" s="19">
        <v>0.1707680069106054</v>
      </c>
      <c r="Z3" s="19">
        <v>0.15815196073498619</v>
      </c>
      <c r="AA3" s="19">
        <v>8.7637182388505236E-2</v>
      </c>
      <c r="AB3" s="19">
        <v>0.13490993799698581</v>
      </c>
      <c r="AC3" s="19">
        <v>0.14633499678806211</v>
      </c>
      <c r="AD3" s="19">
        <v>0.1034914383996576</v>
      </c>
      <c r="AE3" s="19">
        <v>0.1530501750947976</v>
      </c>
      <c r="AF3" s="19">
        <v>0.16188471234990759</v>
      </c>
      <c r="AG3" s="19">
        <v>0.106882445955278</v>
      </c>
      <c r="AH3" s="19">
        <v>0.16755055513991371</v>
      </c>
      <c r="AI3" s="19">
        <v>0.1621735932586047</v>
      </c>
      <c r="AJ3" s="19">
        <v>0.1073332671003519</v>
      </c>
      <c r="AK3" s="19">
        <v>0.1762521949458023</v>
      </c>
      <c r="AL3" s="19">
        <v>0.16227893748512581</v>
      </c>
      <c r="AM3" s="19">
        <v>9.0679272143721443E-2</v>
      </c>
      <c r="AN3" s="19">
        <v>0.1575311591547057</v>
      </c>
      <c r="AO3" s="19">
        <v>0.17546025700407539</v>
      </c>
      <c r="AP3" s="19">
        <v>0.10681412883043739</v>
      </c>
      <c r="AQ3" s="19">
        <v>0.16956473678440809</v>
      </c>
      <c r="AR3" s="19">
        <v>0.16357722702861699</v>
      </c>
      <c r="AS3" s="19">
        <v>9.4631195406942564E-2</v>
      </c>
      <c r="AT3" s="19">
        <v>0.13357227218261231</v>
      </c>
      <c r="AU3" s="19">
        <v>0.14012731881407009</v>
      </c>
      <c r="AV3" s="19">
        <v>0.1175036455316525</v>
      </c>
      <c r="AW3" s="19">
        <v>0.18763730351207941</v>
      </c>
      <c r="AX3" s="19">
        <v>0.1847027317890737</v>
      </c>
      <c r="AY3" s="19">
        <v>0.1184548214750068</v>
      </c>
      <c r="AZ3" s="19">
        <v>0.11971252371167609</v>
      </c>
      <c r="BA3" s="19">
        <v>0.1149193887777441</v>
      </c>
      <c r="BB3" s="19">
        <v>7.8034079689749611E-2</v>
      </c>
      <c r="BC3" s="19">
        <v>0.129265174671885</v>
      </c>
      <c r="BD3" s="19">
        <v>0.1123620076235451</v>
      </c>
    </row>
    <row r="4" spans="1:56" s="15" customFormat="1" hidden="1" x14ac:dyDescent="0.3">
      <c r="A4" s="7" t="s">
        <v>71</v>
      </c>
      <c r="B4" s="2" t="s">
        <v>2</v>
      </c>
      <c r="C4" s="12">
        <v>0.1046413295152064</v>
      </c>
      <c r="D4" s="12">
        <v>0.1634212856135826</v>
      </c>
      <c r="E4" s="12">
        <v>0.1499478784857573</v>
      </c>
      <c r="F4" s="12">
        <v>0.10461944358493599</v>
      </c>
      <c r="G4" s="12">
        <v>0.1352942394250615</v>
      </c>
      <c r="H4" s="12">
        <v>0.13891004037638</v>
      </c>
      <c r="I4" s="12">
        <v>7.9237231949097472E-2</v>
      </c>
      <c r="J4" s="12">
        <v>0.13251546483716881</v>
      </c>
      <c r="K4" s="12">
        <v>0.12692065957276069</v>
      </c>
      <c r="L4" s="12">
        <v>7.4033552061302466E-2</v>
      </c>
      <c r="M4" s="12">
        <v>0.12625676136908739</v>
      </c>
      <c r="N4" s="12">
        <v>0.14121917389476241</v>
      </c>
      <c r="O4" s="12">
        <v>9.0960742011050116E-2</v>
      </c>
      <c r="P4" s="12">
        <v>0.14729628552450219</v>
      </c>
      <c r="Q4" s="12">
        <v>0.1500013097968341</v>
      </c>
      <c r="R4" s="12">
        <v>9.2208565888521721E-2</v>
      </c>
      <c r="S4" s="12">
        <v>0.12236855276828409</v>
      </c>
      <c r="T4" s="12">
        <v>0.1064837856957519</v>
      </c>
      <c r="U4" s="12">
        <v>7.9771074310306167E-2</v>
      </c>
      <c r="V4" s="12">
        <v>0.1420161040099098</v>
      </c>
      <c r="W4" s="12">
        <v>0.15796726124980551</v>
      </c>
      <c r="X4" s="12">
        <v>0.11357803152637259</v>
      </c>
      <c r="Y4" s="12">
        <v>0.17515865900692551</v>
      </c>
      <c r="Z4" s="12">
        <v>0.15641637652414159</v>
      </c>
      <c r="AA4" s="12">
        <v>0.10308522701382811</v>
      </c>
      <c r="AB4" s="12">
        <v>0.1601028471398365</v>
      </c>
      <c r="AC4" s="12">
        <v>0.14838555826410699</v>
      </c>
      <c r="AD4" s="12">
        <v>9.853056963672828E-2</v>
      </c>
      <c r="AE4" s="12">
        <v>0.15446419750707049</v>
      </c>
      <c r="AF4" s="12">
        <v>0.1543646714244456</v>
      </c>
      <c r="AG4" s="12">
        <v>0.10463953471603871</v>
      </c>
      <c r="AH4" s="12">
        <v>0.16897021668291701</v>
      </c>
      <c r="AI4" s="12">
        <v>0.16136607794730029</v>
      </c>
      <c r="AJ4" s="12">
        <v>0.11911487845544361</v>
      </c>
      <c r="AK4" s="12">
        <v>0.1525382631235708</v>
      </c>
      <c r="AL4" s="12">
        <v>0.17044711519410269</v>
      </c>
      <c r="AM4" s="12">
        <v>8.5181734409171511E-2</v>
      </c>
      <c r="AN4" s="12">
        <v>0.1635435169248475</v>
      </c>
      <c r="AO4" s="12">
        <v>0.17079344519736139</v>
      </c>
      <c r="AP4" s="12">
        <v>0.1172473766963404</v>
      </c>
      <c r="AQ4" s="12">
        <v>0.1891465892605339</v>
      </c>
      <c r="AR4" s="12">
        <v>0.16902680926125929</v>
      </c>
      <c r="AS4" s="12">
        <v>0.10950474302725551</v>
      </c>
      <c r="AT4" s="12">
        <v>0.16372719763760221</v>
      </c>
      <c r="AU4" s="12">
        <v>0.15561599352800329</v>
      </c>
      <c r="AV4" s="12">
        <v>0.1089389505923223</v>
      </c>
      <c r="AW4" s="12">
        <v>0.1894967502622994</v>
      </c>
      <c r="AX4" s="12">
        <v>0.17763319931225241</v>
      </c>
      <c r="AY4" s="12">
        <v>9.7289584472284488E-2</v>
      </c>
      <c r="AZ4" s="12">
        <v>0.11651120016701411</v>
      </c>
      <c r="BA4" s="12">
        <v>0.10805268002923089</v>
      </c>
      <c r="BB4" s="12">
        <v>8.4736095427718927E-2</v>
      </c>
      <c r="BC4" s="12">
        <v>0.12881885742255181</v>
      </c>
      <c r="BD4" s="12">
        <v>0.1155895209092488</v>
      </c>
    </row>
    <row r="5" spans="1:56" hidden="1" x14ac:dyDescent="0.3">
      <c r="A5" s="7" t="s">
        <v>72</v>
      </c>
      <c r="B5" s="2" t="s">
        <v>2</v>
      </c>
      <c r="C5" s="12">
        <v>8.8968341781358942E-2</v>
      </c>
      <c r="D5" s="12">
        <v>0.15724420813329401</v>
      </c>
      <c r="E5" s="12">
        <v>0.1459904944729819</v>
      </c>
      <c r="F5" s="12">
        <v>8.7939100597985223E-2</v>
      </c>
      <c r="G5" s="12">
        <v>0.12818512661727771</v>
      </c>
      <c r="H5" s="12">
        <v>0.1407008129883236</v>
      </c>
      <c r="I5" s="12">
        <v>6.9709448880779262E-2</v>
      </c>
      <c r="J5" s="12">
        <v>0.13156357973638241</v>
      </c>
      <c r="K5" s="12">
        <v>0.12940524493917341</v>
      </c>
      <c r="L5" s="12">
        <v>6.8286602601404442E-2</v>
      </c>
      <c r="M5" s="12">
        <v>0.12726667684185061</v>
      </c>
      <c r="N5" s="12">
        <v>0.14388343737606171</v>
      </c>
      <c r="O5" s="12">
        <v>0.10107263019505069</v>
      </c>
      <c r="P5" s="12">
        <v>0.15089822229942751</v>
      </c>
      <c r="Q5" s="12">
        <v>0.1815397791831336</v>
      </c>
      <c r="R5" s="12">
        <v>9.7179329016881047E-2</v>
      </c>
      <c r="S5" s="12">
        <v>0.13137864105613831</v>
      </c>
      <c r="T5" s="12">
        <v>0.1175105300827928</v>
      </c>
      <c r="U5" s="12">
        <v>6.8604595926595041E-2</v>
      </c>
      <c r="V5" s="12">
        <v>0.14016116744482821</v>
      </c>
      <c r="W5" s="12">
        <v>0.15704565031237619</v>
      </c>
      <c r="X5" s="12">
        <v>0.10414269035559511</v>
      </c>
      <c r="Y5" s="12">
        <v>0.1735502628074328</v>
      </c>
      <c r="Z5" s="12">
        <v>0.1572710751431049</v>
      </c>
      <c r="AA5" s="12">
        <v>0.1004990652832544</v>
      </c>
      <c r="AB5" s="12">
        <v>0.16247770172531509</v>
      </c>
      <c r="AC5" s="12">
        <v>0.15457003637005601</v>
      </c>
      <c r="AD5" s="12">
        <v>8.8656143645970895E-2</v>
      </c>
      <c r="AE5" s="12">
        <v>0.1515257991209745</v>
      </c>
      <c r="AF5" s="12">
        <v>0.15474199244447101</v>
      </c>
      <c r="AG5" s="12">
        <v>9.5667465945922875E-2</v>
      </c>
      <c r="AH5" s="12">
        <v>0.1688957009922199</v>
      </c>
      <c r="AI5" s="12">
        <v>0.16591435214631209</v>
      </c>
      <c r="AJ5" s="12">
        <v>0.1145655182093669</v>
      </c>
      <c r="AK5" s="12">
        <v>0.15654203380749809</v>
      </c>
      <c r="AL5" s="12">
        <v>0.1775042295532811</v>
      </c>
      <c r="AM5" s="12">
        <v>7.7992608665013494E-2</v>
      </c>
      <c r="AN5" s="12">
        <v>0.16378676323200159</v>
      </c>
      <c r="AO5" s="12">
        <v>0.17225603285542401</v>
      </c>
      <c r="AP5" s="12">
        <v>0.1082563501377032</v>
      </c>
      <c r="AQ5" s="12">
        <v>0.18693226922971609</v>
      </c>
      <c r="AR5" s="12">
        <v>0.17132830279941699</v>
      </c>
      <c r="AS5" s="12">
        <v>0.108170480710414</v>
      </c>
      <c r="AT5" s="12">
        <v>0.16709378086305721</v>
      </c>
      <c r="AU5" s="12">
        <v>0.16215338433061249</v>
      </c>
      <c r="AV5" s="12">
        <v>0.10401899270364411</v>
      </c>
      <c r="AW5" s="12">
        <v>0.1908531930350334</v>
      </c>
      <c r="AX5" s="12">
        <v>0.18235322607375401</v>
      </c>
      <c r="AY5" s="12">
        <v>9.5121833650443341E-2</v>
      </c>
      <c r="AZ5" s="12">
        <v>0.1179526620932817</v>
      </c>
      <c r="BA5" s="12">
        <v>0.111283336536625</v>
      </c>
      <c r="BB5" s="12">
        <v>6.7888746902363989E-2</v>
      </c>
      <c r="BC5" s="12">
        <v>0.119675795088275</v>
      </c>
      <c r="BD5" s="12">
        <v>0.10794142584015021</v>
      </c>
    </row>
    <row r="6" spans="1:56" hidden="1" x14ac:dyDescent="0.3">
      <c r="A6" s="7" t="s">
        <v>73</v>
      </c>
      <c r="B6" s="2" t="s">
        <v>2</v>
      </c>
      <c r="C6" s="12">
        <v>9.8400640935922767E-2</v>
      </c>
      <c r="D6" s="12">
        <v>0.15469659814041689</v>
      </c>
      <c r="E6" s="12">
        <v>0.1518455388423553</v>
      </c>
      <c r="F6" s="12">
        <v>0.1008480146255343</v>
      </c>
      <c r="G6" s="12">
        <v>0.15561250107600569</v>
      </c>
      <c r="H6" s="12">
        <v>0.14000750782742791</v>
      </c>
      <c r="I6" s="12">
        <v>7.7227823387335845E-2</v>
      </c>
      <c r="J6" s="12">
        <v>0.1292270431975282</v>
      </c>
      <c r="K6" s="12">
        <v>0.13258265992818341</v>
      </c>
      <c r="L6" s="12">
        <v>7.5637638967844908E-2</v>
      </c>
      <c r="M6" s="12">
        <v>0.1244710126952898</v>
      </c>
      <c r="N6" s="12">
        <v>0.1474664599467761</v>
      </c>
      <c r="O6" s="12">
        <v>9.0749198881696802E-2</v>
      </c>
      <c r="P6" s="12">
        <v>0.143888688602579</v>
      </c>
      <c r="Q6" s="12">
        <v>0.18963619361744569</v>
      </c>
      <c r="R6" s="12">
        <v>8.6418188941494084E-2</v>
      </c>
      <c r="S6" s="12">
        <v>0.11587812972286581</v>
      </c>
      <c r="T6" s="12">
        <v>0.10004753337339049</v>
      </c>
      <c r="U6" s="12">
        <v>8.0157701242267343E-2</v>
      </c>
      <c r="V6" s="12">
        <v>0.13900759859495029</v>
      </c>
      <c r="W6" s="12">
        <v>0.15962296107880899</v>
      </c>
      <c r="X6" s="12">
        <v>0.1132997947671292</v>
      </c>
      <c r="Y6" s="12">
        <v>0.1701795034494106</v>
      </c>
      <c r="Z6" s="12">
        <v>0.15841720205353471</v>
      </c>
      <c r="AA6" s="12">
        <v>9.6418825905044969E-2</v>
      </c>
      <c r="AB6" s="12">
        <v>0.14479242706152989</v>
      </c>
      <c r="AC6" s="12">
        <v>0.14567274070342889</v>
      </c>
      <c r="AD6" s="12">
        <v>0.10014213297225021</v>
      </c>
      <c r="AE6" s="12">
        <v>0.15103618620434431</v>
      </c>
      <c r="AF6" s="12">
        <v>0.1614347048318131</v>
      </c>
      <c r="AG6" s="12">
        <v>9.973050152932568E-2</v>
      </c>
      <c r="AH6" s="12">
        <v>0.16341007357091161</v>
      </c>
      <c r="AI6" s="12">
        <v>0.15951110854429179</v>
      </c>
      <c r="AJ6" s="12">
        <v>0.10799495806355509</v>
      </c>
      <c r="AK6" s="12">
        <v>0.1725176199345699</v>
      </c>
      <c r="AL6" s="12">
        <v>0.16276689586482049</v>
      </c>
      <c r="AM6" s="12">
        <v>8.6108372354006674E-2</v>
      </c>
      <c r="AN6" s="12">
        <v>0.15478105623529809</v>
      </c>
      <c r="AO6" s="12">
        <v>0.17237391489104381</v>
      </c>
      <c r="AP6" s="12">
        <v>0.1092990819309224</v>
      </c>
      <c r="AQ6" s="12">
        <v>0.17276031022348259</v>
      </c>
      <c r="AR6" s="12">
        <v>0.16735351968954801</v>
      </c>
      <c r="AS6" s="12">
        <v>0.1069599675697202</v>
      </c>
      <c r="AT6" s="12">
        <v>0.1466022531957831</v>
      </c>
      <c r="AU6" s="12">
        <v>0.1474049586816209</v>
      </c>
      <c r="AV6" s="12">
        <v>0.11793792960912911</v>
      </c>
      <c r="AW6" s="12">
        <v>0.19086627363018449</v>
      </c>
      <c r="AX6" s="12">
        <v>0.18742480200701289</v>
      </c>
      <c r="AY6" s="12">
        <v>0.1156228285525637</v>
      </c>
      <c r="AZ6" s="12">
        <v>0.12420439758833871</v>
      </c>
      <c r="BA6" s="12">
        <v>0.1237413122712282</v>
      </c>
      <c r="BB6" s="12">
        <v>7.8561294228320214E-2</v>
      </c>
      <c r="BC6" s="12">
        <v>0.13099366445386551</v>
      </c>
      <c r="BD6" s="12">
        <v>0.11560795710468449</v>
      </c>
    </row>
    <row r="7" spans="1:56" hidden="1" x14ac:dyDescent="0.3">
      <c r="A7" s="7" t="s">
        <v>74</v>
      </c>
      <c r="B7" s="2" t="s">
        <v>2</v>
      </c>
      <c r="C7" s="12">
        <v>0.10794073995994929</v>
      </c>
      <c r="D7" s="12">
        <v>0.16019296472154121</v>
      </c>
      <c r="E7" s="12">
        <v>0.1489068467135963</v>
      </c>
      <c r="F7" s="12">
        <v>0.1080622066976954</v>
      </c>
      <c r="G7" s="12">
        <v>0.1341238808358538</v>
      </c>
      <c r="H7" s="12">
        <v>0.14062883323407541</v>
      </c>
      <c r="I7" s="12">
        <v>8.2936745191419317E-2</v>
      </c>
      <c r="J7" s="12">
        <v>0.13175867772534461</v>
      </c>
      <c r="K7" s="12">
        <v>0.12940033218807459</v>
      </c>
      <c r="L7" s="12">
        <v>7.8982736143197202E-2</v>
      </c>
      <c r="M7" s="12">
        <v>0.12566331131817829</v>
      </c>
      <c r="N7" s="12">
        <v>0.1427772676627812</v>
      </c>
      <c r="O7" s="12">
        <v>9.3880901917642395E-2</v>
      </c>
      <c r="P7" s="12">
        <v>0.14536564707249111</v>
      </c>
      <c r="Q7" s="12">
        <v>0.15016695463994681</v>
      </c>
      <c r="R7" s="12">
        <v>9.2193666411720943E-2</v>
      </c>
      <c r="S7" s="12">
        <v>0.1179398938257039</v>
      </c>
      <c r="T7" s="12">
        <v>0.1051680734894615</v>
      </c>
      <c r="U7" s="12">
        <v>8.262020190001923E-2</v>
      </c>
      <c r="V7" s="12">
        <v>0.14180987371942949</v>
      </c>
      <c r="W7" s="12">
        <v>0.1595428757666503</v>
      </c>
      <c r="X7" s="12">
        <v>0.1169642652417265</v>
      </c>
      <c r="Y7" s="12">
        <v>0.1724095883796829</v>
      </c>
      <c r="Z7" s="12">
        <v>0.15555891424834331</v>
      </c>
      <c r="AA7" s="12">
        <v>0.1055434575133186</v>
      </c>
      <c r="AB7" s="12">
        <v>0.15707034784697141</v>
      </c>
      <c r="AC7" s="12">
        <v>0.1480273117040338</v>
      </c>
      <c r="AD7" s="12">
        <v>0.10261391617972811</v>
      </c>
      <c r="AE7" s="12">
        <v>0.1533425660132009</v>
      </c>
      <c r="AF7" s="12">
        <v>0.15629315149300749</v>
      </c>
      <c r="AG7" s="12">
        <v>0.1072178115006483</v>
      </c>
      <c r="AH7" s="12">
        <v>0.1693744498417164</v>
      </c>
      <c r="AI7" s="12">
        <v>0.16360396498554861</v>
      </c>
      <c r="AJ7" s="12">
        <v>0.1166407056507084</v>
      </c>
      <c r="AK7" s="12">
        <v>0.14954468858867989</v>
      </c>
      <c r="AL7" s="12">
        <v>0.1682030380219672</v>
      </c>
      <c r="AM7" s="12">
        <v>8.7524695666242561E-2</v>
      </c>
      <c r="AN7" s="12">
        <v>0.16132362991627711</v>
      </c>
      <c r="AO7" s="12">
        <v>0.17026474087089799</v>
      </c>
      <c r="AP7" s="12">
        <v>0.12007050944104</v>
      </c>
      <c r="AQ7" s="12">
        <v>0.1855828057416801</v>
      </c>
      <c r="AR7" s="12">
        <v>0.16834011402506499</v>
      </c>
      <c r="AS7" s="12">
        <v>0.1138541602734434</v>
      </c>
      <c r="AT7" s="12">
        <v>0.16083747616866681</v>
      </c>
      <c r="AU7" s="12">
        <v>0.15499530531106201</v>
      </c>
      <c r="AV7" s="12">
        <v>0.1126392223983806</v>
      </c>
      <c r="AW7" s="12">
        <v>0.1884332791924587</v>
      </c>
      <c r="AX7" s="12">
        <v>0.17817366199667189</v>
      </c>
      <c r="AY7" s="12">
        <v>9.709040083092367E-2</v>
      </c>
      <c r="AZ7" s="12">
        <v>0.11633167100885659</v>
      </c>
      <c r="BA7" s="12">
        <v>0.110894176335848</v>
      </c>
      <c r="BB7" s="12">
        <v>8.689948078596757E-2</v>
      </c>
      <c r="BC7" s="12">
        <v>0.12577715959429811</v>
      </c>
      <c r="BD7" s="12">
        <v>0.1140734793021623</v>
      </c>
    </row>
    <row r="8" spans="1:56" hidden="1" x14ac:dyDescent="0.3">
      <c r="A8" s="7" t="s">
        <v>75</v>
      </c>
      <c r="B8" s="2" t="s">
        <v>2</v>
      </c>
      <c r="C8" s="12">
        <v>9.7715698855523128E-2</v>
      </c>
      <c r="D8" s="12">
        <v>0.15392136036967299</v>
      </c>
      <c r="E8" s="12">
        <v>0.1441499160095</v>
      </c>
      <c r="F8" s="12">
        <v>9.8941840581280319E-2</v>
      </c>
      <c r="G8" s="12">
        <v>0.12764198979419239</v>
      </c>
      <c r="H8" s="12">
        <v>0.13391574490090061</v>
      </c>
      <c r="I8" s="12">
        <v>7.6811925652916446E-2</v>
      </c>
      <c r="J8" s="12">
        <v>0.12860132524115239</v>
      </c>
      <c r="K8" s="12">
        <v>0.12628458818713931</v>
      </c>
      <c r="L8" s="12">
        <v>7.7222602232714987E-2</v>
      </c>
      <c r="M8" s="12">
        <v>0.1247861256857794</v>
      </c>
      <c r="N8" s="12">
        <v>0.14148394929866431</v>
      </c>
      <c r="O8" s="12">
        <v>9.3496689399182292E-2</v>
      </c>
      <c r="P8" s="12">
        <v>0.1444189947226405</v>
      </c>
      <c r="Q8" s="12">
        <v>0.1509208185566244</v>
      </c>
      <c r="R8" s="12">
        <v>9.8764442119240611E-2</v>
      </c>
      <c r="S8" s="12">
        <v>0.12306380701625701</v>
      </c>
      <c r="T8" s="12">
        <v>0.10917884393544899</v>
      </c>
      <c r="U8" s="12">
        <v>7.8690676462100179E-2</v>
      </c>
      <c r="V8" s="12">
        <v>0.14157871614067391</v>
      </c>
      <c r="W8" s="12">
        <v>0.15974912814026809</v>
      </c>
      <c r="X8" s="12">
        <v>0.1167875962555686</v>
      </c>
      <c r="Y8" s="12">
        <v>0.17601812414731249</v>
      </c>
      <c r="Z8" s="12">
        <v>0.16048325888534129</v>
      </c>
      <c r="AA8" s="12">
        <v>0.10919068159909009</v>
      </c>
      <c r="AB8" s="12">
        <v>0.16115311645750871</v>
      </c>
      <c r="AC8" s="12">
        <v>0.15390814528943639</v>
      </c>
      <c r="AD8" s="12">
        <v>9.8776240737467144E-2</v>
      </c>
      <c r="AE8" s="12">
        <v>0.15334795109649149</v>
      </c>
      <c r="AF8" s="12">
        <v>0.15616732656064569</v>
      </c>
      <c r="AG8" s="12">
        <v>0.1046852966194118</v>
      </c>
      <c r="AH8" s="12">
        <v>0.1706803146486349</v>
      </c>
      <c r="AI8" s="12">
        <v>0.1663922640253962</v>
      </c>
      <c r="AJ8" s="12">
        <v>0.11658124790291791</v>
      </c>
      <c r="AK8" s="12">
        <v>0.15072620355749661</v>
      </c>
      <c r="AL8" s="12">
        <v>0.17124987586609061</v>
      </c>
      <c r="AM8" s="12">
        <v>8.8036159788635909E-2</v>
      </c>
      <c r="AN8" s="12">
        <v>0.16359349553146929</v>
      </c>
      <c r="AO8" s="12">
        <v>0.17425430894423649</v>
      </c>
      <c r="AP8" s="12">
        <v>0.11924014579537159</v>
      </c>
      <c r="AQ8" s="12">
        <v>0.18750037695185121</v>
      </c>
      <c r="AR8" s="12">
        <v>0.17308353023388851</v>
      </c>
      <c r="AS8" s="12">
        <v>0.1139774468749854</v>
      </c>
      <c r="AT8" s="12">
        <v>0.1618559139909731</v>
      </c>
      <c r="AU8" s="12">
        <v>0.1580923774092409</v>
      </c>
      <c r="AV8" s="12">
        <v>0.1129709761550796</v>
      </c>
      <c r="AW8" s="12">
        <v>0.1885514023107793</v>
      </c>
      <c r="AX8" s="12">
        <v>0.17943112538571901</v>
      </c>
      <c r="AY8" s="12">
        <v>0.10311307695932651</v>
      </c>
      <c r="AZ8" s="12">
        <v>0.11952605714387721</v>
      </c>
      <c r="BA8" s="12">
        <v>0.1142142907137593</v>
      </c>
      <c r="BB8" s="12">
        <v>7.6265575547667858E-2</v>
      </c>
      <c r="BC8" s="12">
        <v>0.1171557605745496</v>
      </c>
      <c r="BD8" s="12">
        <v>0.10787623450258681</v>
      </c>
    </row>
    <row r="9" spans="1:56" hidden="1" x14ac:dyDescent="0.3">
      <c r="A9" s="7" t="s">
        <v>76</v>
      </c>
      <c r="B9" s="2" t="s">
        <v>2</v>
      </c>
      <c r="C9" s="12">
        <v>9.9819865385585391E-2</v>
      </c>
      <c r="D9" s="12">
        <v>0.1635493414035821</v>
      </c>
      <c r="E9" s="12">
        <v>0.1519584922513382</v>
      </c>
      <c r="F9" s="12">
        <v>9.9982150102258888E-2</v>
      </c>
      <c r="G9" s="12">
        <v>0.13497613637590339</v>
      </c>
      <c r="H9" s="12">
        <v>0.1409341135825723</v>
      </c>
      <c r="I9" s="12">
        <v>7.8272301009575385E-2</v>
      </c>
      <c r="J9" s="12">
        <v>0.1355405088211995</v>
      </c>
      <c r="K9" s="12">
        <v>0.13352778517764091</v>
      </c>
      <c r="L9" s="12">
        <v>7.6662671721795694E-2</v>
      </c>
      <c r="M9" s="12">
        <v>0.1293194277459763</v>
      </c>
      <c r="N9" s="12">
        <v>0.1462643454677989</v>
      </c>
      <c r="O9" s="12">
        <v>8.736553128564585E-2</v>
      </c>
      <c r="P9" s="12">
        <v>0.14392916591309679</v>
      </c>
      <c r="Q9" s="12">
        <v>0.14873200750822629</v>
      </c>
      <c r="R9" s="12">
        <v>8.9947869779259032E-2</v>
      </c>
      <c r="S9" s="12">
        <v>0.1184591257599336</v>
      </c>
      <c r="T9" s="12">
        <v>0.1033846938158645</v>
      </c>
      <c r="U9" s="12">
        <v>7.5781337965493079E-2</v>
      </c>
      <c r="V9" s="12">
        <v>0.1428573648140366</v>
      </c>
      <c r="W9" s="12">
        <v>0.16134984446637179</v>
      </c>
      <c r="X9" s="12">
        <v>0.11204739259650701</v>
      </c>
      <c r="Y9" s="12">
        <v>0.17443748175616949</v>
      </c>
      <c r="Z9" s="12">
        <v>0.15799499768028921</v>
      </c>
      <c r="AA9" s="12">
        <v>0.103822088310302</v>
      </c>
      <c r="AB9" s="12">
        <v>0.1614182734698334</v>
      </c>
      <c r="AC9" s="12">
        <v>0.14955898157722469</v>
      </c>
      <c r="AD9" s="12">
        <v>9.4790152157094534E-2</v>
      </c>
      <c r="AE9" s="12">
        <v>0.15311723916838851</v>
      </c>
      <c r="AF9" s="12">
        <v>0.15449338082905509</v>
      </c>
      <c r="AG9" s="12">
        <v>0.10053825563752759</v>
      </c>
      <c r="AH9" s="12">
        <v>0.1702979285111928</v>
      </c>
      <c r="AI9" s="12">
        <v>0.1648793045179916</v>
      </c>
      <c r="AJ9" s="12">
        <v>0.1157490981767874</v>
      </c>
      <c r="AK9" s="12">
        <v>0.1512313441905089</v>
      </c>
      <c r="AL9" s="12">
        <v>0.1688111399698686</v>
      </c>
      <c r="AM9" s="12">
        <v>8.5234036126193957E-2</v>
      </c>
      <c r="AN9" s="12">
        <v>0.16642823191247511</v>
      </c>
      <c r="AO9" s="12">
        <v>0.17444789507101929</v>
      </c>
      <c r="AP9" s="12">
        <v>0.11347718849467529</v>
      </c>
      <c r="AQ9" s="12">
        <v>0.18727358668805849</v>
      </c>
      <c r="AR9" s="12">
        <v>0.16951726151453261</v>
      </c>
      <c r="AS9" s="12">
        <v>0.11026910685827571</v>
      </c>
      <c r="AT9" s="12">
        <v>0.16299506304015049</v>
      </c>
      <c r="AU9" s="12">
        <v>0.15460826664114541</v>
      </c>
      <c r="AV9" s="12">
        <v>0.11041813393383799</v>
      </c>
      <c r="AW9" s="12">
        <v>0.19047833039637579</v>
      </c>
      <c r="AX9" s="12">
        <v>0.17926050429691501</v>
      </c>
      <c r="AY9" s="12">
        <v>9.4371588344477911E-2</v>
      </c>
      <c r="AZ9" s="12">
        <v>0.11171252884683611</v>
      </c>
      <c r="BA9" s="12">
        <v>0.1097431320614861</v>
      </c>
      <c r="BB9" s="12">
        <v>8.0931959527565656E-2</v>
      </c>
      <c r="BC9" s="12">
        <v>0.12962839337574489</v>
      </c>
      <c r="BD9" s="12">
        <v>0.1171453594290849</v>
      </c>
    </row>
    <row r="10" spans="1:56" hidden="1" x14ac:dyDescent="0.3">
      <c r="A10" s="7" t="s">
        <v>77</v>
      </c>
      <c r="B10" s="2" t="s">
        <v>2</v>
      </c>
      <c r="C10" s="12">
        <v>0.1140432623860413</v>
      </c>
      <c r="D10" s="12">
        <v>0.1307550340427989</v>
      </c>
      <c r="E10" s="12">
        <v>0.14896317062707071</v>
      </c>
      <c r="F10" s="12">
        <v>0.1011626501889037</v>
      </c>
      <c r="G10" s="12">
        <v>0.1225721818016412</v>
      </c>
      <c r="H10" s="12">
        <v>0.1220997007406351</v>
      </c>
      <c r="I10" s="12">
        <v>0.1277147907135037</v>
      </c>
      <c r="J10" s="12">
        <v>0.1163799773983441</v>
      </c>
      <c r="K10" s="12">
        <v>0.136084226073001</v>
      </c>
      <c r="L10" s="12">
        <v>9.4238211840196026E-2</v>
      </c>
      <c r="M10" s="12">
        <v>0.1237202679730131</v>
      </c>
      <c r="N10" s="12">
        <v>0.16625978589359811</v>
      </c>
      <c r="O10" s="12">
        <v>8.9799926299870075E-2</v>
      </c>
      <c r="P10" s="12">
        <v>0.114997053030616</v>
      </c>
      <c r="Q10" s="12">
        <v>0.15647410449963631</v>
      </c>
      <c r="R10" s="12">
        <v>5.7844098833763222E-2</v>
      </c>
      <c r="S10" s="12">
        <v>8.33480715061269E-2</v>
      </c>
      <c r="T10" s="12">
        <v>0.1104270830533184</v>
      </c>
      <c r="U10" s="12">
        <v>9.9447597181531483E-2</v>
      </c>
      <c r="V10" s="12">
        <v>0.1306350270053607</v>
      </c>
      <c r="W10" s="12">
        <v>0.1477616193577852</v>
      </c>
      <c r="X10" s="12">
        <v>0.1198372598285963</v>
      </c>
      <c r="Y10" s="12">
        <v>0.14721083041000829</v>
      </c>
      <c r="Z10" s="12">
        <v>0.15968270219000469</v>
      </c>
      <c r="AA10" s="12">
        <v>0.12176492880763209</v>
      </c>
      <c r="AB10" s="12">
        <v>0.13870595153584889</v>
      </c>
      <c r="AC10" s="12">
        <v>0.17687384774831341</v>
      </c>
      <c r="AD10" s="12">
        <v>0.1163212955591774</v>
      </c>
      <c r="AE10" s="12">
        <v>0.14752058119767381</v>
      </c>
      <c r="AF10" s="12">
        <v>0.15495569168817019</v>
      </c>
      <c r="AG10" s="12">
        <v>0.1306462377851261</v>
      </c>
      <c r="AH10" s="12">
        <v>0.16440580971042429</v>
      </c>
      <c r="AI10" s="12">
        <v>0.1493801170723168</v>
      </c>
      <c r="AJ10" s="12">
        <v>0.15041482269597001</v>
      </c>
      <c r="AK10" s="12">
        <v>0.17399521956592781</v>
      </c>
      <c r="AL10" s="12">
        <v>0.17121186785104839</v>
      </c>
      <c r="AM10" s="12">
        <v>8.8004956577276069E-2</v>
      </c>
      <c r="AN10" s="12">
        <v>0.12720036641748431</v>
      </c>
      <c r="AO10" s="12">
        <v>0.16076779090261509</v>
      </c>
      <c r="AP10" s="12">
        <v>0.12702884178983989</v>
      </c>
      <c r="AQ10" s="12">
        <v>0.15112426205662069</v>
      </c>
      <c r="AR10" s="12">
        <v>0.1438300101199721</v>
      </c>
      <c r="AS10" s="12">
        <v>0.14436222117281949</v>
      </c>
      <c r="AT10" s="12">
        <v>0.1776345940750764</v>
      </c>
      <c r="AU10" s="12">
        <v>0.16980185108965309</v>
      </c>
      <c r="AV10" s="12">
        <v>0.15596608002832241</v>
      </c>
      <c r="AW10" s="12">
        <v>0.18869180748692049</v>
      </c>
      <c r="AX10" s="12">
        <v>0.20087830642739041</v>
      </c>
      <c r="AY10" s="12">
        <v>0.11084167882040299</v>
      </c>
      <c r="AZ10" s="12">
        <v>0.12150150312611339</v>
      </c>
      <c r="BA10" s="12">
        <v>0.11368802616732381</v>
      </c>
      <c r="BB10" s="12">
        <v>7.4369581113101879E-2</v>
      </c>
      <c r="BC10" s="12">
        <v>9.6189806714940582E-2</v>
      </c>
      <c r="BD10" s="12">
        <v>9.8892653366070921E-2</v>
      </c>
    </row>
    <row r="11" spans="1:56" s="16" customFormat="1" hidden="1" x14ac:dyDescent="0.3">
      <c r="A11" s="7" t="s">
        <v>78</v>
      </c>
      <c r="B11" s="2" t="s">
        <v>2</v>
      </c>
      <c r="C11" s="12">
        <v>0.11977125864784741</v>
      </c>
      <c r="D11" s="12">
        <v>0.14342664520046561</v>
      </c>
      <c r="E11" s="12">
        <v>0.146342856874008</v>
      </c>
      <c r="F11" s="12">
        <v>0.1133796495431415</v>
      </c>
      <c r="G11" s="12">
        <v>0.1193601407483422</v>
      </c>
      <c r="H11" s="12">
        <v>0.10658727806030539</v>
      </c>
      <c r="I11" s="12">
        <v>9.2772675551535816E-2</v>
      </c>
      <c r="J11" s="12">
        <v>0.12467567742549721</v>
      </c>
      <c r="K11" s="12">
        <v>0.1141287708420614</v>
      </c>
      <c r="L11" s="12">
        <v>8.358762289125192E-2</v>
      </c>
      <c r="M11" s="12">
        <v>0.14530023393209901</v>
      </c>
      <c r="N11" s="12">
        <v>0.15717271474790279</v>
      </c>
      <c r="O11" s="12">
        <v>0.13269052324910249</v>
      </c>
      <c r="P11" s="12">
        <v>0.1855324617022738</v>
      </c>
      <c r="Q11" s="12">
        <v>0.1882556509136272</v>
      </c>
      <c r="R11" s="12">
        <v>0.14199433818715099</v>
      </c>
      <c r="S11" s="12">
        <v>0.1431735998471266</v>
      </c>
      <c r="T11" s="12">
        <v>0.14898046622030811</v>
      </c>
      <c r="U11" s="12">
        <v>7.4385421371528648E-2</v>
      </c>
      <c r="V11" s="12">
        <v>0.13020532310583349</v>
      </c>
      <c r="W11" s="12">
        <v>0.11623253086214951</v>
      </c>
      <c r="X11" s="12">
        <v>0.1168387260121975</v>
      </c>
      <c r="Y11" s="12">
        <v>0.15892132830266251</v>
      </c>
      <c r="Z11" s="12">
        <v>0.14553870840607031</v>
      </c>
      <c r="AA11" s="12">
        <v>0.13304004813147169</v>
      </c>
      <c r="AB11" s="12">
        <v>0.17399345975643979</v>
      </c>
      <c r="AC11" s="12">
        <v>0.16606344424851421</v>
      </c>
      <c r="AD11" s="12">
        <v>0.1116898948073444</v>
      </c>
      <c r="AE11" s="12">
        <v>0.14882020615349301</v>
      </c>
      <c r="AF11" s="12">
        <v>0.1232149085059021</v>
      </c>
      <c r="AG11" s="12">
        <v>0.1268889403105769</v>
      </c>
      <c r="AH11" s="12">
        <v>0.15045350973798061</v>
      </c>
      <c r="AI11" s="12">
        <v>0.1227502083137913</v>
      </c>
      <c r="AJ11" s="12">
        <v>0.14208852543912501</v>
      </c>
      <c r="AK11" s="12">
        <v>0.1406316885899053</v>
      </c>
      <c r="AL11" s="12">
        <v>0.11456163819362281</v>
      </c>
      <c r="AM11" s="12">
        <v>7.4869659582276274E-2</v>
      </c>
      <c r="AN11" s="12">
        <v>0.1560491558909248</v>
      </c>
      <c r="AO11" s="12">
        <v>0.14468357460237</v>
      </c>
      <c r="AP11" s="12">
        <v>0.13156293430455401</v>
      </c>
      <c r="AQ11" s="12">
        <v>0.1643366392266136</v>
      </c>
      <c r="AR11" s="12">
        <v>0.17079410062892761</v>
      </c>
      <c r="AS11" s="12">
        <v>0.14689950793807141</v>
      </c>
      <c r="AT11" s="12">
        <v>0.1572538843067878</v>
      </c>
      <c r="AU11" s="12">
        <v>0.17313932993893019</v>
      </c>
      <c r="AV11" s="12">
        <v>0.16194761501983859</v>
      </c>
      <c r="AW11" s="12">
        <v>0.18801642377134381</v>
      </c>
      <c r="AX11" s="12">
        <v>0.15735913085843031</v>
      </c>
      <c r="AY11" s="12">
        <v>5.9311792941626917E-2</v>
      </c>
      <c r="AZ11" s="12">
        <v>6.5274701158404919E-2</v>
      </c>
      <c r="BA11" s="12">
        <v>4.4799990022716188E-2</v>
      </c>
      <c r="BB11" s="12">
        <v>9.584519715589275E-2</v>
      </c>
      <c r="BC11" s="12">
        <v>0.11190282248843519</v>
      </c>
      <c r="BD11" s="12">
        <v>0.13442664151732681</v>
      </c>
    </row>
    <row r="12" spans="1:56" hidden="1" x14ac:dyDescent="0.3">
      <c r="A12" s="7" t="s">
        <v>79</v>
      </c>
      <c r="B12" s="2" t="s">
        <v>2</v>
      </c>
      <c r="C12" s="12">
        <v>0.1141457400888977</v>
      </c>
      <c r="D12" s="12">
        <v>0.1261924733523743</v>
      </c>
      <c r="E12" s="12">
        <v>0.148918136143386</v>
      </c>
      <c r="F12" s="12">
        <v>0.1012294788389952</v>
      </c>
      <c r="G12" s="12">
        <v>0.11730653859424479</v>
      </c>
      <c r="H12" s="12">
        <v>0.1216511016357328</v>
      </c>
      <c r="I12" s="12">
        <v>0.1265528983534823</v>
      </c>
      <c r="J12" s="12">
        <v>0.11250895104706519</v>
      </c>
      <c r="K12" s="12">
        <v>0.13430682795692819</v>
      </c>
      <c r="L12" s="12">
        <v>9.529389745460122E-2</v>
      </c>
      <c r="M12" s="12">
        <v>0.12222520617678399</v>
      </c>
      <c r="N12" s="12">
        <v>0.16852842486816669</v>
      </c>
      <c r="O12" s="12">
        <v>9.1216683981878488E-2</v>
      </c>
      <c r="P12" s="12">
        <v>0.1141304955969442</v>
      </c>
      <c r="Q12" s="12">
        <v>0.15955352429805111</v>
      </c>
      <c r="R12" s="12">
        <v>5.5883907677291393E-2</v>
      </c>
      <c r="S12" s="12">
        <v>7.7903632360577943E-2</v>
      </c>
      <c r="T12" s="12">
        <v>0.10860725753332449</v>
      </c>
      <c r="U12" s="12">
        <v>9.9304774324214667E-2</v>
      </c>
      <c r="V12" s="12">
        <v>0.1269722951680867</v>
      </c>
      <c r="W12" s="12">
        <v>0.1473216098246099</v>
      </c>
      <c r="X12" s="12">
        <v>0.1242865143432952</v>
      </c>
      <c r="Y12" s="12">
        <v>0.14754300622307681</v>
      </c>
      <c r="Z12" s="12">
        <v>0.16200749124182981</v>
      </c>
      <c r="AA12" s="12">
        <v>0.12478427626167959</v>
      </c>
      <c r="AB12" s="12">
        <v>0.13794668652326569</v>
      </c>
      <c r="AC12" s="12">
        <v>0.17828234434985929</v>
      </c>
      <c r="AD12" s="12">
        <v>0.1187472932277906</v>
      </c>
      <c r="AE12" s="12">
        <v>0.14654985411570359</v>
      </c>
      <c r="AF12" s="12">
        <v>0.1571089132343991</v>
      </c>
      <c r="AG12" s="12">
        <v>0.1348829593858249</v>
      </c>
      <c r="AH12" s="12">
        <v>0.16302428075522049</v>
      </c>
      <c r="AI12" s="12">
        <v>0.15034597870719901</v>
      </c>
      <c r="AJ12" s="12">
        <v>0.151937120759702</v>
      </c>
      <c r="AK12" s="12">
        <v>0.17280230587909759</v>
      </c>
      <c r="AL12" s="12">
        <v>0.17201129528616291</v>
      </c>
      <c r="AM12" s="12">
        <v>8.841314519045726E-2</v>
      </c>
      <c r="AN12" s="12">
        <v>0.12477115648880339</v>
      </c>
      <c r="AO12" s="12">
        <v>0.1615421288831313</v>
      </c>
      <c r="AP12" s="12">
        <v>0.13107265199502879</v>
      </c>
      <c r="AQ12" s="12">
        <v>0.15110159852640839</v>
      </c>
      <c r="AR12" s="12">
        <v>0.14624297111842219</v>
      </c>
      <c r="AS12" s="12">
        <v>0.1480493257681248</v>
      </c>
      <c r="AT12" s="12">
        <v>0.17626444510562669</v>
      </c>
      <c r="AU12" s="12">
        <v>0.17155870074729929</v>
      </c>
      <c r="AV12" s="12">
        <v>0.15902998978011559</v>
      </c>
      <c r="AW12" s="12">
        <v>0.18740671032706219</v>
      </c>
      <c r="AX12" s="12">
        <v>0.2026110018843158</v>
      </c>
      <c r="AY12" s="12">
        <v>0.1061121819992276</v>
      </c>
      <c r="AZ12" s="12">
        <v>0.1147029387853943</v>
      </c>
      <c r="BA12" s="12">
        <v>0.1105690988077741</v>
      </c>
      <c r="BB12" s="12">
        <v>7.5478289702507473E-2</v>
      </c>
      <c r="BC12" s="12">
        <v>9.1766147353599892E-2</v>
      </c>
      <c r="BD12" s="12">
        <v>9.9556529216110051E-2</v>
      </c>
    </row>
    <row r="13" spans="1:56" hidden="1" x14ac:dyDescent="0.3">
      <c r="A13" s="7" t="s">
        <v>80</v>
      </c>
      <c r="B13" s="2" t="s">
        <v>2</v>
      </c>
      <c r="C13" s="12">
        <v>0.1072134991498426</v>
      </c>
      <c r="D13" s="12">
        <v>0.13319302317947679</v>
      </c>
      <c r="E13" s="12">
        <v>0.15154552772553859</v>
      </c>
      <c r="F13" s="12">
        <v>9.271819755500553E-2</v>
      </c>
      <c r="G13" s="12">
        <v>0.1242146425629997</v>
      </c>
      <c r="H13" s="12">
        <v>0.1235990492168187</v>
      </c>
      <c r="I13" s="12">
        <v>0.1206937677359832</v>
      </c>
      <c r="J13" s="12">
        <v>0.14925389325928631</v>
      </c>
      <c r="K13" s="12">
        <v>0.1367269632857411</v>
      </c>
      <c r="L13" s="12">
        <v>9.3475602966714519E-2</v>
      </c>
      <c r="M13" s="12">
        <v>0.12671318200394041</v>
      </c>
      <c r="N13" s="12">
        <v>0.16823834239409291</v>
      </c>
      <c r="O13" s="12">
        <v>9.0989730368431471E-2</v>
      </c>
      <c r="P13" s="12">
        <v>0.118212731598504</v>
      </c>
      <c r="Q13" s="12">
        <v>0.1621183306515431</v>
      </c>
      <c r="R13" s="12">
        <v>5.7428652764588008E-2</v>
      </c>
      <c r="S13" s="12">
        <v>8.6770071558105566E-2</v>
      </c>
      <c r="T13" s="12">
        <v>0.1164485209172138</v>
      </c>
      <c r="U13" s="12">
        <v>9.1150938582953922E-2</v>
      </c>
      <c r="V13" s="12">
        <v>0.13201236525261581</v>
      </c>
      <c r="W13" s="12">
        <v>0.14817426241790591</v>
      </c>
      <c r="X13" s="12">
        <v>0.11515291785627001</v>
      </c>
      <c r="Y13" s="12">
        <v>0.15035788369814371</v>
      </c>
      <c r="Z13" s="12">
        <v>0.16083383447881469</v>
      </c>
      <c r="AA13" s="12">
        <v>0.1186024105587212</v>
      </c>
      <c r="AB13" s="12">
        <v>0.13849515318222061</v>
      </c>
      <c r="AC13" s="12">
        <v>0.17769380855064379</v>
      </c>
      <c r="AD13" s="12">
        <v>0.1092211965120173</v>
      </c>
      <c r="AE13" s="12">
        <v>0.1503745509714218</v>
      </c>
      <c r="AF13" s="12">
        <v>0.15621699033207739</v>
      </c>
      <c r="AG13" s="12">
        <v>0.1210688354886906</v>
      </c>
      <c r="AH13" s="12">
        <v>0.16045761647751991</v>
      </c>
      <c r="AI13" s="12">
        <v>0.145835485121459</v>
      </c>
      <c r="AJ13" s="12">
        <v>0.1470499167281559</v>
      </c>
      <c r="AK13" s="12">
        <v>0.17448715897646369</v>
      </c>
      <c r="AL13" s="12">
        <v>0.1706660614196992</v>
      </c>
      <c r="AM13" s="12">
        <v>8.3724130179144263E-2</v>
      </c>
      <c r="AN13" s="12">
        <v>0.12921928069719149</v>
      </c>
      <c r="AO13" s="12">
        <v>0.16228051433885879</v>
      </c>
      <c r="AP13" s="12">
        <v>0.1202377746428997</v>
      </c>
      <c r="AQ13" s="12">
        <v>0.15228860292852819</v>
      </c>
      <c r="AR13" s="12">
        <v>0.14469428785491509</v>
      </c>
      <c r="AS13" s="12">
        <v>0.13841136658838321</v>
      </c>
      <c r="AT13" s="12">
        <v>0.1776288606690439</v>
      </c>
      <c r="AU13" s="12">
        <v>0.17067250071531209</v>
      </c>
      <c r="AV13" s="12">
        <v>0.15419274159525359</v>
      </c>
      <c r="AW13" s="12">
        <v>0.1905588037048046</v>
      </c>
      <c r="AX13" s="12">
        <v>0.2015263067462473</v>
      </c>
      <c r="AY13" s="12">
        <v>0.1016056161097298</v>
      </c>
      <c r="AZ13" s="12">
        <v>0.1208700274539421</v>
      </c>
      <c r="BA13" s="12">
        <v>0.1121297116110624</v>
      </c>
      <c r="BB13" s="12">
        <v>6.6676567103693601E-2</v>
      </c>
      <c r="BC13" s="12">
        <v>9.8547460723097322E-2</v>
      </c>
      <c r="BD13" s="12">
        <v>0.1002129617511015</v>
      </c>
    </row>
    <row r="14" spans="1:56" s="26" customFormat="1" x14ac:dyDescent="0.3">
      <c r="A14" s="23" t="s">
        <v>81</v>
      </c>
      <c r="B14" s="24" t="s">
        <v>2</v>
      </c>
      <c r="C14" s="25">
        <v>0.1357457428544698</v>
      </c>
      <c r="D14" s="25">
        <v>0.1349795819774561</v>
      </c>
      <c r="E14" s="25">
        <v>0.15058437914024009</v>
      </c>
      <c r="F14" s="25">
        <v>0.13166242492644001</v>
      </c>
      <c r="G14" s="25">
        <v>0.12773724835371469</v>
      </c>
      <c r="H14" s="25">
        <v>0.1175609570109096</v>
      </c>
      <c r="I14" s="25">
        <v>0.12493696318468191</v>
      </c>
      <c r="J14" s="25">
        <v>0.12572543639623379</v>
      </c>
      <c r="K14" s="25">
        <v>0.12872437466009959</v>
      </c>
      <c r="L14" s="25">
        <v>9.3806112097097369E-2</v>
      </c>
      <c r="M14" s="25">
        <v>0.1052661380425243</v>
      </c>
      <c r="N14" s="25">
        <v>0.1269440016045805</v>
      </c>
      <c r="O14" s="25">
        <v>0.1211769553471866</v>
      </c>
      <c r="P14" s="25">
        <v>0.1014073093565709</v>
      </c>
      <c r="Q14" s="25">
        <v>0.12940668738366931</v>
      </c>
      <c r="R14" s="25">
        <v>0.11527202629127491</v>
      </c>
      <c r="S14" s="25">
        <v>8.773752915391278E-2</v>
      </c>
      <c r="T14" s="25">
        <v>0.1186107209588801</v>
      </c>
      <c r="U14" s="25">
        <v>0.10091363043680419</v>
      </c>
      <c r="V14" s="25">
        <v>0.1326797410842861</v>
      </c>
      <c r="W14" s="25">
        <v>0.1357289875402706</v>
      </c>
      <c r="X14" s="25">
        <v>0.14445217587455089</v>
      </c>
      <c r="Y14" s="25">
        <v>0.14589585711520919</v>
      </c>
      <c r="Z14" s="25">
        <v>0.16241316362575689</v>
      </c>
      <c r="AA14" s="25">
        <v>0.13366840591588749</v>
      </c>
      <c r="AB14" s="25">
        <v>0.17299249679143641</v>
      </c>
      <c r="AC14" s="25">
        <v>0.16840206262484861</v>
      </c>
      <c r="AD14" s="25">
        <v>0.1691470253063645</v>
      </c>
      <c r="AE14" s="25">
        <v>0.15609270136884229</v>
      </c>
      <c r="AF14" s="25">
        <v>0.14809922836234901</v>
      </c>
      <c r="AG14" s="25">
        <v>0.15381618219709231</v>
      </c>
      <c r="AH14" s="25">
        <v>0.16447889491525419</v>
      </c>
      <c r="AI14" s="25">
        <v>0.1374962767384616</v>
      </c>
      <c r="AJ14" s="25">
        <v>0.1497253179985264</v>
      </c>
      <c r="AK14" s="25">
        <v>0.1547678141264969</v>
      </c>
      <c r="AL14" s="25">
        <v>0.11345185330877749</v>
      </c>
      <c r="AM14" s="25">
        <v>8.4065893899227792E-2</v>
      </c>
      <c r="AN14" s="25">
        <v>0.1268095438822554</v>
      </c>
      <c r="AO14" s="25">
        <v>0.15231768293241549</v>
      </c>
      <c r="AP14" s="25">
        <v>0.15095249819657169</v>
      </c>
      <c r="AQ14" s="25">
        <v>0.1528279721665074</v>
      </c>
      <c r="AR14" s="25">
        <v>0.17421526537095369</v>
      </c>
      <c r="AS14" s="25">
        <v>0.15638251780282669</v>
      </c>
      <c r="AT14" s="25">
        <v>0.17202034441899511</v>
      </c>
      <c r="AU14" s="25">
        <v>0.17210918164819661</v>
      </c>
      <c r="AV14" s="25">
        <v>0.15938609995951791</v>
      </c>
      <c r="AW14" s="25">
        <v>0.15860788841824441</v>
      </c>
      <c r="AX14" s="25">
        <v>0.16060272441524259</v>
      </c>
      <c r="AY14" s="25">
        <v>8.0668922674273655E-2</v>
      </c>
      <c r="AZ14" s="25">
        <v>8.8716846729704313E-2</v>
      </c>
      <c r="BA14" s="25">
        <v>5.1853600042098033E-2</v>
      </c>
      <c r="BB14" s="25">
        <v>8.3684115893106426E-2</v>
      </c>
      <c r="BC14" s="25">
        <v>0.12380656986400269</v>
      </c>
      <c r="BD14" s="25">
        <v>0.12463043119599</v>
      </c>
    </row>
    <row r="15" spans="1:56" s="16" customFormat="1" ht="13.5" hidden="1" customHeight="1" x14ac:dyDescent="0.3">
      <c r="A15" s="7" t="s">
        <v>82</v>
      </c>
      <c r="B15" s="2" t="s">
        <v>2</v>
      </c>
      <c r="C15" s="12">
        <v>0.11517860952829941</v>
      </c>
      <c r="D15" s="12">
        <v>0.13099240466930229</v>
      </c>
      <c r="E15" s="12">
        <v>0.1492367664380751</v>
      </c>
      <c r="F15" s="12">
        <v>0.1040865746379759</v>
      </c>
      <c r="G15" s="12">
        <v>0.1242436843419837</v>
      </c>
      <c r="H15" s="12">
        <v>0.12555004085467741</v>
      </c>
      <c r="I15" s="12">
        <v>0.1278249856821122</v>
      </c>
      <c r="J15" s="12">
        <v>0.1155891246774856</v>
      </c>
      <c r="K15" s="12">
        <v>0.13487423988343819</v>
      </c>
      <c r="L15" s="12">
        <v>9.8177571685975212E-2</v>
      </c>
      <c r="M15" s="12">
        <v>0.12309149294637441</v>
      </c>
      <c r="N15" s="12">
        <v>0.1627202812352051</v>
      </c>
      <c r="O15" s="12">
        <v>9.4485861074307134E-2</v>
      </c>
      <c r="P15" s="12">
        <v>0.11495841594020551</v>
      </c>
      <c r="Q15" s="12">
        <v>0.15648013976235739</v>
      </c>
      <c r="R15" s="12">
        <v>5.8228396462477593E-2</v>
      </c>
      <c r="S15" s="12">
        <v>8.270151295451271E-2</v>
      </c>
      <c r="T15" s="12">
        <v>0.1119542988810197</v>
      </c>
      <c r="U15" s="12">
        <v>0.1018334613650908</v>
      </c>
      <c r="V15" s="12">
        <v>0.13237548844710131</v>
      </c>
      <c r="W15" s="12">
        <v>0.148587557749364</v>
      </c>
      <c r="X15" s="12">
        <v>0.1225355439037067</v>
      </c>
      <c r="Y15" s="12">
        <v>0.14957230015532619</v>
      </c>
      <c r="Z15" s="12">
        <v>0.1601187161479859</v>
      </c>
      <c r="AA15" s="12">
        <v>0.1216155168505668</v>
      </c>
      <c r="AB15" s="12">
        <v>0.13550314303724581</v>
      </c>
      <c r="AC15" s="12">
        <v>0.17373219417156671</v>
      </c>
      <c r="AD15" s="12">
        <v>0.1183687084604801</v>
      </c>
      <c r="AE15" s="12">
        <v>0.14888050869637731</v>
      </c>
      <c r="AF15" s="12">
        <v>0.15557463955832529</v>
      </c>
      <c r="AG15" s="12">
        <v>0.13182293057597241</v>
      </c>
      <c r="AH15" s="12">
        <v>0.16435956522585299</v>
      </c>
      <c r="AI15" s="12">
        <v>0.14813881635932821</v>
      </c>
      <c r="AJ15" s="12">
        <v>0.15112062942264751</v>
      </c>
      <c r="AK15" s="12">
        <v>0.17032836911543031</v>
      </c>
      <c r="AL15" s="12">
        <v>0.16577526928525571</v>
      </c>
      <c r="AM15" s="12">
        <v>9.056604295223103E-2</v>
      </c>
      <c r="AN15" s="12">
        <v>0.12767816317697711</v>
      </c>
      <c r="AO15" s="12">
        <v>0.1610352859819075</v>
      </c>
      <c r="AP15" s="12">
        <v>0.127350122810448</v>
      </c>
      <c r="AQ15" s="12">
        <v>0.1504251700776075</v>
      </c>
      <c r="AR15" s="12">
        <v>0.14241905628605381</v>
      </c>
      <c r="AS15" s="12">
        <v>0.1443336996388557</v>
      </c>
      <c r="AT15" s="12">
        <v>0.1753326657512542</v>
      </c>
      <c r="AU15" s="12">
        <v>0.16779907085183429</v>
      </c>
      <c r="AV15" s="12">
        <v>0.15803045852186259</v>
      </c>
      <c r="AW15" s="12">
        <v>0.18621137013091621</v>
      </c>
      <c r="AX15" s="12">
        <v>0.19811726245762981</v>
      </c>
      <c r="AY15" s="12">
        <v>0.11028442051492141</v>
      </c>
      <c r="AZ15" s="12">
        <v>0.1225822109872851</v>
      </c>
      <c r="BA15" s="12">
        <v>0.11795976874922991</v>
      </c>
      <c r="BB15" s="12">
        <v>7.4864475968574512E-2</v>
      </c>
      <c r="BC15" s="12">
        <v>9.6924995739832973E-2</v>
      </c>
      <c r="BD15" s="12">
        <v>0.10021383270625379</v>
      </c>
    </row>
    <row r="16" spans="1:56" s="15" customFormat="1" hidden="1" x14ac:dyDescent="0.3">
      <c r="A16" s="7" t="s">
        <v>83</v>
      </c>
      <c r="B16" s="2" t="s">
        <v>2</v>
      </c>
      <c r="C16" s="12">
        <v>0.11464393927160479</v>
      </c>
      <c r="D16" s="12">
        <v>0.13057062830993191</v>
      </c>
      <c r="E16" s="12">
        <v>0.1435459004850797</v>
      </c>
      <c r="F16" s="12">
        <v>0.10082826950640721</v>
      </c>
      <c r="G16" s="12">
        <v>0.1205084825465005</v>
      </c>
      <c r="H16" s="12">
        <v>0.11667467865342521</v>
      </c>
      <c r="I16" s="12">
        <v>0.12170796866669351</v>
      </c>
      <c r="J16" s="12">
        <v>0.1135320610985774</v>
      </c>
      <c r="K16" s="12">
        <v>0.12726445153567509</v>
      </c>
      <c r="L16" s="12">
        <v>9.7366342742919235E-2</v>
      </c>
      <c r="M16" s="12">
        <v>0.12707015525862039</v>
      </c>
      <c r="N16" s="12">
        <v>0.16356101631306449</v>
      </c>
      <c r="O16" s="12">
        <v>9.5572861184591726E-2</v>
      </c>
      <c r="P16" s="12">
        <v>0.12066578760310979</v>
      </c>
      <c r="Q16" s="12">
        <v>0.16126965332685389</v>
      </c>
      <c r="R16" s="12">
        <v>6.1664277201642158E-2</v>
      </c>
      <c r="S16" s="12">
        <v>8.8769241325279385E-2</v>
      </c>
      <c r="T16" s="12">
        <v>0.1168485272043827</v>
      </c>
      <c r="U16" s="12">
        <v>9.5958097223700592E-2</v>
      </c>
      <c r="V16" s="12">
        <v>0.12875754500774769</v>
      </c>
      <c r="W16" s="12">
        <v>0.14022723072471871</v>
      </c>
      <c r="X16" s="12">
        <v>0.1204367112568103</v>
      </c>
      <c r="Y16" s="12">
        <v>0.148106197889907</v>
      </c>
      <c r="Z16" s="12">
        <v>0.15502959428354379</v>
      </c>
      <c r="AA16" s="12">
        <v>0.1383354017793115</v>
      </c>
      <c r="AB16" s="12">
        <v>0.19687062318297119</v>
      </c>
      <c r="AC16" s="12">
        <v>0.1710567606409642</v>
      </c>
      <c r="AD16" s="12">
        <v>0.11372722992188609</v>
      </c>
      <c r="AE16" s="12">
        <v>0.14598834867677049</v>
      </c>
      <c r="AF16" s="12">
        <v>0.14749090039268861</v>
      </c>
      <c r="AG16" s="12">
        <v>0.12929403954024909</v>
      </c>
      <c r="AH16" s="12">
        <v>0.16489481424922089</v>
      </c>
      <c r="AI16" s="12">
        <v>0.14356086976029961</v>
      </c>
      <c r="AJ16" s="12">
        <v>0.15140490939192319</v>
      </c>
      <c r="AK16" s="12">
        <v>0.17449260586181189</v>
      </c>
      <c r="AL16" s="12">
        <v>0.16726905221001101</v>
      </c>
      <c r="AM16" s="12">
        <v>8.7727114839304107E-2</v>
      </c>
      <c r="AN16" s="12">
        <v>0.128104368648085</v>
      </c>
      <c r="AO16" s="12">
        <v>0.15673420693905149</v>
      </c>
      <c r="AP16" s="12">
        <v>0.1264734539097426</v>
      </c>
      <c r="AQ16" s="12">
        <v>0.15136627285800081</v>
      </c>
      <c r="AR16" s="12">
        <v>0.14029013524320519</v>
      </c>
      <c r="AS16" s="12">
        <v>0.14561436583010121</v>
      </c>
      <c r="AT16" s="12">
        <v>0.17744350268027839</v>
      </c>
      <c r="AU16" s="12">
        <v>0.1666185292443684</v>
      </c>
      <c r="AV16" s="12">
        <v>0.15758046924621799</v>
      </c>
      <c r="AW16" s="12">
        <v>0.18939189117602459</v>
      </c>
      <c r="AX16" s="12">
        <v>0.1962976744346715</v>
      </c>
      <c r="AY16" s="12">
        <v>9.9293785449530311E-2</v>
      </c>
      <c r="AZ16" s="12">
        <v>0.10975020954297909</v>
      </c>
      <c r="BA16" s="12">
        <v>9.8042088464579319E-2</v>
      </c>
      <c r="BB16" s="12">
        <v>7.8790903864328785E-2</v>
      </c>
      <c r="BC16" s="12">
        <v>9.9197961555802405E-2</v>
      </c>
      <c r="BD16" s="12">
        <v>0.10063246314951491</v>
      </c>
    </row>
    <row r="17" spans="1:56" hidden="1" x14ac:dyDescent="0.3">
      <c r="A17" s="7" t="s">
        <v>84</v>
      </c>
      <c r="B17" s="2" t="s">
        <v>2</v>
      </c>
      <c r="C17" s="12">
        <v>0.1115323442172781</v>
      </c>
      <c r="D17" s="12">
        <v>0.13008623518286691</v>
      </c>
      <c r="E17" s="12">
        <v>0.15135271314508111</v>
      </c>
      <c r="F17" s="12">
        <v>9.6231610580267371E-2</v>
      </c>
      <c r="G17" s="12">
        <v>0.11904841152818769</v>
      </c>
      <c r="H17" s="12">
        <v>0.12199615303809511</v>
      </c>
      <c r="I17" s="12">
        <v>0.12554695084249171</v>
      </c>
      <c r="J17" s="12">
        <v>0.1152150910901875</v>
      </c>
      <c r="K17" s="12">
        <v>0.13677769107050089</v>
      </c>
      <c r="L17" s="12">
        <v>9.5311223095015329E-2</v>
      </c>
      <c r="M17" s="12">
        <v>0.124212687824223</v>
      </c>
      <c r="N17" s="12">
        <v>0.1689890594572093</v>
      </c>
      <c r="O17" s="12">
        <v>9.2048561958196842E-2</v>
      </c>
      <c r="P17" s="12">
        <v>0.1169214188410172</v>
      </c>
      <c r="Q17" s="12">
        <v>0.15926334249185231</v>
      </c>
      <c r="R17" s="12">
        <v>5.9704834072292948E-2</v>
      </c>
      <c r="S17" s="12">
        <v>8.5315030348794646E-2</v>
      </c>
      <c r="T17" s="12">
        <v>0.1142192371008198</v>
      </c>
      <c r="U17" s="12">
        <v>9.5882515168246515E-2</v>
      </c>
      <c r="V17" s="12">
        <v>0.12882427606189439</v>
      </c>
      <c r="W17" s="12">
        <v>0.14802978991427351</v>
      </c>
      <c r="X17" s="12">
        <v>0.12233572682009899</v>
      </c>
      <c r="Y17" s="12">
        <v>0.149665592318836</v>
      </c>
      <c r="Z17" s="12">
        <v>0.16294807952262799</v>
      </c>
      <c r="AA17" s="12">
        <v>0.1200995109559698</v>
      </c>
      <c r="AB17" s="12">
        <v>0.13793339875388499</v>
      </c>
      <c r="AC17" s="12">
        <v>0.17697848616853151</v>
      </c>
      <c r="AD17" s="12">
        <v>0.1136053818449184</v>
      </c>
      <c r="AE17" s="12">
        <v>0.14731204105000281</v>
      </c>
      <c r="AF17" s="12">
        <v>0.15679860392717679</v>
      </c>
      <c r="AG17" s="12">
        <v>0.12995070215854351</v>
      </c>
      <c r="AH17" s="12">
        <v>0.16378814037693851</v>
      </c>
      <c r="AI17" s="12">
        <v>0.1498506376909027</v>
      </c>
      <c r="AJ17" s="12">
        <v>0.1501573265014412</v>
      </c>
      <c r="AK17" s="12">
        <v>0.17358969776963079</v>
      </c>
      <c r="AL17" s="12">
        <v>0.1715378980977838</v>
      </c>
      <c r="AM17" s="12">
        <v>8.7275278878299833E-2</v>
      </c>
      <c r="AN17" s="12">
        <v>0.12752317317034359</v>
      </c>
      <c r="AO17" s="12">
        <v>0.1627348796115422</v>
      </c>
      <c r="AP17" s="12">
        <v>0.12693019124805571</v>
      </c>
      <c r="AQ17" s="12">
        <v>0.15208567196699649</v>
      </c>
      <c r="AR17" s="12">
        <v>0.14593659768494879</v>
      </c>
      <c r="AS17" s="12">
        <v>0.14504738826764771</v>
      </c>
      <c r="AT17" s="12">
        <v>0.1780828667510776</v>
      </c>
      <c r="AU17" s="12">
        <v>0.17100519581359319</v>
      </c>
      <c r="AV17" s="12">
        <v>0.1555855898229721</v>
      </c>
      <c r="AW17" s="12">
        <v>0.18785552498513841</v>
      </c>
      <c r="AX17" s="12">
        <v>0.20095526519188189</v>
      </c>
      <c r="AY17" s="12">
        <v>0.10530704360684209</v>
      </c>
      <c r="AZ17" s="12">
        <v>0.1161691310588833</v>
      </c>
      <c r="BA17" s="12">
        <v>0.1103769424815418</v>
      </c>
      <c r="BB17" s="12">
        <v>6.9396869649590714E-2</v>
      </c>
      <c r="BC17" s="12">
        <v>9.4753831721356513E-2</v>
      </c>
      <c r="BD17" s="12">
        <v>0.100029410867723</v>
      </c>
    </row>
    <row r="18" spans="1:56" s="20" customFormat="1" x14ac:dyDescent="0.3">
      <c r="A18" s="17" t="s">
        <v>69</v>
      </c>
      <c r="B18" s="18" t="s">
        <v>11</v>
      </c>
      <c r="C18" s="19">
        <v>-6.3404476040232124E-2</v>
      </c>
      <c r="D18" s="19">
        <v>-6.0415716764707438E-2</v>
      </c>
      <c r="E18" s="19">
        <v>-6.195120758803891E-2</v>
      </c>
      <c r="F18" s="19">
        <v>0.1341138524443948</v>
      </c>
      <c r="G18" s="19">
        <v>0.15277646463430891</v>
      </c>
      <c r="H18" s="19">
        <v>0.15461691117386361</v>
      </c>
      <c r="I18" s="19">
        <v>9.7714953795676004E-2</v>
      </c>
      <c r="J18" s="19">
        <v>0.14142421160786189</v>
      </c>
      <c r="K18" s="19">
        <v>0.1394410027634079</v>
      </c>
      <c r="L18" s="19">
        <v>-4.5460390215598959E-2</v>
      </c>
      <c r="M18" s="19">
        <v>-0.1050947091046848</v>
      </c>
      <c r="N18" s="19">
        <v>-0.13458567542215899</v>
      </c>
      <c r="O18" s="19">
        <v>-0.1124463973105143</v>
      </c>
      <c r="P18" s="19">
        <v>-0.20113407352872931</v>
      </c>
      <c r="Q18" s="19">
        <v>-0.23169644036177739</v>
      </c>
      <c r="R18" s="19">
        <v>0.28471598799587028</v>
      </c>
      <c r="S18" s="19">
        <v>0.24770864713045909</v>
      </c>
      <c r="T18" s="19">
        <v>0.16658261768724589</v>
      </c>
      <c r="U18" s="19">
        <v>5.9815318025500511E-2</v>
      </c>
      <c r="V18" s="19">
        <v>0.11779201808864929</v>
      </c>
      <c r="W18" s="19">
        <v>0.14230363475061111</v>
      </c>
      <c r="X18" s="19">
        <v>-0.14732019628892401</v>
      </c>
      <c r="Y18" s="19">
        <v>-0.13535422022260621</v>
      </c>
      <c r="Z18" s="19">
        <v>-0.1021778593014305</v>
      </c>
      <c r="AA18" s="19">
        <v>0.1117060026256957</v>
      </c>
      <c r="AB18" s="19">
        <v>7.7221929156379349E-2</v>
      </c>
      <c r="AC18" s="19">
        <v>4.0081063891730363E-2</v>
      </c>
      <c r="AD18" s="19">
        <v>0.15362387462822569</v>
      </c>
      <c r="AE18" s="19">
        <v>0.17684356075686669</v>
      </c>
      <c r="AF18" s="19">
        <v>0.1738402747414336</v>
      </c>
      <c r="AG18" s="19">
        <v>1.402553795613861E-2</v>
      </c>
      <c r="AH18" s="19">
        <v>3.2969856449979601E-2</v>
      </c>
      <c r="AI18" s="19">
        <v>1.6683182810119341E-2</v>
      </c>
      <c r="AJ18" s="19">
        <v>-0.2768323614825019</v>
      </c>
      <c r="AK18" s="19">
        <v>-0.26839250865826358</v>
      </c>
      <c r="AL18" s="19">
        <v>-0.28026595400604021</v>
      </c>
      <c r="AM18" s="19">
        <v>-1.546401527034435E-2</v>
      </c>
      <c r="AN18" s="19">
        <v>-8.1536456232924152E-3</v>
      </c>
      <c r="AO18" s="19">
        <v>-8.1112412807225007E-3</v>
      </c>
      <c r="AP18" s="19">
        <v>-4.3342997310549407E-2</v>
      </c>
      <c r="AQ18" s="19">
        <v>-7.5018565974412352E-2</v>
      </c>
      <c r="AR18" s="19">
        <v>-7.3806981775908539E-2</v>
      </c>
      <c r="AS18" s="19">
        <v>0.17608709346187809</v>
      </c>
      <c r="AT18" s="19">
        <v>0.13827936076992839</v>
      </c>
      <c r="AU18" s="19">
        <v>9.956857939487232E-2</v>
      </c>
      <c r="AV18" s="19">
        <v>3.8463254764333778E-3</v>
      </c>
      <c r="AW18" s="19">
        <v>7.7455966031819848E-3</v>
      </c>
      <c r="AX18" s="19">
        <v>-1.2160306143439059E-3</v>
      </c>
      <c r="AY18" s="19">
        <v>1.775895380331162E-2</v>
      </c>
      <c r="AZ18" s="19">
        <v>1.021861453872157E-2</v>
      </c>
      <c r="BA18" s="19">
        <v>2.1356945592725451E-2</v>
      </c>
      <c r="BB18" s="19">
        <v>-0.1571644772820405</v>
      </c>
      <c r="BC18" s="19">
        <v>-0.1530373840153231</v>
      </c>
      <c r="BD18" s="19">
        <v>-0.14681232933057031</v>
      </c>
    </row>
    <row r="19" spans="1:56" hidden="1" x14ac:dyDescent="0.3">
      <c r="A19" s="7" t="s">
        <v>70</v>
      </c>
      <c r="B19" s="2" t="s">
        <v>11</v>
      </c>
      <c r="C19" s="12">
        <v>-7.6242328382110425E-2</v>
      </c>
      <c r="D19" s="12">
        <v>-9.4526213558755651E-2</v>
      </c>
      <c r="E19" s="12">
        <v>-5.964417888718819E-2</v>
      </c>
      <c r="F19" s="12">
        <v>-2.174691018130823E-2</v>
      </c>
      <c r="G19" s="12">
        <v>-2.5553244899933211E-2</v>
      </c>
      <c r="H19" s="12">
        <v>-1.1783426414994389E-2</v>
      </c>
      <c r="I19" s="12">
        <v>-0.13044890204398479</v>
      </c>
      <c r="J19" s="12">
        <v>-0.1740764854629217</v>
      </c>
      <c r="K19" s="12">
        <v>-0.17925192798117109</v>
      </c>
      <c r="L19" s="12">
        <v>-0.18934332856458391</v>
      </c>
      <c r="M19" s="12">
        <v>-0.24227296671893311</v>
      </c>
      <c r="N19" s="12">
        <v>-0.27037440512850058</v>
      </c>
      <c r="O19" s="12">
        <v>-7.9423212657046383E-2</v>
      </c>
      <c r="P19" s="12">
        <v>-0.1053390299415424</v>
      </c>
      <c r="Q19" s="12">
        <v>-0.12121291304618</v>
      </c>
      <c r="R19" s="12">
        <v>0.25101364137600107</v>
      </c>
      <c r="S19" s="12">
        <v>0.27608989567342918</v>
      </c>
      <c r="T19" s="12">
        <v>0.22641071922410211</v>
      </c>
      <c r="U19" s="12">
        <v>4.0370186039413461E-2</v>
      </c>
      <c r="V19" s="12">
        <v>7.1428496266773001E-2</v>
      </c>
      <c r="W19" s="12">
        <v>0.1109185006753886</v>
      </c>
      <c r="X19" s="12">
        <v>0.20092231911922759</v>
      </c>
      <c r="Y19" s="12">
        <v>0.21178524232441071</v>
      </c>
      <c r="Z19" s="12">
        <v>0.20181242251929091</v>
      </c>
      <c r="AA19" s="12">
        <v>-0.13468719610930699</v>
      </c>
      <c r="AB19" s="12">
        <v>-0.14094679744509531</v>
      </c>
      <c r="AC19" s="12">
        <v>-0.1455954032970371</v>
      </c>
      <c r="AD19" s="12">
        <v>7.9004120964947994E-2</v>
      </c>
      <c r="AE19" s="12">
        <v>8.1191824918459374E-2</v>
      </c>
      <c r="AF19" s="12">
        <v>9.1109030479373854E-2</v>
      </c>
      <c r="AG19" s="12">
        <v>0.20279271454125081</v>
      </c>
      <c r="AH19" s="12">
        <v>0.21702712985324951</v>
      </c>
      <c r="AI19" s="12">
        <v>0.2075907075431779</v>
      </c>
      <c r="AJ19" s="12">
        <v>-0.14418628837159109</v>
      </c>
      <c r="AK19" s="12">
        <v>-9.0737747360472937E-2</v>
      </c>
      <c r="AL19" s="12">
        <v>-6.2557223615959195E-2</v>
      </c>
      <c r="AM19" s="12">
        <v>4.5173046438905323E-2</v>
      </c>
      <c r="AN19" s="12">
        <v>8.9546736182790465E-2</v>
      </c>
      <c r="AO19" s="12">
        <v>0.12464715692464901</v>
      </c>
      <c r="AP19" s="12">
        <v>8.9008050046020359E-2</v>
      </c>
      <c r="AQ19" s="12">
        <v>0.1090152850049963</v>
      </c>
      <c r="AR19" s="12">
        <v>0.1203410409308624</v>
      </c>
      <c r="AS19" s="12">
        <v>-0.1171235388169479</v>
      </c>
      <c r="AT19" s="12">
        <v>-0.119181568368943</v>
      </c>
      <c r="AU19" s="12">
        <v>-0.11374501596929421</v>
      </c>
      <c r="AV19" s="12">
        <v>-4.7126882580996038E-2</v>
      </c>
      <c r="AW19" s="12">
        <v>-3.8121590333598472E-2</v>
      </c>
      <c r="AX19" s="12">
        <v>-1.899216055310346E-2</v>
      </c>
      <c r="AY19" s="12">
        <v>-3.2189883275875977E-2</v>
      </c>
      <c r="AZ19" s="12">
        <v>2.3099525539385722E-3</v>
      </c>
      <c r="BA19" s="12">
        <v>-1.678142451308284E-3</v>
      </c>
      <c r="BB19" s="12">
        <v>-5.2201217457735392E-2</v>
      </c>
      <c r="BC19" s="12">
        <v>-9.0407115532641247E-2</v>
      </c>
      <c r="BD19" s="12">
        <v>-6.6586025376265692E-2</v>
      </c>
    </row>
    <row r="20" spans="1:56" hidden="1" x14ac:dyDescent="0.3">
      <c r="A20" s="7" t="s">
        <v>71</v>
      </c>
      <c r="B20" s="2" t="s">
        <v>11</v>
      </c>
      <c r="C20" s="12">
        <v>-5.9881307909965549E-2</v>
      </c>
      <c r="D20" s="12">
        <v>-7.8637304819091841E-2</v>
      </c>
      <c r="E20" s="12">
        <v>-8.017466481906084E-2</v>
      </c>
      <c r="F20" s="12">
        <v>0.13829634845610311</v>
      </c>
      <c r="G20" s="12">
        <v>0.1256531764174971</v>
      </c>
      <c r="H20" s="12">
        <v>0.1207132666127972</v>
      </c>
      <c r="I20" s="12">
        <v>9.4817444894634118E-2</v>
      </c>
      <c r="J20" s="12">
        <v>0.1196238348184695</v>
      </c>
      <c r="K20" s="12">
        <v>0.1243124330276426</v>
      </c>
      <c r="L20" s="12">
        <v>-3.7052540367761427E-2</v>
      </c>
      <c r="M20" s="12">
        <v>-9.8027436407692251E-2</v>
      </c>
      <c r="N20" s="12">
        <v>-0.1147999469901544</v>
      </c>
      <c r="O20" s="12">
        <v>-8.5260194950674467E-2</v>
      </c>
      <c r="P20" s="12">
        <v>-0.18186579553805349</v>
      </c>
      <c r="Q20" s="12">
        <v>-0.20677164937794021</v>
      </c>
      <c r="R20" s="12">
        <v>0.30418859398232978</v>
      </c>
      <c r="S20" s="12">
        <v>0.24808568721085511</v>
      </c>
      <c r="T20" s="12">
        <v>0.1862365298439122</v>
      </c>
      <c r="U20" s="12">
        <v>6.9511363002714002E-2</v>
      </c>
      <c r="V20" s="12">
        <v>0.13601735820449981</v>
      </c>
      <c r="W20" s="12">
        <v>0.144156128534776</v>
      </c>
      <c r="X20" s="12">
        <v>-0.14427348355076361</v>
      </c>
      <c r="Y20" s="12">
        <v>-0.12810631089623231</v>
      </c>
      <c r="Z20" s="12">
        <v>-7.7517328311333331E-2</v>
      </c>
      <c r="AA20" s="12">
        <v>8.3917705145263963E-2</v>
      </c>
      <c r="AB20" s="12">
        <v>5.4033698291769072E-2</v>
      </c>
      <c r="AC20" s="12">
        <v>3.2683100845718023E-2</v>
      </c>
      <c r="AD20" s="12">
        <v>0.17494214941586911</v>
      </c>
      <c r="AE20" s="12">
        <v>0.21292464034635841</v>
      </c>
      <c r="AF20" s="12">
        <v>0.19947698800954061</v>
      </c>
      <c r="AG20" s="12">
        <v>3.6936671051137168E-2</v>
      </c>
      <c r="AH20" s="12">
        <v>5.8063877586979937E-2</v>
      </c>
      <c r="AI20" s="12">
        <v>4.5099840544886527E-2</v>
      </c>
      <c r="AJ20" s="12">
        <v>-0.28074629281622182</v>
      </c>
      <c r="AK20" s="12">
        <v>-0.27894179580658363</v>
      </c>
      <c r="AL20" s="12">
        <v>-0.2784625471276081</v>
      </c>
      <c r="AM20" s="12">
        <v>-9.1752799591230238E-3</v>
      </c>
      <c r="AN20" s="12">
        <v>2.1528646024783871E-3</v>
      </c>
      <c r="AO20" s="12">
        <v>4.7004745234407027E-3</v>
      </c>
      <c r="AP20" s="12">
        <v>-4.009477938282429E-2</v>
      </c>
      <c r="AQ20" s="12">
        <v>-6.6762921455427074E-2</v>
      </c>
      <c r="AR20" s="12">
        <v>-5.4402567276406057E-2</v>
      </c>
      <c r="AS20" s="12">
        <v>0.1493453766540114</v>
      </c>
      <c r="AT20" s="12">
        <v>0.1229793210503495</v>
      </c>
      <c r="AU20" s="12">
        <v>9.9861732877141535E-2</v>
      </c>
      <c r="AV20" s="12">
        <v>-2.5873484088219611E-2</v>
      </c>
      <c r="AW20" s="12">
        <v>-3.4497465580216172E-2</v>
      </c>
      <c r="AX20" s="12">
        <v>-2.8323879531477889E-2</v>
      </c>
      <c r="AY20" s="12">
        <v>1.98570491624631E-2</v>
      </c>
      <c r="AZ20" s="12">
        <v>3.7087215831542973E-2</v>
      </c>
      <c r="BA20" s="12">
        <v>2.4183686184770421E-2</v>
      </c>
      <c r="BB20" s="12">
        <v>-0.15213635464034</v>
      </c>
      <c r="BC20" s="12">
        <v>-0.17753187739732071</v>
      </c>
      <c r="BD20" s="12">
        <v>-0.16815542703540881</v>
      </c>
    </row>
    <row r="21" spans="1:56" hidden="1" x14ac:dyDescent="0.3">
      <c r="A21" s="7" t="s">
        <v>72</v>
      </c>
      <c r="B21" s="2" t="s">
        <v>11</v>
      </c>
      <c r="C21" s="12">
        <v>3.7836528432991241E-2</v>
      </c>
      <c r="D21" s="12">
        <v>6.9640006951846342E-2</v>
      </c>
      <c r="E21" s="12">
        <v>6.6508177202887028E-2</v>
      </c>
      <c r="F21" s="12">
        <v>-0.1062334597744664</v>
      </c>
      <c r="G21" s="12">
        <v>-0.1056951009339874</v>
      </c>
      <c r="H21" s="12">
        <v>-0.1243876576538666</v>
      </c>
      <c r="I21" s="12">
        <v>-0.14129762812959709</v>
      </c>
      <c r="J21" s="12">
        <v>-0.1662690422742486</v>
      </c>
      <c r="K21" s="12">
        <v>-0.1653546508386223</v>
      </c>
      <c r="L21" s="12">
        <v>-3.7683462224716427E-2</v>
      </c>
      <c r="M21" s="12">
        <v>-1.0629916932650019E-2</v>
      </c>
      <c r="N21" s="12">
        <v>6.5481022616670267E-3</v>
      </c>
      <c r="O21" s="12">
        <v>3.1631548843846183E-2</v>
      </c>
      <c r="P21" s="12">
        <v>9.145186560838621E-2</v>
      </c>
      <c r="Q21" s="12">
        <v>0.1382805244225844</v>
      </c>
      <c r="R21" s="12">
        <v>-0.18824996949547279</v>
      </c>
      <c r="S21" s="12">
        <v>-0.19620957884687701</v>
      </c>
      <c r="T21" s="12">
        <v>-0.1616186682791417</v>
      </c>
      <c r="U21" s="12">
        <v>-5.1391955003606937E-2</v>
      </c>
      <c r="V21" s="12">
        <v>-8.3495558791974608E-2</v>
      </c>
      <c r="W21" s="12">
        <v>-9.0796163445229366E-2</v>
      </c>
      <c r="X21" s="12">
        <v>0.20631576939529009</v>
      </c>
      <c r="Y21" s="12">
        <v>0.21652675183355241</v>
      </c>
      <c r="Z21" s="12">
        <v>0.13918902436391181</v>
      </c>
      <c r="AA21" s="12">
        <v>-0.1158906945800086</v>
      </c>
      <c r="AB21" s="12">
        <v>-9.3497612031690339E-2</v>
      </c>
      <c r="AC21" s="12">
        <v>-7.8910551313070079E-2</v>
      </c>
      <c r="AD21" s="12">
        <v>-0.18383199366741029</v>
      </c>
      <c r="AE21" s="12">
        <v>-0.17935940136771381</v>
      </c>
      <c r="AF21" s="12">
        <v>-0.1720328708105329</v>
      </c>
      <c r="AG21" s="12">
        <v>-2.7211941510658949E-2</v>
      </c>
      <c r="AH21" s="12">
        <v>-2.325043149438118E-2</v>
      </c>
      <c r="AI21" s="12">
        <v>-1.4610285826656419E-2</v>
      </c>
      <c r="AJ21" s="12">
        <v>0.3406593469985551</v>
      </c>
      <c r="AK21" s="12">
        <v>0.30155600338712979</v>
      </c>
      <c r="AL21" s="12">
        <v>0.29500408340272638</v>
      </c>
      <c r="AM21" s="12">
        <v>2.9418057788420372E-2</v>
      </c>
      <c r="AN21" s="12">
        <v>4.1676923719945143E-2</v>
      </c>
      <c r="AO21" s="12">
        <v>2.5497424515228458E-2</v>
      </c>
      <c r="AP21" s="12">
        <v>4.6234730024015382E-2</v>
      </c>
      <c r="AQ21" s="12">
        <v>0.1031253183181725</v>
      </c>
      <c r="AR21" s="12">
        <v>7.2331999037563016E-2</v>
      </c>
      <c r="AS21" s="12">
        <v>-0.2079759935594673</v>
      </c>
      <c r="AT21" s="12">
        <v>-0.1849079738218069</v>
      </c>
      <c r="AU21" s="12">
        <v>-0.15900766924213439</v>
      </c>
      <c r="AV21" s="12">
        <v>3.0286244653445211E-2</v>
      </c>
      <c r="AW21" s="12">
        <v>2.9891227103911629E-2</v>
      </c>
      <c r="AX21" s="12">
        <v>5.2083847273201034E-3</v>
      </c>
      <c r="AY21" s="12">
        <v>-3.2612150464236933E-2</v>
      </c>
      <c r="AZ21" s="12">
        <v>-1.327158501648181E-2</v>
      </c>
      <c r="BA21" s="12">
        <v>-1.108291323140316E-2</v>
      </c>
      <c r="BB21" s="12">
        <v>0.14521514443224329</v>
      </c>
      <c r="BC21" s="12">
        <v>0.1746054430058552</v>
      </c>
      <c r="BD21" s="12">
        <v>0.1462511642785099</v>
      </c>
    </row>
    <row r="22" spans="1:56" hidden="1" x14ac:dyDescent="0.3">
      <c r="A22" s="7" t="s">
        <v>73</v>
      </c>
      <c r="B22" s="2" t="s">
        <v>11</v>
      </c>
      <c r="C22" s="12">
        <v>7.2967995032185165E-2</v>
      </c>
      <c r="D22" s="12">
        <v>8.5966086672847275E-2</v>
      </c>
      <c r="E22" s="12">
        <v>7.3567630971549627E-2</v>
      </c>
      <c r="F22" s="12">
        <v>-0.2331750345875154</v>
      </c>
      <c r="G22" s="12">
        <v>-0.24658585905569511</v>
      </c>
      <c r="H22" s="12">
        <v>-0.2345022436223716</v>
      </c>
      <c r="I22" s="12">
        <v>-0.12635801620264281</v>
      </c>
      <c r="J22" s="12">
        <v>-0.1566512782688762</v>
      </c>
      <c r="K22" s="12">
        <v>-0.18453284837769809</v>
      </c>
      <c r="L22" s="12">
        <v>5.297183136031744E-2</v>
      </c>
      <c r="M22" s="12">
        <v>0.12929690307695221</v>
      </c>
      <c r="N22" s="12">
        <v>0.13499706258627589</v>
      </c>
      <c r="O22" s="12">
        <v>0.1007823114491192</v>
      </c>
      <c r="P22" s="12">
        <v>0.23270175820360289</v>
      </c>
      <c r="Q22" s="12">
        <v>0.31147526554405131</v>
      </c>
      <c r="R22" s="12">
        <v>-0.29396356169049909</v>
      </c>
      <c r="S22" s="12">
        <v>-0.2418912234457736</v>
      </c>
      <c r="T22" s="12">
        <v>-0.1925905409389343</v>
      </c>
      <c r="U22" s="12">
        <v>-7.3507165070608432E-3</v>
      </c>
      <c r="V22" s="12">
        <v>-4.887991103345668E-2</v>
      </c>
      <c r="W22" s="12">
        <v>-0.1052859084605989</v>
      </c>
      <c r="X22" s="12">
        <v>0.1582974910394572</v>
      </c>
      <c r="Y22" s="12">
        <v>0.14703177875792919</v>
      </c>
      <c r="Z22" s="12">
        <v>9.422025788782569E-2</v>
      </c>
      <c r="AA22" s="12">
        <v>-0.10331238053127111</v>
      </c>
      <c r="AB22" s="12">
        <v>-7.139121861307178E-2</v>
      </c>
      <c r="AC22" s="12">
        <v>-4.9629629922244442E-2</v>
      </c>
      <c r="AD22" s="12">
        <v>-9.8800393629355471E-2</v>
      </c>
      <c r="AE22" s="12">
        <v>-0.13746038803443211</v>
      </c>
      <c r="AF22" s="12">
        <v>-0.15687629764883279</v>
      </c>
      <c r="AG22" s="12">
        <v>3.1615123006670402E-2</v>
      </c>
      <c r="AH22" s="12">
        <v>-2.5580077360278721E-3</v>
      </c>
      <c r="AI22" s="12">
        <v>-6.5787685672580318E-3</v>
      </c>
      <c r="AJ22" s="12">
        <v>0.1393859634888282</v>
      </c>
      <c r="AK22" s="12">
        <v>0.17780147765194179</v>
      </c>
      <c r="AL22" s="12">
        <v>0.12967781653597571</v>
      </c>
      <c r="AM22" s="12">
        <v>2.0655288816065012E-2</v>
      </c>
      <c r="AN22" s="12">
        <v>2.1925019054006661E-2</v>
      </c>
      <c r="AO22" s="12">
        <v>-7.0490455996942512E-3</v>
      </c>
      <c r="AP22" s="12">
        <v>8.8557546278275431E-2</v>
      </c>
      <c r="AQ22" s="12">
        <v>0.1247798708671875</v>
      </c>
      <c r="AR22" s="12">
        <v>9.7124366653898328E-2</v>
      </c>
      <c r="AS22" s="12">
        <v>-0.13410463853245819</v>
      </c>
      <c r="AT22" s="12">
        <v>-0.1016837135099901</v>
      </c>
      <c r="AU22" s="12">
        <v>-7.9248376938444762E-2</v>
      </c>
      <c r="AV22" s="12">
        <v>-6.8234607743686532E-2</v>
      </c>
      <c r="AW22" s="12">
        <v>-6.0000276102080023E-2</v>
      </c>
      <c r="AX22" s="12">
        <v>-5.6824557434945598E-2</v>
      </c>
      <c r="AY22" s="12">
        <v>3.3805135646022009E-3</v>
      </c>
      <c r="AZ22" s="12">
        <v>-9.033298761944494E-3</v>
      </c>
      <c r="BA22" s="12">
        <v>1.18861210776863E-2</v>
      </c>
      <c r="BB22" s="12">
        <v>0.1422768329295378</v>
      </c>
      <c r="BC22" s="12">
        <v>0.15892164289731159</v>
      </c>
      <c r="BD22" s="12">
        <v>0.14472287028338959</v>
      </c>
    </row>
    <row r="23" spans="1:56" hidden="1" x14ac:dyDescent="0.3">
      <c r="A23" s="7" t="s">
        <v>74</v>
      </c>
      <c r="B23" s="2" t="s">
        <v>11</v>
      </c>
      <c r="C23" s="12">
        <v>1.7652062354259531E-2</v>
      </c>
      <c r="D23" s="12">
        <v>4.4490578091172878E-2</v>
      </c>
      <c r="E23" s="12">
        <v>4.2462642528880983E-2</v>
      </c>
      <c r="F23" s="12">
        <v>-0.14285114623951839</v>
      </c>
      <c r="G23" s="12">
        <v>-0.13496711781253101</v>
      </c>
      <c r="H23" s="12">
        <v>-0.14962605818633321</v>
      </c>
      <c r="I23" s="12">
        <v>-0.11870641814879609</v>
      </c>
      <c r="J23" s="12">
        <v>-0.15184662109345129</v>
      </c>
      <c r="K23" s="12">
        <v>-0.15052665538779419</v>
      </c>
      <c r="L23" s="12">
        <v>2.406730920146883E-2</v>
      </c>
      <c r="M23" s="12">
        <v>7.5911167561324183E-2</v>
      </c>
      <c r="N23" s="12">
        <v>9.3306557587314681E-2</v>
      </c>
      <c r="O23" s="12">
        <v>8.9295936966935913E-2</v>
      </c>
      <c r="P23" s="12">
        <v>0.18385176941663001</v>
      </c>
      <c r="Q23" s="12">
        <v>0.1975127448630494</v>
      </c>
      <c r="R23" s="12">
        <v>-0.24146340702787039</v>
      </c>
      <c r="S23" s="12">
        <v>-0.19798965442573099</v>
      </c>
      <c r="T23" s="12">
        <v>-0.1599105219467914</v>
      </c>
      <c r="U23" s="12">
        <v>-3.2030289025081628E-2</v>
      </c>
      <c r="V23" s="12">
        <v>-8.7379976817763161E-2</v>
      </c>
      <c r="W23" s="12">
        <v>-0.11676041816340479</v>
      </c>
      <c r="X23" s="12">
        <v>0.20365101669177349</v>
      </c>
      <c r="Y23" s="12">
        <v>0.1966513651288766</v>
      </c>
      <c r="Z23" s="12">
        <v>0.12676672140343451</v>
      </c>
      <c r="AA23" s="12">
        <v>-0.13728638969560919</v>
      </c>
      <c r="AB23" s="12">
        <v>-9.6490314051852016E-2</v>
      </c>
      <c r="AC23" s="12">
        <v>-7.3384959921999601E-2</v>
      </c>
      <c r="AD23" s="12">
        <v>-0.14734047665518149</v>
      </c>
      <c r="AE23" s="12">
        <v>-0.1793332608150098</v>
      </c>
      <c r="AF23" s="12">
        <v>-0.1823129688561998</v>
      </c>
      <c r="AG23" s="12">
        <v>-1.7124241118606592E-2</v>
      </c>
      <c r="AH23" s="12">
        <v>-2.1911155056539011E-2</v>
      </c>
      <c r="AI23" s="12">
        <v>-2.7273732199736191E-2</v>
      </c>
      <c r="AJ23" s="12">
        <v>0.31179640051796798</v>
      </c>
      <c r="AK23" s="12">
        <v>0.27406480513019549</v>
      </c>
      <c r="AL23" s="12">
        <v>0.2573287077459423</v>
      </c>
      <c r="AM23" s="12">
        <v>4.2866695036826233E-2</v>
      </c>
      <c r="AN23" s="12">
        <v>5.4980063112080299E-2</v>
      </c>
      <c r="AO23" s="12">
        <v>3.3288398827704103E-2</v>
      </c>
      <c r="AP23" s="12">
        <v>8.4615285083883371E-2</v>
      </c>
      <c r="AQ23" s="12">
        <v>0.13305024111148631</v>
      </c>
      <c r="AR23" s="12">
        <v>9.7474265471303695E-2</v>
      </c>
      <c r="AS23" s="12">
        <v>-0.2195565097064647</v>
      </c>
      <c r="AT23" s="12">
        <v>-0.1749617258482217</v>
      </c>
      <c r="AU23" s="12">
        <v>-0.14637639523017421</v>
      </c>
      <c r="AV23" s="12">
        <v>-1.1766135666144111E-2</v>
      </c>
      <c r="AW23" s="12">
        <v>-1.807457906927978E-3</v>
      </c>
      <c r="AX23" s="12">
        <v>-1.9957024296712159E-2</v>
      </c>
      <c r="AY23" s="12">
        <v>1.22048509225023E-2</v>
      </c>
      <c r="AZ23" s="12">
        <v>-1.7446399520286971E-2</v>
      </c>
      <c r="BA23" s="12">
        <v>-3.7351104464595143E-2</v>
      </c>
      <c r="BB23" s="12">
        <v>8.5757809162664705E-2</v>
      </c>
      <c r="BC23" s="12">
        <v>0.11779559708010939</v>
      </c>
      <c r="BD23" s="12">
        <v>0.1129641202333416</v>
      </c>
    </row>
    <row r="24" spans="1:56" hidden="1" x14ac:dyDescent="0.3">
      <c r="A24" s="7" t="s">
        <v>75</v>
      </c>
      <c r="B24" s="2" t="s">
        <v>11</v>
      </c>
      <c r="C24" s="12">
        <v>6.0812674682164232E-2</v>
      </c>
      <c r="D24" s="12">
        <v>7.4814801328312697E-2</v>
      </c>
      <c r="E24" s="12">
        <v>6.355260286935116E-2</v>
      </c>
      <c r="F24" s="12">
        <v>-0.1465357979380438</v>
      </c>
      <c r="G24" s="12">
        <v>-0.14497159578352389</v>
      </c>
      <c r="H24" s="12">
        <v>-0.15453411865582589</v>
      </c>
      <c r="I24" s="12">
        <v>-9.8769148466546275E-2</v>
      </c>
      <c r="J24" s="12">
        <v>-0.12994796885668</v>
      </c>
      <c r="K24" s="12">
        <v>-0.14129167999116471</v>
      </c>
      <c r="L24" s="12">
        <v>3.0792656557575689E-2</v>
      </c>
      <c r="M24" s="12">
        <v>0.1023878468027033</v>
      </c>
      <c r="N24" s="12">
        <v>0.1145141484056674</v>
      </c>
      <c r="O24" s="12">
        <v>7.3895932856078636E-2</v>
      </c>
      <c r="P24" s="12">
        <v>0.19787070428036571</v>
      </c>
      <c r="Q24" s="12">
        <v>0.2198071825452462</v>
      </c>
      <c r="R24" s="12">
        <v>-0.27426743698144712</v>
      </c>
      <c r="S24" s="12">
        <v>-0.21010383478679939</v>
      </c>
      <c r="T24" s="12">
        <v>-0.16294390756955271</v>
      </c>
      <c r="U24" s="12">
        <v>-3.9402839928587147E-2</v>
      </c>
      <c r="V24" s="12">
        <v>-8.4287106624414396E-2</v>
      </c>
      <c r="W24" s="12">
        <v>-0.11712330629618831</v>
      </c>
      <c r="X24" s="12">
        <v>0.1812529923579852</v>
      </c>
      <c r="Y24" s="12">
        <v>0.1579453418918953</v>
      </c>
      <c r="Z24" s="12">
        <v>0.10554541709795601</v>
      </c>
      <c r="AA24" s="12">
        <v>-0.1088144806447378</v>
      </c>
      <c r="AB24" s="12">
        <v>-7.4986225854636851E-2</v>
      </c>
      <c r="AC24" s="12">
        <v>-5.97131913207622E-2</v>
      </c>
      <c r="AD24" s="12">
        <v>-0.17192119176408471</v>
      </c>
      <c r="AE24" s="12">
        <v>-0.19569576100028571</v>
      </c>
      <c r="AF24" s="12">
        <v>-0.19418254630032489</v>
      </c>
      <c r="AG24" s="12">
        <v>-4.9797424114575953E-2</v>
      </c>
      <c r="AH24" s="12">
        <v>-5.4493218990885148E-2</v>
      </c>
      <c r="AI24" s="12">
        <v>-4.5002690912694029E-2</v>
      </c>
      <c r="AJ24" s="12">
        <v>0.27770164572718631</v>
      </c>
      <c r="AK24" s="12">
        <v>0.2644520785725859</v>
      </c>
      <c r="AL24" s="12">
        <v>0.25034665082636792</v>
      </c>
      <c r="AM24" s="12">
        <v>3.3435665142423208E-2</v>
      </c>
      <c r="AN24" s="12">
        <v>4.4289796294551362E-2</v>
      </c>
      <c r="AO24" s="12">
        <v>2.8860506331926251E-2</v>
      </c>
      <c r="AP24" s="12">
        <v>7.2217431311130897E-2</v>
      </c>
      <c r="AQ24" s="12">
        <v>0.1073269072451733</v>
      </c>
      <c r="AR24" s="12">
        <v>7.7593980456614878E-2</v>
      </c>
      <c r="AS24" s="12">
        <v>-0.19748911722770149</v>
      </c>
      <c r="AT24" s="12">
        <v>-0.1577824070443784</v>
      </c>
      <c r="AU24" s="12">
        <v>-0.13441979118382549</v>
      </c>
      <c r="AV24" s="12">
        <v>-1.1379830727600369E-2</v>
      </c>
      <c r="AW24" s="12">
        <v>9.084265124236178E-3</v>
      </c>
      <c r="AX24" s="12">
        <v>-4.3822284377353698E-3</v>
      </c>
      <c r="AY24" s="12">
        <v>-3.6370142870374919E-2</v>
      </c>
      <c r="AZ24" s="12">
        <v>-6.8035796741496212E-3</v>
      </c>
      <c r="BA24" s="12">
        <v>-1.8284134799618459E-2</v>
      </c>
      <c r="BB24" s="12">
        <v>0.15138048447879049</v>
      </c>
      <c r="BC24" s="12">
        <v>0.14873962776633051</v>
      </c>
      <c r="BD24" s="12">
        <v>0.13995363934035199</v>
      </c>
    </row>
    <row r="25" spans="1:56" hidden="1" x14ac:dyDescent="0.3">
      <c r="A25" s="7" t="s">
        <v>76</v>
      </c>
      <c r="B25" s="2" t="s">
        <v>11</v>
      </c>
      <c r="C25" s="12">
        <v>3.03149132576933E-2</v>
      </c>
      <c r="D25" s="12">
        <v>6.1052456412069633E-2</v>
      </c>
      <c r="E25" s="12">
        <v>6.0021965070838297E-2</v>
      </c>
      <c r="F25" s="12">
        <v>-0.1343734527965445</v>
      </c>
      <c r="G25" s="12">
        <v>-0.11956055656006929</v>
      </c>
      <c r="H25" s="12">
        <v>-0.12518199925840609</v>
      </c>
      <c r="I25" s="12">
        <v>-0.10818836505385129</v>
      </c>
      <c r="J25" s="12">
        <v>-0.1181716720872549</v>
      </c>
      <c r="K25" s="12">
        <v>-0.1255635228956016</v>
      </c>
      <c r="L25" s="12">
        <v>5.9460908871647393E-2</v>
      </c>
      <c r="M25" s="12">
        <v>0.1222771168009127</v>
      </c>
      <c r="N25" s="12">
        <v>0.1306015313112398</v>
      </c>
      <c r="O25" s="12">
        <v>0.11855702186470959</v>
      </c>
      <c r="P25" s="12">
        <v>0.19680804030649571</v>
      </c>
      <c r="Q25" s="12">
        <v>0.20612909308534949</v>
      </c>
      <c r="R25" s="12">
        <v>-0.26730964652430961</v>
      </c>
      <c r="S25" s="12">
        <v>-0.24757735165941069</v>
      </c>
      <c r="T25" s="12">
        <v>-0.2091232482016577</v>
      </c>
      <c r="U25" s="12">
        <v>-7.6974718205886083E-2</v>
      </c>
      <c r="V25" s="12">
        <v>-0.1041692571626873</v>
      </c>
      <c r="W25" s="12">
        <v>-0.1166095990412977</v>
      </c>
      <c r="X25" s="12">
        <v>0.16124507100610169</v>
      </c>
      <c r="Y25" s="12">
        <v>0.16968350194478371</v>
      </c>
      <c r="Z25" s="12">
        <v>0.11236881600899359</v>
      </c>
      <c r="AA25" s="12">
        <v>-8.2561071270360303E-2</v>
      </c>
      <c r="AB25" s="12">
        <v>-6.063671200234326E-2</v>
      </c>
      <c r="AC25" s="12">
        <v>-5.9561656860730103E-2</v>
      </c>
      <c r="AD25" s="12">
        <v>-0.2046896179430755</v>
      </c>
      <c r="AE25" s="12">
        <v>-0.20796926049970421</v>
      </c>
      <c r="AF25" s="12">
        <v>-0.2049636265968921</v>
      </c>
      <c r="AG25" s="12">
        <v>-5.9478456521579917E-2</v>
      </c>
      <c r="AH25" s="12">
        <v>-6.3153043395248201E-2</v>
      </c>
      <c r="AI25" s="12">
        <v>-5.8356871917599203E-2</v>
      </c>
      <c r="AJ25" s="12">
        <v>0.29723536693131353</v>
      </c>
      <c r="AK25" s="12">
        <v>0.2493050379930048</v>
      </c>
      <c r="AL25" s="12">
        <v>0.22725983934500851</v>
      </c>
      <c r="AM25" s="12">
        <v>2.862796381589635E-2</v>
      </c>
      <c r="AN25" s="12">
        <v>3.8585477735202073E-2</v>
      </c>
      <c r="AO25" s="12">
        <v>1.9513997929214742E-2</v>
      </c>
      <c r="AP25" s="12">
        <v>5.4670292006333138E-2</v>
      </c>
      <c r="AQ25" s="12">
        <v>9.8832989841397989E-2</v>
      </c>
      <c r="AR25" s="12">
        <v>6.9148547774184096E-2</v>
      </c>
      <c r="AS25" s="12">
        <v>-0.16916767576612651</v>
      </c>
      <c r="AT25" s="12">
        <v>-0.1431168356902604</v>
      </c>
      <c r="AU25" s="12">
        <v>-0.1310660555933843</v>
      </c>
      <c r="AV25" s="12">
        <v>2.123003187371994E-2</v>
      </c>
      <c r="AW25" s="12">
        <v>2.3096233488054341E-2</v>
      </c>
      <c r="AX25" s="12">
        <v>3.3976423376795412E-3</v>
      </c>
      <c r="AY25" s="12">
        <v>-3.3526235546687162E-2</v>
      </c>
      <c r="AZ25" s="12">
        <v>-1.93900773476102E-2</v>
      </c>
      <c r="BA25" s="12">
        <v>-2.3165333902936988E-3</v>
      </c>
      <c r="BB25" s="12">
        <v>0.1187467148075248</v>
      </c>
      <c r="BC25" s="12">
        <v>0.14489007535890641</v>
      </c>
      <c r="BD25" s="12">
        <v>0.1371695973022396</v>
      </c>
    </row>
    <row r="26" spans="1:56" hidden="1" x14ac:dyDescent="0.3">
      <c r="A26" s="7" t="s">
        <v>77</v>
      </c>
      <c r="B26" s="2" t="s">
        <v>11</v>
      </c>
      <c r="C26" s="12">
        <v>-2.8955680264287659E-2</v>
      </c>
      <c r="D26" s="12">
        <v>-4.0770690797214758E-2</v>
      </c>
      <c r="E26" s="12">
        <v>-4.5167580084832758E-2</v>
      </c>
      <c r="F26" s="12">
        <v>-0.20942469969228389</v>
      </c>
      <c r="G26" s="12">
        <v>-0.20591416012242969</v>
      </c>
      <c r="H26" s="12">
        <v>-0.20197894107162509</v>
      </c>
      <c r="I26" s="12">
        <v>-0.2832816728553284</v>
      </c>
      <c r="J26" s="12">
        <v>-0.21306555600346511</v>
      </c>
      <c r="K26" s="12">
        <v>-0.23022182614273901</v>
      </c>
      <c r="L26" s="12">
        <v>-6.8774162324274621E-2</v>
      </c>
      <c r="M26" s="12">
        <v>-7.0533963633458166E-2</v>
      </c>
      <c r="N26" s="12">
        <v>-0.1006390745326988</v>
      </c>
      <c r="O26" s="12">
        <v>1.503468746026152E-2</v>
      </c>
      <c r="P26" s="12">
        <v>3.7580544038553952E-2</v>
      </c>
      <c r="Q26" s="12">
        <v>4.1950300194191638E-2</v>
      </c>
      <c r="R26" s="12">
        <v>4.3855580427275283E-2</v>
      </c>
      <c r="S26" s="12">
        <v>7.5028842145523925E-2</v>
      </c>
      <c r="T26" s="12">
        <v>6.5816510426054506E-2</v>
      </c>
      <c r="U26" s="12">
        <v>0.20063518221130761</v>
      </c>
      <c r="V26" s="12">
        <v>0.2050335104791963</v>
      </c>
      <c r="W26" s="12">
        <v>0.22526453161424501</v>
      </c>
      <c r="X26" s="12">
        <v>0.34041944045180111</v>
      </c>
      <c r="Y26" s="12">
        <v>0.28517839456632288</v>
      </c>
      <c r="Z26" s="12">
        <v>0.25793977025327702</v>
      </c>
      <c r="AA26" s="12">
        <v>-9.8203027833024606E-2</v>
      </c>
      <c r="AB26" s="12">
        <v>-8.1871088455446689E-2</v>
      </c>
      <c r="AC26" s="12">
        <v>-0.10178838433908829</v>
      </c>
      <c r="AD26" s="12">
        <v>-5.5681149047088922E-2</v>
      </c>
      <c r="AE26" s="12">
        <v>-7.7554401534345951E-2</v>
      </c>
      <c r="AF26" s="12">
        <v>-6.9293626938267947E-2</v>
      </c>
      <c r="AG26" s="12">
        <v>-0.14123705180312071</v>
      </c>
      <c r="AH26" s="12">
        <v>-0.1098592890314163</v>
      </c>
      <c r="AI26" s="12">
        <v>-8.8498304726827542E-2</v>
      </c>
      <c r="AJ26" s="12">
        <v>-3.1191070617832009E-2</v>
      </c>
      <c r="AK26" s="12">
        <v>-1.808496328554661E-2</v>
      </c>
      <c r="AL26" s="12">
        <v>1.7924668372765111E-3</v>
      </c>
      <c r="AM26" s="12">
        <v>0.13314584486230091</v>
      </c>
      <c r="AN26" s="12">
        <v>0.15222101941865429</v>
      </c>
      <c r="AO26" s="12">
        <v>0.17708233365313539</v>
      </c>
      <c r="AP26" s="12">
        <v>0.16560382740496071</v>
      </c>
      <c r="AQ26" s="12">
        <v>0.14532362641307039</v>
      </c>
      <c r="AR26" s="12">
        <v>0.1181589209162795</v>
      </c>
      <c r="AS26" s="12">
        <v>-8.9293998060294019E-2</v>
      </c>
      <c r="AT26" s="12">
        <v>-8.9184542530510072E-2</v>
      </c>
      <c r="AU26" s="12">
        <v>-9.0436027472961991E-2</v>
      </c>
      <c r="AV26" s="12">
        <v>4.5093176490898203E-2</v>
      </c>
      <c r="AW26" s="12">
        <v>4.779585167939554E-2</v>
      </c>
      <c r="AX26" s="12">
        <v>5.3685693316631797E-2</v>
      </c>
      <c r="AY26" s="12">
        <v>-5.9373172406605203E-2</v>
      </c>
      <c r="AZ26" s="12">
        <v>-1.521574429245196E-2</v>
      </c>
      <c r="BA26" s="12">
        <v>4.5644584506779377E-2</v>
      </c>
      <c r="BB26" s="12">
        <v>6.2316264400685842E-2</v>
      </c>
      <c r="BC26" s="12">
        <v>1.6642732394788289E-2</v>
      </c>
      <c r="BD26" s="12">
        <v>3.6956732374860001E-3</v>
      </c>
    </row>
    <row r="27" spans="1:56" hidden="1" x14ac:dyDescent="0.3">
      <c r="A27" s="7" t="s">
        <v>79</v>
      </c>
      <c r="B27" s="2" t="s">
        <v>11</v>
      </c>
      <c r="C27" s="12">
        <v>3.8409375885324309E-2</v>
      </c>
      <c r="D27" s="12">
        <v>3.9208157896452163E-2</v>
      </c>
      <c r="E27" s="12">
        <v>4.7786953458928777E-2</v>
      </c>
      <c r="F27" s="12">
        <v>0.21250384727346039</v>
      </c>
      <c r="G27" s="12">
        <v>0.203977056201815</v>
      </c>
      <c r="H27" s="12">
        <v>0.2111949701234371</v>
      </c>
      <c r="I27" s="12">
        <v>0.35367844689422989</v>
      </c>
      <c r="J27" s="12">
        <v>0.26083505886241221</v>
      </c>
      <c r="K27" s="12">
        <v>0.28249482470354648</v>
      </c>
      <c r="L27" s="12">
        <v>4.3488621432899152E-2</v>
      </c>
      <c r="M27" s="12">
        <v>5.6461131568249792E-2</v>
      </c>
      <c r="N27" s="12">
        <v>7.1798076153184426E-2</v>
      </c>
      <c r="O27" s="12">
        <v>-6.0704119969926633E-2</v>
      </c>
      <c r="P27" s="12">
        <v>-7.9365091168070265E-2</v>
      </c>
      <c r="Q27" s="12">
        <v>-0.1072670346064416</v>
      </c>
      <c r="R27" s="12">
        <v>-1.1696182743557101E-2</v>
      </c>
      <c r="S27" s="12">
        <v>-2.6612044482152871E-2</v>
      </c>
      <c r="T27" s="12">
        <v>-2.6940031900252421E-2</v>
      </c>
      <c r="U27" s="12">
        <v>-0.14551290916593171</v>
      </c>
      <c r="V27" s="12">
        <v>-0.1644634642621064</v>
      </c>
      <c r="W27" s="12">
        <v>-0.17425863144934459</v>
      </c>
      <c r="X27" s="12">
        <v>-0.31678400907790549</v>
      </c>
      <c r="Y27" s="12">
        <v>-0.25265813731681519</v>
      </c>
      <c r="Z27" s="12">
        <v>-0.2339996654475742</v>
      </c>
      <c r="AA27" s="12">
        <v>8.6534392661895096E-2</v>
      </c>
      <c r="AB27" s="12">
        <v>8.2203966307022119E-2</v>
      </c>
      <c r="AC27" s="12">
        <v>0.1010575818590803</v>
      </c>
      <c r="AD27" s="12">
        <v>6.3335938294967933E-2</v>
      </c>
      <c r="AE27" s="12">
        <v>6.919157945260819E-2</v>
      </c>
      <c r="AF27" s="12">
        <v>6.4155765561078465E-2</v>
      </c>
      <c r="AG27" s="12">
        <v>8.6783209657345733E-2</v>
      </c>
      <c r="AH27" s="12">
        <v>8.2799127304628239E-2</v>
      </c>
      <c r="AI27" s="12">
        <v>6.8101807639984399E-2</v>
      </c>
      <c r="AJ27" s="12">
        <v>2.8666342276760019E-2</v>
      </c>
      <c r="AK27" s="12">
        <v>1.6942087669735539E-2</v>
      </c>
      <c r="AL27" s="12">
        <v>-1.1979480421950611E-4</v>
      </c>
      <c r="AM27" s="12">
        <v>-0.1278997378737754</v>
      </c>
      <c r="AN27" s="12">
        <v>-0.14899637369909091</v>
      </c>
      <c r="AO27" s="12">
        <v>-0.17150349981870211</v>
      </c>
      <c r="AP27" s="12">
        <v>-0.1737531634679817</v>
      </c>
      <c r="AQ27" s="12">
        <v>-0.15623184920374331</v>
      </c>
      <c r="AR27" s="12">
        <v>-0.12862000721421091</v>
      </c>
      <c r="AS27" s="12">
        <v>9.6012410518736949E-2</v>
      </c>
      <c r="AT27" s="12">
        <v>0.1078121052634014</v>
      </c>
      <c r="AU27" s="12">
        <v>0.10384016413667881</v>
      </c>
      <c r="AV27" s="12">
        <v>-5.9450422831879512E-2</v>
      </c>
      <c r="AW27" s="12">
        <v>-5.0583651218093093E-2</v>
      </c>
      <c r="AX27" s="12">
        <v>-5.877655290011375E-2</v>
      </c>
      <c r="AY27" s="12">
        <v>4.2000927631126048E-2</v>
      </c>
      <c r="AZ27" s="12">
        <v>1.1150132626555891E-2</v>
      </c>
      <c r="BA27" s="12">
        <v>-3.1357972216740887E-2</v>
      </c>
      <c r="BB27" s="12">
        <v>-0.1005242053098644</v>
      </c>
      <c r="BC27" s="12">
        <v>-7.4539490418405324E-2</v>
      </c>
      <c r="BD27" s="12">
        <v>-5.7065276743116247E-2</v>
      </c>
    </row>
    <row r="28" spans="1:56" hidden="1" x14ac:dyDescent="0.3">
      <c r="A28" s="7" t="s">
        <v>80</v>
      </c>
      <c r="B28" s="2" t="s">
        <v>11</v>
      </c>
      <c r="C28" s="12">
        <v>3.7518841926242268E-2</v>
      </c>
      <c r="D28" s="12">
        <v>2.8330982491745892E-2</v>
      </c>
      <c r="E28" s="12">
        <v>3.3760728139575487E-2</v>
      </c>
      <c r="F28" s="12">
        <v>0.21844619296144999</v>
      </c>
      <c r="G28" s="12">
        <v>0.203503132373414</v>
      </c>
      <c r="H28" s="12">
        <v>0.20147368730885351</v>
      </c>
      <c r="I28" s="12">
        <v>0.3399210004372894</v>
      </c>
      <c r="J28" s="12">
        <v>0.3027363282497309</v>
      </c>
      <c r="K28" s="12">
        <v>0.25797935318480358</v>
      </c>
      <c r="L28" s="12">
        <v>3.206951301138862E-2</v>
      </c>
      <c r="M28" s="12">
        <v>2.5649314101603971E-2</v>
      </c>
      <c r="N28" s="12">
        <v>4.7774136617851293E-2</v>
      </c>
      <c r="O28" s="12">
        <v>-6.7697120307386532E-2</v>
      </c>
      <c r="P28" s="12">
        <v>-7.1029247121708106E-2</v>
      </c>
      <c r="Q28" s="12">
        <v>-8.327228805139103E-2</v>
      </c>
      <c r="R28" s="12">
        <v>-2.3702119356600462E-2</v>
      </c>
      <c r="S28" s="12">
        <v>-6.3694748075578574E-3</v>
      </c>
      <c r="T28" s="12">
        <v>2.229529256486789E-2</v>
      </c>
      <c r="U28" s="12">
        <v>-0.1687433819268821</v>
      </c>
      <c r="V28" s="12">
        <v>-0.19370974364969121</v>
      </c>
      <c r="W28" s="12">
        <v>-0.207667578557136</v>
      </c>
      <c r="X28" s="12">
        <v>-0.2398214941604685</v>
      </c>
      <c r="Y28" s="12">
        <v>-0.2270041205924066</v>
      </c>
      <c r="Z28" s="12">
        <v>-0.20857128912979869</v>
      </c>
      <c r="AA28" s="12">
        <v>8.8745093977775968E-2</v>
      </c>
      <c r="AB28" s="12">
        <v>7.6471966679812917E-2</v>
      </c>
      <c r="AC28" s="12">
        <v>9.6227046545491121E-2</v>
      </c>
      <c r="AD28" s="12">
        <v>0.14512802747128639</v>
      </c>
      <c r="AE28" s="12">
        <v>0.1237943427648818</v>
      </c>
      <c r="AF28" s="12">
        <v>0.1148145096509737</v>
      </c>
      <c r="AG28" s="12">
        <v>2.5905765463705491E-2</v>
      </c>
      <c r="AH28" s="12">
        <v>2.744676080913469E-2</v>
      </c>
      <c r="AI28" s="12">
        <v>2.1449441028052178E-2</v>
      </c>
      <c r="AJ28" s="12">
        <v>2.0070039360799631E-2</v>
      </c>
      <c r="AK28" s="12">
        <v>3.9324260584945071E-3</v>
      </c>
      <c r="AL28" s="12">
        <v>-6.6473527351932592E-3</v>
      </c>
      <c r="AM28" s="12">
        <v>-0.13853138380373739</v>
      </c>
      <c r="AN28" s="12">
        <v>-0.17326591642561939</v>
      </c>
      <c r="AO28" s="12">
        <v>-0.1952906426811343</v>
      </c>
      <c r="AP28" s="12">
        <v>-0.16208519052857459</v>
      </c>
      <c r="AQ28" s="12">
        <v>-0.15347990463533581</v>
      </c>
      <c r="AR28" s="12">
        <v>-0.12671507888225819</v>
      </c>
      <c r="AS28" s="12">
        <v>0.1159010021696205</v>
      </c>
      <c r="AT28" s="12">
        <v>0.1184749431177235</v>
      </c>
      <c r="AU28" s="12">
        <v>0.11202959216728781</v>
      </c>
      <c r="AV28" s="12">
        <v>-7.8612018546504889E-2</v>
      </c>
      <c r="AW28" s="12">
        <v>-6.6848315042601747E-2</v>
      </c>
      <c r="AX28" s="12">
        <v>-6.6894169215862873E-2</v>
      </c>
      <c r="AY28" s="12">
        <v>1.016330420666255E-2</v>
      </c>
      <c r="AZ28" s="12">
        <v>4.0203701026598523E-2</v>
      </c>
      <c r="BA28" s="12">
        <v>-1.697127579307085E-2</v>
      </c>
      <c r="BB28" s="12">
        <v>-0.10103185003629531</v>
      </c>
      <c r="BC28" s="12">
        <v>-9.2908805405123723E-2</v>
      </c>
      <c r="BD28" s="12">
        <v>-7.5832725405790266E-2</v>
      </c>
    </row>
    <row r="29" spans="1:56" s="15" customFormat="1" hidden="1" x14ac:dyDescent="0.3">
      <c r="A29" s="7" t="s">
        <v>82</v>
      </c>
      <c r="B29" s="2" t="s">
        <v>11</v>
      </c>
      <c r="C29" s="12">
        <v>6.0615953520916449E-2</v>
      </c>
      <c r="D29" s="12">
        <v>4.5855180680949362E-2</v>
      </c>
      <c r="E29" s="12">
        <v>3.3225017324314668E-2</v>
      </c>
      <c r="F29" s="12">
        <v>0.23702286998540451</v>
      </c>
      <c r="G29" s="12">
        <v>0.21549312085890041</v>
      </c>
      <c r="H29" s="12">
        <v>0.19676434463584591</v>
      </c>
      <c r="I29" s="12">
        <v>0.34917729879461279</v>
      </c>
      <c r="J29" s="12">
        <v>0.2424934115587587</v>
      </c>
      <c r="K29" s="12">
        <v>0.26065638025617671</v>
      </c>
      <c r="L29" s="12">
        <v>9.5196233124149026E-3</v>
      </c>
      <c r="M29" s="12">
        <v>3.6159689967732909E-2</v>
      </c>
      <c r="N29" s="12">
        <v>6.2037894564224587E-2</v>
      </c>
      <c r="O29" s="12">
        <v>-6.9033089793538754E-2</v>
      </c>
      <c r="P29" s="12">
        <v>-5.6877303041818941E-2</v>
      </c>
      <c r="Q29" s="12">
        <v>-5.1407606102904388E-2</v>
      </c>
      <c r="R29" s="12">
        <v>-4.0050801479490916E-3</v>
      </c>
      <c r="S29" s="12">
        <v>-2.0191617117492448E-3</v>
      </c>
      <c r="T29" s="12">
        <v>5.8376536544330448E-2</v>
      </c>
      <c r="U29" s="12">
        <v>-0.17012934343593761</v>
      </c>
      <c r="V29" s="12">
        <v>-0.19677835684363409</v>
      </c>
      <c r="W29" s="12">
        <v>-0.22378151254823539</v>
      </c>
      <c r="X29" s="12">
        <v>-0.26778077538427369</v>
      </c>
      <c r="Y29" s="12">
        <v>-0.2355183477333142</v>
      </c>
      <c r="Z29" s="12">
        <v>-0.2111148032332128</v>
      </c>
      <c r="AA29" s="12">
        <v>5.90596771526238E-2</v>
      </c>
      <c r="AB29" s="12">
        <v>7.0820429564729878E-2</v>
      </c>
      <c r="AC29" s="12">
        <v>0.10379689820172169</v>
      </c>
      <c r="AD29" s="12">
        <v>0.1187544665698609</v>
      </c>
      <c r="AE29" s="12">
        <v>8.6212943715679571E-2</v>
      </c>
      <c r="AF29" s="12">
        <v>6.5155378200541292E-2</v>
      </c>
      <c r="AG29" s="12">
        <v>0.1117103575965457</v>
      </c>
      <c r="AH29" s="12">
        <v>8.8687915345961432E-2</v>
      </c>
      <c r="AI29" s="12">
        <v>6.5744297979794697E-2</v>
      </c>
      <c r="AJ29" s="12">
        <v>-1.3960489354736689E-2</v>
      </c>
      <c r="AK29" s="12">
        <v>-9.7580386045964616E-3</v>
      </c>
      <c r="AL29" s="12">
        <v>-4.1373861749816427E-3</v>
      </c>
      <c r="AM29" s="12">
        <v>-0.15997123740030461</v>
      </c>
      <c r="AN29" s="12">
        <v>-0.17337783410467331</v>
      </c>
      <c r="AO29" s="12">
        <v>-0.20193160408400149</v>
      </c>
      <c r="AP29" s="12">
        <v>-0.16286822110227439</v>
      </c>
      <c r="AQ29" s="12">
        <v>-0.1480970926403162</v>
      </c>
      <c r="AR29" s="12">
        <v>-0.119874835389139</v>
      </c>
      <c r="AS29" s="12">
        <v>7.3316730380796294E-2</v>
      </c>
      <c r="AT29" s="12">
        <v>0.1105398003338091</v>
      </c>
      <c r="AU29" s="12">
        <v>0.12141700190461251</v>
      </c>
      <c r="AV29" s="12">
        <v>-7.9285777141698863E-2</v>
      </c>
      <c r="AW29" s="12">
        <v>-5.8809974906407513E-2</v>
      </c>
      <c r="AX29" s="12">
        <v>-5.0732225413914367E-2</v>
      </c>
      <c r="AY29" s="12">
        <v>2.122227150141507E-2</v>
      </c>
      <c r="AZ29" s="12">
        <v>3.2463546439843498E-2</v>
      </c>
      <c r="BA29" s="12">
        <v>-2.7707393203362449E-2</v>
      </c>
      <c r="BB29" s="12">
        <v>-8.0974924712523377E-2</v>
      </c>
      <c r="BC29" s="12">
        <v>-6.9411378230204698E-2</v>
      </c>
      <c r="BD29" s="12">
        <v>-8.1971598671996243E-2</v>
      </c>
    </row>
    <row r="30" spans="1:56" hidden="1" x14ac:dyDescent="0.3">
      <c r="A30" s="7" t="s">
        <v>83</v>
      </c>
      <c r="B30" s="2" t="s">
        <v>11</v>
      </c>
      <c r="C30" s="12">
        <v>6.9199389933093006E-2</v>
      </c>
      <c r="D30" s="12">
        <v>6.5779915348234158E-2</v>
      </c>
      <c r="E30" s="12">
        <v>7.2485658774015208E-2</v>
      </c>
      <c r="F30" s="12">
        <v>0.19515769599369831</v>
      </c>
      <c r="G30" s="12">
        <v>0.17608542374005989</v>
      </c>
      <c r="H30" s="12">
        <v>0.16935224293050649</v>
      </c>
      <c r="I30" s="12">
        <v>0.39829727485249161</v>
      </c>
      <c r="J30" s="12">
        <v>0.30790132917461138</v>
      </c>
      <c r="K30" s="12">
        <v>0.32955738132462692</v>
      </c>
      <c r="L30" s="12">
        <v>-9.8524041468420263E-4</v>
      </c>
      <c r="M30" s="12">
        <v>4.6776887918602808E-2</v>
      </c>
      <c r="N30" s="12">
        <v>8.6460510320328157E-2</v>
      </c>
      <c r="O30" s="12">
        <v>-0.1102240471391473</v>
      </c>
      <c r="P30" s="12">
        <v>-8.9509394852919241E-2</v>
      </c>
      <c r="Q30" s="12">
        <v>-8.087364512357717E-2</v>
      </c>
      <c r="R30" s="12">
        <v>-1.8074801547394801E-2</v>
      </c>
      <c r="S30" s="12">
        <v>-7.9826956884891179E-3</v>
      </c>
      <c r="T30" s="12">
        <v>3.843483327951832E-2</v>
      </c>
      <c r="U30" s="12">
        <v>-0.14808236176125791</v>
      </c>
      <c r="V30" s="12">
        <v>-0.18014497222636841</v>
      </c>
      <c r="W30" s="12">
        <v>-0.19873406031975149</v>
      </c>
      <c r="X30" s="12">
        <v>-0.2401706612777145</v>
      </c>
      <c r="Y30" s="12">
        <v>-0.19745676584762031</v>
      </c>
      <c r="Z30" s="12">
        <v>-0.18547848101046979</v>
      </c>
      <c r="AA30" s="12">
        <v>7.1086646793017419E-2</v>
      </c>
      <c r="AB30" s="12">
        <v>0.1004821602418776</v>
      </c>
      <c r="AC30" s="12">
        <v>8.6647373415337806E-2</v>
      </c>
      <c r="AD30" s="12">
        <v>3.8933914500861012E-2</v>
      </c>
      <c r="AE30" s="12">
        <v>2.7279870775710868E-2</v>
      </c>
      <c r="AF30" s="12">
        <v>2.27934732807758E-2</v>
      </c>
      <c r="AG30" s="12">
        <v>9.5067660377277832E-2</v>
      </c>
      <c r="AH30" s="12">
        <v>6.3921434424803678E-2</v>
      </c>
      <c r="AI30" s="12">
        <v>3.892679289266128E-2</v>
      </c>
      <c r="AJ30" s="12">
        <v>9.3898291718885613E-3</v>
      </c>
      <c r="AK30" s="12">
        <v>5.4942221699782207E-3</v>
      </c>
      <c r="AL30" s="12">
        <v>4.3621248453891044E-3</v>
      </c>
      <c r="AM30" s="12">
        <v>-0.15392345281148651</v>
      </c>
      <c r="AN30" s="12">
        <v>-0.17785434103832889</v>
      </c>
      <c r="AO30" s="12">
        <v>-0.20515251136534071</v>
      </c>
      <c r="AP30" s="12">
        <v>-0.15309341018300671</v>
      </c>
      <c r="AQ30" s="12">
        <v>-0.13246036061546859</v>
      </c>
      <c r="AR30" s="12">
        <v>-0.11461006531797351</v>
      </c>
      <c r="AS30" s="12">
        <v>6.7708140236984904E-2</v>
      </c>
      <c r="AT30" s="12">
        <v>0.10512369695119041</v>
      </c>
      <c r="AU30" s="12">
        <v>9.8748742132302905E-2</v>
      </c>
      <c r="AV30" s="12">
        <v>-8.6674024787697826E-2</v>
      </c>
      <c r="AW30" s="12">
        <v>-6.3909645123511216E-2</v>
      </c>
      <c r="AX30" s="12">
        <v>-6.5307624469533712E-2</v>
      </c>
      <c r="AY30" s="12">
        <v>1.003202199846541E-2</v>
      </c>
      <c r="AZ30" s="12">
        <v>5.2183431701846299E-2</v>
      </c>
      <c r="BA30" s="12">
        <v>2.456253173399126E-3</v>
      </c>
      <c r="BB30" s="12">
        <v>-9.9819225463361E-2</v>
      </c>
      <c r="BC30" s="12">
        <v>-9.2929503370489414E-2</v>
      </c>
      <c r="BD30" s="12">
        <v>-9.0550431876426779E-2</v>
      </c>
    </row>
    <row r="31" spans="1:56" hidden="1" x14ac:dyDescent="0.3">
      <c r="A31" s="7" t="s">
        <v>84</v>
      </c>
      <c r="B31" s="2" t="s">
        <v>11</v>
      </c>
      <c r="C31" s="12">
        <v>5.8843749536145788E-2</v>
      </c>
      <c r="D31" s="12">
        <v>4.9240733150447392E-2</v>
      </c>
      <c r="E31" s="12">
        <v>4.861787365688492E-2</v>
      </c>
      <c r="F31" s="12">
        <v>0.21388654658633319</v>
      </c>
      <c r="G31" s="12">
        <v>0.19071455753836031</v>
      </c>
      <c r="H31" s="12">
        <v>0.18190306146774859</v>
      </c>
      <c r="I31" s="12">
        <v>0.3570741030791334</v>
      </c>
      <c r="J31" s="12">
        <v>0.25882351339531251</v>
      </c>
      <c r="K31" s="12">
        <v>0.28341867638066148</v>
      </c>
      <c r="L31" s="12">
        <v>4.1286904845097783E-2</v>
      </c>
      <c r="M31" s="12">
        <v>5.341674360849949E-2</v>
      </c>
      <c r="N31" s="12">
        <v>8.0788995140956485E-2</v>
      </c>
      <c r="O31" s="12">
        <v>-7.3712345133176926E-2</v>
      </c>
      <c r="P31" s="12">
        <v>-7.3474142315043553E-2</v>
      </c>
      <c r="Q31" s="12">
        <v>-8.4297510754486021E-2</v>
      </c>
      <c r="R31" s="12">
        <v>-2.0925314186241072E-2</v>
      </c>
      <c r="S31" s="12">
        <v>-2.0284540209920019E-2</v>
      </c>
      <c r="T31" s="12">
        <v>-1.6141281191688169E-2</v>
      </c>
      <c r="U31" s="12">
        <v>-0.17177842067562621</v>
      </c>
      <c r="V31" s="12">
        <v>-0.18125782124534631</v>
      </c>
      <c r="W31" s="12">
        <v>-0.19900196605927839</v>
      </c>
      <c r="X31" s="12">
        <v>-0.30190073081878982</v>
      </c>
      <c r="Y31" s="12">
        <v>-0.2479818290436146</v>
      </c>
      <c r="Z31" s="12">
        <v>-0.23711707065706439</v>
      </c>
      <c r="AA31" s="12">
        <v>7.0197716447185907E-2</v>
      </c>
      <c r="AB31" s="12">
        <v>7.7395135315711239E-2</v>
      </c>
      <c r="AC31" s="12">
        <v>9.7406183017241896E-2</v>
      </c>
      <c r="AD31" s="12">
        <v>0.10216829672537291</v>
      </c>
      <c r="AE31" s="12">
        <v>9.9751823338940296E-2</v>
      </c>
      <c r="AF31" s="12">
        <v>8.1065771587653504E-2</v>
      </c>
      <c r="AG31" s="12">
        <v>2.3507941450535631E-2</v>
      </c>
      <c r="AH31" s="12">
        <v>4.1186376991507637E-2</v>
      </c>
      <c r="AI31" s="12">
        <v>2.5845806420194069E-2</v>
      </c>
      <c r="AJ31" s="12">
        <v>4.8607168560012279E-2</v>
      </c>
      <c r="AK31" s="12">
        <v>5.1307744536196458E-2</v>
      </c>
      <c r="AL31" s="12">
        <v>3.2419540899179283E-2</v>
      </c>
      <c r="AM31" s="12">
        <v>-0.15135060324660121</v>
      </c>
      <c r="AN31" s="12">
        <v>-0.16492431726241499</v>
      </c>
      <c r="AO31" s="12">
        <v>-0.19303305575494581</v>
      </c>
      <c r="AP31" s="12">
        <v>-0.1777357769723456</v>
      </c>
      <c r="AQ31" s="12">
        <v>-0.14940695884770019</v>
      </c>
      <c r="AR31" s="12">
        <v>-0.12829922764613891</v>
      </c>
      <c r="AS31" s="12">
        <v>8.9903611327481189E-2</v>
      </c>
      <c r="AT31" s="12">
        <v>0.1061832954860823</v>
      </c>
      <c r="AU31" s="12">
        <v>0.100648991526573</v>
      </c>
      <c r="AV31" s="12">
        <v>-6.9247175917723572E-2</v>
      </c>
      <c r="AW31" s="12">
        <v>-4.0450014106248211E-2</v>
      </c>
      <c r="AX31" s="12">
        <v>-4.518635637539406E-2</v>
      </c>
      <c r="AY31" s="12">
        <v>1.443098759582875E-2</v>
      </c>
      <c r="AZ31" s="12">
        <v>2.259016734204718E-2</v>
      </c>
      <c r="BA31" s="12">
        <v>-1.630444016958248E-2</v>
      </c>
      <c r="BB31" s="12">
        <v>-5.9793765239267861E-2</v>
      </c>
      <c r="BC31" s="12">
        <v>-4.5885974497473288E-2</v>
      </c>
      <c r="BD31" s="12">
        <v>-4.5448234019341498E-2</v>
      </c>
    </row>
    <row r="32" spans="1:56" hidden="1" x14ac:dyDescent="0.3">
      <c r="A32" s="7" t="s">
        <v>69</v>
      </c>
      <c r="B32" s="2" t="s">
        <v>12</v>
      </c>
      <c r="C32" s="12">
        <v>0.180994448156999</v>
      </c>
      <c r="D32" s="12">
        <v>0.16228143010942339</v>
      </c>
      <c r="E32" s="12">
        <v>0.1302388646323793</v>
      </c>
      <c r="F32" s="12">
        <v>-0.1635185396402882</v>
      </c>
      <c r="G32" s="12">
        <v>-0.16799868830237841</v>
      </c>
      <c r="H32" s="12">
        <v>-0.17123280962966289</v>
      </c>
      <c r="I32" s="12">
        <v>-1.5760512263499539E-2</v>
      </c>
      <c r="J32" s="12">
        <v>-3.4966978195330983E-2</v>
      </c>
      <c r="K32" s="12">
        <v>-6.0751669435294142E-2</v>
      </c>
      <c r="L32" s="12">
        <v>-6.4239277623908728E-2</v>
      </c>
      <c r="M32" s="12">
        <v>-1.034738900662399E-2</v>
      </c>
      <c r="N32" s="12">
        <v>-2.1445282507115339E-2</v>
      </c>
      <c r="O32" s="12">
        <v>-7.8334194850886944E-3</v>
      </c>
      <c r="P32" s="12">
        <v>0.1394697179083817</v>
      </c>
      <c r="Q32" s="12">
        <v>0.1512875168940582</v>
      </c>
      <c r="R32" s="12">
        <v>-0.1404080784744226</v>
      </c>
      <c r="S32" s="12">
        <v>2.7991325649264358E-2</v>
      </c>
      <c r="T32" s="12">
        <v>4.7919529575237707E-2</v>
      </c>
      <c r="U32" s="12">
        <v>-8.0640833292190822E-2</v>
      </c>
      <c r="V32" s="12">
        <v>-0.14508861385182251</v>
      </c>
      <c r="W32" s="12">
        <v>-0.16843550615002209</v>
      </c>
      <c r="X32" s="12">
        <v>-6.3490208103581636E-2</v>
      </c>
      <c r="Y32" s="12">
        <v>-0.12061114233668239</v>
      </c>
      <c r="Z32" s="12">
        <v>-0.1156158188375203</v>
      </c>
      <c r="AA32" s="12">
        <v>-1.314413572186046E-2</v>
      </c>
      <c r="AB32" s="12">
        <v>7.6813492028723956E-3</v>
      </c>
      <c r="AC32" s="12">
        <v>1.906056022043006E-2</v>
      </c>
      <c r="AD32" s="12">
        <v>0.17085503668158331</v>
      </c>
      <c r="AE32" s="12">
        <v>0.10262881255683549</v>
      </c>
      <c r="AF32" s="12">
        <v>0.1016896164315915</v>
      </c>
      <c r="AG32" s="12">
        <v>0.32840813432235089</v>
      </c>
      <c r="AH32" s="12">
        <v>0.2777200055952555</v>
      </c>
      <c r="AI32" s="12">
        <v>0.21347495303366901</v>
      </c>
      <c r="AJ32" s="12">
        <v>-0.26356438741671212</v>
      </c>
      <c r="AK32" s="12">
        <v>-0.1222354498041564</v>
      </c>
      <c r="AL32" s="12">
        <v>-9.9739425859309963E-2</v>
      </c>
      <c r="AM32" s="12">
        <v>-0.1921215224792335</v>
      </c>
      <c r="AN32" s="12">
        <v>-0.26197057731683682</v>
      </c>
      <c r="AO32" s="12">
        <v>-0.25566933996686558</v>
      </c>
      <c r="AP32" s="12">
        <v>-1.63958669852317E-3</v>
      </c>
      <c r="AQ32" s="12">
        <v>-1.051431035482975E-2</v>
      </c>
      <c r="AR32" s="12">
        <v>-2.8672599912164871E-2</v>
      </c>
      <c r="AS32" s="12">
        <v>0.10042821542854059</v>
      </c>
      <c r="AT32" s="12">
        <v>0.13889653213604711</v>
      </c>
      <c r="AU32" s="12">
        <v>0.1154747486550189</v>
      </c>
      <c r="AV32" s="12">
        <v>-6.6715443797550886E-2</v>
      </c>
      <c r="AW32" s="12">
        <v>-2.6702550637373581E-3</v>
      </c>
      <c r="AX32" s="12">
        <v>3.6844941057663803E-2</v>
      </c>
      <c r="AY32" s="12">
        <v>-0.1012198172901667</v>
      </c>
      <c r="AZ32" s="12">
        <v>3.1307860833363128E-2</v>
      </c>
      <c r="BA32" s="12">
        <v>7.9995765609020469E-2</v>
      </c>
      <c r="BB32" s="12">
        <v>0.1937359152864303</v>
      </c>
      <c r="BC32" s="12">
        <v>0.1238425952727025</v>
      </c>
      <c r="BD32" s="12">
        <v>0.1015303703788448</v>
      </c>
    </row>
    <row r="33" spans="1:56" hidden="1" x14ac:dyDescent="0.3">
      <c r="A33" s="7" t="s">
        <v>70</v>
      </c>
      <c r="B33" s="2" t="s">
        <v>12</v>
      </c>
      <c r="C33" s="12">
        <v>0.16039729687687859</v>
      </c>
      <c r="D33" s="12">
        <v>0.13694538801499359</v>
      </c>
      <c r="E33" s="12">
        <v>0.1157934128253842</v>
      </c>
      <c r="F33" s="12">
        <v>-0.14604088244989841</v>
      </c>
      <c r="G33" s="12">
        <v>-0.20917339335498</v>
      </c>
      <c r="H33" s="12">
        <v>-0.17883438395366341</v>
      </c>
      <c r="I33" s="12">
        <v>-3.6463315050581417E-2</v>
      </c>
      <c r="J33" s="12">
        <v>-6.0563635020430481E-2</v>
      </c>
      <c r="K33" s="12">
        <v>-9.229637366801996E-2</v>
      </c>
      <c r="L33" s="12">
        <v>-4.8387375653484999E-2</v>
      </c>
      <c r="M33" s="12">
        <v>-1.09587307099059E-2</v>
      </c>
      <c r="N33" s="12">
        <v>-4.1987733353798518E-2</v>
      </c>
      <c r="O33" s="12">
        <v>-1.289011429077946E-3</v>
      </c>
      <c r="P33" s="12">
        <v>0.1027345043834739</v>
      </c>
      <c r="Q33" s="12">
        <v>0.10787165961487701</v>
      </c>
      <c r="R33" s="12">
        <v>-0.1204504164402256</v>
      </c>
      <c r="S33" s="12">
        <v>3.0376787423600001E-2</v>
      </c>
      <c r="T33" s="12">
        <v>3.6488229232958282E-2</v>
      </c>
      <c r="U33" s="12">
        <v>-5.673739288574231E-2</v>
      </c>
      <c r="V33" s="12">
        <v>-0.1060072535311255</v>
      </c>
      <c r="W33" s="12">
        <v>-0.11817832338752129</v>
      </c>
      <c r="X33" s="12">
        <v>-0.13486680337378079</v>
      </c>
      <c r="Y33" s="12">
        <v>-0.16915931973341339</v>
      </c>
      <c r="Z33" s="12">
        <v>-0.14733648671095881</v>
      </c>
      <c r="AA33" s="12">
        <v>4.6450656055877317E-4</v>
      </c>
      <c r="AB33" s="12">
        <v>2.8001549531343921E-2</v>
      </c>
      <c r="AC33" s="12">
        <v>4.2590502031971227E-2</v>
      </c>
      <c r="AD33" s="12">
        <v>0.19955754190692301</v>
      </c>
      <c r="AE33" s="12">
        <v>0.15827307649060271</v>
      </c>
      <c r="AF33" s="12">
        <v>0.1640546383400332</v>
      </c>
      <c r="AG33" s="12">
        <v>0.29863453759995889</v>
      </c>
      <c r="AH33" s="12">
        <v>0.29151517510105329</v>
      </c>
      <c r="AI33" s="12">
        <v>0.24698167102584301</v>
      </c>
      <c r="AJ33" s="12">
        <v>-0.22563253811411221</v>
      </c>
      <c r="AK33" s="12">
        <v>-0.15504241173966599</v>
      </c>
      <c r="AL33" s="12">
        <v>-8.8156551749664372E-2</v>
      </c>
      <c r="AM33" s="12">
        <v>-0.17393113415057609</v>
      </c>
      <c r="AN33" s="12">
        <v>-0.22215376761672609</v>
      </c>
      <c r="AO33" s="12">
        <v>-0.2239878923207724</v>
      </c>
      <c r="AP33" s="12">
        <v>-3.8280497405832017E-2</v>
      </c>
      <c r="AQ33" s="12">
        <v>-4.1778635712689013E-2</v>
      </c>
      <c r="AR33" s="12">
        <v>-3.4269078839717373E-2</v>
      </c>
      <c r="AS33" s="12">
        <v>9.1934719094940623E-2</v>
      </c>
      <c r="AT33" s="12">
        <v>0.1372365155090072</v>
      </c>
      <c r="AU33" s="12">
        <v>0.12128736345285521</v>
      </c>
      <c r="AV33" s="12">
        <v>-4.5554086110409509E-2</v>
      </c>
      <c r="AW33" s="12">
        <v>1.4464891857622061E-2</v>
      </c>
      <c r="AX33" s="12">
        <v>5.3433570839832557E-2</v>
      </c>
      <c r="AY33" s="12">
        <v>-6.5842758227252773E-2</v>
      </c>
      <c r="AZ33" s="12">
        <v>4.8093031956111523E-3</v>
      </c>
      <c r="BA33" s="12">
        <v>3.3614675036245371E-2</v>
      </c>
      <c r="BB33" s="12">
        <v>0.21880412430673851</v>
      </c>
      <c r="BC33" s="12">
        <v>0.1669576620805979</v>
      </c>
      <c r="BD33" s="12">
        <v>0.12889341860334899</v>
      </c>
    </row>
    <row r="34" spans="1:56" hidden="1" x14ac:dyDescent="0.3">
      <c r="A34" s="7" t="s">
        <v>71</v>
      </c>
      <c r="B34" s="2" t="s">
        <v>12</v>
      </c>
      <c r="C34" s="12">
        <v>0.15952780272575079</v>
      </c>
      <c r="D34" s="12">
        <v>0.14476572353582171</v>
      </c>
      <c r="E34" s="12">
        <v>0.11635212321926509</v>
      </c>
      <c r="F34" s="12">
        <v>-0.16568297924251149</v>
      </c>
      <c r="G34" s="12">
        <v>-0.1660358934085201</v>
      </c>
      <c r="H34" s="12">
        <v>-0.17453819980413041</v>
      </c>
      <c r="I34" s="12">
        <v>-5.9037568095834388E-2</v>
      </c>
      <c r="J34" s="12">
        <v>-6.7121974124198444E-2</v>
      </c>
      <c r="K34" s="12">
        <v>-8.2437148755264547E-2</v>
      </c>
      <c r="L34" s="12">
        <v>-5.5184926360811702E-2</v>
      </c>
      <c r="M34" s="12">
        <v>4.7796188344790824E-3</v>
      </c>
      <c r="N34" s="12">
        <v>3.3487264421033559E-3</v>
      </c>
      <c r="O34" s="12">
        <v>-6.240394773842842E-3</v>
      </c>
      <c r="P34" s="12">
        <v>0.13652274416027879</v>
      </c>
      <c r="Q34" s="12">
        <v>0.1459365431489367</v>
      </c>
      <c r="R34" s="12">
        <v>-0.1447693816934304</v>
      </c>
      <c r="S34" s="12">
        <v>8.7317515582643022E-3</v>
      </c>
      <c r="T34" s="12">
        <v>9.9491430047289938E-3</v>
      </c>
      <c r="U34" s="12">
        <v>-3.5725309105341538E-2</v>
      </c>
      <c r="V34" s="12">
        <v>-0.1050549213746108</v>
      </c>
      <c r="W34" s="12">
        <v>-0.12855080352095041</v>
      </c>
      <c r="X34" s="12">
        <v>-0.12640155913428461</v>
      </c>
      <c r="Y34" s="12">
        <v>-0.16050220421125419</v>
      </c>
      <c r="Z34" s="12">
        <v>-0.14068203867429979</v>
      </c>
      <c r="AA34" s="12">
        <v>3.8860918020157272E-5</v>
      </c>
      <c r="AB34" s="12">
        <v>1.8892626439584208E-2</v>
      </c>
      <c r="AC34" s="12">
        <v>1.310797562400366E-2</v>
      </c>
      <c r="AD34" s="12">
        <v>0.15336043783554629</v>
      </c>
      <c r="AE34" s="12">
        <v>8.6250095258482984E-2</v>
      </c>
      <c r="AF34" s="12">
        <v>8.983080928604964E-2</v>
      </c>
      <c r="AG34" s="12">
        <v>0.37946028615188998</v>
      </c>
      <c r="AH34" s="12">
        <v>0.30999037081635661</v>
      </c>
      <c r="AI34" s="12">
        <v>0.23880622170752761</v>
      </c>
      <c r="AJ34" s="12">
        <v>-0.22010834323301201</v>
      </c>
      <c r="AK34" s="12">
        <v>-8.9533798292811939E-2</v>
      </c>
      <c r="AL34" s="12">
        <v>-7.5748231209924757E-2</v>
      </c>
      <c r="AM34" s="12">
        <v>-0.17840558227721259</v>
      </c>
      <c r="AN34" s="12">
        <v>-0.23951113911877811</v>
      </c>
      <c r="AO34" s="12">
        <v>-0.24068299220127931</v>
      </c>
      <c r="AP34" s="12">
        <v>-3.4199737121196387E-2</v>
      </c>
      <c r="AQ34" s="12">
        <v>-3.0737705791979729E-2</v>
      </c>
      <c r="AR34" s="12">
        <v>-4.2991112899212779E-2</v>
      </c>
      <c r="AS34" s="12">
        <v>0.1102029379250079</v>
      </c>
      <c r="AT34" s="12">
        <v>0.1478412749882794</v>
      </c>
      <c r="AU34" s="12">
        <v>0.1074495006385676</v>
      </c>
      <c r="AV34" s="12">
        <v>-7.3875330543979489E-2</v>
      </c>
      <c r="AW34" s="12">
        <v>-1.2555377320902559E-2</v>
      </c>
      <c r="AX34" s="12">
        <v>1.802903077706474E-2</v>
      </c>
      <c r="AY34" s="12">
        <v>-9.9971125187223481E-2</v>
      </c>
      <c r="AZ34" s="12">
        <v>2.9057627980791961E-2</v>
      </c>
      <c r="BA34" s="12">
        <v>7.2400475261935521E-2</v>
      </c>
      <c r="BB34" s="12">
        <v>0.19897090368043041</v>
      </c>
      <c r="BC34" s="12">
        <v>0.1310496521988751</v>
      </c>
      <c r="BD34" s="12">
        <v>0.1046128461440088</v>
      </c>
    </row>
    <row r="35" spans="1:56" hidden="1" x14ac:dyDescent="0.3">
      <c r="A35" s="7" t="s">
        <v>72</v>
      </c>
      <c r="B35" s="2" t="s">
        <v>12</v>
      </c>
      <c r="C35" s="12">
        <v>0.2042886676631217</v>
      </c>
      <c r="D35" s="12">
        <v>0.18863917745060471</v>
      </c>
      <c r="E35" s="12">
        <v>0.1600572188418288</v>
      </c>
      <c r="F35" s="12">
        <v>-0.17391547385365921</v>
      </c>
      <c r="G35" s="12">
        <v>-0.18955738966872851</v>
      </c>
      <c r="H35" s="12">
        <v>-0.20620955837832231</v>
      </c>
      <c r="I35" s="12">
        <v>-7.7842486974651903E-3</v>
      </c>
      <c r="J35" s="12">
        <v>-3.543174042408008E-2</v>
      </c>
      <c r="K35" s="12">
        <v>-6.6529243536752755E-2</v>
      </c>
      <c r="L35" s="12">
        <v>-5.4914942771178622E-2</v>
      </c>
      <c r="M35" s="12">
        <v>-1.58527606319624E-3</v>
      </c>
      <c r="N35" s="12">
        <v>1.1786801055838181E-2</v>
      </c>
      <c r="O35" s="12">
        <v>-1.543725821928602E-2</v>
      </c>
      <c r="P35" s="12">
        <v>0.13822607406031989</v>
      </c>
      <c r="Q35" s="12">
        <v>0.2187353412172815</v>
      </c>
      <c r="R35" s="12">
        <v>-0.17692490334586949</v>
      </c>
      <c r="S35" s="12">
        <v>-3.4556846734047762E-2</v>
      </c>
      <c r="T35" s="12">
        <v>1.554532225825964E-2</v>
      </c>
      <c r="U35" s="12">
        <v>-3.665451893480795E-2</v>
      </c>
      <c r="V35" s="12">
        <v>-9.6337083176229382E-2</v>
      </c>
      <c r="W35" s="12">
        <v>-0.12877345613434321</v>
      </c>
      <c r="X35" s="12">
        <v>-0.12527562135697851</v>
      </c>
      <c r="Y35" s="12">
        <v>-0.15312027450223861</v>
      </c>
      <c r="Z35" s="12">
        <v>-0.1628387728500339</v>
      </c>
      <c r="AA35" s="12">
        <v>-1.9511715242914739E-2</v>
      </c>
      <c r="AB35" s="12">
        <v>-5.9751223923111534E-3</v>
      </c>
      <c r="AC35" s="12">
        <v>-1.160395027996936E-3</v>
      </c>
      <c r="AD35" s="12">
        <v>0.1398321801425903</v>
      </c>
      <c r="AE35" s="12">
        <v>8.1000246222173694E-2</v>
      </c>
      <c r="AF35" s="12">
        <v>6.6508118621108336E-2</v>
      </c>
      <c r="AG35" s="12">
        <v>0.30091806353466333</v>
      </c>
      <c r="AH35" s="12">
        <v>0.24316040642718931</v>
      </c>
      <c r="AI35" s="12">
        <v>0.20028961766980749</v>
      </c>
      <c r="AJ35" s="12">
        <v>-0.1242209435925601</v>
      </c>
      <c r="AK35" s="12">
        <v>-2.5639668772885892E-2</v>
      </c>
      <c r="AL35" s="12">
        <v>-8.9208324688700245E-3</v>
      </c>
      <c r="AM35" s="12">
        <v>-0.19261894158720419</v>
      </c>
      <c r="AN35" s="12">
        <v>-0.26296016099252112</v>
      </c>
      <c r="AO35" s="12">
        <v>-0.26863964121406869</v>
      </c>
      <c r="AP35" s="12">
        <v>-3.6435988478500873E-2</v>
      </c>
      <c r="AQ35" s="12">
        <v>-2.7142678074194789E-2</v>
      </c>
      <c r="AR35" s="12">
        <v>-5.0051657010280262E-2</v>
      </c>
      <c r="AS35" s="12">
        <v>9.698027995864221E-2</v>
      </c>
      <c r="AT35" s="12">
        <v>0.14039212092624651</v>
      </c>
      <c r="AU35" s="12">
        <v>0.1187558732338236</v>
      </c>
      <c r="AV35" s="12">
        <v>-9.2277577784836889E-2</v>
      </c>
      <c r="AW35" s="12">
        <v>-5.671284635657229E-2</v>
      </c>
      <c r="AX35" s="12">
        <v>-1.18488442758282E-2</v>
      </c>
      <c r="AY35" s="12">
        <v>-8.7493323064976508E-2</v>
      </c>
      <c r="AZ35" s="12">
        <v>1.624273993725598E-2</v>
      </c>
      <c r="BA35" s="12">
        <v>7.6906821917829729E-2</v>
      </c>
      <c r="BB35" s="12">
        <v>0.22863458223552441</v>
      </c>
      <c r="BC35" s="12">
        <v>0.1614792697762433</v>
      </c>
      <c r="BD35" s="12">
        <v>0.13962156083664731</v>
      </c>
    </row>
    <row r="36" spans="1:56" hidden="1" x14ac:dyDescent="0.3">
      <c r="A36" s="7" t="s">
        <v>73</v>
      </c>
      <c r="B36" s="2" t="s">
        <v>12</v>
      </c>
      <c r="C36" s="12">
        <v>0.1696724156289523</v>
      </c>
      <c r="D36" s="12">
        <v>0.13858427029874951</v>
      </c>
      <c r="E36" s="12">
        <v>0.1137249980254898</v>
      </c>
      <c r="F36" s="12">
        <v>-0.1213734035958994</v>
      </c>
      <c r="G36" s="12">
        <v>-0.13162924117753261</v>
      </c>
      <c r="H36" s="12">
        <v>-0.1115029391201601</v>
      </c>
      <c r="I36" s="12">
        <v>1.4568305083805379E-2</v>
      </c>
      <c r="J36" s="12">
        <v>-4.7363714323106279E-3</v>
      </c>
      <c r="K36" s="12">
        <v>-3.3778086727432037E-2</v>
      </c>
      <c r="L36" s="12">
        <v>-5.5285902146976151E-2</v>
      </c>
      <c r="M36" s="12">
        <v>-1.1192889612810401E-2</v>
      </c>
      <c r="N36" s="12">
        <v>-3.1454814697965412E-2</v>
      </c>
      <c r="O36" s="12">
        <v>-3.8662692604956812E-2</v>
      </c>
      <c r="P36" s="12">
        <v>7.2751054315343899E-2</v>
      </c>
      <c r="Q36" s="12">
        <v>9.1349263890655202E-2</v>
      </c>
      <c r="R36" s="12">
        <v>-0.16277211779272521</v>
      </c>
      <c r="S36" s="12">
        <v>4.0010623786102407E-2</v>
      </c>
      <c r="T36" s="12">
        <v>6.0279051343845279E-2</v>
      </c>
      <c r="U36" s="12">
        <v>-4.8003016133249622E-2</v>
      </c>
      <c r="V36" s="12">
        <v>-0.13617598658453539</v>
      </c>
      <c r="W36" s="12">
        <v>-0.1660971875223422</v>
      </c>
      <c r="X36" s="12">
        <v>-0.1028464477584433</v>
      </c>
      <c r="Y36" s="12">
        <v>-0.18263423932398709</v>
      </c>
      <c r="Z36" s="12">
        <v>-0.17081728822091549</v>
      </c>
      <c r="AA36" s="12">
        <v>-4.100465293090585E-3</v>
      </c>
      <c r="AB36" s="12">
        <v>5.3217348546779689E-2</v>
      </c>
      <c r="AC36" s="12">
        <v>5.8379522581508081E-2</v>
      </c>
      <c r="AD36" s="12">
        <v>0.2045272332654656</v>
      </c>
      <c r="AE36" s="12">
        <v>0.1134099606377816</v>
      </c>
      <c r="AF36" s="12">
        <v>0.1123781634759468</v>
      </c>
      <c r="AG36" s="12">
        <v>0.28580613281629541</v>
      </c>
      <c r="AH36" s="12">
        <v>0.26021464232020758</v>
      </c>
      <c r="AI36" s="12">
        <v>0.20284985032855851</v>
      </c>
      <c r="AJ36" s="12">
        <v>-0.27458315665382382</v>
      </c>
      <c r="AK36" s="12">
        <v>-0.1656220478763529</v>
      </c>
      <c r="AL36" s="12">
        <v>-9.3354256553365794E-2</v>
      </c>
      <c r="AM36" s="12">
        <v>-0.20621379421610869</v>
      </c>
      <c r="AN36" s="12">
        <v>-0.25229386133066128</v>
      </c>
      <c r="AO36" s="12">
        <v>-0.26549278783260211</v>
      </c>
      <c r="AP36" s="12">
        <v>-3.736460745677312E-2</v>
      </c>
      <c r="AQ36" s="12">
        <v>-5.8475102005044251E-2</v>
      </c>
      <c r="AR36" s="12">
        <v>-7.0074888731731552E-2</v>
      </c>
      <c r="AS36" s="12">
        <v>0.124813897077809</v>
      </c>
      <c r="AT36" s="12">
        <v>0.1877499873399508</v>
      </c>
      <c r="AU36" s="12">
        <v>0.1621751997770719</v>
      </c>
      <c r="AV36" s="12">
        <v>-4.3050849686179553E-2</v>
      </c>
      <c r="AW36" s="12">
        <v>5.1813847388772177E-2</v>
      </c>
      <c r="AX36" s="12">
        <v>9.5464928970126456E-2</v>
      </c>
      <c r="AY36" s="12">
        <v>-5.9197959370259713E-2</v>
      </c>
      <c r="AZ36" s="12">
        <v>1.349976505938582E-2</v>
      </c>
      <c r="BA36" s="12">
        <v>4.6069108495338809E-2</v>
      </c>
      <c r="BB36" s="12">
        <v>0.17764832199218569</v>
      </c>
      <c r="BC36" s="12">
        <v>0.14251812321656901</v>
      </c>
      <c r="BD36" s="12">
        <v>0.100554228447904</v>
      </c>
    </row>
    <row r="37" spans="1:56" hidden="1" x14ac:dyDescent="0.3">
      <c r="A37" s="7" t="s">
        <v>74</v>
      </c>
      <c r="B37" s="2" t="s">
        <v>12</v>
      </c>
      <c r="C37" s="12">
        <v>0.16627876470110289</v>
      </c>
      <c r="D37" s="12">
        <v>0.1475971778543885</v>
      </c>
      <c r="E37" s="12">
        <v>0.1290212917443575</v>
      </c>
      <c r="F37" s="12">
        <v>-0.20422156901484911</v>
      </c>
      <c r="G37" s="12">
        <v>-0.2031538241565374</v>
      </c>
      <c r="H37" s="12">
        <v>-0.20752907172442731</v>
      </c>
      <c r="I37" s="12">
        <v>-3.2478703525646663E-2</v>
      </c>
      <c r="J37" s="12">
        <v>-6.1121940171715787E-2</v>
      </c>
      <c r="K37" s="12">
        <v>-7.8951463100219305E-2</v>
      </c>
      <c r="L37" s="12">
        <v>-7.5570482810404474E-2</v>
      </c>
      <c r="M37" s="12">
        <v>-1.069392457371517E-2</v>
      </c>
      <c r="N37" s="12">
        <v>-8.9246232040579368E-3</v>
      </c>
      <c r="O37" s="12">
        <v>-4.6970160182893562E-3</v>
      </c>
      <c r="P37" s="12">
        <v>0.15756689174756389</v>
      </c>
      <c r="Q37" s="12">
        <v>0.17788378781898639</v>
      </c>
      <c r="R37" s="12">
        <v>-0.18412776347516069</v>
      </c>
      <c r="S37" s="12">
        <v>8.6302451673958454E-3</v>
      </c>
      <c r="T37" s="12">
        <v>4.6924843707505867E-2</v>
      </c>
      <c r="U37" s="12">
        <v>-6.8713905376697096E-2</v>
      </c>
      <c r="V37" s="12">
        <v>-0.1483016965347641</v>
      </c>
      <c r="W37" s="12">
        <v>-0.1669348893421721</v>
      </c>
      <c r="X37" s="12">
        <v>-5.180736184146522E-2</v>
      </c>
      <c r="Y37" s="12">
        <v>-0.11499846244565751</v>
      </c>
      <c r="Z37" s="12">
        <v>-0.11016988111065019</v>
      </c>
      <c r="AA37" s="12">
        <v>-2.008038156946293E-2</v>
      </c>
      <c r="AB37" s="12">
        <v>2.0308964094503672E-3</v>
      </c>
      <c r="AC37" s="12">
        <v>1.3898989345337179E-2</v>
      </c>
      <c r="AD37" s="12">
        <v>0.16858326466543269</v>
      </c>
      <c r="AE37" s="12">
        <v>7.6117197653830335E-2</v>
      </c>
      <c r="AF37" s="12">
        <v>7.491028499619698E-2</v>
      </c>
      <c r="AG37" s="12">
        <v>0.34084450277694223</v>
      </c>
      <c r="AH37" s="12">
        <v>0.27114047321780799</v>
      </c>
      <c r="AI37" s="12">
        <v>0.2212981308186856</v>
      </c>
      <c r="AJ37" s="12">
        <v>-0.19825273143414279</v>
      </c>
      <c r="AK37" s="12">
        <v>-8.9924127255351011E-2</v>
      </c>
      <c r="AL37" s="12">
        <v>-6.0153187566515713E-2</v>
      </c>
      <c r="AM37" s="12">
        <v>-0.17777317886342109</v>
      </c>
      <c r="AN37" s="12">
        <v>-0.24076708178857209</v>
      </c>
      <c r="AO37" s="12">
        <v>-0.238326629426072</v>
      </c>
      <c r="AP37" s="12">
        <v>1.189252812673668E-3</v>
      </c>
      <c r="AQ37" s="12">
        <v>-5.8308232698590003E-3</v>
      </c>
      <c r="AR37" s="12">
        <v>-2.2557933865455519E-2</v>
      </c>
      <c r="AS37" s="12">
        <v>8.0441259588456368E-2</v>
      </c>
      <c r="AT37" s="12">
        <v>0.12040819351495501</v>
      </c>
      <c r="AU37" s="12">
        <v>0.1015547599274285</v>
      </c>
      <c r="AV37" s="12">
        <v>-7.6594046403120633E-2</v>
      </c>
      <c r="AW37" s="12">
        <v>-1.4227856357875129E-2</v>
      </c>
      <c r="AX37" s="12">
        <v>3.4491476145371007E-2</v>
      </c>
      <c r="AY37" s="12">
        <v>-0.10728734260331831</v>
      </c>
      <c r="AZ37" s="12">
        <v>2.6390032843250779E-2</v>
      </c>
      <c r="BA37" s="12">
        <v>8.3761794552011368E-2</v>
      </c>
      <c r="BB37" s="12">
        <v>0.20560662352908299</v>
      </c>
      <c r="BC37" s="12">
        <v>0.14920079427248309</v>
      </c>
      <c r="BD37" s="12">
        <v>0.1277881589590483</v>
      </c>
    </row>
    <row r="38" spans="1:56" hidden="1" x14ac:dyDescent="0.3">
      <c r="A38" s="7" t="s">
        <v>75</v>
      </c>
      <c r="B38" s="2" t="s">
        <v>12</v>
      </c>
      <c r="C38" s="12">
        <v>0.1949263653497981</v>
      </c>
      <c r="D38" s="12">
        <v>0.16543947512077631</v>
      </c>
      <c r="E38" s="12">
        <v>0.13134373745022529</v>
      </c>
      <c r="F38" s="12">
        <v>-0.17893524931072591</v>
      </c>
      <c r="G38" s="12">
        <v>-0.20496203478054759</v>
      </c>
      <c r="H38" s="12">
        <v>-0.20834287868151941</v>
      </c>
      <c r="I38" s="12">
        <v>-1.94478518188736E-2</v>
      </c>
      <c r="J38" s="12">
        <v>-2.5497317247365099E-2</v>
      </c>
      <c r="K38" s="12">
        <v>-5.781675653687262E-2</v>
      </c>
      <c r="L38" s="12">
        <v>-4.745118156335662E-2</v>
      </c>
      <c r="M38" s="12">
        <v>3.9501143976341517E-2</v>
      </c>
      <c r="N38" s="12">
        <v>4.0552094762114611E-2</v>
      </c>
      <c r="O38" s="12">
        <v>1.7735707585694031E-2</v>
      </c>
      <c r="P38" s="12">
        <v>0.1599717790624321</v>
      </c>
      <c r="Q38" s="12">
        <v>0.19048293666652669</v>
      </c>
      <c r="R38" s="12">
        <v>-0.1071648038156266</v>
      </c>
      <c r="S38" s="12">
        <v>1.28686474725079E-2</v>
      </c>
      <c r="T38" s="12">
        <v>5.288850204026075E-2</v>
      </c>
      <c r="U38" s="12">
        <v>-4.8999549436748863E-2</v>
      </c>
      <c r="V38" s="12">
        <v>-0.11150954072433809</v>
      </c>
      <c r="W38" s="12">
        <v>-0.15153981343918069</v>
      </c>
      <c r="X38" s="12">
        <v>-7.8848633779380284E-2</v>
      </c>
      <c r="Y38" s="12">
        <v>-8.1721954188594209E-2</v>
      </c>
      <c r="Z38" s="12">
        <v>-9.2448663360413408E-2</v>
      </c>
      <c r="AA38" s="12">
        <v>-4.1889349193525119E-2</v>
      </c>
      <c r="AB38" s="12">
        <v>-1.7868128495664722E-2</v>
      </c>
      <c r="AC38" s="12">
        <v>7.0496318208087211E-3</v>
      </c>
      <c r="AD38" s="12">
        <v>0.16818515192614941</v>
      </c>
      <c r="AE38" s="12">
        <v>0.10800274205004359</v>
      </c>
      <c r="AF38" s="12">
        <v>8.8475615278066397E-2</v>
      </c>
      <c r="AG38" s="12">
        <v>0.33746837096249838</v>
      </c>
      <c r="AH38" s="12">
        <v>0.28361347375962642</v>
      </c>
      <c r="AI38" s="12">
        <v>0.2244736647190653</v>
      </c>
      <c r="AJ38" s="12">
        <v>-0.19375309124735091</v>
      </c>
      <c r="AK38" s="12">
        <v>-8.7586290271197326E-2</v>
      </c>
      <c r="AL38" s="12">
        <v>-6.0882276142322493E-2</v>
      </c>
      <c r="AM38" s="12">
        <v>-0.21042397730093901</v>
      </c>
      <c r="AN38" s="12">
        <v>-0.27517504189374281</v>
      </c>
      <c r="AO38" s="12">
        <v>-0.27514365284496001</v>
      </c>
      <c r="AP38" s="12">
        <v>-1.002764981349826E-2</v>
      </c>
      <c r="AQ38" s="12">
        <v>-1.3244673256903529E-3</v>
      </c>
      <c r="AR38" s="12">
        <v>-1.3636908274239209E-2</v>
      </c>
      <c r="AS38" s="12">
        <v>8.3446575401530512E-2</v>
      </c>
      <c r="AT38" s="12">
        <v>0.1273552821303536</v>
      </c>
      <c r="AU38" s="12">
        <v>0.1218580663215857</v>
      </c>
      <c r="AV38" s="12">
        <v>-0.1227217242361892</v>
      </c>
      <c r="AW38" s="12">
        <v>-9.693511932049205E-2</v>
      </c>
      <c r="AX38" s="12">
        <v>-4.7572971016660547E-2</v>
      </c>
      <c r="AY38" s="12">
        <v>-5.4028100101114161E-2</v>
      </c>
      <c r="AZ38" s="12">
        <v>3.3401122416552347E-2</v>
      </c>
      <c r="BA38" s="12">
        <v>5.0293822046008463E-2</v>
      </c>
      <c r="BB38" s="12">
        <v>0.16870491752216579</v>
      </c>
      <c r="BC38" s="12">
        <v>9.3780783816981919E-2</v>
      </c>
      <c r="BD38" s="12">
        <v>7.8404450964614375E-2</v>
      </c>
    </row>
    <row r="39" spans="1:56" hidden="1" x14ac:dyDescent="0.3">
      <c r="A39" s="7" t="s">
        <v>76</v>
      </c>
      <c r="B39" s="2" t="s">
        <v>12</v>
      </c>
      <c r="C39" s="12">
        <v>0.19172254607024919</v>
      </c>
      <c r="D39" s="12">
        <v>0.16032572960618671</v>
      </c>
      <c r="E39" s="12">
        <v>0.13471187632447859</v>
      </c>
      <c r="F39" s="12">
        <v>-0.19670926318302731</v>
      </c>
      <c r="G39" s="12">
        <v>-0.20993287921307691</v>
      </c>
      <c r="H39" s="12">
        <v>-0.20041084651561639</v>
      </c>
      <c r="I39" s="12">
        <v>-2.7801208438311902E-2</v>
      </c>
      <c r="J39" s="12">
        <v>-4.292023579968051E-2</v>
      </c>
      <c r="K39" s="12">
        <v>-7.0550796990683382E-2</v>
      </c>
      <c r="L39" s="12">
        <v>-5.7583699289573617E-2</v>
      </c>
      <c r="M39" s="12">
        <v>3.0213828103455059E-2</v>
      </c>
      <c r="N39" s="12">
        <v>2.5484978709975209E-2</v>
      </c>
      <c r="O39" s="12">
        <v>-4.2968794729603722E-3</v>
      </c>
      <c r="P39" s="12">
        <v>0.17204774240710091</v>
      </c>
      <c r="Q39" s="12">
        <v>0.1953113542425115</v>
      </c>
      <c r="R39" s="12">
        <v>-0.18861499005197949</v>
      </c>
      <c r="S39" s="12">
        <v>9.5591213527031656E-3</v>
      </c>
      <c r="T39" s="12">
        <v>3.7299792283174309E-2</v>
      </c>
      <c r="U39" s="12">
        <v>-6.6083989038635965E-2</v>
      </c>
      <c r="V39" s="12">
        <v>-0.1367866052010866</v>
      </c>
      <c r="W39" s="12">
        <v>-0.1697216678516304</v>
      </c>
      <c r="X39" s="12">
        <v>-6.2643255131813944E-2</v>
      </c>
      <c r="Y39" s="12">
        <v>-0.11370796617766819</v>
      </c>
      <c r="Z39" s="12">
        <v>-0.1154831395899765</v>
      </c>
      <c r="AA39" s="12">
        <v>-3.3411178963787418E-2</v>
      </c>
      <c r="AB39" s="12">
        <v>-1.0532237740204189E-2</v>
      </c>
      <c r="AC39" s="12">
        <v>8.7858860015354347E-3</v>
      </c>
      <c r="AD39" s="12">
        <v>0.19166572894265821</v>
      </c>
      <c r="AE39" s="12">
        <v>0.1036082236783071</v>
      </c>
      <c r="AF39" s="12">
        <v>9.5986309730254252E-2</v>
      </c>
      <c r="AG39" s="12">
        <v>0.32424726919004698</v>
      </c>
      <c r="AH39" s="12">
        <v>0.25830003938381002</v>
      </c>
      <c r="AI39" s="12">
        <v>0.1946078027047094</v>
      </c>
      <c r="AJ39" s="12">
        <v>-0.16727711849620591</v>
      </c>
      <c r="AK39" s="12">
        <v>-8.2748099373170722E-2</v>
      </c>
      <c r="AL39" s="12">
        <v>-5.3737822917262243E-2</v>
      </c>
      <c r="AM39" s="12">
        <v>-0.2073587717230316</v>
      </c>
      <c r="AN39" s="12">
        <v>-0.26010515081418051</v>
      </c>
      <c r="AO39" s="12">
        <v>-0.25229438476949118</v>
      </c>
      <c r="AP39" s="12">
        <v>-9.2055470839628659E-3</v>
      </c>
      <c r="AQ39" s="12">
        <v>-7.3528720460548629E-3</v>
      </c>
      <c r="AR39" s="12">
        <v>-2.798694575034397E-2</v>
      </c>
      <c r="AS39" s="12">
        <v>9.2959587946997588E-2</v>
      </c>
      <c r="AT39" s="12">
        <v>0.1424807332264722</v>
      </c>
      <c r="AU39" s="12">
        <v>0.1204690546729854</v>
      </c>
      <c r="AV39" s="12">
        <v>-9.3208599040190437E-2</v>
      </c>
      <c r="AW39" s="12">
        <v>-3.9047608978832027E-2</v>
      </c>
      <c r="AX39" s="12">
        <v>7.0217650667753102E-3</v>
      </c>
      <c r="AY39" s="12">
        <v>-3.8847395444452003E-2</v>
      </c>
      <c r="AZ39" s="12">
        <v>1.204681490030129E-2</v>
      </c>
      <c r="BA39" s="12">
        <v>3.4924646111360383E-2</v>
      </c>
      <c r="BB39" s="12">
        <v>0.18854614995144159</v>
      </c>
      <c r="BC39" s="12">
        <v>0.1099376568094583</v>
      </c>
      <c r="BD39" s="12">
        <v>0.1104830034897018</v>
      </c>
    </row>
    <row r="40" spans="1:56" s="16" customFormat="1" hidden="1" x14ac:dyDescent="0.3">
      <c r="A40" s="7" t="s">
        <v>77</v>
      </c>
      <c r="B40" s="2" t="s">
        <v>12</v>
      </c>
      <c r="C40" s="12">
        <v>0.1201246196435095</v>
      </c>
      <c r="D40" s="12">
        <v>0.12863454952066911</v>
      </c>
      <c r="E40" s="12">
        <v>0.16825664496184189</v>
      </c>
      <c r="F40" s="12">
        <v>-0.14192623686648301</v>
      </c>
      <c r="G40" s="12">
        <v>-0.1196156626940449</v>
      </c>
      <c r="H40" s="12">
        <v>-0.123737900807094</v>
      </c>
      <c r="I40" s="12">
        <v>0.13552443932466171</v>
      </c>
      <c r="J40" s="12">
        <v>0.16571987536849539</v>
      </c>
      <c r="K40" s="12">
        <v>0.18522422760451951</v>
      </c>
      <c r="L40" s="12">
        <v>-7.7659751247139197E-2</v>
      </c>
      <c r="M40" s="12">
        <v>-6.9125018015582726E-3</v>
      </c>
      <c r="N40" s="12">
        <v>1.2245157251904179E-2</v>
      </c>
      <c r="O40" s="12">
        <v>-0.15460201642029109</v>
      </c>
      <c r="P40" s="12">
        <v>-0.12101855700267559</v>
      </c>
      <c r="Q40" s="12">
        <v>-0.1371471888782885</v>
      </c>
      <c r="R40" s="12">
        <v>5.2967109463886948E-2</v>
      </c>
      <c r="S40" s="12">
        <v>9.6511262324644395E-2</v>
      </c>
      <c r="T40" s="12">
        <v>0.13161231655432259</v>
      </c>
      <c r="U40" s="12">
        <v>-0.1154443302521799</v>
      </c>
      <c r="V40" s="12">
        <v>-0.12134410826960999</v>
      </c>
      <c r="W40" s="12">
        <v>-0.11753573246408509</v>
      </c>
      <c r="X40" s="12">
        <v>0.18992512700453301</v>
      </c>
      <c r="Y40" s="12">
        <v>0.16864257330359891</v>
      </c>
      <c r="Z40" s="12">
        <v>0.1571934083164743</v>
      </c>
      <c r="AA40" s="12">
        <v>-5.1806630434979017E-2</v>
      </c>
      <c r="AB40" s="12">
        <v>-6.1576097898403119E-2</v>
      </c>
      <c r="AC40" s="12">
        <v>-5.601349613653004E-2</v>
      </c>
      <c r="AD40" s="12">
        <v>-0.31130102633696521</v>
      </c>
      <c r="AE40" s="12">
        <v>-0.30123099530698821</v>
      </c>
      <c r="AF40" s="12">
        <v>-0.27244697788712408</v>
      </c>
      <c r="AG40" s="12">
        <v>0.35900145698196728</v>
      </c>
      <c r="AH40" s="12">
        <v>0.25571709502255979</v>
      </c>
      <c r="AI40" s="12">
        <v>0.17999025593420051</v>
      </c>
      <c r="AJ40" s="12">
        <v>-0.10369311193171631</v>
      </c>
      <c r="AK40" s="12">
        <v>-9.5308470858524744E-2</v>
      </c>
      <c r="AL40" s="12">
        <v>-7.8840970553872292E-2</v>
      </c>
      <c r="AM40" s="12">
        <v>-7.9867155808204068E-2</v>
      </c>
      <c r="AN40" s="12">
        <v>-9.5167386362751294E-2</v>
      </c>
      <c r="AO40" s="12">
        <v>-0.1083349437372189</v>
      </c>
      <c r="AP40" s="12">
        <v>6.8757583729971969E-2</v>
      </c>
      <c r="AQ40" s="12">
        <v>5.5811018675234268E-2</v>
      </c>
      <c r="AR40" s="12">
        <v>4.5123234877571958E-2</v>
      </c>
      <c r="AS40" s="12">
        <v>2.4529233511236589E-2</v>
      </c>
      <c r="AT40" s="12">
        <v>2.6561466863062839E-2</v>
      </c>
      <c r="AU40" s="12">
        <v>4.2477496562361182E-2</v>
      </c>
      <c r="AV40" s="12">
        <v>-2.626488520868028E-2</v>
      </c>
      <c r="AW40" s="12">
        <v>-2.6123278876768678E-2</v>
      </c>
      <c r="AX40" s="12">
        <v>-3.5252470516078258E-2</v>
      </c>
      <c r="AY40" s="12">
        <v>-6.7443557562852377E-2</v>
      </c>
      <c r="AZ40" s="12">
        <v>4.7817724768972683E-2</v>
      </c>
      <c r="BA40" s="12">
        <v>7.7148268183259525E-2</v>
      </c>
      <c r="BB40" s="12">
        <v>5.6762936502847541E-2</v>
      </c>
      <c r="BC40" s="12">
        <v>3.16843126443134E-2</v>
      </c>
      <c r="BD40" s="12">
        <v>5.1933779068412622E-2</v>
      </c>
    </row>
    <row r="41" spans="1:56" hidden="1" x14ac:dyDescent="0.3">
      <c r="A41" s="7" t="s">
        <v>79</v>
      </c>
      <c r="B41" s="2" t="s">
        <v>12</v>
      </c>
      <c r="C41" s="12">
        <v>-0.20577829812696269</v>
      </c>
      <c r="D41" s="12">
        <v>-0.17846469596613951</v>
      </c>
      <c r="E41" s="12">
        <v>-0.2064919746314913</v>
      </c>
      <c r="F41" s="12">
        <v>0.1939982961257056</v>
      </c>
      <c r="G41" s="12">
        <v>0.2403039122209582</v>
      </c>
      <c r="H41" s="12">
        <v>0.25383593005620669</v>
      </c>
      <c r="I41" s="12">
        <v>-0.21852980322808199</v>
      </c>
      <c r="J41" s="12">
        <v>-0.21396814462135819</v>
      </c>
      <c r="K41" s="12">
        <v>-0.2410580863220658</v>
      </c>
      <c r="L41" s="12">
        <v>0.150834201820601</v>
      </c>
      <c r="M41" s="12">
        <v>3.5251949634605192E-2</v>
      </c>
      <c r="N41" s="12">
        <v>4.1144842170799011E-4</v>
      </c>
      <c r="O41" s="12">
        <v>0.25594577297938381</v>
      </c>
      <c r="P41" s="12">
        <v>0.16008965095492911</v>
      </c>
      <c r="Q41" s="12">
        <v>0.17151789091535299</v>
      </c>
      <c r="R41" s="12">
        <v>-3.7713598248339662E-2</v>
      </c>
      <c r="S41" s="12">
        <v>-0.10706156675586111</v>
      </c>
      <c r="T41" s="12">
        <v>-0.1286640929356252</v>
      </c>
      <c r="U41" s="12">
        <v>0.12006872554966019</v>
      </c>
      <c r="V41" s="12">
        <v>0.1535334310433614</v>
      </c>
      <c r="W41" s="12">
        <v>0.14190211421064311</v>
      </c>
      <c r="X41" s="12">
        <v>-0.24237244091126731</v>
      </c>
      <c r="Y41" s="12">
        <v>-0.21046724343774251</v>
      </c>
      <c r="Z41" s="12">
        <v>-0.20037348814773739</v>
      </c>
      <c r="AA41" s="12">
        <v>0.1101581958119745</v>
      </c>
      <c r="AB41" s="12">
        <v>5.9129971961087137E-2</v>
      </c>
      <c r="AC41" s="12">
        <v>4.1923519244672067E-2</v>
      </c>
      <c r="AD41" s="12">
        <v>0.1302844820590171</v>
      </c>
      <c r="AE41" s="12">
        <v>0.15251523754131299</v>
      </c>
      <c r="AF41" s="12">
        <v>0.13461984682328529</v>
      </c>
      <c r="AG41" s="12">
        <v>-6.4054276068322591E-2</v>
      </c>
      <c r="AH41" s="12">
        <v>-3.8327766807561482E-2</v>
      </c>
      <c r="AI41" s="12">
        <v>-2.4863991279830671E-2</v>
      </c>
      <c r="AJ41" s="12">
        <v>7.5447652376311267E-3</v>
      </c>
      <c r="AK41" s="12">
        <v>-2.9473620531449491E-2</v>
      </c>
      <c r="AL41" s="12">
        <v>-4.8447692687729783E-2</v>
      </c>
      <c r="AM41" s="12">
        <v>0.1075908270846731</v>
      </c>
      <c r="AN41" s="12">
        <v>0.14180720018362999</v>
      </c>
      <c r="AO41" s="12">
        <v>0.15965595583075071</v>
      </c>
      <c r="AP41" s="12">
        <v>-5.5462857956538103E-2</v>
      </c>
      <c r="AQ41" s="12">
        <v>-6.3427118738386218E-2</v>
      </c>
      <c r="AR41" s="12">
        <v>-5.02628761372233E-2</v>
      </c>
      <c r="AS41" s="12">
        <v>2.142812685489117E-2</v>
      </c>
      <c r="AT41" s="12">
        <v>-5.750014241469744E-2</v>
      </c>
      <c r="AU41" s="12">
        <v>-7.2449214406315729E-2</v>
      </c>
      <c r="AV41" s="12">
        <v>6.7790354742944772E-2</v>
      </c>
      <c r="AW41" s="12">
        <v>2.5981065704253181E-2</v>
      </c>
      <c r="AX41" s="12">
        <v>9.4692135783250933E-3</v>
      </c>
      <c r="AY41" s="12">
        <v>4.3461981347406441E-2</v>
      </c>
      <c r="AZ41" s="12">
        <v>-2.6656954058908021E-2</v>
      </c>
      <c r="BA41" s="12">
        <v>-7.9923558892817076E-2</v>
      </c>
      <c r="BB41" s="12">
        <v>-0.1354819224158002</v>
      </c>
      <c r="BC41" s="12">
        <v>-4.4026854687035308E-2</v>
      </c>
      <c r="BD41" s="12">
        <v>-2.7148414466248941E-2</v>
      </c>
    </row>
    <row r="42" spans="1:56" hidden="1" x14ac:dyDescent="0.3">
      <c r="A42" s="7" t="s">
        <v>80</v>
      </c>
      <c r="B42" s="2" t="s">
        <v>12</v>
      </c>
      <c r="C42" s="12">
        <v>-0.21399564045357339</v>
      </c>
      <c r="D42" s="12">
        <v>-0.1673241116355737</v>
      </c>
      <c r="E42" s="12">
        <v>-0.17927698478446469</v>
      </c>
      <c r="F42" s="12">
        <v>0.14892271211447361</v>
      </c>
      <c r="G42" s="12">
        <v>0.2210649514380415</v>
      </c>
      <c r="H42" s="12">
        <v>0.24746210037430191</v>
      </c>
      <c r="I42" s="12">
        <v>-0.13858079868135509</v>
      </c>
      <c r="J42" s="12">
        <v>-0.1791582364188801</v>
      </c>
      <c r="K42" s="12">
        <v>-0.17050291078248839</v>
      </c>
      <c r="L42" s="12">
        <v>0.1546604378599275</v>
      </c>
      <c r="M42" s="12">
        <v>4.4030103822893747E-2</v>
      </c>
      <c r="N42" s="12">
        <v>-1.540623162764144E-2</v>
      </c>
      <c r="O42" s="12">
        <v>0.23043885034582631</v>
      </c>
      <c r="P42" s="12">
        <v>0.1168099479182821</v>
      </c>
      <c r="Q42" s="12">
        <v>8.5707814813791514E-2</v>
      </c>
      <c r="R42" s="12">
        <v>4.1643134241806802E-2</v>
      </c>
      <c r="S42" s="12">
        <v>-7.7246923141565976E-2</v>
      </c>
      <c r="T42" s="12">
        <v>-0.14311986215760919</v>
      </c>
      <c r="U42" s="12">
        <v>0.12662321291018211</v>
      </c>
      <c r="V42" s="12">
        <v>0.17552822237279339</v>
      </c>
      <c r="W42" s="12">
        <v>0.18609820436659391</v>
      </c>
      <c r="X42" s="12">
        <v>-0.24241866260762979</v>
      </c>
      <c r="Y42" s="12">
        <v>-0.1941442025238958</v>
      </c>
      <c r="Z42" s="12">
        <v>-0.18032918761292779</v>
      </c>
      <c r="AA42" s="12">
        <v>0.1409766061409376</v>
      </c>
      <c r="AB42" s="12">
        <v>4.372835166483735E-2</v>
      </c>
      <c r="AC42" s="12">
        <v>-4.3638914556360341E-3</v>
      </c>
      <c r="AD42" s="12">
        <v>0.14886383131797179</v>
      </c>
      <c r="AE42" s="12">
        <v>0.18605029498000561</v>
      </c>
      <c r="AF42" s="12">
        <v>0.15987531602525781</v>
      </c>
      <c r="AG42" s="12">
        <v>-0.20750949456016371</v>
      </c>
      <c r="AH42" s="12">
        <v>-0.14971512955287181</v>
      </c>
      <c r="AI42" s="12">
        <v>-0.1055719929581657</v>
      </c>
      <c r="AJ42" s="12">
        <v>9.8780143982215601E-2</v>
      </c>
      <c r="AK42" s="12">
        <v>4.1272859778333268E-2</v>
      </c>
      <c r="AL42" s="12">
        <v>5.8820847984595182E-3</v>
      </c>
      <c r="AM42" s="12">
        <v>0.1225145090009243</v>
      </c>
      <c r="AN42" s="12">
        <v>0.14911165490424891</v>
      </c>
      <c r="AO42" s="12">
        <v>0.1784652602313628</v>
      </c>
      <c r="AP42" s="12">
        <v>-5.5271979919942732E-2</v>
      </c>
      <c r="AQ42" s="12">
        <v>-6.9934427966662854E-2</v>
      </c>
      <c r="AR42" s="12">
        <v>-6.5416400917717776E-2</v>
      </c>
      <c r="AS42" s="12">
        <v>5.1344416467797277E-2</v>
      </c>
      <c r="AT42" s="12">
        <v>-7.319202903081605E-2</v>
      </c>
      <c r="AU42" s="12">
        <v>-0.1197595390289842</v>
      </c>
      <c r="AV42" s="12">
        <v>8.1381554938944847E-2</v>
      </c>
      <c r="AW42" s="12">
        <v>1.8046669416707371E-2</v>
      </c>
      <c r="AX42" s="12">
        <v>-1.298791514812348E-2</v>
      </c>
      <c r="AY42" s="12">
        <v>3.6930075597252768E-2</v>
      </c>
      <c r="AZ42" s="12">
        <v>-1.798339560870983E-3</v>
      </c>
      <c r="BA42" s="12">
        <v>-7.7632580197401171E-2</v>
      </c>
      <c r="BB42" s="12">
        <v>-0.17163876079987961</v>
      </c>
      <c r="BC42" s="12">
        <v>-5.1782201898796357E-2</v>
      </c>
      <c r="BD42" s="12">
        <v>-4.3884772154257484E-3</v>
      </c>
    </row>
    <row r="43" spans="1:56" s="15" customFormat="1" hidden="1" x14ac:dyDescent="0.3">
      <c r="A43" s="7" t="s">
        <v>82</v>
      </c>
      <c r="B43" s="2" t="s">
        <v>12</v>
      </c>
      <c r="C43" s="12">
        <v>0.17693695029222431</v>
      </c>
      <c r="D43" s="12">
        <v>0.12714627238372339</v>
      </c>
      <c r="E43" s="12">
        <v>0.13673364095417509</v>
      </c>
      <c r="F43" s="12">
        <v>-0.10746362655481111</v>
      </c>
      <c r="G43" s="12">
        <v>-0.16197171807159619</v>
      </c>
      <c r="H43" s="12">
        <v>-0.18361435627839601</v>
      </c>
      <c r="I43" s="12">
        <v>0.1881804314900446</v>
      </c>
      <c r="J43" s="12">
        <v>0.18082270197295069</v>
      </c>
      <c r="K43" s="12">
        <v>0.2039919579407663</v>
      </c>
      <c r="L43" s="12">
        <v>-0.1534860301882785</v>
      </c>
      <c r="M43" s="12">
        <v>-2.5987271219117598E-2</v>
      </c>
      <c r="N43" s="12">
        <v>1.9430258535913542E-2</v>
      </c>
      <c r="O43" s="12">
        <v>-0.26002624063776919</v>
      </c>
      <c r="P43" s="12">
        <v>-0.14654225344770361</v>
      </c>
      <c r="Q43" s="12">
        <v>-0.1240838165023454</v>
      </c>
      <c r="R43" s="12">
        <v>5.0405463015188714E-3</v>
      </c>
      <c r="S43" s="12">
        <v>0.1065360341554171</v>
      </c>
      <c r="T43" s="12">
        <v>0.1777982316422414</v>
      </c>
      <c r="U43" s="12">
        <v>-0.11247427726586801</v>
      </c>
      <c r="V43" s="12">
        <v>-0.14004190153093241</v>
      </c>
      <c r="W43" s="12">
        <v>-0.14452528393273981</v>
      </c>
      <c r="X43" s="12">
        <v>0.31545504728729312</v>
      </c>
      <c r="Y43" s="12">
        <v>0.26572995121742182</v>
      </c>
      <c r="Z43" s="12">
        <v>0.2394325183443381</v>
      </c>
      <c r="AA43" s="12">
        <v>-0.15108862144852919</v>
      </c>
      <c r="AB43" s="12">
        <v>-6.4612618694009971E-2</v>
      </c>
      <c r="AC43" s="12">
        <v>-3.4749047462948247E-2</v>
      </c>
      <c r="AD43" s="12">
        <v>-0.18093165824897281</v>
      </c>
      <c r="AE43" s="12">
        <v>-0.22414500228495779</v>
      </c>
      <c r="AF43" s="12">
        <v>-0.21453383933467651</v>
      </c>
      <c r="AG43" s="12">
        <v>0.14805398624193719</v>
      </c>
      <c r="AH43" s="12">
        <v>9.5530992678934723E-2</v>
      </c>
      <c r="AI43" s="12">
        <v>5.6279672556653983E-2</v>
      </c>
      <c r="AJ43" s="12">
        <v>-7.6708896147563016E-2</v>
      </c>
      <c r="AK43" s="12">
        <v>-5.1925138379442168E-2</v>
      </c>
      <c r="AL43" s="12">
        <v>-1.2780992075753979E-2</v>
      </c>
      <c r="AM43" s="12">
        <v>-0.1025964489660834</v>
      </c>
      <c r="AN43" s="12">
        <v>-0.1132491956926328</v>
      </c>
      <c r="AO43" s="12">
        <v>-0.13353892950623239</v>
      </c>
      <c r="AP43" s="12">
        <v>8.0549470886990951E-2</v>
      </c>
      <c r="AQ43" s="12">
        <v>8.7913000615117698E-2</v>
      </c>
      <c r="AR43" s="12">
        <v>7.0746985752718719E-2</v>
      </c>
      <c r="AS43" s="12">
        <v>-6.5680438372632391E-2</v>
      </c>
      <c r="AT43" s="12">
        <v>4.4725649841973712E-2</v>
      </c>
      <c r="AU43" s="12">
        <v>7.4852918381223932E-2</v>
      </c>
      <c r="AV43" s="12">
        <v>-5.23734964408787E-2</v>
      </c>
      <c r="AW43" s="12">
        <v>1.0099233486580589E-2</v>
      </c>
      <c r="AX43" s="12">
        <v>3.574006015629471E-2</v>
      </c>
      <c r="AY43" s="12">
        <v>-7.1293647711373115E-2</v>
      </c>
      <c r="AZ43" s="12">
        <v>1.6977791159624118E-2</v>
      </c>
      <c r="BA43" s="12">
        <v>7.2329485038348712E-2</v>
      </c>
      <c r="BB43" s="12">
        <v>0.1057482478226468</v>
      </c>
      <c r="BC43" s="12">
        <v>-2.353717110913161E-3</v>
      </c>
      <c r="BD43" s="12">
        <v>-3.8996237239441151E-2</v>
      </c>
    </row>
    <row r="44" spans="1:56" s="16" customFormat="1" hidden="1" x14ac:dyDescent="0.3">
      <c r="A44" s="7" t="s">
        <v>83</v>
      </c>
      <c r="B44" s="2" t="s">
        <v>12</v>
      </c>
      <c r="C44" s="12">
        <v>0.14805655827171479</v>
      </c>
      <c r="D44" s="12">
        <v>9.4935714759206619E-2</v>
      </c>
      <c r="E44" s="12">
        <v>8.4111793177366181E-2</v>
      </c>
      <c r="F44" s="12">
        <v>-0.1168427432023821</v>
      </c>
      <c r="G44" s="12">
        <v>-0.16752086678752931</v>
      </c>
      <c r="H44" s="12">
        <v>-0.19278543595892619</v>
      </c>
      <c r="I44" s="12">
        <v>0.14959836818862571</v>
      </c>
      <c r="J44" s="12">
        <v>0.15680360349456149</v>
      </c>
      <c r="K44" s="12">
        <v>0.15396031562570001</v>
      </c>
      <c r="L44" s="12">
        <v>-0.15332690994635181</v>
      </c>
      <c r="M44" s="12">
        <v>-2.174822692776341E-2</v>
      </c>
      <c r="N44" s="12">
        <v>1.701143369093211E-2</v>
      </c>
      <c r="O44" s="12">
        <v>-0.27186645830133838</v>
      </c>
      <c r="P44" s="12">
        <v>-0.1369487325501399</v>
      </c>
      <c r="Q44" s="12">
        <v>-0.1223649460709441</v>
      </c>
      <c r="R44" s="12">
        <v>-1.4591570262362951E-2</v>
      </c>
      <c r="S44" s="12">
        <v>0.10104956944790899</v>
      </c>
      <c r="T44" s="12">
        <v>0.14980945879026819</v>
      </c>
      <c r="U44" s="12">
        <v>-8.698381743011889E-2</v>
      </c>
      <c r="V44" s="12">
        <v>-0.1174380275125385</v>
      </c>
      <c r="W44" s="12">
        <v>-0.13582920706837359</v>
      </c>
      <c r="X44" s="12">
        <v>0.33615174546867421</v>
      </c>
      <c r="Y44" s="12">
        <v>0.29872411655092262</v>
      </c>
      <c r="Z44" s="12">
        <v>0.25156663388638628</v>
      </c>
      <c r="AA44" s="12">
        <v>-0.15968026270814881</v>
      </c>
      <c r="AB44" s="12">
        <v>-7.8044853125046318E-2</v>
      </c>
      <c r="AC44" s="12">
        <v>-5.4992523954290181E-3</v>
      </c>
      <c r="AD44" s="12">
        <v>-0.20632939835203801</v>
      </c>
      <c r="AE44" s="12">
        <v>-0.23451404675148821</v>
      </c>
      <c r="AF44" s="12">
        <v>-0.22191429555561051</v>
      </c>
      <c r="AG44" s="12">
        <v>0.14061623687837771</v>
      </c>
      <c r="AH44" s="12">
        <v>9.4672438218522323E-2</v>
      </c>
      <c r="AI44" s="12">
        <v>3.9094464215504339E-2</v>
      </c>
      <c r="AJ44" s="12">
        <v>-0.11047470684231581</v>
      </c>
      <c r="AK44" s="12">
        <v>-7.2769176362356552E-2</v>
      </c>
      <c r="AL44" s="12">
        <v>-2.3695836027549069E-2</v>
      </c>
      <c r="AM44" s="12">
        <v>-7.2102657682837745E-2</v>
      </c>
      <c r="AN44" s="12">
        <v>-7.7501754189133035E-2</v>
      </c>
      <c r="AO44" s="12">
        <v>-0.10174150220015921</v>
      </c>
      <c r="AP44" s="12">
        <v>0.11922005462474949</v>
      </c>
      <c r="AQ44" s="12">
        <v>0.1231368751653372</v>
      </c>
      <c r="AR44" s="12">
        <v>8.9642236634837419E-2</v>
      </c>
      <c r="AS44" s="12">
        <v>-7.3711974007204153E-2</v>
      </c>
      <c r="AT44" s="12">
        <v>2.9742743354848632E-2</v>
      </c>
      <c r="AU44" s="12">
        <v>7.0804210495750086E-2</v>
      </c>
      <c r="AV44" s="12">
        <v>-3.2657589799967288E-2</v>
      </c>
      <c r="AW44" s="12">
        <v>4.8848927537112369E-2</v>
      </c>
      <c r="AX44" s="12">
        <v>8.3554055409658004E-2</v>
      </c>
      <c r="AY44" s="12">
        <v>-8.4326610962195334E-2</v>
      </c>
      <c r="AZ44" s="12">
        <v>2.0327385403034932E-2</v>
      </c>
      <c r="BA44" s="12">
        <v>9.2342949652967909E-2</v>
      </c>
      <c r="BB44" s="12">
        <v>0.12800684855376041</v>
      </c>
      <c r="BC44" s="12">
        <v>1.3921706095888321E-2</v>
      </c>
      <c r="BD44" s="12">
        <v>-4.7009613904441437E-2</v>
      </c>
    </row>
    <row r="45" spans="1:56" hidden="1" x14ac:dyDescent="0.3">
      <c r="A45" s="7" t="s">
        <v>84</v>
      </c>
      <c r="B45" s="2" t="s">
        <v>12</v>
      </c>
      <c r="C45" s="12">
        <v>0.17932754009752361</v>
      </c>
      <c r="D45" s="12">
        <v>0.1328059436717175</v>
      </c>
      <c r="E45" s="12">
        <v>0.15751345375356399</v>
      </c>
      <c r="F45" s="12">
        <v>-0.15161833902200961</v>
      </c>
      <c r="G45" s="12">
        <v>-0.21866099656681351</v>
      </c>
      <c r="H45" s="12">
        <v>-0.2370644270840698</v>
      </c>
      <c r="I45" s="12">
        <v>0.22572454663383201</v>
      </c>
      <c r="J45" s="12">
        <v>0.2211046091650021</v>
      </c>
      <c r="K45" s="12">
        <v>0.24366342598431759</v>
      </c>
      <c r="L45" s="12">
        <v>-0.1493570066896826</v>
      </c>
      <c r="M45" s="12">
        <v>-2.8860126676389201E-2</v>
      </c>
      <c r="N45" s="12">
        <v>1.2434201394041311E-2</v>
      </c>
      <c r="O45" s="12">
        <v>-0.27172155720056479</v>
      </c>
      <c r="P45" s="12">
        <v>-0.15289399063983039</v>
      </c>
      <c r="Q45" s="12">
        <v>-0.15565743605458979</v>
      </c>
      <c r="R45" s="12">
        <v>1.344644108917924E-2</v>
      </c>
      <c r="S45" s="12">
        <v>0.13847924518124441</v>
      </c>
      <c r="T45" s="12">
        <v>0.17791115837015281</v>
      </c>
      <c r="U45" s="12">
        <v>-8.5943734276537426E-2</v>
      </c>
      <c r="V45" s="12">
        <v>-0.1195447919633416</v>
      </c>
      <c r="W45" s="12">
        <v>-0.12637137081222391</v>
      </c>
      <c r="X45" s="12">
        <v>0.27420531705307533</v>
      </c>
      <c r="Y45" s="12">
        <v>0.24431233484884471</v>
      </c>
      <c r="Z45" s="12">
        <v>0.2280396290536694</v>
      </c>
      <c r="AA45" s="12">
        <v>-0.14727585356167919</v>
      </c>
      <c r="AB45" s="12">
        <v>-5.2722866088472993E-2</v>
      </c>
      <c r="AC45" s="12">
        <v>-3.111170406052095E-2</v>
      </c>
      <c r="AD45" s="12">
        <v>-0.13294633126639219</v>
      </c>
      <c r="AE45" s="12">
        <v>-0.1718470739924792</v>
      </c>
      <c r="AF45" s="12">
        <v>-0.15999708506851529</v>
      </c>
      <c r="AG45" s="12">
        <v>5.9373192965769213E-2</v>
      </c>
      <c r="AH45" s="12">
        <v>2.4760996592636149E-2</v>
      </c>
      <c r="AI45" s="12">
        <v>1.251100460865345E-2</v>
      </c>
      <c r="AJ45" s="12">
        <v>-5.4519525114219557E-2</v>
      </c>
      <c r="AK45" s="12">
        <v>-8.9398254877148128E-5</v>
      </c>
      <c r="AL45" s="12">
        <v>2.4569903664803931E-2</v>
      </c>
      <c r="AM45" s="12">
        <v>-0.10742924074440879</v>
      </c>
      <c r="AN45" s="12">
        <v>-0.1241695986552008</v>
      </c>
      <c r="AO45" s="12">
        <v>-0.15065239065186881</v>
      </c>
      <c r="AP45" s="12">
        <v>6.2881374587990424E-2</v>
      </c>
      <c r="AQ45" s="12">
        <v>8.6384850631996718E-2</v>
      </c>
      <c r="AR45" s="12">
        <v>6.9311551037899474E-2</v>
      </c>
      <c r="AS45" s="12">
        <v>-4.7533923216353358E-2</v>
      </c>
      <c r="AT45" s="12">
        <v>8.3802059656386194E-2</v>
      </c>
      <c r="AU45" s="12">
        <v>9.9246714363085589E-2</v>
      </c>
      <c r="AV45" s="12">
        <v>-0.1059891715160111</v>
      </c>
      <c r="AW45" s="12">
        <v>-2.8179710083952678E-2</v>
      </c>
      <c r="AX45" s="12">
        <v>-1.391723861822727E-2</v>
      </c>
      <c r="AY45" s="12">
        <v>-1.5867436921507352E-2</v>
      </c>
      <c r="AZ45" s="12">
        <v>3.7341756625846869E-3</v>
      </c>
      <c r="BA45" s="12">
        <v>6.4682119714990591E-2</v>
      </c>
      <c r="BB45" s="12">
        <v>0.1038505450242462</v>
      </c>
      <c r="BC45" s="12">
        <v>-7.3569090367193481E-4</v>
      </c>
      <c r="BD45" s="12">
        <v>-1.830717146931686E-2</v>
      </c>
    </row>
    <row r="46" spans="1:56" hidden="1" x14ac:dyDescent="0.3">
      <c r="A46" s="7" t="s">
        <v>69</v>
      </c>
      <c r="B46" s="2" t="s">
        <v>13</v>
      </c>
      <c r="C46" s="12">
        <v>-2.5018325096592391E-2</v>
      </c>
      <c r="D46" s="12">
        <v>-1.9638947254963259E-2</v>
      </c>
      <c r="E46" s="12">
        <v>-1.4422547017231291E-3</v>
      </c>
      <c r="F46" s="12">
        <v>0.15554297811619039</v>
      </c>
      <c r="G46" s="12">
        <v>0.16573972191065001</v>
      </c>
      <c r="H46" s="12">
        <v>0.18510668882380771</v>
      </c>
      <c r="I46" s="12">
        <v>0.1752269159877092</v>
      </c>
      <c r="J46" s="12">
        <v>0.15204593289556201</v>
      </c>
      <c r="K46" s="12">
        <v>0.14997883673557111</v>
      </c>
      <c r="L46" s="12">
        <v>2.2921878054538671E-4</v>
      </c>
      <c r="M46" s="12">
        <v>2.271214525790367E-2</v>
      </c>
      <c r="N46" s="12">
        <v>7.3496820071439067E-2</v>
      </c>
      <c r="O46" s="12">
        <v>-0.13968379605301151</v>
      </c>
      <c r="P46" s="12">
        <v>-6.789529420149519E-2</v>
      </c>
      <c r="Q46" s="12">
        <v>-3.9693028347323453E-2</v>
      </c>
      <c r="R46" s="12">
        <v>-0.1062248592409713</v>
      </c>
      <c r="S46" s="12">
        <v>6.4245152885480133E-2</v>
      </c>
      <c r="T46" s="12">
        <v>6.0703919737789609E-2</v>
      </c>
      <c r="U46" s="12">
        <v>-0.22123717900801129</v>
      </c>
      <c r="V46" s="12">
        <v>-0.28335098490373839</v>
      </c>
      <c r="W46" s="12">
        <v>-0.26903223702356399</v>
      </c>
      <c r="X46" s="12">
        <v>0.36211250890395219</v>
      </c>
      <c r="Y46" s="12">
        <v>0.23381990271232381</v>
      </c>
      <c r="Z46" s="12">
        <v>0.15344335082726879</v>
      </c>
      <c r="AA46" s="12">
        <v>-4.0266007220592433E-2</v>
      </c>
      <c r="AB46" s="12">
        <v>-4.2197356173996912E-2</v>
      </c>
      <c r="AC46" s="12">
        <v>-6.5784388118981879E-2</v>
      </c>
      <c r="AD46" s="12">
        <v>-9.7801194366135644E-2</v>
      </c>
      <c r="AE46" s="12">
        <v>-0.16604905470051529</v>
      </c>
      <c r="AF46" s="12">
        <v>-0.14960927722174641</v>
      </c>
      <c r="AG46" s="12">
        <v>0.11922175388872699</v>
      </c>
      <c r="AH46" s="12">
        <v>-1.065031944604535E-2</v>
      </c>
      <c r="AI46" s="12">
        <v>-4.4843468507817667E-2</v>
      </c>
      <c r="AJ46" s="12">
        <v>-0.1041080317250845</v>
      </c>
      <c r="AK46" s="12">
        <v>-9.6516083415447748E-2</v>
      </c>
      <c r="AL46" s="12">
        <v>-0.13205172345156491</v>
      </c>
      <c r="AM46" s="12">
        <v>-7.5045845749283871E-2</v>
      </c>
      <c r="AN46" s="12">
        <v>-8.6321605370250507E-2</v>
      </c>
      <c r="AO46" s="12">
        <v>-9.4266300817097567E-2</v>
      </c>
      <c r="AP46" s="12">
        <v>7.478018036666495E-2</v>
      </c>
      <c r="AQ46" s="12">
        <v>2.466855035422099E-2</v>
      </c>
      <c r="AR46" s="12">
        <v>-9.5761486276937924E-3</v>
      </c>
      <c r="AS46" s="12">
        <v>-3.3350499822692538E-2</v>
      </c>
      <c r="AT46" s="12">
        <v>-4.7407522544021703E-2</v>
      </c>
      <c r="AU46" s="12">
        <v>-7.1230191622031494E-2</v>
      </c>
      <c r="AV46" s="12">
        <v>0.14846048232099249</v>
      </c>
      <c r="AW46" s="12">
        <v>0.23572649312811511</v>
      </c>
      <c r="AX46" s="12">
        <v>0.19601983386555211</v>
      </c>
      <c r="AY46" s="12">
        <v>-0.2458738647242418</v>
      </c>
      <c r="AZ46" s="12">
        <v>5.3939068946612531E-2</v>
      </c>
      <c r="BA46" s="12">
        <v>0.13647398547881731</v>
      </c>
      <c r="BB46" s="12">
        <v>-0.1119543843064453</v>
      </c>
      <c r="BC46" s="12">
        <v>-6.3829308230408027E-2</v>
      </c>
      <c r="BD46" s="12">
        <v>-5.0746224516045282E-2</v>
      </c>
    </row>
    <row r="47" spans="1:56" hidden="1" x14ac:dyDescent="0.3">
      <c r="A47" s="7" t="s">
        <v>70</v>
      </c>
      <c r="B47" s="2" t="s">
        <v>13</v>
      </c>
      <c r="C47" s="12">
        <v>-7.2945233466317191E-2</v>
      </c>
      <c r="D47" s="12">
        <v>-5.3469357599962818E-2</v>
      </c>
      <c r="E47" s="12">
        <v>-7.3016063399016395E-2</v>
      </c>
      <c r="F47" s="12">
        <v>2.058970580841472E-2</v>
      </c>
      <c r="G47" s="12">
        <v>6.9298807485791827E-2</v>
      </c>
      <c r="H47" s="12">
        <v>2.9252168216387708E-2</v>
      </c>
      <c r="I47" s="12">
        <v>-3.3813166026371147E-2</v>
      </c>
      <c r="J47" s="12">
        <v>-5.9600602759551931E-2</v>
      </c>
      <c r="K47" s="12">
        <v>-5.4580388866100477E-2</v>
      </c>
      <c r="L47" s="12">
        <v>6.4510389841619636E-2</v>
      </c>
      <c r="M47" s="12">
        <v>5.6862792765227932E-3</v>
      </c>
      <c r="N47" s="12">
        <v>-1.3807411634634561E-2</v>
      </c>
      <c r="O47" s="12">
        <v>7.7280238063340279E-3</v>
      </c>
      <c r="P47" s="12">
        <v>2.677758512819151E-3</v>
      </c>
      <c r="Q47" s="12">
        <v>-3.43838090943549E-2</v>
      </c>
      <c r="R47" s="12">
        <v>-0.143550697763869</v>
      </c>
      <c r="S47" s="12">
        <v>-6.9912755528101278E-2</v>
      </c>
      <c r="T47" s="12">
        <v>-8.2803875029190843E-2</v>
      </c>
      <c r="U47" s="12">
        <v>-7.6196274599016928E-2</v>
      </c>
      <c r="V47" s="12">
        <v>-0.1059707378927506</v>
      </c>
      <c r="W47" s="12">
        <v>-8.1482648154672113E-2</v>
      </c>
      <c r="X47" s="12">
        <v>8.6928786235830807E-2</v>
      </c>
      <c r="Y47" s="12">
        <v>2.1589379887679429E-2</v>
      </c>
      <c r="Z47" s="12">
        <v>1.284230801705904E-2</v>
      </c>
      <c r="AA47" s="12">
        <v>6.3797993034370448E-2</v>
      </c>
      <c r="AB47" s="12">
        <v>2.114342068913775E-2</v>
      </c>
      <c r="AC47" s="12">
        <v>-3.208307166223795E-2</v>
      </c>
      <c r="AD47" s="12">
        <v>-9.9915931288771478E-2</v>
      </c>
      <c r="AE47" s="12">
        <v>-0.1230686404213146</v>
      </c>
      <c r="AF47" s="12">
        <v>-0.11019962215835261</v>
      </c>
      <c r="AG47" s="12">
        <v>9.6943011788106742E-2</v>
      </c>
      <c r="AH47" s="12">
        <v>-5.5659428198677422E-3</v>
      </c>
      <c r="AI47" s="12">
        <v>-7.4807614312507997E-3</v>
      </c>
      <c r="AJ47" s="12">
        <v>-0.22591056485955721</v>
      </c>
      <c r="AK47" s="12">
        <v>-0.1566061261100086</v>
      </c>
      <c r="AL47" s="12">
        <v>-0.1172624297264411</v>
      </c>
      <c r="AM47" s="12">
        <v>0.1134823013884845</v>
      </c>
      <c r="AN47" s="12">
        <v>0.10353382442925441</v>
      </c>
      <c r="AO47" s="12">
        <v>9.4095848199359761E-2</v>
      </c>
      <c r="AP47" s="12">
        <v>2.7757061212435651E-4</v>
      </c>
      <c r="AQ47" s="12">
        <v>-4.941450449025353E-2</v>
      </c>
      <c r="AR47" s="12">
        <v>-6.9007138722507577E-2</v>
      </c>
      <c r="AS47" s="12">
        <v>-8.5809144587155814E-3</v>
      </c>
      <c r="AT47" s="12">
        <v>-7.9947979025880564E-2</v>
      </c>
      <c r="AU47" s="12">
        <v>-0.12646172486342211</v>
      </c>
      <c r="AV47" s="12">
        <v>0.33340842096958018</v>
      </c>
      <c r="AW47" s="12">
        <v>0.46821385806993959</v>
      </c>
      <c r="AX47" s="12">
        <v>0.42922453004722599</v>
      </c>
      <c r="AY47" s="12">
        <v>-0.39482332087639849</v>
      </c>
      <c r="AZ47" s="12">
        <v>2.094564837191841E-2</v>
      </c>
      <c r="BA47" s="12">
        <v>0.15379888157304519</v>
      </c>
      <c r="BB47" s="12">
        <v>3.2234006544179392E-2</v>
      </c>
      <c r="BC47" s="12">
        <v>5.6564761916992237E-2</v>
      </c>
      <c r="BD47" s="12">
        <v>-1.7871593571460329E-2</v>
      </c>
    </row>
    <row r="48" spans="1:56" hidden="1" x14ac:dyDescent="0.3">
      <c r="A48" s="7" t="s">
        <v>71</v>
      </c>
      <c r="B48" s="2" t="s">
        <v>13</v>
      </c>
      <c r="C48" s="12">
        <v>0.11184910708275431</v>
      </c>
      <c r="D48" s="12">
        <v>6.6225859433464707E-2</v>
      </c>
      <c r="E48" s="12">
        <v>4.991421028569961E-2</v>
      </c>
      <c r="F48" s="12">
        <v>-0.1150328480472652</v>
      </c>
      <c r="G48" s="12">
        <v>-0.17056652973615369</v>
      </c>
      <c r="H48" s="12">
        <v>-0.16509056576160039</v>
      </c>
      <c r="I48" s="12">
        <v>-5.501051177497316E-2</v>
      </c>
      <c r="J48" s="12">
        <v>-3.8707470405580167E-2</v>
      </c>
      <c r="K48" s="12">
        <v>-4.3408089382068159E-2</v>
      </c>
      <c r="L48" s="12">
        <v>-0.10959225527952431</v>
      </c>
      <c r="M48" s="12">
        <v>-5.5061155385805492E-2</v>
      </c>
      <c r="N48" s="12">
        <v>-3.4941587429837509E-2</v>
      </c>
      <c r="O48" s="12">
        <v>-3.0422203328699011E-2</v>
      </c>
      <c r="P48" s="12">
        <v>1.9322571996112991E-2</v>
      </c>
      <c r="Q48" s="12">
        <v>6.1602302940350163E-2</v>
      </c>
      <c r="R48" s="12">
        <v>8.120374757731369E-2</v>
      </c>
      <c r="S48" s="12">
        <v>4.8217558258865062E-2</v>
      </c>
      <c r="T48" s="12">
        <v>5.1429784140601953E-2</v>
      </c>
      <c r="U48" s="12">
        <v>0.2014331914897188</v>
      </c>
      <c r="V48" s="12">
        <v>0.17184350738007059</v>
      </c>
      <c r="W48" s="12">
        <v>0.1233535650656845</v>
      </c>
      <c r="X48" s="12">
        <v>-0.13676369663645421</v>
      </c>
      <c r="Y48" s="12">
        <v>-8.6108621276949543E-2</v>
      </c>
      <c r="Z48" s="12">
        <v>-6.2845283279040945E-2</v>
      </c>
      <c r="AA48" s="12">
        <v>-9.6913002379444266E-2</v>
      </c>
      <c r="AB48" s="12">
        <v>-1.3804873751465189E-2</v>
      </c>
      <c r="AC48" s="12">
        <v>6.0086418444969529E-2</v>
      </c>
      <c r="AD48" s="12">
        <v>0.23166067515494571</v>
      </c>
      <c r="AE48" s="12">
        <v>0.20942914241702629</v>
      </c>
      <c r="AF48" s="12">
        <v>0.17006966647124211</v>
      </c>
      <c r="AG48" s="12">
        <v>-0.23818157493959971</v>
      </c>
      <c r="AH48" s="12">
        <v>-0.14346686352952709</v>
      </c>
      <c r="AI48" s="12">
        <v>-7.3084980244920661E-2</v>
      </c>
      <c r="AJ48" s="12">
        <v>0.1622723642883539</v>
      </c>
      <c r="AK48" s="12">
        <v>0.17855368246265249</v>
      </c>
      <c r="AL48" s="12">
        <v>0.2287876524113463</v>
      </c>
      <c r="AM48" s="12">
        <v>-3.8516268114230021E-2</v>
      </c>
      <c r="AN48" s="12">
        <v>-6.3555791939486878E-2</v>
      </c>
      <c r="AO48" s="12">
        <v>-4.6214446172223297E-2</v>
      </c>
      <c r="AP48" s="12">
        <v>-1.9591950033602111E-2</v>
      </c>
      <c r="AQ48" s="12">
        <v>2.991207206685827E-2</v>
      </c>
      <c r="AR48" s="12">
        <v>4.6545530762455468E-2</v>
      </c>
      <c r="AS48" s="12">
        <v>-5.1877734845451773E-2</v>
      </c>
      <c r="AT48" s="12">
        <v>7.6114310756808468E-2</v>
      </c>
      <c r="AU48" s="12">
        <v>0.12945173829590209</v>
      </c>
      <c r="AV48" s="12">
        <v>-0.23409276142365171</v>
      </c>
      <c r="AW48" s="12">
        <v>-0.27954807307512097</v>
      </c>
      <c r="AX48" s="12">
        <v>-0.21740862911468009</v>
      </c>
      <c r="AY48" s="12">
        <v>0.37873312224520939</v>
      </c>
      <c r="AZ48" s="12">
        <v>-5.4808313819443732E-2</v>
      </c>
      <c r="BA48" s="12">
        <v>-0.23227032773606579</v>
      </c>
      <c r="BB48" s="12">
        <v>7.892915457899112E-2</v>
      </c>
      <c r="BC48" s="12">
        <v>-5.8288921903081169E-3</v>
      </c>
      <c r="BD48" s="12">
        <v>1.5526354316555311E-2</v>
      </c>
    </row>
    <row r="49" spans="1:56" hidden="1" x14ac:dyDescent="0.3">
      <c r="A49" s="7" t="s">
        <v>72</v>
      </c>
      <c r="B49" s="2" t="s">
        <v>13</v>
      </c>
      <c r="C49" s="12">
        <v>-0.1182803007040706</v>
      </c>
      <c r="D49" s="12">
        <v>-9.8454772490274678E-2</v>
      </c>
      <c r="E49" s="12">
        <v>-9.9097980299812205E-2</v>
      </c>
      <c r="F49" s="12">
        <v>5.1322010148548612E-2</v>
      </c>
      <c r="G49" s="12">
        <v>9.9435738729196393E-2</v>
      </c>
      <c r="H49" s="12">
        <v>9.0546752350499804E-2</v>
      </c>
      <c r="I49" s="12">
        <v>-5.7531263030305001E-2</v>
      </c>
      <c r="J49" s="12">
        <v>-9.3655474246401374E-2</v>
      </c>
      <c r="K49" s="12">
        <v>-7.8186421144395529E-2</v>
      </c>
      <c r="L49" s="12">
        <v>9.1601202413959235E-2</v>
      </c>
      <c r="M49" s="12">
        <v>4.6555355182632173E-2</v>
      </c>
      <c r="N49" s="12">
        <v>1.821362315929138E-2</v>
      </c>
      <c r="O49" s="12">
        <v>9.8262800580806456E-2</v>
      </c>
      <c r="P49" s="12">
        <v>7.9700220654968346E-2</v>
      </c>
      <c r="Q49" s="12">
        <v>2.55599206758352E-2</v>
      </c>
      <c r="R49" s="12">
        <v>-0.17634203913849941</v>
      </c>
      <c r="S49" s="12">
        <v>-9.4692186949673449E-2</v>
      </c>
      <c r="T49" s="12">
        <v>-9.3739153300649275E-2</v>
      </c>
      <c r="U49" s="12">
        <v>-0.20618599735527801</v>
      </c>
      <c r="V49" s="12">
        <v>-0.1961642388275246</v>
      </c>
      <c r="W49" s="12">
        <v>-0.1617609852368127</v>
      </c>
      <c r="X49" s="12">
        <v>7.5292798896465951E-2</v>
      </c>
      <c r="Y49" s="12">
        <v>3.3455322239305568E-3</v>
      </c>
      <c r="Z49" s="12">
        <v>8.1912114094541376E-3</v>
      </c>
      <c r="AA49" s="12">
        <v>9.3322021271793468E-2</v>
      </c>
      <c r="AB49" s="12">
        <v>2.0873074430609911E-2</v>
      </c>
      <c r="AC49" s="12">
        <v>-1.705668059414497E-2</v>
      </c>
      <c r="AD49" s="12">
        <v>-4.4111314211447088E-2</v>
      </c>
      <c r="AE49" s="12">
        <v>-3.8022200292803343E-2</v>
      </c>
      <c r="AF49" s="12">
        <v>-9.2272481954700936E-3</v>
      </c>
      <c r="AG49" s="12">
        <v>0.16075424507674271</v>
      </c>
      <c r="AH49" s="12">
        <v>8.5598567687342045E-2</v>
      </c>
      <c r="AI49" s="12">
        <v>5.9481008259641893E-2</v>
      </c>
      <c r="AJ49" s="12">
        <v>-0.28081738008265489</v>
      </c>
      <c r="AK49" s="12">
        <v>-0.1844768609039488</v>
      </c>
      <c r="AL49" s="12">
        <v>-0.1930604831486871</v>
      </c>
      <c r="AM49" s="12">
        <v>6.5001465196636229E-2</v>
      </c>
      <c r="AN49" s="12">
        <v>9.104851068920021E-2</v>
      </c>
      <c r="AO49" s="12">
        <v>8.4423003001865934E-2</v>
      </c>
      <c r="AP49" s="12">
        <v>1.8948271452113689E-2</v>
      </c>
      <c r="AQ49" s="12">
        <v>-5.2200929400625352E-2</v>
      </c>
      <c r="AR49" s="12">
        <v>-5.4681825423032827E-2</v>
      </c>
      <c r="AS49" s="12">
        <v>1.3389384973509199E-2</v>
      </c>
      <c r="AT49" s="12">
        <v>-0.1085254127359184</v>
      </c>
      <c r="AU49" s="12">
        <v>-0.13422181823774629</v>
      </c>
      <c r="AV49" s="12">
        <v>0.31226184519504541</v>
      </c>
      <c r="AW49" s="12">
        <v>0.41316541761064601</v>
      </c>
      <c r="AX49" s="12">
        <v>0.34729143563196962</v>
      </c>
      <c r="AY49" s="12">
        <v>-0.28059080659807861</v>
      </c>
      <c r="AZ49" s="12">
        <v>2.001218326240195E-2</v>
      </c>
      <c r="BA49" s="12">
        <v>0.1090444834668074</v>
      </c>
      <c r="BB49" s="12">
        <v>2.4644675127973539E-2</v>
      </c>
      <c r="BC49" s="12">
        <v>4.7038758272657293E-2</v>
      </c>
      <c r="BD49" s="12">
        <v>1.1663052844537459E-2</v>
      </c>
    </row>
    <row r="50" spans="1:56" hidden="1" x14ac:dyDescent="0.3">
      <c r="A50" s="7" t="s">
        <v>73</v>
      </c>
      <c r="B50" s="2" t="s">
        <v>13</v>
      </c>
      <c r="C50" s="12">
        <v>5.7643856504906513E-2</v>
      </c>
      <c r="D50" s="12">
        <v>6.417046710610752E-2</v>
      </c>
      <c r="E50" s="12">
        <v>7.696099863079045E-2</v>
      </c>
      <c r="F50" s="12">
        <v>-7.207426171873671E-2</v>
      </c>
      <c r="G50" s="12">
        <v>-9.8560199222470002E-2</v>
      </c>
      <c r="H50" s="12">
        <v>-7.3479534137535565E-2</v>
      </c>
      <c r="I50" s="12">
        <v>-7.4604656590435206E-2</v>
      </c>
      <c r="J50" s="12">
        <v>1.7060952414049649E-2</v>
      </c>
      <c r="K50" s="12">
        <v>3.362363354267519E-2</v>
      </c>
      <c r="L50" s="12">
        <v>-8.0813461324087524E-2</v>
      </c>
      <c r="M50" s="12">
        <v>-3.9136047927188208E-2</v>
      </c>
      <c r="N50" s="12">
        <v>-2.1945691142105841E-2</v>
      </c>
      <c r="O50" s="12">
        <v>5.4961258985765239E-2</v>
      </c>
      <c r="P50" s="12">
        <v>2.2324792256385971E-2</v>
      </c>
      <c r="Q50" s="12">
        <v>6.3437211444712122E-2</v>
      </c>
      <c r="R50" s="12">
        <v>0.1708836795507182</v>
      </c>
      <c r="S50" s="12">
        <v>-4.6996219917999632E-4</v>
      </c>
      <c r="T50" s="12">
        <v>2.4274798853534289E-2</v>
      </c>
      <c r="U50" s="12">
        <v>8.7435924381065455E-2</v>
      </c>
      <c r="V50" s="12">
        <v>0.1074188075644219</v>
      </c>
      <c r="W50" s="12">
        <v>7.3361869292814158E-2</v>
      </c>
      <c r="X50" s="12">
        <v>-0.1895389072887925</v>
      </c>
      <c r="Y50" s="12">
        <v>-6.8343051559118073E-2</v>
      </c>
      <c r="Z50" s="12">
        <v>-3.6307288946319211E-2</v>
      </c>
      <c r="AA50" s="12">
        <v>4.0346007964503147E-3</v>
      </c>
      <c r="AB50" s="12">
        <v>1.248821844763018E-3</v>
      </c>
      <c r="AC50" s="12">
        <v>3.6864256430390541E-2</v>
      </c>
      <c r="AD50" s="12">
        <v>0.17516817771102411</v>
      </c>
      <c r="AE50" s="12">
        <v>0.23637664209129439</v>
      </c>
      <c r="AF50" s="12">
        <v>0.21959084227492159</v>
      </c>
      <c r="AG50" s="12">
        <v>-0.18235333295039949</v>
      </c>
      <c r="AH50" s="12">
        <v>-6.4525548033664781E-2</v>
      </c>
      <c r="AI50" s="12">
        <v>-3.2787503320018528E-2</v>
      </c>
      <c r="AJ50" s="12">
        <v>0.20200793212750709</v>
      </c>
      <c r="AK50" s="12">
        <v>0.1357330258698638</v>
      </c>
      <c r="AL50" s="12">
        <v>0.1247625488614878</v>
      </c>
      <c r="AM50" s="12">
        <v>-8.6080510729516835E-2</v>
      </c>
      <c r="AN50" s="12">
        <v>-0.103026841471598</v>
      </c>
      <c r="AO50" s="12">
        <v>-9.6350740932308582E-2</v>
      </c>
      <c r="AP50" s="12">
        <v>-2.295691727182167E-2</v>
      </c>
      <c r="AQ50" s="12">
        <v>2.3827940105500871E-2</v>
      </c>
      <c r="AR50" s="12">
        <v>4.972176705850901E-2</v>
      </c>
      <c r="AS50" s="12">
        <v>5.6558916499858898E-2</v>
      </c>
      <c r="AT50" s="12">
        <v>6.3321521203587111E-2</v>
      </c>
      <c r="AU50" s="12">
        <v>0.10326882206341501</v>
      </c>
      <c r="AV50" s="12">
        <v>-0.23458541103170499</v>
      </c>
      <c r="AW50" s="12">
        <v>-0.36733798255541822</v>
      </c>
      <c r="AX50" s="12">
        <v>-0.3317327603778335</v>
      </c>
      <c r="AY50" s="12">
        <v>0.44825005822339609</v>
      </c>
      <c r="AZ50" s="12">
        <v>-9.4161524000670974E-2</v>
      </c>
      <c r="BA50" s="12">
        <v>-0.1947171553241783</v>
      </c>
      <c r="BB50" s="12">
        <v>1.8191482974424279E-2</v>
      </c>
      <c r="BC50" s="12">
        <v>-4.4197940231121653E-3</v>
      </c>
      <c r="BD50" s="12">
        <v>2.6807845083184321E-2</v>
      </c>
    </row>
    <row r="51" spans="1:56" hidden="1" x14ac:dyDescent="0.3">
      <c r="A51" s="7" t="s">
        <v>74</v>
      </c>
      <c r="B51" s="2" t="s">
        <v>13</v>
      </c>
      <c r="C51" s="12">
        <v>-3.0920621956922509E-2</v>
      </c>
      <c r="D51" s="12">
        <v>-4.7738474921060918E-2</v>
      </c>
      <c r="E51" s="12">
        <v>-4.6606359090455032E-2</v>
      </c>
      <c r="F51" s="12">
        <v>0.10927758975032929</v>
      </c>
      <c r="G51" s="12">
        <v>0.12549753430929941</v>
      </c>
      <c r="H51" s="12">
        <v>0.1126592552883164</v>
      </c>
      <c r="I51" s="12">
        <v>0.13441796903941619</v>
      </c>
      <c r="J51" s="12">
        <v>9.0777506017849757E-2</v>
      </c>
      <c r="K51" s="12">
        <v>8.52381072962759E-2</v>
      </c>
      <c r="L51" s="12">
        <v>3.4464472359854073E-2</v>
      </c>
      <c r="M51" s="12">
        <v>3.9585281439167758E-2</v>
      </c>
      <c r="N51" s="12">
        <v>4.9682869149896593E-2</v>
      </c>
      <c r="O51" s="12">
        <v>-0.1530256957223666</v>
      </c>
      <c r="P51" s="12">
        <v>-8.3719476590361774E-2</v>
      </c>
      <c r="Q51" s="12">
        <v>-6.5351533042289842E-2</v>
      </c>
      <c r="R51" s="12">
        <v>-0.15188670233013099</v>
      </c>
      <c r="S51" s="12">
        <v>3.6027918878325529E-2</v>
      </c>
      <c r="T51" s="12">
        <v>5.3804336243350473E-2</v>
      </c>
      <c r="U51" s="12">
        <v>-0.17240744391292739</v>
      </c>
      <c r="V51" s="12">
        <v>-0.22920692045096799</v>
      </c>
      <c r="W51" s="12">
        <v>-0.19641214601469911</v>
      </c>
      <c r="X51" s="12">
        <v>0.29016225187951211</v>
      </c>
      <c r="Y51" s="12">
        <v>0.17531177371742951</v>
      </c>
      <c r="Z51" s="12">
        <v>0.11588244202220439</v>
      </c>
      <c r="AA51" s="12">
        <v>1.001510292506913E-2</v>
      </c>
      <c r="AB51" s="12">
        <v>-1.7710124253113E-2</v>
      </c>
      <c r="AC51" s="12">
        <v>-4.8529186855733167E-2</v>
      </c>
      <c r="AD51" s="12">
        <v>-0.16081435316684739</v>
      </c>
      <c r="AE51" s="12">
        <v>-0.21255007542177681</v>
      </c>
      <c r="AF51" s="12">
        <v>-0.17970353250388871</v>
      </c>
      <c r="AG51" s="12">
        <v>0.15168049489242849</v>
      </c>
      <c r="AH51" s="12">
        <v>5.4086548202445628E-2</v>
      </c>
      <c r="AI51" s="12">
        <v>-8.0425090402572418E-3</v>
      </c>
      <c r="AJ51" s="12">
        <v>-0.23672933975266969</v>
      </c>
      <c r="AK51" s="12">
        <v>-0.1196742215693605</v>
      </c>
      <c r="AL51" s="12">
        <v>-0.13302625751621219</v>
      </c>
      <c r="AM51" s="12">
        <v>-1.015221801681299E-3</v>
      </c>
      <c r="AN51" s="12">
        <v>6.3558885720584341E-3</v>
      </c>
      <c r="AO51" s="12">
        <v>-4.8657763073216686E-3</v>
      </c>
      <c r="AP51" s="12">
        <v>5.6159656948827998E-2</v>
      </c>
      <c r="AQ51" s="12">
        <v>-1.1100812522834409E-2</v>
      </c>
      <c r="AR51" s="12">
        <v>-3.5762457021268131E-2</v>
      </c>
      <c r="AS51" s="12">
        <v>-1.3202472737826491E-2</v>
      </c>
      <c r="AT51" s="12">
        <v>-6.7776676523485166E-2</v>
      </c>
      <c r="AU51" s="12">
        <v>-8.9049024589950621E-2</v>
      </c>
      <c r="AV51" s="12">
        <v>0.20818912210326071</v>
      </c>
      <c r="AW51" s="12">
        <v>0.34876785428018459</v>
      </c>
      <c r="AX51" s="12">
        <v>0.29679999937852197</v>
      </c>
      <c r="AY51" s="12">
        <v>-0.3012467311820804</v>
      </c>
      <c r="AZ51" s="12">
        <v>1.5302813030793521E-2</v>
      </c>
      <c r="BA51" s="12">
        <v>0.13678236008954209</v>
      </c>
      <c r="BB51" s="12">
        <v>-3.003410330034003E-2</v>
      </c>
      <c r="BC51" s="12">
        <v>-2.734949611681382E-2</v>
      </c>
      <c r="BD51" s="12">
        <v>-4.8651289635294193E-2</v>
      </c>
    </row>
    <row r="52" spans="1:56" hidden="1" x14ac:dyDescent="0.3">
      <c r="A52" s="7" t="s">
        <v>75</v>
      </c>
      <c r="B52" s="2" t="s">
        <v>13</v>
      </c>
      <c r="C52" s="12">
        <v>0.1202125253260488</v>
      </c>
      <c r="D52" s="12">
        <v>7.4062756575698371E-2</v>
      </c>
      <c r="E52" s="12">
        <v>7.900025493936251E-2</v>
      </c>
      <c r="F52" s="12">
        <v>6.2035108922924791E-2</v>
      </c>
      <c r="G52" s="12">
        <v>1.446473964213283E-3</v>
      </c>
      <c r="H52" s="12">
        <v>4.1817726228836297E-2</v>
      </c>
      <c r="I52" s="12">
        <v>0.1556899632009098</v>
      </c>
      <c r="J52" s="12">
        <v>0.15691094382204021</v>
      </c>
      <c r="K52" s="12">
        <v>0.14232290938973871</v>
      </c>
      <c r="L52" s="12">
        <v>-9.6055902820727887E-2</v>
      </c>
      <c r="M52" s="12">
        <v>-3.0812574470621589E-2</v>
      </c>
      <c r="N52" s="12">
        <v>4.4711373899199137E-2</v>
      </c>
      <c r="O52" s="12">
        <v>-0.1230331859601529</v>
      </c>
      <c r="P52" s="12">
        <v>-5.328689134566348E-2</v>
      </c>
      <c r="Q52" s="12">
        <v>5.2496606363962438E-2</v>
      </c>
      <c r="R52" s="12">
        <v>2.8166007722383361E-2</v>
      </c>
      <c r="S52" s="12">
        <v>8.7725373924658873E-2</v>
      </c>
      <c r="T52" s="12">
        <v>0.15509396499101949</v>
      </c>
      <c r="U52" s="12">
        <v>4.2184778690119079E-2</v>
      </c>
      <c r="V52" s="12">
        <v>-1.847130861754799E-4</v>
      </c>
      <c r="W52" s="12">
        <v>-5.9270757103617143E-2</v>
      </c>
      <c r="X52" s="12">
        <v>0.10667873672421591</v>
      </c>
      <c r="Y52" s="12">
        <v>0.10451165259394091</v>
      </c>
      <c r="Z52" s="12">
        <v>4.5505765526693193E-2</v>
      </c>
      <c r="AA52" s="12">
        <v>-0.15612220238261959</v>
      </c>
      <c r="AB52" s="12">
        <v>-6.2035698547640433E-2</v>
      </c>
      <c r="AC52" s="12">
        <v>4.0746857034406711E-2</v>
      </c>
      <c r="AD52" s="12">
        <v>0.114797654499984</v>
      </c>
      <c r="AE52" s="12">
        <v>7.2212650037133813E-2</v>
      </c>
      <c r="AF52" s="12">
        <v>2.4961290439141321E-2</v>
      </c>
      <c r="AG52" s="12">
        <v>-0.18219025220005741</v>
      </c>
      <c r="AH52" s="12">
        <v>-0.15711585455764751</v>
      </c>
      <c r="AI52" s="12">
        <v>-0.13026714631876921</v>
      </c>
      <c r="AJ52" s="12">
        <v>0.23626299409842699</v>
      </c>
      <c r="AK52" s="12">
        <v>0.13091317225559379</v>
      </c>
      <c r="AL52" s="12">
        <v>0.1527796864533679</v>
      </c>
      <c r="AM52" s="12">
        <v>-0.16080775431335159</v>
      </c>
      <c r="AN52" s="12">
        <v>-0.18286042706415609</v>
      </c>
      <c r="AO52" s="12">
        <v>-0.15376073716209351</v>
      </c>
      <c r="AP52" s="12">
        <v>5.2871832940176493E-2</v>
      </c>
      <c r="AQ52" s="12">
        <v>7.8175318542071923E-2</v>
      </c>
      <c r="AR52" s="12">
        <v>7.324196790663634E-2</v>
      </c>
      <c r="AS52" s="12">
        <v>-6.4602510854969167E-2</v>
      </c>
      <c r="AT52" s="12">
        <v>7.74948086711027E-2</v>
      </c>
      <c r="AU52" s="12">
        <v>0.1614660053805187</v>
      </c>
      <c r="AV52" s="12">
        <v>-0.24101058369330031</v>
      </c>
      <c r="AW52" s="12">
        <v>-0.32661830172721151</v>
      </c>
      <c r="AX52" s="12">
        <v>-0.25592761644993339</v>
      </c>
      <c r="AY52" s="12">
        <v>0.38861532723177272</v>
      </c>
      <c r="AZ52" s="12">
        <v>-9.8337808149941072E-3</v>
      </c>
      <c r="BA52" s="12">
        <v>-0.1941823102154536</v>
      </c>
      <c r="BB52" s="12">
        <v>-9.8830137145980962E-2</v>
      </c>
      <c r="BC52" s="12">
        <v>-0.1343538961961053</v>
      </c>
      <c r="BD52" s="12">
        <v>-5.9776855923123207E-2</v>
      </c>
    </row>
    <row r="53" spans="1:56" hidden="1" x14ac:dyDescent="0.3">
      <c r="A53" s="7" t="s">
        <v>76</v>
      </c>
      <c r="B53" s="2" t="s">
        <v>13</v>
      </c>
      <c r="C53" s="12">
        <v>-0.1205816980581821</v>
      </c>
      <c r="D53" s="12">
        <v>-0.11153207720570001</v>
      </c>
      <c r="E53" s="12">
        <v>-0.1246123526098869</v>
      </c>
      <c r="F53" s="12">
        <v>-1.280800831910469E-2</v>
      </c>
      <c r="G53" s="12">
        <v>5.0319993471137303E-2</v>
      </c>
      <c r="H53" s="12">
        <v>5.8425193803810461E-3</v>
      </c>
      <c r="I53" s="12">
        <v>-0.13477072363320461</v>
      </c>
      <c r="J53" s="12">
        <v>-0.16813758605203391</v>
      </c>
      <c r="K53" s="12">
        <v>-0.16387649821066319</v>
      </c>
      <c r="L53" s="12">
        <v>9.6753783279566727E-2</v>
      </c>
      <c r="M53" s="12">
        <v>2.7782630662229631E-2</v>
      </c>
      <c r="N53" s="12">
        <v>-2.860364287166171E-2</v>
      </c>
      <c r="O53" s="12">
        <v>8.9177749244329377E-2</v>
      </c>
      <c r="P53" s="12">
        <v>4.1147934745080453E-2</v>
      </c>
      <c r="Q53" s="12">
        <v>-1.3997266563281541E-2</v>
      </c>
      <c r="R53" s="12">
        <v>-0.12348132976116501</v>
      </c>
      <c r="S53" s="12">
        <v>-9.6611256156072217E-2</v>
      </c>
      <c r="T53" s="12">
        <v>-0.1083019811939835</v>
      </c>
      <c r="U53" s="12">
        <v>-1.648266733546835E-2</v>
      </c>
      <c r="V53" s="12">
        <v>-1.6560425396987839E-2</v>
      </c>
      <c r="W53" s="12">
        <v>1.544825346401995E-2</v>
      </c>
      <c r="X53" s="12">
        <v>-7.2015118953684273E-2</v>
      </c>
      <c r="Y53" s="12">
        <v>-0.1058740219276926</v>
      </c>
      <c r="Z53" s="12">
        <v>-6.2996102122969536E-2</v>
      </c>
      <c r="AA53" s="12">
        <v>0.1372425345142245</v>
      </c>
      <c r="AB53" s="12">
        <v>7.1641172979375653E-2</v>
      </c>
      <c r="AC53" s="12">
        <v>1.284001900420415E-2</v>
      </c>
      <c r="AD53" s="12">
        <v>-4.0477815971383647E-2</v>
      </c>
      <c r="AE53" s="12">
        <v>-2.4162726710458861E-2</v>
      </c>
      <c r="AF53" s="12">
        <v>-7.1247639663076087E-3</v>
      </c>
      <c r="AG53" s="12">
        <v>0.14321989732300949</v>
      </c>
      <c r="AH53" s="12">
        <v>9.6246157747353608E-2</v>
      </c>
      <c r="AI53" s="12">
        <v>7.9908622615284502E-2</v>
      </c>
      <c r="AJ53" s="12">
        <v>-0.26842918247875658</v>
      </c>
      <c r="AK53" s="12">
        <v>-0.1539469453734881</v>
      </c>
      <c r="AL53" s="12">
        <v>-0.15447109172797971</v>
      </c>
      <c r="AM53" s="12">
        <v>0.1590567745395122</v>
      </c>
      <c r="AN53" s="12">
        <v>0.18080390786619571</v>
      </c>
      <c r="AO53" s="12">
        <v>0.16005714456376069</v>
      </c>
      <c r="AP53" s="12">
        <v>-4.9019706772946793E-2</v>
      </c>
      <c r="AQ53" s="12">
        <v>-9.8026099970710698E-2</v>
      </c>
      <c r="AR53" s="12">
        <v>-8.4919746916991806E-2</v>
      </c>
      <c r="AS53" s="12">
        <v>2.106599517896952E-2</v>
      </c>
      <c r="AT53" s="12">
        <v>-9.3175030641735643E-2</v>
      </c>
      <c r="AU53" s="12">
        <v>-0.12639548508137999</v>
      </c>
      <c r="AV53" s="12">
        <v>0.27293474038912829</v>
      </c>
      <c r="AW53" s="12">
        <v>0.38187635709742501</v>
      </c>
      <c r="AX53" s="12">
        <v>0.32203546565844637</v>
      </c>
      <c r="AY53" s="12">
        <v>-0.35666419385827552</v>
      </c>
      <c r="AZ53" s="12">
        <v>8.7906607445859854E-3</v>
      </c>
      <c r="BA53" s="12">
        <v>0.16057387488975661</v>
      </c>
      <c r="BB53" s="12">
        <v>7.866229694195892E-2</v>
      </c>
      <c r="BC53" s="12">
        <v>9.5037202063511683E-2</v>
      </c>
      <c r="BD53" s="12">
        <v>2.8052753529231089E-2</v>
      </c>
    </row>
    <row r="54" spans="1:56" ht="13.5" hidden="1" customHeight="1" x14ac:dyDescent="0.3">
      <c r="A54" s="7" t="s">
        <v>77</v>
      </c>
      <c r="B54" s="2" t="s">
        <v>13</v>
      </c>
      <c r="C54" s="12">
        <v>-0.20977254331891301</v>
      </c>
      <c r="D54" s="12">
        <v>-0.15933834702081631</v>
      </c>
      <c r="E54" s="12">
        <v>-0.1548116863103188</v>
      </c>
      <c r="F54" s="12">
        <v>0.29305575709756931</v>
      </c>
      <c r="G54" s="12">
        <v>0.37658870920207649</v>
      </c>
      <c r="H54" s="12">
        <v>0.43273335394941592</v>
      </c>
      <c r="I54" s="12">
        <v>3.4639815506220251E-2</v>
      </c>
      <c r="J54" s="12">
        <v>-6.3402509186078898E-3</v>
      </c>
      <c r="K54" s="12">
        <v>-5.0536827240866888E-2</v>
      </c>
      <c r="L54" s="12">
        <v>5.457304334086039E-2</v>
      </c>
      <c r="M54" s="12">
        <v>-5.4957759595492803E-2</v>
      </c>
      <c r="N54" s="12">
        <v>-0.16219926500743809</v>
      </c>
      <c r="O54" s="12">
        <v>3.0840994077054821E-2</v>
      </c>
      <c r="P54" s="12">
        <v>-8.0805325252404081E-2</v>
      </c>
      <c r="Q54" s="12">
        <v>-0.1823268820292972</v>
      </c>
      <c r="R54" s="12">
        <v>0.1456728948635817</v>
      </c>
      <c r="S54" s="12">
        <v>9.6290726756773332E-2</v>
      </c>
      <c r="T54" s="12">
        <v>5.6775706430730571E-2</v>
      </c>
      <c r="U54" s="12">
        <v>4.5211278593464001E-2</v>
      </c>
      <c r="V54" s="12">
        <v>5.3797138812019023E-2</v>
      </c>
      <c r="W54" s="12">
        <v>9.1383256918014966E-2</v>
      </c>
      <c r="X54" s="12">
        <v>9.6204796265739634E-2</v>
      </c>
      <c r="Y54" s="12">
        <v>0.113512636123229</v>
      </c>
      <c r="Z54" s="12">
        <v>6.9054086996920838E-2</v>
      </c>
      <c r="AA54" s="12">
        <v>6.3955608311081061E-2</v>
      </c>
      <c r="AB54" s="12">
        <v>1.6719869131855501E-2</v>
      </c>
      <c r="AC54" s="12">
        <v>-5.0035345923371201E-2</v>
      </c>
      <c r="AD54" s="12">
        <v>-0.19525821606182381</v>
      </c>
      <c r="AE54" s="12">
        <v>-0.1694797174636459</v>
      </c>
      <c r="AF54" s="12">
        <v>-0.12536996800093961</v>
      </c>
      <c r="AG54" s="12">
        <v>8.2747574316448691E-2</v>
      </c>
      <c r="AH54" s="12">
        <v>4.0741637503626242E-2</v>
      </c>
      <c r="AI54" s="12">
        <v>-4.3811898400845592E-4</v>
      </c>
      <c r="AJ54" s="12">
        <v>2.7319931067194572E-2</v>
      </c>
      <c r="AK54" s="12">
        <v>-4.0370310488996627E-2</v>
      </c>
      <c r="AL54" s="12">
        <v>-0.10225549657938859</v>
      </c>
      <c r="AM54" s="12">
        <v>5.3186978428308163E-2</v>
      </c>
      <c r="AN54" s="12">
        <v>5.0788500371646013E-2</v>
      </c>
      <c r="AO54" s="12">
        <v>7.1579803811575249E-2</v>
      </c>
      <c r="AP54" s="12">
        <v>3.617660567178208E-3</v>
      </c>
      <c r="AQ54" s="12">
        <v>-1.7390843636716849E-2</v>
      </c>
      <c r="AR54" s="12">
        <v>-4.8616301956805767E-2</v>
      </c>
      <c r="AS54" s="12">
        <v>1.6650950100341979E-2</v>
      </c>
      <c r="AT54" s="12">
        <v>-5.3442719747881319E-2</v>
      </c>
      <c r="AU54" s="12">
        <v>-0.13648494960926941</v>
      </c>
      <c r="AV54" s="12">
        <v>0.17505981777034971</v>
      </c>
      <c r="AW54" s="12">
        <v>0.1229143227253232</v>
      </c>
      <c r="AX54" s="12">
        <v>6.8085031690356373E-2</v>
      </c>
      <c r="AY54" s="12">
        <v>-0.1500838065610548</v>
      </c>
      <c r="AZ54" s="12">
        <v>-3.6726881307936709E-3</v>
      </c>
      <c r="BA54" s="12">
        <v>4.2385665652643713E-2</v>
      </c>
      <c r="BB54" s="12">
        <v>-0.2884809885738332</v>
      </c>
      <c r="BC54" s="12">
        <v>-0.16475820722549839</v>
      </c>
      <c r="BD54" s="12">
        <v>-0.1004921992524518</v>
      </c>
    </row>
    <row r="55" spans="1:56" s="15" customFormat="1" hidden="1" x14ac:dyDescent="0.3">
      <c r="A55" s="7" t="s">
        <v>79</v>
      </c>
      <c r="B55" s="2" t="s">
        <v>13</v>
      </c>
      <c r="C55" s="12">
        <v>-0.18008789243006679</v>
      </c>
      <c r="D55" s="12">
        <v>-0.1078326040016761</v>
      </c>
      <c r="E55" s="12">
        <v>-0.1083378762262915</v>
      </c>
      <c r="F55" s="12">
        <v>0.20949306339879151</v>
      </c>
      <c r="G55" s="12">
        <v>0.32326730856158647</v>
      </c>
      <c r="H55" s="12">
        <v>0.35601216646552553</v>
      </c>
      <c r="I55" s="12">
        <v>0.1121007311021867</v>
      </c>
      <c r="J55" s="12">
        <v>6.2939026189565567E-2</v>
      </c>
      <c r="K55" s="12">
        <v>2.4293370868457079E-2</v>
      </c>
      <c r="L55" s="12">
        <v>1.0089211312567551E-2</v>
      </c>
      <c r="M55" s="12">
        <v>-7.2771690106245901E-2</v>
      </c>
      <c r="N55" s="12">
        <v>-0.18297094694832489</v>
      </c>
      <c r="O55" s="12">
        <v>-6.1740803402482322E-2</v>
      </c>
      <c r="P55" s="12">
        <v>-0.14633210084015921</v>
      </c>
      <c r="Q55" s="12">
        <v>-0.26322039243536671</v>
      </c>
      <c r="R55" s="12">
        <v>0.16199202440911489</v>
      </c>
      <c r="S55" s="12">
        <v>0.1459909479062195</v>
      </c>
      <c r="T55" s="12">
        <v>0.12906981250156829</v>
      </c>
      <c r="U55" s="12">
        <v>-1.5938192816033699E-2</v>
      </c>
      <c r="V55" s="12">
        <v>1.172684429224013E-2</v>
      </c>
      <c r="W55" s="12">
        <v>4.3565586390602297E-2</v>
      </c>
      <c r="X55" s="12">
        <v>0.23170791135092769</v>
      </c>
      <c r="Y55" s="12">
        <v>0.19873339711889859</v>
      </c>
      <c r="Z55" s="12">
        <v>0.13753536883261219</v>
      </c>
      <c r="AA55" s="12">
        <v>4.5032270176605209E-2</v>
      </c>
      <c r="AB55" s="12">
        <v>-1.736284624218442E-2</v>
      </c>
      <c r="AC55" s="12">
        <v>-9.7762092691216468E-2</v>
      </c>
      <c r="AD55" s="12">
        <v>-0.18765759850198921</v>
      </c>
      <c r="AE55" s="12">
        <v>-0.17886576391715669</v>
      </c>
      <c r="AF55" s="12">
        <v>-0.14733828892962231</v>
      </c>
      <c r="AG55" s="12">
        <v>3.5700343915191848E-3</v>
      </c>
      <c r="AH55" s="12">
        <v>-5.7797589638544367E-2</v>
      </c>
      <c r="AI55" s="12">
        <v>-6.9917183038822925E-2</v>
      </c>
      <c r="AJ55" s="12">
        <v>7.9177796502183387E-2</v>
      </c>
      <c r="AK55" s="12">
        <v>5.3348722747177694E-3</v>
      </c>
      <c r="AL55" s="12">
        <v>-5.8467307145918267E-2</v>
      </c>
      <c r="AM55" s="12">
        <v>3.3061936460573697E-2</v>
      </c>
      <c r="AN55" s="12">
        <v>3.2314003079453757E-2</v>
      </c>
      <c r="AO55" s="12">
        <v>3.7024979520393117E-2</v>
      </c>
      <c r="AP55" s="12">
        <v>5.9031337710414383E-2</v>
      </c>
      <c r="AQ55" s="12">
        <v>1.464569087250534E-2</v>
      </c>
      <c r="AR55" s="12">
        <v>-2.9563593537821051E-2</v>
      </c>
      <c r="AS55" s="12">
        <v>2.6200835084489511E-2</v>
      </c>
      <c r="AT55" s="12">
        <v>-5.7657032851162082E-2</v>
      </c>
      <c r="AU55" s="12">
        <v>-0.1474647964619096</v>
      </c>
      <c r="AV55" s="12">
        <v>0.17318267094541859</v>
      </c>
      <c r="AW55" s="12">
        <v>0.1206107461555626</v>
      </c>
      <c r="AX55" s="12">
        <v>7.5439863567461504E-2</v>
      </c>
      <c r="AY55" s="12">
        <v>-0.2076681286125745</v>
      </c>
      <c r="AZ55" s="12">
        <v>3.7127421983024398E-3</v>
      </c>
      <c r="BA55" s="12">
        <v>0.112977378239039</v>
      </c>
      <c r="BB55" s="12">
        <v>-0.25635052796119701</v>
      </c>
      <c r="BC55" s="12">
        <v>-0.1054508747840311</v>
      </c>
      <c r="BD55" s="12">
        <v>-6.6286376069215322E-2</v>
      </c>
    </row>
    <row r="56" spans="1:56" hidden="1" x14ac:dyDescent="0.3">
      <c r="A56" s="7" t="s">
        <v>80</v>
      </c>
      <c r="B56" s="2" t="s">
        <v>13</v>
      </c>
      <c r="C56" s="12">
        <v>9.9075893949536337E-2</v>
      </c>
      <c r="D56" s="12">
        <v>4.2032788910391743E-2</v>
      </c>
      <c r="E56" s="12">
        <v>2.3372903296644518E-2</v>
      </c>
      <c r="F56" s="12">
        <v>-5.8408343051014958E-2</v>
      </c>
      <c r="G56" s="12">
        <v>-0.12597149989324441</v>
      </c>
      <c r="H56" s="12">
        <v>-0.15719980158657951</v>
      </c>
      <c r="I56" s="12">
        <v>-0.16637532736485661</v>
      </c>
      <c r="J56" s="12">
        <v>-0.1213875320436535</v>
      </c>
      <c r="K56" s="12">
        <v>-6.6251096461323947E-2</v>
      </c>
      <c r="L56" s="12">
        <v>3.067529349321917E-2</v>
      </c>
      <c r="M56" s="12">
        <v>0.12551739759296901</v>
      </c>
      <c r="N56" s="12">
        <v>0.21892776236330219</v>
      </c>
      <c r="O56" s="12">
        <v>9.2137554421144865E-2</v>
      </c>
      <c r="P56" s="12">
        <v>0.16244548903921219</v>
      </c>
      <c r="Q56" s="12">
        <v>0.28373649849398841</v>
      </c>
      <c r="R56" s="12">
        <v>-0.1931303000453633</v>
      </c>
      <c r="S56" s="12">
        <v>-0.19341402012379111</v>
      </c>
      <c r="T56" s="12">
        <v>-0.17022483685485471</v>
      </c>
      <c r="U56" s="12">
        <v>3.7350515069431073E-2</v>
      </c>
      <c r="V56" s="12">
        <v>1.6554205748039549E-2</v>
      </c>
      <c r="W56" s="12">
        <v>-3.0250472979792511E-2</v>
      </c>
      <c r="X56" s="12">
        <v>-0.27671709246388188</v>
      </c>
      <c r="Y56" s="12">
        <v>-0.25345306095536468</v>
      </c>
      <c r="Z56" s="12">
        <v>-0.20509966051445619</v>
      </c>
      <c r="AA56" s="12">
        <v>-3.0741800334095149E-3</v>
      </c>
      <c r="AB56" s="12">
        <v>4.3892206649799023E-2</v>
      </c>
      <c r="AC56" s="12">
        <v>0.10688350330577211</v>
      </c>
      <c r="AD56" s="12">
        <v>-1.09751468505548E-2</v>
      </c>
      <c r="AE56" s="12">
        <v>-1.7975301104441711E-2</v>
      </c>
      <c r="AF56" s="12">
        <v>-2.329083009501277E-2</v>
      </c>
      <c r="AG56" s="12">
        <v>0.31391291244884889</v>
      </c>
      <c r="AH56" s="12">
        <v>0.30266046455093742</v>
      </c>
      <c r="AI56" s="12">
        <v>0.25345346880165592</v>
      </c>
      <c r="AJ56" s="12">
        <v>-0.20155378122199899</v>
      </c>
      <c r="AK56" s="12">
        <v>-0.14117017512801111</v>
      </c>
      <c r="AL56" s="12">
        <v>-5.1452656092445113E-2</v>
      </c>
      <c r="AM56" s="12">
        <v>-1.6155181509480379E-2</v>
      </c>
      <c r="AN56" s="12">
        <v>5.6091636374993739E-3</v>
      </c>
      <c r="AO56" s="12">
        <v>2.4712115881432451E-3</v>
      </c>
      <c r="AP56" s="12">
        <v>-6.9394147684852303E-2</v>
      </c>
      <c r="AQ56" s="12">
        <v>-4.7068751384668567E-2</v>
      </c>
      <c r="AR56" s="12">
        <v>-8.532004687123354E-3</v>
      </c>
      <c r="AS56" s="12">
        <v>-3.3515099114250393E-2</v>
      </c>
      <c r="AT56" s="12">
        <v>3.04229125232101E-2</v>
      </c>
      <c r="AU56" s="12">
        <v>9.1643649889173812E-2</v>
      </c>
      <c r="AV56" s="12">
        <v>-5.9950839920465127E-2</v>
      </c>
      <c r="AW56" s="12">
        <v>-2.743813934793771E-2</v>
      </c>
      <c r="AX56" s="12">
        <v>1.250165224880651E-2</v>
      </c>
      <c r="AY56" s="12">
        <v>0.14338698299165389</v>
      </c>
      <c r="AZ56" s="12">
        <v>-8.2004932414124938E-3</v>
      </c>
      <c r="BA56" s="12">
        <v>-0.111817546168545</v>
      </c>
      <c r="BB56" s="12">
        <v>0.18610610339430561</v>
      </c>
      <c r="BC56" s="12">
        <v>7.1712093355168774E-2</v>
      </c>
      <c r="BD56" s="12">
        <v>2.698035439341331E-2</v>
      </c>
    </row>
    <row r="57" spans="1:56" hidden="1" x14ac:dyDescent="0.3">
      <c r="A57" s="7" t="s">
        <v>69</v>
      </c>
      <c r="B57" s="2" t="s">
        <v>14</v>
      </c>
      <c r="C57" s="12">
        <v>0.1540391316721092</v>
      </c>
      <c r="D57" s="12">
        <v>0.10891396296979899</v>
      </c>
      <c r="E57" s="12">
        <v>0.1168497557641931</v>
      </c>
      <c r="F57" s="12">
        <v>3.4127927106491082E-2</v>
      </c>
      <c r="G57" s="12">
        <v>-2.0140253570773689E-2</v>
      </c>
      <c r="H57" s="12">
        <v>1.7177330987712382E-2</v>
      </c>
      <c r="I57" s="12">
        <v>0.18276725116653589</v>
      </c>
      <c r="J57" s="12">
        <v>0.1926224269322889</v>
      </c>
      <c r="K57" s="12">
        <v>0.15581730777789679</v>
      </c>
      <c r="L57" s="12">
        <v>-0.10882742798016461</v>
      </c>
      <c r="M57" s="12">
        <v>-1.443188109455776E-2</v>
      </c>
      <c r="N57" s="12">
        <v>2.317600744179539E-2</v>
      </c>
      <c r="O57" s="12">
        <v>-0.1296568097301305</v>
      </c>
      <c r="P57" s="12">
        <v>-6.3236806053968725E-2</v>
      </c>
      <c r="Q57" s="12">
        <v>-6.0206864019805382E-3</v>
      </c>
      <c r="R57" s="12">
        <v>7.9134639259996822E-2</v>
      </c>
      <c r="S57" s="12">
        <v>8.5205738756369359E-2</v>
      </c>
      <c r="T57" s="12">
        <v>0.14364050103579121</v>
      </c>
      <c r="U57" s="12">
        <v>-4.0628675156561947E-2</v>
      </c>
      <c r="V57" s="12">
        <v>-9.4710571974798055E-2</v>
      </c>
      <c r="W57" s="12">
        <v>-0.1146379740151653</v>
      </c>
      <c r="X57" s="12">
        <v>0.12665083930503071</v>
      </c>
      <c r="Y57" s="12">
        <v>0.13847689942077701</v>
      </c>
      <c r="Z57" s="12">
        <v>8.0934365564793248E-2</v>
      </c>
      <c r="AA57" s="12">
        <v>-0.1740241252449124</v>
      </c>
      <c r="AB57" s="12">
        <v>-7.0699619492189947E-2</v>
      </c>
      <c r="AC57" s="12">
        <v>6.2700447953373964E-3</v>
      </c>
      <c r="AD57" s="12">
        <v>0.13637714238131199</v>
      </c>
      <c r="AE57" s="12">
        <v>7.0551944845861567E-2</v>
      </c>
      <c r="AF57" s="12">
        <v>4.3650305689793292E-2</v>
      </c>
      <c r="AG57" s="12">
        <v>-0.15567091324819551</v>
      </c>
      <c r="AH57" s="12">
        <v>-0.12741445290356179</v>
      </c>
      <c r="AI57" s="12">
        <v>-9.8818258398283246E-2</v>
      </c>
      <c r="AJ57" s="12">
        <v>0.1778547485572001</v>
      </c>
      <c r="AK57" s="12">
        <v>0.1100445531478598</v>
      </c>
      <c r="AL57" s="12">
        <v>0.14602738634251969</v>
      </c>
      <c r="AM57" s="12">
        <v>-0.22317977892055099</v>
      </c>
      <c r="AN57" s="12">
        <v>-0.241648428758301</v>
      </c>
      <c r="AO57" s="12">
        <v>-0.19539389709148841</v>
      </c>
      <c r="AP57" s="12">
        <v>6.3697004343581151E-2</v>
      </c>
      <c r="AQ57" s="12">
        <v>0.1006695612786611</v>
      </c>
      <c r="AR57" s="12">
        <v>8.6841027405567733E-2</v>
      </c>
      <c r="AS57" s="12">
        <v>-4.2893123357850088E-2</v>
      </c>
      <c r="AT57" s="12">
        <v>9.7366073370315512E-2</v>
      </c>
      <c r="AU57" s="12">
        <v>0.14078874628802171</v>
      </c>
      <c r="AV57" s="12">
        <v>-0.2318417483776371</v>
      </c>
      <c r="AW57" s="12">
        <v>-0.2977688887578297</v>
      </c>
      <c r="AX57" s="12">
        <v>-0.2204619703523549</v>
      </c>
      <c r="AY57" s="12">
        <v>0.34283492964747259</v>
      </c>
      <c r="AZ57" s="12">
        <v>-1.0517453412169321E-2</v>
      </c>
      <c r="BA57" s="12">
        <v>-0.1449003265157448</v>
      </c>
      <c r="BB57" s="12">
        <v>-7.3988088759938592E-2</v>
      </c>
      <c r="BC57" s="12">
        <v>-0.1007243973444432</v>
      </c>
      <c r="BD57" s="12">
        <v>-1.852745688913288E-2</v>
      </c>
    </row>
    <row r="58" spans="1:56" hidden="1" x14ac:dyDescent="0.3">
      <c r="A58" s="7" t="s">
        <v>70</v>
      </c>
      <c r="B58" s="2" t="s">
        <v>14</v>
      </c>
      <c r="C58" s="12">
        <v>4.4638610034044728E-2</v>
      </c>
      <c r="D58" s="12">
        <v>7.5671967220871748E-3</v>
      </c>
      <c r="E58" s="12">
        <v>1.6617730385571641E-2</v>
      </c>
      <c r="F58" s="12">
        <v>0.17705199000929001</v>
      </c>
      <c r="G58" s="12">
        <v>0.19579372237769899</v>
      </c>
      <c r="H58" s="12">
        <v>0.20614613791891759</v>
      </c>
      <c r="I58" s="12">
        <v>0.11349745466804741</v>
      </c>
      <c r="J58" s="12">
        <v>7.4501512055529601E-2</v>
      </c>
      <c r="K58" s="12">
        <v>9.9730472611725032E-2</v>
      </c>
      <c r="L58" s="12">
        <v>-0.12487546967626879</v>
      </c>
      <c r="M58" s="12">
        <v>8.0752902770675344E-3</v>
      </c>
      <c r="N58" s="12">
        <v>0.10985504908889759</v>
      </c>
      <c r="O58" s="12">
        <v>-0.23714562180935561</v>
      </c>
      <c r="P58" s="12">
        <v>-1.654815354936745E-2</v>
      </c>
      <c r="Q58" s="12">
        <v>0.15524518672313109</v>
      </c>
      <c r="R58" s="12">
        <v>-0.26916337606352408</v>
      </c>
      <c r="S58" s="12">
        <v>5.7454773553055137E-2</v>
      </c>
      <c r="T58" s="12">
        <v>0.1493016313941887</v>
      </c>
      <c r="U58" s="12">
        <v>-0.1006965736247412</v>
      </c>
      <c r="V58" s="12">
        <v>-0.24518885731500739</v>
      </c>
      <c r="W58" s="12">
        <v>-0.30958963647727522</v>
      </c>
      <c r="X58" s="12">
        <v>0.30997051958624561</v>
      </c>
      <c r="Y58" s="12">
        <v>0.14454597126139379</v>
      </c>
      <c r="Z58" s="12">
        <v>7.436563714213848E-2</v>
      </c>
      <c r="AA58" s="12">
        <v>-0.16958316057883541</v>
      </c>
      <c r="AB58" s="12">
        <v>-4.2270013282336531E-2</v>
      </c>
      <c r="AC58" s="12">
        <v>3.4520549124081028E-2</v>
      </c>
      <c r="AD58" s="12">
        <v>2.15457927533758E-2</v>
      </c>
      <c r="AE58" s="12">
        <v>-0.1352717652166294</v>
      </c>
      <c r="AF58" s="12">
        <v>-0.1666148159228541</v>
      </c>
      <c r="AG58" s="12">
        <v>0.16692297188192279</v>
      </c>
      <c r="AH58" s="12">
        <v>4.4261820581726501E-2</v>
      </c>
      <c r="AI58" s="12">
        <v>-5.5109003992989021E-3</v>
      </c>
      <c r="AJ58" s="12">
        <v>-7.9616640028211783E-2</v>
      </c>
      <c r="AK58" s="12">
        <v>-4.1793308978205032E-2</v>
      </c>
      <c r="AL58" s="12">
        <v>1.710050943252497E-3</v>
      </c>
      <c r="AM58" s="12">
        <v>-0.1355731651004726</v>
      </c>
      <c r="AN58" s="12">
        <v>-0.15970384908973259</v>
      </c>
      <c r="AO58" s="12">
        <v>-0.15617890412936389</v>
      </c>
      <c r="AP58" s="12">
        <v>4.3390252383156122E-2</v>
      </c>
      <c r="AQ58" s="12">
        <v>1.3124339560916781E-2</v>
      </c>
      <c r="AR58" s="12">
        <v>1.088199184413941E-2</v>
      </c>
      <c r="AS58" s="12">
        <v>-0.11269999572324441</v>
      </c>
      <c r="AT58" s="12">
        <v>3.5913986425637742E-2</v>
      </c>
      <c r="AU58" s="12">
        <v>8.0926771402717479E-2</v>
      </c>
      <c r="AV58" s="12">
        <v>-1.8124513655381209E-2</v>
      </c>
      <c r="AW58" s="12">
        <v>4.5903747164950728E-2</v>
      </c>
      <c r="AX58" s="12">
        <v>7.4072047863678228E-2</v>
      </c>
      <c r="AY58" s="12">
        <v>0.27512657786185041</v>
      </c>
      <c r="AZ58" s="12">
        <v>-6.4748587015609371E-2</v>
      </c>
      <c r="BA58" s="12">
        <v>-0.18513205617325851</v>
      </c>
      <c r="BB58" s="12">
        <v>-0.1060132806157137</v>
      </c>
      <c r="BC58" s="12">
        <v>-0.12445166074900529</v>
      </c>
      <c r="BD58" s="12">
        <v>-7.8260830419051949E-2</v>
      </c>
    </row>
    <row r="59" spans="1:56" s="20" customFormat="1" x14ac:dyDescent="0.3">
      <c r="A59" s="17" t="s">
        <v>71</v>
      </c>
      <c r="B59" s="18" t="s">
        <v>14</v>
      </c>
      <c r="C59" s="19">
        <v>-0.1244265447051376</v>
      </c>
      <c r="D59" s="19">
        <v>-0.1038237885637697</v>
      </c>
      <c r="E59" s="19">
        <v>-8.8585769929147101E-2</v>
      </c>
      <c r="F59" s="19">
        <v>-4.0824666354493368E-2</v>
      </c>
      <c r="G59" s="19">
        <v>-2.3345188303297699E-2</v>
      </c>
      <c r="H59" s="19">
        <v>-4.5092907828823692E-2</v>
      </c>
      <c r="I59" s="19">
        <v>-0.2680209001780266</v>
      </c>
      <c r="J59" s="19">
        <v>-0.24314444658423209</v>
      </c>
      <c r="K59" s="19">
        <v>-0.1990735684368766</v>
      </c>
      <c r="L59" s="19">
        <v>5.4453539794251937E-2</v>
      </c>
      <c r="M59" s="19">
        <v>-1.1698622752221289E-2</v>
      </c>
      <c r="N59" s="19">
        <v>-6.0602574572620152E-2</v>
      </c>
      <c r="O59" s="19">
        <v>0.26866168642708921</v>
      </c>
      <c r="P59" s="19">
        <v>0.11218630617038471</v>
      </c>
      <c r="Q59" s="19">
        <v>8.0838307721800579E-3</v>
      </c>
      <c r="R59" s="19">
        <v>0.1116370483408024</v>
      </c>
      <c r="S59" s="19">
        <v>-0.15888925659854719</v>
      </c>
      <c r="T59" s="19">
        <v>-0.23741924882035731</v>
      </c>
      <c r="U59" s="19">
        <v>-0.1065761856796127</v>
      </c>
      <c r="V59" s="19">
        <v>-1.3132231117999211E-2</v>
      </c>
      <c r="W59" s="19">
        <v>5.2736160700804897E-2</v>
      </c>
      <c r="X59" s="19">
        <v>-0.2380920276902056</v>
      </c>
      <c r="Y59" s="19">
        <v>-0.13562163053909571</v>
      </c>
      <c r="Z59" s="19">
        <v>-4.1411423517723853E-2</v>
      </c>
      <c r="AA59" s="19">
        <v>0.13604241095409039</v>
      </c>
      <c r="AB59" s="19">
        <v>4.539949612668609E-2</v>
      </c>
      <c r="AC59" s="19">
        <v>-5.7298649348298718E-3</v>
      </c>
      <c r="AD59" s="19">
        <v>0.16032003293936969</v>
      </c>
      <c r="AE59" s="19">
        <v>0.2726737058005072</v>
      </c>
      <c r="AF59" s="19">
        <v>0.29636400396082208</v>
      </c>
      <c r="AG59" s="19">
        <v>-0.1609908112081844</v>
      </c>
      <c r="AH59" s="19">
        <v>-3.6071382230740599E-2</v>
      </c>
      <c r="AI59" s="19">
        <v>2.6804655054331081E-2</v>
      </c>
      <c r="AJ59" s="19">
        <v>-4.4980729015709861E-2</v>
      </c>
      <c r="AK59" s="19">
        <v>-5.8379427013950318E-2</v>
      </c>
      <c r="AL59" s="19">
        <v>-6.0873084931735773E-2</v>
      </c>
      <c r="AM59" s="19">
        <v>0.13188441076743779</v>
      </c>
      <c r="AN59" s="19">
        <v>0.16166493350464739</v>
      </c>
      <c r="AO59" s="19">
        <v>0.16875989583868101</v>
      </c>
      <c r="AP59" s="19">
        <v>-7.8054400534229407E-2</v>
      </c>
      <c r="AQ59" s="19">
        <v>-6.1798250245351037E-2</v>
      </c>
      <c r="AR59" s="19">
        <v>-3.0844050256656898E-2</v>
      </c>
      <c r="AS59" s="19">
        <v>8.6057366464069689E-3</v>
      </c>
      <c r="AT59" s="19">
        <v>-0.116814796515013</v>
      </c>
      <c r="AU59" s="19">
        <v>-0.13642980055959711</v>
      </c>
      <c r="AV59" s="19">
        <v>0.22175897429574029</v>
      </c>
      <c r="AW59" s="19">
        <v>0.20091048064464401</v>
      </c>
      <c r="AX59" s="19">
        <v>0.14847052364595489</v>
      </c>
      <c r="AY59" s="19">
        <v>-1.164754148051917E-2</v>
      </c>
      <c r="AZ59" s="19">
        <v>-6.4127470407402853E-2</v>
      </c>
      <c r="BA59" s="19">
        <v>-3.8024447042552242E-2</v>
      </c>
      <c r="BB59" s="19">
        <v>0.120688791361297</v>
      </c>
      <c r="BC59" s="19">
        <v>0.1212448792773555</v>
      </c>
      <c r="BD59" s="19">
        <v>8.3430502685883395E-2</v>
      </c>
    </row>
    <row r="60" spans="1:56" hidden="1" x14ac:dyDescent="0.3">
      <c r="A60" s="7" t="s">
        <v>72</v>
      </c>
      <c r="B60" s="2" t="s">
        <v>14</v>
      </c>
      <c r="C60" s="12">
        <v>8.4610723947487365E-2</v>
      </c>
      <c r="D60" s="12">
        <v>4.9373131091552357E-2</v>
      </c>
      <c r="E60" s="12">
        <v>6.501153723982854E-2</v>
      </c>
      <c r="F60" s="12">
        <v>0.1131440067307065</v>
      </c>
      <c r="G60" s="12">
        <v>8.6005060758046648E-2</v>
      </c>
      <c r="H60" s="12">
        <v>0.11688660380672471</v>
      </c>
      <c r="I60" s="12">
        <v>0.23493598770926929</v>
      </c>
      <c r="J60" s="12">
        <v>0.24590753185540379</v>
      </c>
      <c r="K60" s="12">
        <v>0.24308589230362149</v>
      </c>
      <c r="L60" s="12">
        <v>1.7100785422738661E-3</v>
      </c>
      <c r="M60" s="12">
        <v>6.5859485867478834E-2</v>
      </c>
      <c r="N60" s="12">
        <v>0.14701191769642591</v>
      </c>
      <c r="O60" s="12">
        <v>-0.24084845283761999</v>
      </c>
      <c r="P60" s="12">
        <v>-0.1211388496893829</v>
      </c>
      <c r="Q60" s="12">
        <v>-7.0971674081000274E-2</v>
      </c>
      <c r="R60" s="12">
        <v>-6.4197396845876886E-2</v>
      </c>
      <c r="S60" s="12">
        <v>0.1240316523694913</v>
      </c>
      <c r="T60" s="12">
        <v>0.1427005784508607</v>
      </c>
      <c r="U60" s="12">
        <v>-0.16818695260052599</v>
      </c>
      <c r="V60" s="12">
        <v>-0.27159185771874211</v>
      </c>
      <c r="W60" s="12">
        <v>-0.29192674756767639</v>
      </c>
      <c r="X60" s="12">
        <v>0.29532532766472558</v>
      </c>
      <c r="Y60" s="12">
        <v>0.24883331397369429</v>
      </c>
      <c r="Z60" s="12">
        <v>0.15663925309523441</v>
      </c>
      <c r="AA60" s="12">
        <v>-0.1146030035822056</v>
      </c>
      <c r="AB60" s="12">
        <v>-5.1850127657442333E-2</v>
      </c>
      <c r="AC60" s="12">
        <v>3.099455327150274E-3</v>
      </c>
      <c r="AD60" s="12">
        <v>-0.11391472461111431</v>
      </c>
      <c r="AE60" s="12">
        <v>-0.19995220601231389</v>
      </c>
      <c r="AF60" s="12">
        <v>-0.1945732351083119</v>
      </c>
      <c r="AG60" s="12">
        <v>9.639372466491751E-2</v>
      </c>
      <c r="AH60" s="12">
        <v>4.5020010743411179E-2</v>
      </c>
      <c r="AI60" s="12">
        <v>-1.231025849994726E-4</v>
      </c>
      <c r="AJ60" s="12">
        <v>-9.1408995671170029E-2</v>
      </c>
      <c r="AK60" s="12">
        <v>-2.7590793809472412E-2</v>
      </c>
      <c r="AL60" s="12">
        <v>-2.4979018529603009E-2</v>
      </c>
      <c r="AM60" s="12">
        <v>-0.15392248977968381</v>
      </c>
      <c r="AN60" s="12">
        <v>-0.1914176269326742</v>
      </c>
      <c r="AO60" s="12">
        <v>-0.1810797392829411</v>
      </c>
      <c r="AP60" s="12">
        <v>7.3774857616472567E-2</v>
      </c>
      <c r="AQ60" s="12">
        <v>6.3193896902586838E-2</v>
      </c>
      <c r="AR60" s="12">
        <v>5.1343000074405627E-2</v>
      </c>
      <c r="AS60" s="12">
        <v>-4.2652826892145057E-2</v>
      </c>
      <c r="AT60" s="12">
        <v>3.4331311115329839E-2</v>
      </c>
      <c r="AU60" s="12">
        <v>6.8578518997271423E-2</v>
      </c>
      <c r="AV60" s="12">
        <v>-5.9855899866716751E-2</v>
      </c>
      <c r="AW60" s="12">
        <v>-2.86073525004293E-3</v>
      </c>
      <c r="AX60" s="12">
        <v>-3.0811117985128662E-3</v>
      </c>
      <c r="AY60" s="12">
        <v>0.1038554122346024</v>
      </c>
      <c r="AZ60" s="12">
        <v>2.5485978194863802E-2</v>
      </c>
      <c r="BA60" s="12">
        <v>-4.5367006655515067E-2</v>
      </c>
      <c r="BB60" s="12">
        <v>-5.5708073271787603E-2</v>
      </c>
      <c r="BC60" s="12">
        <v>-0.1001159935082333</v>
      </c>
      <c r="BD60" s="12">
        <v>-4.7470540705091623E-2</v>
      </c>
    </row>
    <row r="61" spans="1:56" hidden="1" x14ac:dyDescent="0.3">
      <c r="A61" s="7" t="s">
        <v>73</v>
      </c>
      <c r="B61" s="2" t="s">
        <v>14</v>
      </c>
      <c r="C61" s="12">
        <v>-0.20917635705598681</v>
      </c>
      <c r="D61" s="12">
        <v>-0.1243311220318318</v>
      </c>
      <c r="E61" s="12">
        <v>-0.1029320900441222</v>
      </c>
      <c r="F61" s="12">
        <v>0.24756457096969081</v>
      </c>
      <c r="G61" s="12">
        <v>0.34107141795015272</v>
      </c>
      <c r="H61" s="12">
        <v>0.31759992749362181</v>
      </c>
      <c r="I61" s="12">
        <v>-8.7764122632261354E-2</v>
      </c>
      <c r="J61" s="12">
        <v>-0.10629987406788161</v>
      </c>
      <c r="K61" s="12">
        <v>-9.6795524741139061E-2</v>
      </c>
      <c r="L61" s="12">
        <v>1.9861594472960851E-2</v>
      </c>
      <c r="M61" s="12">
        <v>3.1014332216193211E-2</v>
      </c>
      <c r="N61" s="12">
        <v>3.247213244951197E-2</v>
      </c>
      <c r="O61" s="12">
        <v>9.6915123591048119E-2</v>
      </c>
      <c r="P61" s="12">
        <v>0.1626718112399666</v>
      </c>
      <c r="Q61" s="12">
        <v>0.24707638230523721</v>
      </c>
      <c r="R61" s="12">
        <v>-0.14073451005637511</v>
      </c>
      <c r="S61" s="12">
        <v>-0.1132607103942964</v>
      </c>
      <c r="T61" s="12">
        <v>-2.9120391511673879E-2</v>
      </c>
      <c r="U61" s="12">
        <v>-0.26935007141391859</v>
      </c>
      <c r="V61" s="12">
        <v>-0.29733738551141009</v>
      </c>
      <c r="W61" s="12">
        <v>-0.32465975551574072</v>
      </c>
      <c r="X61" s="12">
        <v>2.8163435582073789E-2</v>
      </c>
      <c r="Y61" s="12">
        <v>3.7317737580757349E-2</v>
      </c>
      <c r="Z61" s="12">
        <v>3.4984325000116938E-2</v>
      </c>
      <c r="AA61" s="12">
        <v>1.540381300708743E-3</v>
      </c>
      <c r="AB61" s="12">
        <v>-1.3353128025473379E-2</v>
      </c>
      <c r="AC61" s="12">
        <v>9.1283643764379571E-3</v>
      </c>
      <c r="AD61" s="12">
        <v>0.14081502646876551</v>
      </c>
      <c r="AE61" s="12">
        <v>0.14009490004780881</v>
      </c>
      <c r="AF61" s="12">
        <v>0.1114807209477859</v>
      </c>
      <c r="AG61" s="12">
        <v>0.11511303973820509</v>
      </c>
      <c r="AH61" s="12">
        <v>6.8858902460310831E-2</v>
      </c>
      <c r="AI61" s="12">
        <v>4.1863855109348452E-2</v>
      </c>
      <c r="AJ61" s="12">
        <v>6.8895327635445758E-2</v>
      </c>
      <c r="AK61" s="12">
        <v>-0.1098826139231935</v>
      </c>
      <c r="AL61" s="12">
        <v>-0.12779732264360391</v>
      </c>
      <c r="AM61" s="12">
        <v>-7.4382463842647736E-3</v>
      </c>
      <c r="AN61" s="12">
        <v>-1.9505531330900359E-2</v>
      </c>
      <c r="AO61" s="12">
        <v>-5.2958772739967906E-3</v>
      </c>
      <c r="AP61" s="12">
        <v>7.5193274351817692E-3</v>
      </c>
      <c r="AQ61" s="12">
        <v>3.1904271195538042E-2</v>
      </c>
      <c r="AR61" s="12">
        <v>5.4276857348516207E-2</v>
      </c>
      <c r="AS61" s="12">
        <v>-6.9602612300175157E-2</v>
      </c>
      <c r="AT61" s="12">
        <v>-7.0444622423147307E-2</v>
      </c>
      <c r="AU61" s="12">
        <v>-2.7144522454279861E-2</v>
      </c>
      <c r="AV61" s="12">
        <v>2.141237094052878E-2</v>
      </c>
      <c r="AW61" s="12">
        <v>-8.4594268713812398E-2</v>
      </c>
      <c r="AX61" s="12">
        <v>-9.3254796003063037E-2</v>
      </c>
      <c r="AY61" s="12">
        <v>0.20493045283768629</v>
      </c>
      <c r="AZ61" s="12">
        <v>5.1979300391473372E-3</v>
      </c>
      <c r="BA61" s="12">
        <v>-7.1326774064077891E-2</v>
      </c>
      <c r="BB61" s="12">
        <v>-0.18918712708479221</v>
      </c>
      <c r="BC61" s="12">
        <v>-3.6886830121030618E-2</v>
      </c>
      <c r="BD61" s="12">
        <v>1.0848869978918679E-2</v>
      </c>
    </row>
    <row r="62" spans="1:56" hidden="1" x14ac:dyDescent="0.3">
      <c r="A62" s="7" t="s">
        <v>74</v>
      </c>
      <c r="B62" s="2" t="s">
        <v>14</v>
      </c>
      <c r="C62" s="12">
        <v>0.13539583311341191</v>
      </c>
      <c r="D62" s="12">
        <v>9.2749588199929123E-2</v>
      </c>
      <c r="E62" s="12">
        <v>0.100577587195518</v>
      </c>
      <c r="F62" s="12">
        <v>8.9124507579223147E-2</v>
      </c>
      <c r="G62" s="12">
        <v>5.9885836167727913E-2</v>
      </c>
      <c r="H62" s="12">
        <v>9.7968392921220282E-2</v>
      </c>
      <c r="I62" s="12">
        <v>0.2134504570211336</v>
      </c>
      <c r="J62" s="12">
        <v>0.2083388697446612</v>
      </c>
      <c r="K62" s="12">
        <v>0.1809257677759144</v>
      </c>
      <c r="L62" s="12">
        <v>-9.1185128634565196E-2</v>
      </c>
      <c r="M62" s="12">
        <v>-8.9763087627419674E-3</v>
      </c>
      <c r="N62" s="12">
        <v>5.777155197901452E-2</v>
      </c>
      <c r="O62" s="12">
        <v>-0.19982109703583131</v>
      </c>
      <c r="P62" s="12">
        <v>-9.7199829364752174E-2</v>
      </c>
      <c r="Q62" s="12">
        <v>9.9975974196583601E-4</v>
      </c>
      <c r="R62" s="12">
        <v>6.9467607853389004E-3</v>
      </c>
      <c r="S62" s="12">
        <v>0.13966529960890459</v>
      </c>
      <c r="T62" s="12">
        <v>0.19652044049516659</v>
      </c>
      <c r="U62" s="12">
        <v>-6.8032195164504192E-2</v>
      </c>
      <c r="V62" s="12">
        <v>-0.1401815859155463</v>
      </c>
      <c r="W62" s="12">
        <v>-0.2017670682147715</v>
      </c>
      <c r="X62" s="12">
        <v>0.24454758570592219</v>
      </c>
      <c r="Y62" s="12">
        <v>0.20164392457608851</v>
      </c>
      <c r="Z62" s="12">
        <v>0.10550608992547129</v>
      </c>
      <c r="AA62" s="12">
        <v>-0.1761731348632273</v>
      </c>
      <c r="AB62" s="12">
        <v>-6.8104259277638843E-2</v>
      </c>
      <c r="AC62" s="12">
        <v>2.5868492700438239E-2</v>
      </c>
      <c r="AD62" s="12">
        <v>6.7548571180502129E-2</v>
      </c>
      <c r="AE62" s="12">
        <v>-2.0398121877457161E-2</v>
      </c>
      <c r="AF62" s="12">
        <v>-5.8020995452791921E-2</v>
      </c>
      <c r="AG62" s="12">
        <v>-2.2740895013956371E-2</v>
      </c>
      <c r="AH62" s="12">
        <v>-6.8964285943819759E-2</v>
      </c>
      <c r="AI62" s="12">
        <v>-8.2991167005614541E-2</v>
      </c>
      <c r="AJ62" s="12">
        <v>0.1012761628329101</v>
      </c>
      <c r="AK62" s="12">
        <v>7.7327410792862039E-2</v>
      </c>
      <c r="AL62" s="12">
        <v>9.2565916684152982E-2</v>
      </c>
      <c r="AM62" s="12">
        <v>-0.2115951327535677</v>
      </c>
      <c r="AN62" s="12">
        <v>-0.23774668745776359</v>
      </c>
      <c r="AO62" s="12">
        <v>-0.2175786407111493</v>
      </c>
      <c r="AP62" s="12">
        <v>5.3702805188435537E-2</v>
      </c>
      <c r="AQ62" s="12">
        <v>7.3930346198026839E-2</v>
      </c>
      <c r="AR62" s="12">
        <v>5.9035180979674813E-2</v>
      </c>
      <c r="AS62" s="12">
        <v>-4.9860524902826518E-2</v>
      </c>
      <c r="AT62" s="12">
        <v>7.8244127211893943E-2</v>
      </c>
      <c r="AU62" s="12">
        <v>0.1511172565399754</v>
      </c>
      <c r="AV62" s="12">
        <v>-0.2174635829146449</v>
      </c>
      <c r="AW62" s="12">
        <v>-0.23235525596569651</v>
      </c>
      <c r="AX62" s="12">
        <v>-0.17078500586226419</v>
      </c>
      <c r="AY62" s="12">
        <v>0.27275725721690242</v>
      </c>
      <c r="AZ62" s="12">
        <v>-8.8566041449483629E-3</v>
      </c>
      <c r="BA62" s="12">
        <v>-0.109437855124504</v>
      </c>
      <c r="BB62" s="12">
        <v>-0.1144976725611412</v>
      </c>
      <c r="BC62" s="12">
        <v>-0.13126259221427919</v>
      </c>
      <c r="BD62" s="12">
        <v>-5.8678222951805623E-2</v>
      </c>
    </row>
    <row r="63" spans="1:56" hidden="1" x14ac:dyDescent="0.3">
      <c r="A63" s="7" t="s">
        <v>75</v>
      </c>
      <c r="B63" s="2" t="s">
        <v>14</v>
      </c>
      <c r="C63" s="12">
        <v>3.3064528059431622E-2</v>
      </c>
      <c r="D63" s="12">
        <v>2.934029556756854E-2</v>
      </c>
      <c r="E63" s="12">
        <v>3.2437585105250022E-2</v>
      </c>
      <c r="F63" s="12">
        <v>0.13124480778731801</v>
      </c>
      <c r="G63" s="12">
        <v>0.1282031644372606</v>
      </c>
      <c r="H63" s="12">
        <v>0.13589425730544319</v>
      </c>
      <c r="I63" s="12">
        <v>0.15635069422598821</v>
      </c>
      <c r="J63" s="12">
        <v>0.15232204138277611</v>
      </c>
      <c r="K63" s="12">
        <v>0.1343396744953235</v>
      </c>
      <c r="L63" s="12">
        <v>-5.9885002011359481E-3</v>
      </c>
      <c r="M63" s="12">
        <v>3.9520475205140022E-2</v>
      </c>
      <c r="N63" s="12">
        <v>8.09566412600628E-2</v>
      </c>
      <c r="O63" s="12">
        <v>-0.1561673251118891</v>
      </c>
      <c r="P63" s="12">
        <v>-7.9663344038043912E-2</v>
      </c>
      <c r="Q63" s="12">
        <v>-3.3194629331771447E-2</v>
      </c>
      <c r="R63" s="12">
        <v>-7.3878588304702938E-2</v>
      </c>
      <c r="S63" s="12">
        <v>4.376998421672839E-2</v>
      </c>
      <c r="T63" s="12">
        <v>7.4037719470793698E-2</v>
      </c>
      <c r="U63" s="12">
        <v>-0.27793410846831912</v>
      </c>
      <c r="V63" s="12">
        <v>-0.3030039743098677</v>
      </c>
      <c r="W63" s="12">
        <v>-0.29067264793745839</v>
      </c>
      <c r="X63" s="12">
        <v>0.35529741892970912</v>
      </c>
      <c r="Y63" s="12">
        <v>0.26054777859845552</v>
      </c>
      <c r="Z63" s="12">
        <v>0.14842270514303771</v>
      </c>
      <c r="AA63" s="12">
        <v>-4.9046195089765522E-2</v>
      </c>
      <c r="AB63" s="12">
        <v>-8.8016269696357119E-2</v>
      </c>
      <c r="AC63" s="12">
        <v>-7.5716881409645845E-2</v>
      </c>
      <c r="AD63" s="12">
        <v>4.9942374093807943E-3</v>
      </c>
      <c r="AE63" s="12">
        <v>-4.7901871937163193E-2</v>
      </c>
      <c r="AF63" s="12">
        <v>-4.5926034482206647E-2</v>
      </c>
      <c r="AG63" s="12">
        <v>7.8391356410441298E-3</v>
      </c>
      <c r="AH63" s="12">
        <v>-6.1345946938711877E-2</v>
      </c>
      <c r="AI63" s="12">
        <v>-0.10221911570707209</v>
      </c>
      <c r="AJ63" s="12">
        <v>-0.1104328577631392</v>
      </c>
      <c r="AK63" s="12">
        <v>-8.6550954724828988E-2</v>
      </c>
      <c r="AL63" s="12">
        <v>-0.1120723525812285</v>
      </c>
      <c r="AM63" s="12">
        <v>-0.1449232675200243</v>
      </c>
      <c r="AN63" s="12">
        <v>-0.17071301697173599</v>
      </c>
      <c r="AO63" s="12">
        <v>-0.1641805609236526</v>
      </c>
      <c r="AP63" s="12">
        <v>8.8769670160794539E-2</v>
      </c>
      <c r="AQ63" s="12">
        <v>4.3316439179298297E-2</v>
      </c>
      <c r="AR63" s="12">
        <v>1.1747788232002181E-3</v>
      </c>
      <c r="AS63" s="12">
        <v>1.2091620594349921E-2</v>
      </c>
      <c r="AT63" s="12">
        <v>-3.2246400134999333E-2</v>
      </c>
      <c r="AU63" s="12">
        <v>-2.7774334443059889E-2</v>
      </c>
      <c r="AV63" s="12">
        <v>0.1495400739893773</v>
      </c>
      <c r="AW63" s="12">
        <v>0.2375738763525673</v>
      </c>
      <c r="AX63" s="12">
        <v>0.21670699347035069</v>
      </c>
      <c r="AY63" s="12">
        <v>-0.21705655793129169</v>
      </c>
      <c r="AZ63" s="12">
        <v>2.1523031199820391E-2</v>
      </c>
      <c r="BA63" s="12">
        <v>0.1245952241297217</v>
      </c>
      <c r="BB63" s="12">
        <v>-6.6995140431037797E-2</v>
      </c>
      <c r="BC63" s="12">
        <v>-7.1905594945741322E-2</v>
      </c>
      <c r="BD63" s="12">
        <v>-4.9511148543328033E-2</v>
      </c>
    </row>
    <row r="64" spans="1:56" hidden="1" x14ac:dyDescent="0.3">
      <c r="A64" s="7" t="s">
        <v>76</v>
      </c>
      <c r="B64" s="2" t="s">
        <v>14</v>
      </c>
      <c r="C64" s="12">
        <v>9.3226096683157164E-2</v>
      </c>
      <c r="D64" s="12">
        <v>2.6601024433131011E-2</v>
      </c>
      <c r="E64" s="12">
        <v>1.8181939571065151E-2</v>
      </c>
      <c r="F64" s="12">
        <v>0.13890044845904431</v>
      </c>
      <c r="G64" s="12">
        <v>9.0215123494597427E-2</v>
      </c>
      <c r="H64" s="12">
        <v>9.1897212836204265E-2</v>
      </c>
      <c r="I64" s="12">
        <v>0.24432566442797621</v>
      </c>
      <c r="J64" s="12">
        <v>0.2005040013664007</v>
      </c>
      <c r="K64" s="12">
        <v>0.16738620328935799</v>
      </c>
      <c r="L64" s="12">
        <v>-4.1119086049468907E-2</v>
      </c>
      <c r="M64" s="12">
        <v>2.9851236333213221E-2</v>
      </c>
      <c r="N64" s="12">
        <v>6.6713912666504505E-2</v>
      </c>
      <c r="O64" s="12">
        <v>-0.2362152049621277</v>
      </c>
      <c r="P64" s="12">
        <v>-8.5396312259972962E-2</v>
      </c>
      <c r="Q64" s="12">
        <v>-4.007950882588647E-2</v>
      </c>
      <c r="R64" s="12">
        <v>-0.1434975247559786</v>
      </c>
      <c r="S64" s="12">
        <v>0.1205300237280359</v>
      </c>
      <c r="T64" s="12">
        <v>0.13746755992942919</v>
      </c>
      <c r="U64" s="12">
        <v>-0.14011494851876241</v>
      </c>
      <c r="V64" s="12">
        <v>-0.22316479225842331</v>
      </c>
      <c r="W64" s="12">
        <v>-0.2151273286598594</v>
      </c>
      <c r="X64" s="12">
        <v>0.36995506740732309</v>
      </c>
      <c r="Y64" s="12">
        <v>0.25064466320805889</v>
      </c>
      <c r="Z64" s="12">
        <v>0.15147852819885391</v>
      </c>
      <c r="AA64" s="12">
        <v>-8.6627795492861662E-2</v>
      </c>
      <c r="AB64" s="12">
        <v>-5.1809434332553167E-2</v>
      </c>
      <c r="AC64" s="12">
        <v>-4.635367663259031E-2</v>
      </c>
      <c r="AD64" s="12">
        <v>-6.5245367269075413E-2</v>
      </c>
      <c r="AE64" s="12">
        <v>-0.1729642748719567</v>
      </c>
      <c r="AF64" s="12">
        <v>-0.16640522438531041</v>
      </c>
      <c r="AG64" s="12">
        <v>4.4832485400357128E-2</v>
      </c>
      <c r="AH64" s="12">
        <v>-5.4544989349821112E-2</v>
      </c>
      <c r="AI64" s="12">
        <v>-7.930726513410466E-2</v>
      </c>
      <c r="AJ64" s="12">
        <v>-0.16241593479322891</v>
      </c>
      <c r="AK64" s="12">
        <v>-6.3525054015842866E-2</v>
      </c>
      <c r="AL64" s="12">
        <v>-6.0559207891175401E-2</v>
      </c>
      <c r="AM64" s="12">
        <v>-0.13812171032570419</v>
      </c>
      <c r="AN64" s="12">
        <v>-0.14913476351198901</v>
      </c>
      <c r="AO64" s="12">
        <v>-0.1425456176511741</v>
      </c>
      <c r="AP64" s="12">
        <v>6.9124294268475509E-2</v>
      </c>
      <c r="AQ64" s="12">
        <v>3.1790476338599459E-2</v>
      </c>
      <c r="AR64" s="12">
        <v>-1.244830596751524E-2</v>
      </c>
      <c r="AS64" s="12">
        <v>-2.190458446203054E-2</v>
      </c>
      <c r="AT64" s="12">
        <v>1.534364046609453E-2</v>
      </c>
      <c r="AU64" s="12">
        <v>5.0990687512049741E-3</v>
      </c>
      <c r="AV64" s="12">
        <v>7.9898605252810354E-2</v>
      </c>
      <c r="AW64" s="12">
        <v>0.20276830407652949</v>
      </c>
      <c r="AX64" s="12">
        <v>0.19654241583785531</v>
      </c>
      <c r="AY64" s="12">
        <v>-0.20324170085543269</v>
      </c>
      <c r="AZ64" s="12">
        <v>1.7353386709701581E-2</v>
      </c>
      <c r="BA64" s="12">
        <v>0.12227530342005589</v>
      </c>
      <c r="BB64" s="12">
        <v>-4.9544804207086027E-2</v>
      </c>
      <c r="BC64" s="12">
        <v>-0.1282936560373775</v>
      </c>
      <c r="BD64" s="12">
        <v>-0.1135820769565134</v>
      </c>
    </row>
    <row r="65" spans="1:56" hidden="1" x14ac:dyDescent="0.3">
      <c r="A65" s="7" t="s">
        <v>69</v>
      </c>
      <c r="B65" s="2" t="s">
        <v>3</v>
      </c>
      <c r="C65" s="12">
        <v>-2.2042085157171959E-2</v>
      </c>
      <c r="D65" s="12">
        <v>-8.7421156303686409E-2</v>
      </c>
      <c r="E65" s="12">
        <v>-9.9195249476404304E-2</v>
      </c>
      <c r="F65" s="12">
        <v>-5.0341144190291787E-2</v>
      </c>
      <c r="G65" s="12">
        <v>-0.1044575999145768</v>
      </c>
      <c r="H65" s="12">
        <v>-0.12769261954219141</v>
      </c>
      <c r="I65" s="12">
        <v>-8.2667472520164251E-2</v>
      </c>
      <c r="J65" s="12">
        <v>-0.15027869115463299</v>
      </c>
      <c r="K65" s="12">
        <v>-0.16137600581068001</v>
      </c>
      <c r="L65" s="12">
        <v>6.1356450026670726E-3</v>
      </c>
      <c r="M65" s="12">
        <v>-3.4922643806394607E-2</v>
      </c>
      <c r="N65" s="12">
        <v>-5.1713611523675852E-2</v>
      </c>
      <c r="O65" s="12">
        <v>0.11913733633154459</v>
      </c>
      <c r="P65" s="12">
        <v>0.1117171225173494</v>
      </c>
      <c r="Q65" s="12">
        <v>0.1077281297680843</v>
      </c>
      <c r="R65" s="12">
        <v>0.26191708763930022</v>
      </c>
      <c r="S65" s="12">
        <v>0.25661005582550378</v>
      </c>
      <c r="T65" s="12">
        <v>0.22728299570566021</v>
      </c>
      <c r="U65" s="12">
        <v>-6.4390866681859421E-2</v>
      </c>
      <c r="V65" s="12">
        <v>-0.12579883842635781</v>
      </c>
      <c r="W65" s="12">
        <v>-0.1584691227159922</v>
      </c>
      <c r="X65" s="12">
        <v>-4.3729464296173137E-2</v>
      </c>
      <c r="Y65" s="12">
        <v>-0.1050353598891088</v>
      </c>
      <c r="Z65" s="12">
        <v>-0.1013185677360396</v>
      </c>
      <c r="AA65" s="12">
        <v>5.7808238317720688E-2</v>
      </c>
      <c r="AB65" s="12">
        <v>2.8612747246265089E-2</v>
      </c>
      <c r="AC65" s="12">
        <v>2.0878113350779319E-2</v>
      </c>
      <c r="AD65" s="12">
        <v>-9.6005639349200561E-2</v>
      </c>
      <c r="AE65" s="12">
        <v>-0.15735921224499019</v>
      </c>
      <c r="AF65" s="12">
        <v>-0.1771471094965868</v>
      </c>
      <c r="AG65" s="12">
        <v>-4.9906391439584009E-2</v>
      </c>
      <c r="AH65" s="12">
        <v>-0.1015799034845267</v>
      </c>
      <c r="AI65" s="12">
        <v>-0.1115267168633968</v>
      </c>
      <c r="AJ65" s="12">
        <v>8.4876720288805815E-2</v>
      </c>
      <c r="AK65" s="12">
        <v>4.4085060983362047E-2</v>
      </c>
      <c r="AL65" s="12">
        <v>4.688842565340904E-2</v>
      </c>
      <c r="AM65" s="12">
        <v>-5.496264114997278E-3</v>
      </c>
      <c r="AN65" s="12">
        <v>-5.7826149756552279E-2</v>
      </c>
      <c r="AO65" s="12">
        <v>-7.6111484196399598E-2</v>
      </c>
      <c r="AP65" s="12">
        <v>7.4240192049651477E-3</v>
      </c>
      <c r="AQ65" s="12">
        <v>-4.665305667982754E-2</v>
      </c>
      <c r="AR65" s="12">
        <v>-4.9063961716432923E-2</v>
      </c>
      <c r="AS65" s="12">
        <v>7.5835387656622552E-2</v>
      </c>
      <c r="AT65" s="12">
        <v>4.70879066150513E-2</v>
      </c>
      <c r="AU65" s="12">
        <v>3.9030390874128608E-2</v>
      </c>
      <c r="AV65" s="12">
        <v>0.1234894965245918</v>
      </c>
      <c r="AW65" s="12">
        <v>0.1133366288994896</v>
      </c>
      <c r="AX65" s="12">
        <v>0.1025669976324551</v>
      </c>
      <c r="AY65" s="12">
        <v>0.37218647798289978</v>
      </c>
      <c r="AZ65" s="12">
        <v>0.36431120909474679</v>
      </c>
      <c r="BA65" s="12">
        <v>0.37702296715608352</v>
      </c>
      <c r="BB65" s="12">
        <v>-3.3709773340122443E-2</v>
      </c>
      <c r="BC65" s="12">
        <v>-8.8214466771569341E-2</v>
      </c>
      <c r="BD65" s="12">
        <v>-9.7142561593696955E-2</v>
      </c>
    </row>
    <row r="66" spans="1:56" s="26" customFormat="1" x14ac:dyDescent="0.3">
      <c r="A66" s="23" t="s">
        <v>143</v>
      </c>
      <c r="B66" s="24" t="s">
        <v>3</v>
      </c>
      <c r="C66" s="25">
        <v>-1.784313355253114E-2</v>
      </c>
      <c r="D66" s="25">
        <v>-9.3193039471491101E-2</v>
      </c>
      <c r="E66" s="25">
        <v>-8.1900222615587825E-2</v>
      </c>
      <c r="F66" s="25">
        <v>-6.3202154005058186E-2</v>
      </c>
      <c r="G66" s="25">
        <v>-0.15544188224653341</v>
      </c>
      <c r="H66" s="25">
        <v>-0.12802997918603609</v>
      </c>
      <c r="I66" s="25">
        <v>-9.7334666289922961E-2</v>
      </c>
      <c r="J66" s="25">
        <v>-0.17218860113089349</v>
      </c>
      <c r="K66" s="25">
        <v>-0.16749222548106121</v>
      </c>
      <c r="L66" s="25">
        <v>-1.35177040988689E-3</v>
      </c>
      <c r="M66" s="25">
        <v>-4.7345934111016591E-2</v>
      </c>
      <c r="N66" s="25">
        <v>-4.250739456869794E-2</v>
      </c>
      <c r="O66" s="25">
        <v>0.1245339521250492</v>
      </c>
      <c r="P66" s="25">
        <v>0.1156359755278884</v>
      </c>
      <c r="Q66" s="25">
        <v>0.1700552477133187</v>
      </c>
      <c r="R66" s="25">
        <v>0.28034190891955202</v>
      </c>
      <c r="S66" s="25">
        <v>0.26866263451438982</v>
      </c>
      <c r="T66" s="25">
        <v>0.24791892936245949</v>
      </c>
      <c r="U66" s="25">
        <v>-7.730628166917064E-2</v>
      </c>
      <c r="V66" s="25">
        <v>-0.15010298232196501</v>
      </c>
      <c r="W66" s="25">
        <v>-0.16440389460067009</v>
      </c>
      <c r="X66" s="25">
        <v>-4.1929804071198902E-2</v>
      </c>
      <c r="Y66" s="25">
        <v>-0.1047476195075194</v>
      </c>
      <c r="Z66" s="25">
        <v>-7.9995616415362625E-2</v>
      </c>
      <c r="AA66" s="25">
        <v>7.760319190608117E-2</v>
      </c>
      <c r="AB66" s="25">
        <v>4.7688564228328019E-2</v>
      </c>
      <c r="AC66" s="25">
        <v>6.554478936541959E-2</v>
      </c>
      <c r="AD66" s="25">
        <v>-9.6987674076715463E-2</v>
      </c>
      <c r="AE66" s="25">
        <v>-0.17185639526194571</v>
      </c>
      <c r="AF66" s="25">
        <v>-0.17766868051590839</v>
      </c>
      <c r="AG66" s="25">
        <v>-4.9801108653137971E-2</v>
      </c>
      <c r="AH66" s="25">
        <v>-0.11219860076923791</v>
      </c>
      <c r="AI66" s="25">
        <v>-9.9760944949374541E-2</v>
      </c>
      <c r="AJ66" s="25">
        <v>9.1100969554788136E-2</v>
      </c>
      <c r="AK66" s="25">
        <v>5.9513188447740013E-2</v>
      </c>
      <c r="AL66" s="25">
        <v>7.1299532720822831E-2</v>
      </c>
      <c r="AM66" s="25">
        <v>-7.4374490668748048E-3</v>
      </c>
      <c r="AN66" s="25">
        <v>-6.5983577528695839E-2</v>
      </c>
      <c r="AO66" s="25">
        <v>-6.5033022283326539E-2</v>
      </c>
      <c r="AP66" s="25">
        <v>2.3184709337689811E-2</v>
      </c>
      <c r="AQ66" s="25">
        <v>-3.0347480354826459E-2</v>
      </c>
      <c r="AR66" s="25">
        <v>-1.3104330561226859E-2</v>
      </c>
      <c r="AS66" s="25">
        <v>0.104091140674863</v>
      </c>
      <c r="AT66" s="25">
        <v>7.0941821550682918E-2</v>
      </c>
      <c r="AU66" s="25">
        <v>8.4409665493306918E-2</v>
      </c>
      <c r="AV66" s="25">
        <v>0.1232430994782308</v>
      </c>
      <c r="AW66" s="25">
        <v>9.4849234764935619E-2</v>
      </c>
      <c r="AX66" s="25">
        <v>0.11974556472613</v>
      </c>
      <c r="AY66" s="25">
        <v>0.34303794082127997</v>
      </c>
      <c r="AZ66" s="25">
        <v>0.29551576911191391</v>
      </c>
      <c r="BA66" s="25">
        <v>0.32384367742125791</v>
      </c>
      <c r="BB66" s="25">
        <v>-2.585751787164085E-2</v>
      </c>
      <c r="BC66" s="25">
        <v>-9.7874419324421896E-2</v>
      </c>
      <c r="BD66" s="25">
        <v>-8.2798702543047359E-2</v>
      </c>
    </row>
    <row r="67" spans="1:56" s="26" customFormat="1" x14ac:dyDescent="0.3">
      <c r="A67" s="23" t="s">
        <v>71</v>
      </c>
      <c r="B67" s="24" t="s">
        <v>3</v>
      </c>
      <c r="C67" s="25">
        <v>-1.8626873707301799E-2</v>
      </c>
      <c r="D67" s="25">
        <v>-7.3350434585468777E-2</v>
      </c>
      <c r="E67" s="25">
        <v>-9.0413929347004734E-2</v>
      </c>
      <c r="F67" s="25">
        <v>-6.0054437410084108E-2</v>
      </c>
      <c r="G67" s="25">
        <v>-0.10392093689411031</v>
      </c>
      <c r="H67" s="25">
        <v>-0.12834996438023821</v>
      </c>
      <c r="I67" s="25">
        <v>-8.3764134901661402E-2</v>
      </c>
      <c r="J67" s="25">
        <v>-0.1397952008904553</v>
      </c>
      <c r="K67" s="25">
        <v>-0.15339827122339059</v>
      </c>
      <c r="L67" s="25">
        <v>1.6827604161903081E-3</v>
      </c>
      <c r="M67" s="25">
        <v>-2.965090104416716E-2</v>
      </c>
      <c r="N67" s="25">
        <v>-4.7066228989536898E-2</v>
      </c>
      <c r="O67" s="25">
        <v>0.11245036738730969</v>
      </c>
      <c r="P67" s="25">
        <v>0.112331755331845</v>
      </c>
      <c r="Q67" s="25">
        <v>0.1110096404872114</v>
      </c>
      <c r="R67" s="25">
        <v>0.24659434669729161</v>
      </c>
      <c r="S67" s="25">
        <v>0.24969996360388591</v>
      </c>
      <c r="T67" s="25">
        <v>0.22779551595599609</v>
      </c>
      <c r="U67" s="25">
        <v>-6.6029071432523886E-2</v>
      </c>
      <c r="V67" s="25">
        <v>-0.1149017434300668</v>
      </c>
      <c r="W67" s="25">
        <v>-0.1488253411239347</v>
      </c>
      <c r="X67" s="25">
        <v>-4.5559252907022153E-2</v>
      </c>
      <c r="Y67" s="25">
        <v>-9.1493262054555935E-2</v>
      </c>
      <c r="Z67" s="25">
        <v>-9.1541715539533761E-2</v>
      </c>
      <c r="AA67" s="25">
        <v>4.797112055769117E-2</v>
      </c>
      <c r="AB67" s="25">
        <v>2.8391317374999132E-2</v>
      </c>
      <c r="AC67" s="25">
        <v>2.133397611072841E-2</v>
      </c>
      <c r="AD67" s="25">
        <v>-9.809492878131347E-2</v>
      </c>
      <c r="AE67" s="25">
        <v>-0.14785019507903549</v>
      </c>
      <c r="AF67" s="25">
        <v>-0.17034165110776731</v>
      </c>
      <c r="AG67" s="25">
        <v>-5.2647970988050477E-2</v>
      </c>
      <c r="AH67" s="25">
        <v>-9.6827627474787681E-2</v>
      </c>
      <c r="AI67" s="25">
        <v>-0.108053433102897</v>
      </c>
      <c r="AJ67" s="25">
        <v>6.4435699760382936E-2</v>
      </c>
      <c r="AK67" s="25">
        <v>4.0854572099226827E-2</v>
      </c>
      <c r="AL67" s="25">
        <v>4.6767448506238783E-2</v>
      </c>
      <c r="AM67" s="25">
        <v>-1.133433353571014E-2</v>
      </c>
      <c r="AN67" s="25">
        <v>-5.2590781510436987E-2</v>
      </c>
      <c r="AO67" s="25">
        <v>-7.0356586083622982E-2</v>
      </c>
      <c r="AP67" s="25">
        <v>1.4410868534657621E-3</v>
      </c>
      <c r="AQ67" s="25">
        <v>-3.9153023047604263E-2</v>
      </c>
      <c r="AR67" s="25">
        <v>-4.3496986617254298E-2</v>
      </c>
      <c r="AS67" s="25">
        <v>6.5540339802476075E-2</v>
      </c>
      <c r="AT67" s="25">
        <v>4.8272179725856353E-2</v>
      </c>
      <c r="AU67" s="25">
        <v>4.0403892880050127E-2</v>
      </c>
      <c r="AV67" s="25">
        <v>0.12017063633923029</v>
      </c>
      <c r="AW67" s="25">
        <v>0.1209368392818186</v>
      </c>
      <c r="AX67" s="25">
        <v>0.113138220852279</v>
      </c>
      <c r="AY67" s="25">
        <v>0.38581049083519309</v>
      </c>
      <c r="AZ67" s="25">
        <v>0.38626079554091303</v>
      </c>
      <c r="BA67" s="25">
        <v>0.39982801007970259</v>
      </c>
      <c r="BB67" s="25">
        <v>-2.7819914721252059E-2</v>
      </c>
      <c r="BC67" s="25">
        <v>-7.8794281511204975E-2</v>
      </c>
      <c r="BD67" s="25">
        <v>-9.3145248697471372E-2</v>
      </c>
    </row>
    <row r="68" spans="1:56" s="16" customFormat="1" hidden="1" x14ac:dyDescent="0.3">
      <c r="A68" s="7" t="s">
        <v>72</v>
      </c>
      <c r="B68" s="2" t="s">
        <v>3</v>
      </c>
      <c r="C68" s="12">
        <v>-2.647520285089828E-3</v>
      </c>
      <c r="D68" s="12">
        <v>-7.9565319539535759E-2</v>
      </c>
      <c r="E68" s="12">
        <v>-8.2942689285949361E-2</v>
      </c>
      <c r="F68" s="12">
        <v>-3.9801068699192789E-2</v>
      </c>
      <c r="G68" s="12">
        <v>-0.1013312330296028</v>
      </c>
      <c r="H68" s="12">
        <v>-0.120180107632526</v>
      </c>
      <c r="I68" s="12">
        <v>-6.8126731851681152E-2</v>
      </c>
      <c r="J68" s="12">
        <v>-0.1466035228621973</v>
      </c>
      <c r="K68" s="12">
        <v>-0.15177338045256769</v>
      </c>
      <c r="L68" s="12">
        <v>1.4955774831775039E-2</v>
      </c>
      <c r="M68" s="12">
        <v>-3.0235899515346831E-2</v>
      </c>
      <c r="N68" s="12">
        <v>-4.2839616248514407E-2</v>
      </c>
      <c r="O68" s="12">
        <v>0.14014378848362391</v>
      </c>
      <c r="P68" s="12">
        <v>0.11582166993298521</v>
      </c>
      <c r="Q68" s="12">
        <v>0.13743685636089781</v>
      </c>
      <c r="R68" s="12">
        <v>0.2683833622795555</v>
      </c>
      <c r="S68" s="12">
        <v>0.27166260827092331</v>
      </c>
      <c r="T68" s="12">
        <v>0.2410207386177422</v>
      </c>
      <c r="U68" s="12">
        <v>-5.5279892016616552E-2</v>
      </c>
      <c r="V68" s="12">
        <v>-0.13297252339372029</v>
      </c>
      <c r="W68" s="12">
        <v>-0.15369264971932531</v>
      </c>
      <c r="X68" s="12">
        <v>-3.8244835777029348E-2</v>
      </c>
      <c r="Y68" s="12">
        <v>-0.1193785588377639</v>
      </c>
      <c r="Z68" s="12">
        <v>-0.1046819316017277</v>
      </c>
      <c r="AA68" s="12">
        <v>4.6434505934499493E-2</v>
      </c>
      <c r="AB68" s="12">
        <v>1.3250749719859361E-2</v>
      </c>
      <c r="AC68" s="12">
        <v>9.22138675550397E-3</v>
      </c>
      <c r="AD68" s="12">
        <v>-8.4855072389081257E-2</v>
      </c>
      <c r="AE68" s="12">
        <v>-0.16641431024725581</v>
      </c>
      <c r="AF68" s="12">
        <v>-0.17552577593150581</v>
      </c>
      <c r="AG68" s="12">
        <v>-4.6649107410705513E-2</v>
      </c>
      <c r="AH68" s="12">
        <v>-0.11722270634295789</v>
      </c>
      <c r="AI68" s="12">
        <v>-0.1171315301519</v>
      </c>
      <c r="AJ68" s="12">
        <v>9.1299951159492243E-2</v>
      </c>
      <c r="AK68" s="12">
        <v>4.5570703498048717E-2</v>
      </c>
      <c r="AL68" s="12">
        <v>5.2642907222834323E-2</v>
      </c>
      <c r="AM68" s="12">
        <v>-6.9211758925109132E-3</v>
      </c>
      <c r="AN68" s="12">
        <v>-6.8326246456251599E-2</v>
      </c>
      <c r="AO68" s="12">
        <v>-7.8263117080707906E-2</v>
      </c>
      <c r="AP68" s="12">
        <v>2.811976366002117E-3</v>
      </c>
      <c r="AQ68" s="12">
        <v>-6.4323904013275354E-2</v>
      </c>
      <c r="AR68" s="12">
        <v>-5.967301088967597E-2</v>
      </c>
      <c r="AS68" s="12">
        <v>6.7584224677676247E-2</v>
      </c>
      <c r="AT68" s="12">
        <v>3.492395882956021E-2</v>
      </c>
      <c r="AU68" s="12">
        <v>2.9029874955631259E-2</v>
      </c>
      <c r="AV68" s="12">
        <v>0.122645053864974</v>
      </c>
      <c r="AW68" s="12">
        <v>0.1049296150273907</v>
      </c>
      <c r="AX68" s="12">
        <v>0.1028289683580396</v>
      </c>
      <c r="AY68" s="12">
        <v>0.37222551920444052</v>
      </c>
      <c r="AZ68" s="12">
        <v>0.35061759723268943</v>
      </c>
      <c r="BA68" s="12">
        <v>0.36611294205399519</v>
      </c>
      <c r="BB68" s="12">
        <v>-1.6013023235702192E-2</v>
      </c>
      <c r="BC68" s="12">
        <v>-7.8554231402047231E-2</v>
      </c>
      <c r="BD68" s="12">
        <v>-8.2183108238116379E-2</v>
      </c>
    </row>
    <row r="69" spans="1:56" s="26" customFormat="1" x14ac:dyDescent="0.3">
      <c r="A69" s="23" t="s">
        <v>73</v>
      </c>
      <c r="B69" s="24" t="s">
        <v>3</v>
      </c>
      <c r="C69" s="25">
        <v>-8.2814594935984587E-2</v>
      </c>
      <c r="D69" s="25">
        <v>-8.0888996076606046E-2</v>
      </c>
      <c r="E69" s="25">
        <v>-4.7167399795935587E-2</v>
      </c>
      <c r="F69" s="25">
        <v>-0.12307379037981191</v>
      </c>
      <c r="G69" s="25">
        <v>-0.1236461519637603</v>
      </c>
      <c r="H69" s="25">
        <v>-8.4595928339355364E-2</v>
      </c>
      <c r="I69" s="25">
        <v>-0.14604460583254791</v>
      </c>
      <c r="J69" s="25">
        <v>-0.16150899869751401</v>
      </c>
      <c r="K69" s="25">
        <v>-0.13438442082977059</v>
      </c>
      <c r="L69" s="25">
        <v>-4.6705055301279053E-2</v>
      </c>
      <c r="M69" s="25">
        <v>-4.6519839857155368E-2</v>
      </c>
      <c r="N69" s="25">
        <v>-2.652333049500738E-2</v>
      </c>
      <c r="O69" s="25">
        <v>7.7937153039768309E-2</v>
      </c>
      <c r="P69" s="25">
        <v>0.10685137946548739</v>
      </c>
      <c r="Q69" s="25">
        <v>0.1706885472634963</v>
      </c>
      <c r="R69" s="25">
        <v>0.24696799215467211</v>
      </c>
      <c r="S69" s="25">
        <v>0.26488451592979823</v>
      </c>
      <c r="T69" s="25">
        <v>0.24989525836366261</v>
      </c>
      <c r="U69" s="25">
        <v>-0.1241851793798962</v>
      </c>
      <c r="V69" s="25">
        <v>-0.1382242259470873</v>
      </c>
      <c r="W69" s="25">
        <v>-0.12702940026300441</v>
      </c>
      <c r="X69" s="25">
        <v>-0.1089918179763017</v>
      </c>
      <c r="Y69" s="25">
        <v>-0.1075449755304014</v>
      </c>
      <c r="Z69" s="25">
        <v>-6.4456455774462643E-2</v>
      </c>
      <c r="AA69" s="25">
        <v>2.204739755064121E-2</v>
      </c>
      <c r="AB69" s="25">
        <v>3.9175462772286833E-2</v>
      </c>
      <c r="AC69" s="25">
        <v>6.3610844145988693E-2</v>
      </c>
      <c r="AD69" s="25">
        <v>-0.15297336122569949</v>
      </c>
      <c r="AE69" s="25">
        <v>-0.16275312156625019</v>
      </c>
      <c r="AF69" s="25">
        <v>-0.1486900661063931</v>
      </c>
      <c r="AG69" s="25">
        <v>-0.1075545719853243</v>
      </c>
      <c r="AH69" s="25">
        <v>-0.1127542547443588</v>
      </c>
      <c r="AI69" s="25">
        <v>-7.8879417754878708E-2</v>
      </c>
      <c r="AJ69" s="25">
        <v>4.0984783612658338E-2</v>
      </c>
      <c r="AK69" s="25">
        <v>6.9556887907608195E-2</v>
      </c>
      <c r="AL69" s="25">
        <v>0.1006189160002849</v>
      </c>
      <c r="AM69" s="25">
        <v>-6.09189937253296E-2</v>
      </c>
      <c r="AN69" s="25">
        <v>-6.2546491938669985E-2</v>
      </c>
      <c r="AO69" s="25">
        <v>-3.8719950519590617E-2</v>
      </c>
      <c r="AP69" s="25">
        <v>-4.7092602917143532E-2</v>
      </c>
      <c r="AQ69" s="25">
        <v>-4.3896480351146523E-2</v>
      </c>
      <c r="AR69" s="25">
        <v>-8.1690196276751441E-3</v>
      </c>
      <c r="AS69" s="25">
        <v>4.0802524884346839E-2</v>
      </c>
      <c r="AT69" s="25">
        <v>5.5046209447975343E-2</v>
      </c>
      <c r="AU69" s="25">
        <v>7.5539252720657368E-2</v>
      </c>
      <c r="AV69" s="25">
        <v>7.9066276066280652E-2</v>
      </c>
      <c r="AW69" s="25">
        <v>0.1193794568248971</v>
      </c>
      <c r="AX69" s="25">
        <v>0.16052813464777679</v>
      </c>
      <c r="AY69" s="25">
        <v>0.31928313841733852</v>
      </c>
      <c r="AZ69" s="25">
        <v>0.33035307252735302</v>
      </c>
      <c r="BA69" s="25">
        <v>0.36515157562727879</v>
      </c>
      <c r="BB69" s="25">
        <v>-8.8193674231520219E-2</v>
      </c>
      <c r="BC69" s="25">
        <v>-8.6597873459131391E-2</v>
      </c>
      <c r="BD69" s="25">
        <v>-5.3470228102054568E-2</v>
      </c>
    </row>
    <row r="70" spans="1:56" s="20" customFormat="1" x14ac:dyDescent="0.3">
      <c r="A70" s="17" t="s">
        <v>74</v>
      </c>
      <c r="B70" s="18" t="s">
        <v>3</v>
      </c>
      <c r="C70" s="19">
        <v>-3.2887925654104949E-2</v>
      </c>
      <c r="D70" s="19">
        <v>-9.0843778591729943E-2</v>
      </c>
      <c r="E70" s="19">
        <v>-7.6633902412168914E-2</v>
      </c>
      <c r="F70" s="19">
        <v>-5.7863791543513787E-2</v>
      </c>
      <c r="G70" s="19">
        <v>-9.8615744541141373E-2</v>
      </c>
      <c r="H70" s="19">
        <v>-9.7982390990010493E-2</v>
      </c>
      <c r="I70" s="19">
        <v>-8.8253549229862116E-2</v>
      </c>
      <c r="J70" s="19">
        <v>-0.14829349178227069</v>
      </c>
      <c r="K70" s="19">
        <v>-0.13663780023216041</v>
      </c>
      <c r="L70" s="19">
        <v>3.2730988545491362E-3</v>
      </c>
      <c r="M70" s="19">
        <v>-3.2864637122870133E-2</v>
      </c>
      <c r="N70" s="19">
        <v>-3.2126730019368867E-2</v>
      </c>
      <c r="O70" s="19">
        <v>0.1150598951776334</v>
      </c>
      <c r="P70" s="19">
        <v>0.1160451532486997</v>
      </c>
      <c r="Q70" s="19">
        <v>0.1255683117639475</v>
      </c>
      <c r="R70" s="19">
        <v>0.26054893661681261</v>
      </c>
      <c r="S70" s="19">
        <v>0.26817324680661753</v>
      </c>
      <c r="T70" s="19">
        <v>0.2469801547988798</v>
      </c>
      <c r="U70" s="19">
        <v>-7.539412997193759E-2</v>
      </c>
      <c r="V70" s="19">
        <v>-0.13085652979026979</v>
      </c>
      <c r="W70" s="19">
        <v>-0.1344121745934285</v>
      </c>
      <c r="X70" s="19">
        <v>-5.7175127959740543E-2</v>
      </c>
      <c r="Y70" s="19">
        <v>-0.1131681694097051</v>
      </c>
      <c r="Z70" s="19">
        <v>-8.568374496321253E-2</v>
      </c>
      <c r="AA70" s="19">
        <v>4.1818929727481441E-2</v>
      </c>
      <c r="AB70" s="19">
        <v>1.793533561675531E-2</v>
      </c>
      <c r="AC70" s="19">
        <v>2.0507881010568659E-2</v>
      </c>
      <c r="AD70" s="19">
        <v>-0.107123595832256</v>
      </c>
      <c r="AE70" s="19">
        <v>-0.16409603370776529</v>
      </c>
      <c r="AF70" s="19">
        <v>-0.16088562955967031</v>
      </c>
      <c r="AG70" s="19">
        <v>-5.4112786434921727E-2</v>
      </c>
      <c r="AH70" s="19">
        <v>-0.1047709989501782</v>
      </c>
      <c r="AI70" s="19">
        <v>-9.3831603544535888E-2</v>
      </c>
      <c r="AJ70" s="19">
        <v>8.0684948537376788E-2</v>
      </c>
      <c r="AK70" s="19">
        <v>4.7137426589350023E-2</v>
      </c>
      <c r="AL70" s="19">
        <v>6.6775089031606366E-2</v>
      </c>
      <c r="AM70" s="19">
        <v>-1.5804306716426322E-2</v>
      </c>
      <c r="AN70" s="19">
        <v>-6.0257287945569768E-2</v>
      </c>
      <c r="AO70" s="19">
        <v>-5.6112163008256707E-2</v>
      </c>
      <c r="AP70" s="19">
        <v>-1.1269967846350711E-2</v>
      </c>
      <c r="AQ70" s="19">
        <v>-5.6181801541106323E-2</v>
      </c>
      <c r="AR70" s="19">
        <v>-4.1949599869175999E-2</v>
      </c>
      <c r="AS70" s="19">
        <v>6.3944041991533224E-2</v>
      </c>
      <c r="AT70" s="19">
        <v>3.7139726498646657E-2</v>
      </c>
      <c r="AU70" s="19">
        <v>3.8470705063211937E-2</v>
      </c>
      <c r="AV70" s="19">
        <v>0.1180059560256235</v>
      </c>
      <c r="AW70" s="19">
        <v>0.1190269183715905</v>
      </c>
      <c r="AX70" s="19">
        <v>0.1292690756850238</v>
      </c>
      <c r="AY70" s="19">
        <v>0.36477451639611408</v>
      </c>
      <c r="AZ70" s="19">
        <v>0.36415871576912862</v>
      </c>
      <c r="BA70" s="19">
        <v>0.39401959425714339</v>
      </c>
      <c r="BB70" s="19">
        <v>-4.3075614846784523E-2</v>
      </c>
      <c r="BC70" s="19">
        <v>-9.1328353566254128E-2</v>
      </c>
      <c r="BD70" s="19">
        <v>-7.9735216435835962E-2</v>
      </c>
    </row>
    <row r="71" spans="1:56" s="26" customFormat="1" x14ac:dyDescent="0.3">
      <c r="A71" s="23" t="s">
        <v>75</v>
      </c>
      <c r="B71" s="24" t="s">
        <v>3</v>
      </c>
      <c r="C71" s="25">
        <v>-3.108169375459291E-2</v>
      </c>
      <c r="D71" s="25">
        <v>-8.4412282514293085E-2</v>
      </c>
      <c r="E71" s="25">
        <v>-7.0041101218866766E-2</v>
      </c>
      <c r="F71" s="25">
        <v>-6.1754771736564927E-2</v>
      </c>
      <c r="G71" s="25">
        <v>-0.10206101434866351</v>
      </c>
      <c r="H71" s="25">
        <v>-0.1003284145755249</v>
      </c>
      <c r="I71" s="25">
        <v>-9.1631839622837233E-2</v>
      </c>
      <c r="J71" s="25">
        <v>-0.15390368496397061</v>
      </c>
      <c r="K71" s="25">
        <v>-0.14159477462206771</v>
      </c>
      <c r="L71" s="25">
        <v>-4.9259482188672814E-3</v>
      </c>
      <c r="M71" s="25">
        <v>-4.0722944156462139E-2</v>
      </c>
      <c r="N71" s="25">
        <v>-3.6674347734423483E-2</v>
      </c>
      <c r="O71" s="25">
        <v>0.10907735125490189</v>
      </c>
      <c r="P71" s="25">
        <v>0.11257188845983079</v>
      </c>
      <c r="Q71" s="25">
        <v>0.12644339703556129</v>
      </c>
      <c r="R71" s="25">
        <v>0.25254980700716778</v>
      </c>
      <c r="S71" s="25">
        <v>0.26019957950139588</v>
      </c>
      <c r="T71" s="25">
        <v>0.2361152056745478</v>
      </c>
      <c r="U71" s="25">
        <v>-6.9684459260986639E-2</v>
      </c>
      <c r="V71" s="25">
        <v>-0.12784313219745749</v>
      </c>
      <c r="W71" s="25">
        <v>-0.13596277442722829</v>
      </c>
      <c r="X71" s="25">
        <v>-5.7155219508339759E-2</v>
      </c>
      <c r="Y71" s="25">
        <v>-0.114948289507253</v>
      </c>
      <c r="Z71" s="25">
        <v>-8.6857054590526242E-2</v>
      </c>
      <c r="AA71" s="25">
        <v>3.1370743968687761E-2</v>
      </c>
      <c r="AB71" s="25">
        <v>1.3487880115802309E-2</v>
      </c>
      <c r="AC71" s="25">
        <v>2.1437039654493222E-2</v>
      </c>
      <c r="AD71" s="25">
        <v>-0.1055683701942681</v>
      </c>
      <c r="AE71" s="25">
        <v>-0.16248563949798489</v>
      </c>
      <c r="AF71" s="25">
        <v>-0.1626282843460676</v>
      </c>
      <c r="AG71" s="25">
        <v>-5.8013199299701383E-2</v>
      </c>
      <c r="AH71" s="25">
        <v>-0.1061194442735478</v>
      </c>
      <c r="AI71" s="25">
        <v>-9.4870259199713855E-2</v>
      </c>
      <c r="AJ71" s="25">
        <v>6.4241447369652802E-2</v>
      </c>
      <c r="AK71" s="25">
        <v>4.4011805659595067E-2</v>
      </c>
      <c r="AL71" s="25">
        <v>6.5457972081771232E-2</v>
      </c>
      <c r="AM71" s="25">
        <v>-1.7952008977647611E-2</v>
      </c>
      <c r="AN71" s="25">
        <v>-6.6218418560482953E-2</v>
      </c>
      <c r="AO71" s="25">
        <v>-6.1221485296584208E-2</v>
      </c>
      <c r="AP71" s="25">
        <v>-1.3471736259410141E-2</v>
      </c>
      <c r="AQ71" s="25">
        <v>-5.9603095861652779E-2</v>
      </c>
      <c r="AR71" s="25">
        <v>-4.0939330887238307E-2</v>
      </c>
      <c r="AS71" s="25">
        <v>5.0898203399760707E-2</v>
      </c>
      <c r="AT71" s="25">
        <v>3.1401067781197008E-2</v>
      </c>
      <c r="AU71" s="25">
        <v>3.8629793665985318E-2</v>
      </c>
      <c r="AV71" s="25">
        <v>0.1100413465496361</v>
      </c>
      <c r="AW71" s="25">
        <v>0.1123800697417137</v>
      </c>
      <c r="AX71" s="25">
        <v>0.12419341042399711</v>
      </c>
      <c r="AY71" s="25">
        <v>0.36960829727367328</v>
      </c>
      <c r="AZ71" s="25">
        <v>0.3774480852444097</v>
      </c>
      <c r="BA71" s="25">
        <v>0.40492324397029339</v>
      </c>
      <c r="BB71" s="25">
        <v>-4.0543714660236027E-2</v>
      </c>
      <c r="BC71" s="25">
        <v>-8.5097388349125475E-2</v>
      </c>
      <c r="BD71" s="25">
        <v>-7.3661384013384457E-2</v>
      </c>
    </row>
    <row r="72" spans="1:56" s="26" customFormat="1" x14ac:dyDescent="0.3">
      <c r="A72" s="23" t="s">
        <v>76</v>
      </c>
      <c r="B72" s="24" t="s">
        <v>3</v>
      </c>
      <c r="C72" s="25">
        <v>-1.6848459371610291E-2</v>
      </c>
      <c r="D72" s="25">
        <v>-9.3219967212590779E-2</v>
      </c>
      <c r="E72" s="25">
        <v>-9.9939774414576854E-2</v>
      </c>
      <c r="F72" s="25">
        <v>-4.9214070490748739E-2</v>
      </c>
      <c r="G72" s="25">
        <v>-0.11185602352763881</v>
      </c>
      <c r="H72" s="25">
        <v>-0.13084197203016421</v>
      </c>
      <c r="I72" s="25">
        <v>-7.4730159058173512E-2</v>
      </c>
      <c r="J72" s="25">
        <v>-0.1506644590619976</v>
      </c>
      <c r="K72" s="25">
        <v>-0.15714728375093159</v>
      </c>
      <c r="L72" s="25">
        <v>1.538423523021739E-2</v>
      </c>
      <c r="M72" s="25">
        <v>-3.6122153184852297E-2</v>
      </c>
      <c r="N72" s="25">
        <v>-5.1557399432125797E-2</v>
      </c>
      <c r="O72" s="25">
        <v>0.12543546974934269</v>
      </c>
      <c r="P72" s="25">
        <v>0.111508067618691</v>
      </c>
      <c r="Q72" s="25">
        <v>0.108472660436133</v>
      </c>
      <c r="R72" s="25">
        <v>0.26770087188235969</v>
      </c>
      <c r="S72" s="25">
        <v>0.25950806623593298</v>
      </c>
      <c r="T72" s="25">
        <v>0.22906446344293621</v>
      </c>
      <c r="U72" s="25">
        <v>-5.6472356423400392E-2</v>
      </c>
      <c r="V72" s="25">
        <v>-0.1288728404912623</v>
      </c>
      <c r="W72" s="25">
        <v>-0.15630668943831</v>
      </c>
      <c r="X72" s="25">
        <v>-2.7345254441689271E-2</v>
      </c>
      <c r="Y72" s="25">
        <v>-0.1062294600143107</v>
      </c>
      <c r="Z72" s="25">
        <v>-9.7966139893096688E-2</v>
      </c>
      <c r="AA72" s="25">
        <v>7.7984577513474901E-2</v>
      </c>
      <c r="AB72" s="25">
        <v>4.2039717072177511E-2</v>
      </c>
      <c r="AC72" s="25">
        <v>2.9478462942404662E-2</v>
      </c>
      <c r="AD72" s="25">
        <v>-8.7597384059348374E-2</v>
      </c>
      <c r="AE72" s="25">
        <v>-0.16252714843221169</v>
      </c>
      <c r="AF72" s="25">
        <v>-0.1758702627986598</v>
      </c>
      <c r="AG72" s="25">
        <v>-2.985605198448197E-2</v>
      </c>
      <c r="AH72" s="25">
        <v>-9.7650112214621443E-2</v>
      </c>
      <c r="AI72" s="25">
        <v>-0.1061886601369354</v>
      </c>
      <c r="AJ72" s="25">
        <v>0.1000372234358843</v>
      </c>
      <c r="AK72" s="25">
        <v>5.2445683610305792E-2</v>
      </c>
      <c r="AL72" s="25">
        <v>5.7318043221145851E-2</v>
      </c>
      <c r="AM72" s="25">
        <v>7.1153451722852498E-3</v>
      </c>
      <c r="AN72" s="25">
        <v>-5.5064861415946242E-2</v>
      </c>
      <c r="AO72" s="25">
        <v>-7.0309442615995615E-2</v>
      </c>
      <c r="AP72" s="25">
        <v>2.4212301408390442E-2</v>
      </c>
      <c r="AQ72" s="25">
        <v>-3.7922637504365038E-2</v>
      </c>
      <c r="AR72" s="25">
        <v>-4.211267919217019E-2</v>
      </c>
      <c r="AS72" s="25">
        <v>0.1000051339228446</v>
      </c>
      <c r="AT72" s="25">
        <v>6.1682722055529861E-2</v>
      </c>
      <c r="AU72" s="25">
        <v>4.7028254848027647E-2</v>
      </c>
      <c r="AV72" s="25">
        <v>0.13695906271448391</v>
      </c>
      <c r="AW72" s="25">
        <v>0.11574410187103711</v>
      </c>
      <c r="AX72" s="25">
        <v>0.1090987178862925</v>
      </c>
      <c r="AY72" s="25">
        <v>0.36963706521540712</v>
      </c>
      <c r="AZ72" s="25">
        <v>0.34905006775747532</v>
      </c>
      <c r="BA72" s="25">
        <v>0.36598284172487022</v>
      </c>
      <c r="BB72" s="25">
        <v>-2.765349898702088E-2</v>
      </c>
      <c r="BC72" s="25">
        <v>-9.1652141996907063E-2</v>
      </c>
      <c r="BD72" s="25">
        <v>-9.7858050969762508E-2</v>
      </c>
    </row>
    <row r="73" spans="1:56" hidden="1" x14ac:dyDescent="0.3">
      <c r="A73" s="7" t="s">
        <v>77</v>
      </c>
      <c r="B73" s="2" t="s">
        <v>3</v>
      </c>
      <c r="C73" s="12">
        <v>-8.2880283701538909E-2</v>
      </c>
      <c r="D73" s="12">
        <v>-3.5675236044666783E-2</v>
      </c>
      <c r="E73" s="12">
        <v>-1.9439813545694511E-2</v>
      </c>
      <c r="F73" s="12">
        <v>-8.4279299661234153E-2</v>
      </c>
      <c r="G73" s="12">
        <v>-3.6700720934323028E-2</v>
      </c>
      <c r="H73" s="12">
        <v>-1.641793122162389E-2</v>
      </c>
      <c r="I73" s="12">
        <v>-7.3784993649341643E-2</v>
      </c>
      <c r="J73" s="12">
        <v>-3.2521384166343599E-2</v>
      </c>
      <c r="K73" s="12">
        <v>-2.6790268415070741E-2</v>
      </c>
      <c r="L73" s="12">
        <v>-4.8121254929506377E-2</v>
      </c>
      <c r="M73" s="12">
        <v>-3.0882744156438449E-2</v>
      </c>
      <c r="N73" s="12">
        <v>-2.635767616431554E-2</v>
      </c>
      <c r="O73" s="12">
        <v>-3.3034873358753838E-2</v>
      </c>
      <c r="P73" s="12">
        <v>-1.8660633561300169E-2</v>
      </c>
      <c r="Q73" s="12">
        <v>-1.1569668528882641E-2</v>
      </c>
      <c r="R73" s="12">
        <v>-1.319930561749943E-2</v>
      </c>
      <c r="S73" s="12">
        <v>-1.11283088486221E-2</v>
      </c>
      <c r="T73" s="12">
        <v>-1.8906878469316141E-3</v>
      </c>
      <c r="U73" s="12">
        <v>-6.44157882838398E-2</v>
      </c>
      <c r="V73" s="12">
        <v>-3.008734260570042E-2</v>
      </c>
      <c r="W73" s="12">
        <v>-1.3244972493077189E-2</v>
      </c>
      <c r="X73" s="12">
        <v>-7.5294389982777946E-2</v>
      </c>
      <c r="Y73" s="12">
        <v>-3.8647340133806322E-2</v>
      </c>
      <c r="Z73" s="12">
        <v>-2.2361553762703951E-2</v>
      </c>
      <c r="AA73" s="12">
        <v>-5.6931859511071277E-2</v>
      </c>
      <c r="AB73" s="12">
        <v>-2.791827598499734E-2</v>
      </c>
      <c r="AC73" s="12">
        <v>-1.354914634018459E-2</v>
      </c>
      <c r="AD73" s="12">
        <v>-6.3064551075039041E-2</v>
      </c>
      <c r="AE73" s="12">
        <v>-2.733087926530961E-2</v>
      </c>
      <c r="AF73" s="12">
        <v>-1.012363990437027E-2</v>
      </c>
      <c r="AG73" s="12">
        <v>-6.5543298659344953E-2</v>
      </c>
      <c r="AH73" s="12">
        <v>-3.5941884265355557E-2</v>
      </c>
      <c r="AI73" s="12">
        <v>-1.595331829349398E-2</v>
      </c>
      <c r="AJ73" s="12">
        <v>-5.8069288790936188E-2</v>
      </c>
      <c r="AK73" s="12">
        <v>-2.7490109762995461E-2</v>
      </c>
      <c r="AL73" s="12">
        <v>-5.793698914685938E-3</v>
      </c>
      <c r="AM73" s="12">
        <v>-6.000531526764228E-2</v>
      </c>
      <c r="AN73" s="12">
        <v>-3.6213044975628057E-2</v>
      </c>
      <c r="AO73" s="12">
        <v>-2.5257993709930031E-2</v>
      </c>
      <c r="AP73" s="12">
        <v>-8.2031951771628392E-2</v>
      </c>
      <c r="AQ73" s="12">
        <v>-4.9204833804473103E-2</v>
      </c>
      <c r="AR73" s="12">
        <v>-3.005304429009471E-2</v>
      </c>
      <c r="AS73" s="12">
        <v>-6.8537667149996886E-2</v>
      </c>
      <c r="AT73" s="12">
        <v>-3.7636993881935817E-2</v>
      </c>
      <c r="AU73" s="12">
        <v>-1.6731814595796229E-2</v>
      </c>
      <c r="AV73" s="12">
        <v>5.1664392204441717E-2</v>
      </c>
      <c r="AW73" s="12">
        <v>9.8635334758012713E-2</v>
      </c>
      <c r="AX73" s="12">
        <v>0.12625358098672529</v>
      </c>
      <c r="AY73" s="12">
        <v>0.50216032045358983</v>
      </c>
      <c r="AZ73" s="12">
        <v>0.56208414359568237</v>
      </c>
      <c r="BA73" s="12">
        <v>0.54186558617549963</v>
      </c>
      <c r="BB73" s="12">
        <v>-0.1199214863687563</v>
      </c>
      <c r="BC73" s="12">
        <v>-8.2640506683547013E-2</v>
      </c>
      <c r="BD73" s="12">
        <v>-6.7131050667711467E-2</v>
      </c>
    </row>
    <row r="74" spans="1:56" s="26" customFormat="1" x14ac:dyDescent="0.3">
      <c r="A74" s="23" t="s">
        <v>78</v>
      </c>
      <c r="B74" s="24" t="s">
        <v>3</v>
      </c>
      <c r="C74" s="25">
        <v>-0.18354557484193099</v>
      </c>
      <c r="D74" s="25">
        <v>5.6924040663785563E-2</v>
      </c>
      <c r="E74" s="25">
        <v>0.21433507005162969</v>
      </c>
      <c r="F74" s="25">
        <v>-0.21457736640870709</v>
      </c>
      <c r="G74" s="25">
        <v>9.1494714015307066E-2</v>
      </c>
      <c r="H74" s="25">
        <v>0.25563265427195769</v>
      </c>
      <c r="I74" s="25">
        <v>-0.11707248788371789</v>
      </c>
      <c r="J74" s="25">
        <v>6.5133289149482826E-2</v>
      </c>
      <c r="K74" s="25">
        <v>0.19279253633799689</v>
      </c>
      <c r="L74" s="25">
        <v>-0.12057150751808129</v>
      </c>
      <c r="M74" s="25">
        <v>-2.0978511644276731E-2</v>
      </c>
      <c r="N74" s="25">
        <v>0.1155213729232183</v>
      </c>
      <c r="O74" s="25">
        <v>-0.15654435015742479</v>
      </c>
      <c r="P74" s="25">
        <v>-3.6659673926870681E-2</v>
      </c>
      <c r="Q74" s="25">
        <v>8.3845267390509889E-2</v>
      </c>
      <c r="R74" s="25">
        <v>-0.22331600374322741</v>
      </c>
      <c r="S74" s="25">
        <v>-8.7142475523391938E-2</v>
      </c>
      <c r="T74" s="25">
        <v>-1.6218013050093389E-3</v>
      </c>
      <c r="U74" s="25">
        <v>-0.1130568825946025</v>
      </c>
      <c r="V74" s="25">
        <v>8.2547310986397171E-2</v>
      </c>
      <c r="W74" s="25">
        <v>0.17838925681609891</v>
      </c>
      <c r="X74" s="25">
        <v>-0.13518159803544119</v>
      </c>
      <c r="Y74" s="25">
        <v>4.328723779046998E-2</v>
      </c>
      <c r="Z74" s="25">
        <v>0.1583737037408994</v>
      </c>
      <c r="AA74" s="25">
        <v>-0.21884504893491821</v>
      </c>
      <c r="AB74" s="25">
        <v>-6.1903457534457418E-2</v>
      </c>
      <c r="AC74" s="25">
        <v>5.7326641735100332E-2</v>
      </c>
      <c r="AD74" s="25">
        <v>-0.22771588148641739</v>
      </c>
      <c r="AE74" s="25">
        <v>2.3031614935100541E-2</v>
      </c>
      <c r="AF74" s="25">
        <v>0.1496872874657503</v>
      </c>
      <c r="AG74" s="25">
        <v>-0.1189083782952321</v>
      </c>
      <c r="AH74" s="25">
        <v>5.2401757121330439E-2</v>
      </c>
      <c r="AI74" s="25">
        <v>0.12308892535706149</v>
      </c>
      <c r="AJ74" s="25">
        <v>-0.19629740293346831</v>
      </c>
      <c r="AK74" s="25">
        <v>1.023569021102873E-2</v>
      </c>
      <c r="AL74" s="25">
        <v>9.5368332750042764E-2</v>
      </c>
      <c r="AM74" s="25">
        <v>-9.8497489500992547E-2</v>
      </c>
      <c r="AN74" s="25">
        <v>5.1932752356279997E-2</v>
      </c>
      <c r="AO74" s="25">
        <v>0.18509776433446101</v>
      </c>
      <c r="AP74" s="25">
        <v>-0.19266035585094199</v>
      </c>
      <c r="AQ74" s="25">
        <v>4.1867055172585734E-3</v>
      </c>
      <c r="AR74" s="25">
        <v>0.1232486545920156</v>
      </c>
      <c r="AS74" s="25">
        <v>-0.20413123103385389</v>
      </c>
      <c r="AT74" s="25">
        <v>-5.9058370359880798E-2</v>
      </c>
      <c r="AU74" s="25">
        <v>4.7755550547471541E-2</v>
      </c>
      <c r="AV74" s="25">
        <v>-0.18559574818367111</v>
      </c>
      <c r="AW74" s="25">
        <v>-1.5526555006363579E-3</v>
      </c>
      <c r="AX74" s="25">
        <v>0.1079394664212987</v>
      </c>
      <c r="AY74" s="25">
        <v>-0.1239243796290232</v>
      </c>
      <c r="AZ74" s="25">
        <v>9.9815389937992383E-2</v>
      </c>
      <c r="BA74" s="25">
        <v>0.15029789376802319</v>
      </c>
      <c r="BB74" s="25">
        <v>-0.16099224415897789</v>
      </c>
      <c r="BC74" s="25">
        <v>4.6086529556291743E-2</v>
      </c>
      <c r="BD74" s="25">
        <v>0.22110282802473991</v>
      </c>
    </row>
    <row r="75" spans="1:56" hidden="1" x14ac:dyDescent="0.3">
      <c r="A75" s="7" t="s">
        <v>79</v>
      </c>
      <c r="B75" s="2" t="s">
        <v>3</v>
      </c>
      <c r="C75" s="12">
        <v>-7.4953649460727079E-2</v>
      </c>
      <c r="D75" s="12">
        <v>-9.4938063701584391E-3</v>
      </c>
      <c r="E75" s="12">
        <v>4.7479476196663267E-3</v>
      </c>
      <c r="F75" s="12">
        <v>-6.8249986014914152E-2</v>
      </c>
      <c r="G75" s="12">
        <v>-1.8515264809502139E-3</v>
      </c>
      <c r="H75" s="12">
        <v>1.0849447227854969E-2</v>
      </c>
      <c r="I75" s="12">
        <v>-8.1752492449920916E-2</v>
      </c>
      <c r="J75" s="12">
        <v>-2.8352872880645721E-2</v>
      </c>
      <c r="K75" s="12">
        <v>-2.2473969645823731E-2</v>
      </c>
      <c r="L75" s="12">
        <v>-5.8535170468328873E-2</v>
      </c>
      <c r="M75" s="12">
        <v>-3.1123677999258428E-2</v>
      </c>
      <c r="N75" s="12">
        <v>-3.061731981927494E-2</v>
      </c>
      <c r="O75" s="12">
        <v>-4.3124818983720468E-2</v>
      </c>
      <c r="P75" s="12">
        <v>-2.2636626682889072E-2</v>
      </c>
      <c r="Q75" s="12">
        <v>-2.3878564767736608E-2</v>
      </c>
      <c r="R75" s="12">
        <v>-1.796874468958972E-2</v>
      </c>
      <c r="S75" s="12">
        <v>-1.5496586035076891E-2</v>
      </c>
      <c r="T75" s="12">
        <v>-1.4663830317690569E-2</v>
      </c>
      <c r="U75" s="12">
        <v>-6.5960310657930746E-2</v>
      </c>
      <c r="V75" s="12">
        <v>-1.3229044267240369E-2</v>
      </c>
      <c r="W75" s="12">
        <v>3.249182191589288E-3</v>
      </c>
      <c r="X75" s="12">
        <v>-8.4283718013385495E-2</v>
      </c>
      <c r="Y75" s="12">
        <v>-3.0789373658236412E-2</v>
      </c>
      <c r="Z75" s="12">
        <v>-1.2137526656113101E-2</v>
      </c>
      <c r="AA75" s="12">
        <v>-7.8315393870559108E-2</v>
      </c>
      <c r="AB75" s="12">
        <v>-3.1658145249972583E-2</v>
      </c>
      <c r="AC75" s="12">
        <v>-2.2829695766542341E-2</v>
      </c>
      <c r="AD75" s="12">
        <v>-6.3591514139540048E-2</v>
      </c>
      <c r="AE75" s="12">
        <v>-9.7752971726282334E-3</v>
      </c>
      <c r="AF75" s="12">
        <v>5.5952559929650751E-3</v>
      </c>
      <c r="AG75" s="12">
        <v>-7.42091863144487E-2</v>
      </c>
      <c r="AH75" s="12">
        <v>-3.043379652822353E-2</v>
      </c>
      <c r="AI75" s="12">
        <v>-1.513636580085889E-2</v>
      </c>
      <c r="AJ75" s="12">
        <v>-7.8576846767587832E-2</v>
      </c>
      <c r="AK75" s="12">
        <v>-3.7838804053343937E-2</v>
      </c>
      <c r="AL75" s="12">
        <v>-1.9986047086085069E-2</v>
      </c>
      <c r="AM75" s="12">
        <v>-6.5161559256381507E-2</v>
      </c>
      <c r="AN75" s="12">
        <v>-2.6430664521793091E-2</v>
      </c>
      <c r="AO75" s="12">
        <v>-1.6892523426168739E-2</v>
      </c>
      <c r="AP75" s="12">
        <v>-9.3095874976446877E-2</v>
      </c>
      <c r="AQ75" s="12">
        <v>-3.9768207439520829E-2</v>
      </c>
      <c r="AR75" s="12">
        <v>-2.318122496688893E-2</v>
      </c>
      <c r="AS75" s="12">
        <v>-9.4362698890608249E-2</v>
      </c>
      <c r="AT75" s="12">
        <v>-4.1485373197548761E-2</v>
      </c>
      <c r="AU75" s="12">
        <v>-2.226297395361931E-2</v>
      </c>
      <c r="AV75" s="12">
        <v>3.3277811367721337E-2</v>
      </c>
      <c r="AW75" s="12">
        <v>9.044003410803543E-2</v>
      </c>
      <c r="AX75" s="12">
        <v>0.1139922785220473</v>
      </c>
      <c r="AY75" s="12">
        <v>0.49691341437532388</v>
      </c>
      <c r="AZ75" s="12">
        <v>0.57314407707344661</v>
      </c>
      <c r="BA75" s="12">
        <v>0.54293090377017217</v>
      </c>
      <c r="BB75" s="12">
        <v>-0.10304863218998681</v>
      </c>
      <c r="BC75" s="12">
        <v>-4.3701929400604668E-2</v>
      </c>
      <c r="BD75" s="12">
        <v>-3.2808433654829869E-2</v>
      </c>
    </row>
    <row r="76" spans="1:56" s="20" customFormat="1" x14ac:dyDescent="0.3">
      <c r="A76" s="17" t="s">
        <v>80</v>
      </c>
      <c r="B76" s="18" t="s">
        <v>3</v>
      </c>
      <c r="C76" s="19">
        <v>-4.1457957814192148E-2</v>
      </c>
      <c r="D76" s="19">
        <v>-2.2860458851008288E-2</v>
      </c>
      <c r="E76" s="19">
        <v>-4.7899139835999173E-2</v>
      </c>
      <c r="F76" s="19">
        <v>-4.2988038711459932E-2</v>
      </c>
      <c r="G76" s="19">
        <v>-2.443158394581876E-2</v>
      </c>
      <c r="H76" s="19">
        <v>-4.787897469445767E-2</v>
      </c>
      <c r="I76" s="19">
        <v>-4.2786832121841298E-2</v>
      </c>
      <c r="J76" s="19">
        <v>-3.3135478960743953E-2</v>
      </c>
      <c r="K76" s="19">
        <v>-4.9318703680057772E-2</v>
      </c>
      <c r="L76" s="19">
        <v>-3.0467651482533449E-2</v>
      </c>
      <c r="M76" s="19">
        <v>-2.3398205151781402E-2</v>
      </c>
      <c r="N76" s="19">
        <v>-4.4313884614382029E-2</v>
      </c>
      <c r="O76" s="19">
        <v>-1.639129201835619E-2</v>
      </c>
      <c r="P76" s="19">
        <v>-1.4371376203747529E-2</v>
      </c>
      <c r="Q76" s="19">
        <v>-2.7756860128387632E-2</v>
      </c>
      <c r="R76" s="19">
        <v>-1.230356623717615E-2</v>
      </c>
      <c r="S76" s="19">
        <v>-2.1058087753821141E-2</v>
      </c>
      <c r="T76" s="19">
        <v>-2.7389403187151062E-2</v>
      </c>
      <c r="U76" s="19">
        <v>-3.7963542102478938E-2</v>
      </c>
      <c r="V76" s="19">
        <v>-2.3053110545234429E-2</v>
      </c>
      <c r="W76" s="19">
        <v>-4.1607645945077723E-2</v>
      </c>
      <c r="X76" s="19">
        <v>-4.4616523164165013E-2</v>
      </c>
      <c r="Y76" s="19">
        <v>-3.000365029696072E-2</v>
      </c>
      <c r="Z76" s="19">
        <v>-4.8880894290532731E-2</v>
      </c>
      <c r="AA76" s="19">
        <v>-3.8724949852828677E-2</v>
      </c>
      <c r="AB76" s="19">
        <v>-2.5720349126780489E-2</v>
      </c>
      <c r="AC76" s="19">
        <v>-4.03048290602811E-2</v>
      </c>
      <c r="AD76" s="19">
        <v>-3.7611040180333857E-2</v>
      </c>
      <c r="AE76" s="19">
        <v>-2.6726698691778131E-2</v>
      </c>
      <c r="AF76" s="19">
        <v>-5.0601228189088847E-2</v>
      </c>
      <c r="AG76" s="19">
        <v>-3.2376934719497021E-2</v>
      </c>
      <c r="AH76" s="19">
        <v>-3.0051802922403451E-2</v>
      </c>
      <c r="AI76" s="19">
        <v>-4.3386072822170212E-2</v>
      </c>
      <c r="AJ76" s="19">
        <v>-3.24261621203586E-2</v>
      </c>
      <c r="AK76" s="19">
        <v>-2.5391397718166269E-2</v>
      </c>
      <c r="AL76" s="19">
        <v>-3.099112205515343E-2</v>
      </c>
      <c r="AM76" s="19">
        <v>-3.6363127808766833E-2</v>
      </c>
      <c r="AN76" s="19">
        <v>-2.7622820186781631E-2</v>
      </c>
      <c r="AO76" s="19">
        <v>-5.1429270122311313E-2</v>
      </c>
      <c r="AP76" s="19">
        <v>-5.0496770824672833E-2</v>
      </c>
      <c r="AQ76" s="19">
        <v>-3.9963149326792062E-2</v>
      </c>
      <c r="AR76" s="19">
        <v>-5.1673692094432733E-2</v>
      </c>
      <c r="AS76" s="19">
        <v>-4.8069852604019053E-2</v>
      </c>
      <c r="AT76" s="19">
        <v>-3.5865241059384302E-2</v>
      </c>
      <c r="AU76" s="19">
        <v>-4.3014761464221653E-2</v>
      </c>
      <c r="AV76" s="19">
        <v>7.8906388724008972E-2</v>
      </c>
      <c r="AW76" s="19">
        <v>0.1050437288206201</v>
      </c>
      <c r="AX76" s="19">
        <v>0.1044174184760961</v>
      </c>
      <c r="AY76" s="19">
        <v>0.51341032269291575</v>
      </c>
      <c r="AZ76" s="19">
        <v>0.58140743744581846</v>
      </c>
      <c r="BA76" s="19">
        <v>0.54117281676108053</v>
      </c>
      <c r="BB76" s="19">
        <v>-6.9774352181480329E-2</v>
      </c>
      <c r="BC76" s="19">
        <v>-5.9089963130620593E-2</v>
      </c>
      <c r="BD76" s="19">
        <v>-8.5880558138226579E-2</v>
      </c>
    </row>
    <row r="77" spans="1:56" hidden="1" x14ac:dyDescent="0.3">
      <c r="A77" s="7" t="s">
        <v>81</v>
      </c>
      <c r="B77" s="2" t="s">
        <v>3</v>
      </c>
      <c r="C77" s="12">
        <v>0.17404580365499411</v>
      </c>
      <c r="D77" s="12">
        <v>-7.0268266795736056E-3</v>
      </c>
      <c r="E77" s="12">
        <v>-0.2118578178867353</v>
      </c>
      <c r="F77" s="12">
        <v>0.25290064181593908</v>
      </c>
      <c r="G77" s="12">
        <v>-8.4448413171233083E-3</v>
      </c>
      <c r="H77" s="12">
        <v>-0.22294467212095651</v>
      </c>
      <c r="I77" s="12">
        <v>0.15042687254202469</v>
      </c>
      <c r="J77" s="12">
        <v>-2.091028436915388E-3</v>
      </c>
      <c r="K77" s="12">
        <v>-0.1565384049752726</v>
      </c>
      <c r="L77" s="12">
        <v>9.9837319018563894E-2</v>
      </c>
      <c r="M77" s="12">
        <v>6.6875495533155159E-3</v>
      </c>
      <c r="N77" s="12">
        <v>-0.10205384216197699</v>
      </c>
      <c r="O77" s="12">
        <v>0.1032446282942573</v>
      </c>
      <c r="P77" s="12">
        <v>-3.2111711153419852E-3</v>
      </c>
      <c r="Q77" s="12">
        <v>-9.2367196879100916E-2</v>
      </c>
      <c r="R77" s="12">
        <v>3.1899175919044093E-2</v>
      </c>
      <c r="S77" s="12">
        <v>-6.2181295888111887E-2</v>
      </c>
      <c r="T77" s="12">
        <v>-0.14216774855691111</v>
      </c>
      <c r="U77" s="12">
        <v>0.1659675895028252</v>
      </c>
      <c r="V77" s="12">
        <v>3.4992156927969698E-2</v>
      </c>
      <c r="W77" s="12">
        <v>-0.1077268186218814</v>
      </c>
      <c r="X77" s="12">
        <v>0.14503730708622109</v>
      </c>
      <c r="Y77" s="12">
        <v>3.219822250276518E-3</v>
      </c>
      <c r="Z77" s="12">
        <v>-0.15921399883742271</v>
      </c>
      <c r="AA77" s="12">
        <v>9.1731994525835997E-2</v>
      </c>
      <c r="AB77" s="12">
        <v>-6.2603436405770971E-2</v>
      </c>
      <c r="AC77" s="12">
        <v>-0.1774300556215937</v>
      </c>
      <c r="AD77" s="12">
        <v>0.24132507430070421</v>
      </c>
      <c r="AE77" s="12">
        <v>3.2926441269022298E-2</v>
      </c>
      <c r="AF77" s="12">
        <v>-0.1246891716203174</v>
      </c>
      <c r="AG77" s="12">
        <v>0.1531087883786037</v>
      </c>
      <c r="AH77" s="12">
        <v>6.7548921979056244E-3</v>
      </c>
      <c r="AI77" s="12">
        <v>-0.1095575858990111</v>
      </c>
      <c r="AJ77" s="12">
        <v>0.18754769040114769</v>
      </c>
      <c r="AK77" s="12">
        <v>1.891849400807474E-2</v>
      </c>
      <c r="AL77" s="12">
        <v>-8.6586079201603466E-2</v>
      </c>
      <c r="AM77" s="12">
        <v>9.8732832122154432E-2</v>
      </c>
      <c r="AN77" s="12">
        <v>4.3663849413713629E-3</v>
      </c>
      <c r="AO77" s="12">
        <v>-0.15183100506416469</v>
      </c>
      <c r="AP77" s="12">
        <v>0.1565512898898942</v>
      </c>
      <c r="AQ77" s="12">
        <v>-7.4767350619524206E-3</v>
      </c>
      <c r="AR77" s="12">
        <v>-0.1598304333739281</v>
      </c>
      <c r="AS77" s="12">
        <v>6.6038639716425734E-2</v>
      </c>
      <c r="AT77" s="12">
        <v>-5.2623997775393762E-2</v>
      </c>
      <c r="AU77" s="12">
        <v>-0.1684397206008113</v>
      </c>
      <c r="AV77" s="12">
        <v>0.17625699810161691</v>
      </c>
      <c r="AW77" s="12">
        <v>3.0753933828313051E-2</v>
      </c>
      <c r="AX77" s="12">
        <v>-9.4098332970468546E-2</v>
      </c>
      <c r="AY77" s="12">
        <v>0.34985941044634711</v>
      </c>
      <c r="AZ77" s="12">
        <v>0.21336308128344619</v>
      </c>
      <c r="BA77" s="12">
        <v>8.8783314458101489E-2</v>
      </c>
      <c r="BB77" s="12">
        <v>0.106346247363223</v>
      </c>
      <c r="BC77" s="12">
        <v>-3.9447383098421267E-2</v>
      </c>
      <c r="BD77" s="12">
        <v>-0.25929135458940822</v>
      </c>
    </row>
    <row r="78" spans="1:56" hidden="1" x14ac:dyDescent="0.3">
      <c r="A78" s="7" t="s">
        <v>82</v>
      </c>
      <c r="B78" s="2" t="s">
        <v>3</v>
      </c>
      <c r="C78" s="12">
        <v>-8.4486706791437452E-2</v>
      </c>
      <c r="D78" s="12">
        <v>-6.4366371735178202E-3</v>
      </c>
      <c r="E78" s="12">
        <v>-4.2426000611500607E-3</v>
      </c>
      <c r="F78" s="12">
        <v>-7.6040570538183888E-2</v>
      </c>
      <c r="G78" s="12">
        <v>2.2511455234726779E-3</v>
      </c>
      <c r="H78" s="12">
        <v>3.7931834940745459E-3</v>
      </c>
      <c r="I78" s="12">
        <v>-8.5948742325253874E-2</v>
      </c>
      <c r="J78" s="12">
        <v>-2.1981334969121379E-2</v>
      </c>
      <c r="K78" s="12">
        <v>-2.6675287194158809E-2</v>
      </c>
      <c r="L78" s="12">
        <v>-7.0440148129615479E-2</v>
      </c>
      <c r="M78" s="12">
        <v>-3.3827258334842618E-2</v>
      </c>
      <c r="N78" s="12">
        <v>-4.3688066712761042E-2</v>
      </c>
      <c r="O78" s="12">
        <v>-5.5141058644102812E-2</v>
      </c>
      <c r="P78" s="12">
        <v>-3.1409157869270551E-2</v>
      </c>
      <c r="Q78" s="12">
        <v>-4.1759965412548318E-2</v>
      </c>
      <c r="R78" s="12">
        <v>-3.1749386658865952E-2</v>
      </c>
      <c r="S78" s="12">
        <v>-2.5175144222565699E-2</v>
      </c>
      <c r="T78" s="12">
        <v>-3.4301449827462048E-2</v>
      </c>
      <c r="U78" s="12">
        <v>-6.5960639650427352E-2</v>
      </c>
      <c r="V78" s="12">
        <v>-6.0581620827952131E-3</v>
      </c>
      <c r="W78" s="12">
        <v>5.2631224938134167E-4</v>
      </c>
      <c r="X78" s="12">
        <v>-8.0566186462209644E-2</v>
      </c>
      <c r="Y78" s="12">
        <v>-1.786548530281545E-2</v>
      </c>
      <c r="Z78" s="12">
        <v>-1.3885914027512641E-2</v>
      </c>
      <c r="AA78" s="12">
        <v>-7.4339842466598818E-2</v>
      </c>
      <c r="AB78" s="12">
        <v>-2.2125886225061928E-2</v>
      </c>
      <c r="AC78" s="12">
        <v>-1.8775266284650372E-2</v>
      </c>
      <c r="AD78" s="12">
        <v>-6.5055389708573982E-2</v>
      </c>
      <c r="AE78" s="12">
        <v>1.195771495332649E-3</v>
      </c>
      <c r="AF78" s="12">
        <v>3.7149379349674029E-4</v>
      </c>
      <c r="AG78" s="12">
        <v>-6.8694982695153547E-2</v>
      </c>
      <c r="AH78" s="12">
        <v>-1.791635072491652E-2</v>
      </c>
      <c r="AI78" s="12">
        <v>-1.6109901596260141E-2</v>
      </c>
      <c r="AJ78" s="12">
        <v>-8.7405424620496081E-2</v>
      </c>
      <c r="AK78" s="12">
        <v>-3.6897086273685487E-2</v>
      </c>
      <c r="AL78" s="12">
        <v>-2.920320866798265E-2</v>
      </c>
      <c r="AM78" s="12">
        <v>-7.0297538557783423E-2</v>
      </c>
      <c r="AN78" s="12">
        <v>-2.4070175786173958E-2</v>
      </c>
      <c r="AO78" s="12">
        <v>-2.3912450699889551E-2</v>
      </c>
      <c r="AP78" s="12">
        <v>-8.7520387638241076E-2</v>
      </c>
      <c r="AQ78" s="12">
        <v>-2.948575284822038E-2</v>
      </c>
      <c r="AR78" s="12">
        <v>-2.254996070185921E-2</v>
      </c>
      <c r="AS78" s="12">
        <v>-8.7793233261069956E-2</v>
      </c>
      <c r="AT78" s="12">
        <v>-2.8685002236423441E-2</v>
      </c>
      <c r="AU78" s="12">
        <v>-1.895819677193818E-2</v>
      </c>
      <c r="AV78" s="12">
        <v>2.7826414717569119E-2</v>
      </c>
      <c r="AW78" s="12">
        <v>9.184919480133738E-2</v>
      </c>
      <c r="AX78" s="12">
        <v>0.1043232690602194</v>
      </c>
      <c r="AY78" s="12">
        <v>0.47862714127667261</v>
      </c>
      <c r="AZ78" s="12">
        <v>0.58210699202853877</v>
      </c>
      <c r="BA78" s="12">
        <v>0.54420145081475313</v>
      </c>
      <c r="BB78" s="12">
        <v>-0.1124003399257221</v>
      </c>
      <c r="BC78" s="12">
        <v>-4.4977418326204333E-2</v>
      </c>
      <c r="BD78" s="12">
        <v>-4.2538353078279162E-2</v>
      </c>
    </row>
    <row r="79" spans="1:56" hidden="1" x14ac:dyDescent="0.3">
      <c r="A79" s="7" t="s">
        <v>83</v>
      </c>
      <c r="B79" s="2" t="s">
        <v>3</v>
      </c>
      <c r="C79" s="12">
        <v>-0.1614843638506322</v>
      </c>
      <c r="D79" s="12">
        <v>6.7472715302081876E-2</v>
      </c>
      <c r="E79" s="12">
        <v>0.13289754300442561</v>
      </c>
      <c r="F79" s="12">
        <v>-0.14679988282650541</v>
      </c>
      <c r="G79" s="12">
        <v>9.5444801110433811E-2</v>
      </c>
      <c r="H79" s="12">
        <v>0.15001546067410521</v>
      </c>
      <c r="I79" s="12">
        <v>-0.1750974336301733</v>
      </c>
      <c r="J79" s="12">
        <v>1.0314788227714851E-2</v>
      </c>
      <c r="K79" s="12">
        <v>5.0510946496356013E-2</v>
      </c>
      <c r="L79" s="12">
        <v>-0.13525421346070851</v>
      </c>
      <c r="M79" s="12">
        <v>-2.6628802787845261E-2</v>
      </c>
      <c r="N79" s="12">
        <v>-4.1097695995777426E-3</v>
      </c>
      <c r="O79" s="12">
        <v>-0.12102814439677199</v>
      </c>
      <c r="P79" s="12">
        <v>-4.1414427847598502E-2</v>
      </c>
      <c r="Q79" s="12">
        <v>-3.4653264177503577E-2</v>
      </c>
      <c r="R79" s="12">
        <v>-7.3881832909503481E-2</v>
      </c>
      <c r="S79" s="12">
        <v>-4.2618773778737552E-2</v>
      </c>
      <c r="T79" s="12">
        <v>-4.6481722001805822E-2</v>
      </c>
      <c r="U79" s="12">
        <v>-0.14338526477536631</v>
      </c>
      <c r="V79" s="12">
        <v>5.4512435998925843E-2</v>
      </c>
      <c r="W79" s="12">
        <v>0.11882774842957119</v>
      </c>
      <c r="X79" s="12">
        <v>-0.17534471842167371</v>
      </c>
      <c r="Y79" s="12">
        <v>2.2239453617787279E-2</v>
      </c>
      <c r="Z79" s="12">
        <v>8.3813469873398647E-2</v>
      </c>
      <c r="AA79" s="12">
        <v>-0.18672681980417849</v>
      </c>
      <c r="AB79" s="12">
        <v>-2.79000592372242E-2</v>
      </c>
      <c r="AC79" s="12">
        <v>2.1952397977951218E-2</v>
      </c>
      <c r="AD79" s="12">
        <v>-0.1488181728619079</v>
      </c>
      <c r="AE79" s="12">
        <v>6.2619466418665157E-2</v>
      </c>
      <c r="AF79" s="12">
        <v>0.1221570648513107</v>
      </c>
      <c r="AG79" s="12">
        <v>-0.16450796416074701</v>
      </c>
      <c r="AH79" s="12">
        <v>1.7260042598156271E-2</v>
      </c>
      <c r="AI79" s="12">
        <v>5.8409733879972517E-2</v>
      </c>
      <c r="AJ79" s="12">
        <v>-0.17837502215594139</v>
      </c>
      <c r="AK79" s="12">
        <v>-1.830521404230271E-2</v>
      </c>
      <c r="AL79" s="12">
        <v>1.9859483926976191E-2</v>
      </c>
      <c r="AM79" s="12">
        <v>-0.1371188494873897</v>
      </c>
      <c r="AN79" s="12">
        <v>1.7548714391650962E-2</v>
      </c>
      <c r="AO79" s="12">
        <v>7.6231538907934104E-2</v>
      </c>
      <c r="AP79" s="12">
        <v>-0.18370794817531261</v>
      </c>
      <c r="AQ79" s="12">
        <v>5.0300520819040731E-3</v>
      </c>
      <c r="AR79" s="12">
        <v>5.1058082202239598E-2</v>
      </c>
      <c r="AS79" s="12">
        <v>-0.19686490658924249</v>
      </c>
      <c r="AT79" s="12">
        <v>-2.6285174196515979E-2</v>
      </c>
      <c r="AU79" s="12">
        <v>2.200479724341714E-2</v>
      </c>
      <c r="AV79" s="12">
        <v>-0.1072815306175378</v>
      </c>
      <c r="AW79" s="12">
        <v>6.3458647146403063E-2</v>
      </c>
      <c r="AX79" s="12">
        <v>0.11013182624006219</v>
      </c>
      <c r="AY79" s="12">
        <v>0.24856231799994061</v>
      </c>
      <c r="AZ79" s="12">
        <v>0.43492715475445609</v>
      </c>
      <c r="BA79" s="12">
        <v>0.42246802815989309</v>
      </c>
      <c r="BB79" s="12">
        <v>-0.1643308475821626</v>
      </c>
      <c r="BC79" s="12">
        <v>5.6078445045026147E-2</v>
      </c>
      <c r="BD79" s="12">
        <v>0.11993110808668769</v>
      </c>
    </row>
    <row r="80" spans="1:56" hidden="1" x14ac:dyDescent="0.3">
      <c r="A80" s="7" t="s">
        <v>84</v>
      </c>
      <c r="B80" s="2" t="s">
        <v>3</v>
      </c>
      <c r="C80" s="12">
        <v>-0.1123178173596328</v>
      </c>
      <c r="D80" s="12">
        <v>-2.0916599141805992E-2</v>
      </c>
      <c r="E80" s="12">
        <v>1.6891315431498001E-2</v>
      </c>
      <c r="F80" s="12">
        <v>-0.11013051164836481</v>
      </c>
      <c r="G80" s="12">
        <v>-1.3360416848674721E-2</v>
      </c>
      <c r="H80" s="12">
        <v>2.3800754092723461E-2</v>
      </c>
      <c r="I80" s="12">
        <v>-0.1048032471835499</v>
      </c>
      <c r="J80" s="12">
        <v>-3.0233724857195991E-2</v>
      </c>
      <c r="K80" s="12">
        <v>-7.9296555739906439E-3</v>
      </c>
      <c r="L80" s="12">
        <v>-7.1251275497275432E-2</v>
      </c>
      <c r="M80" s="12">
        <v>-3.3343724116047607E-2</v>
      </c>
      <c r="N80" s="12">
        <v>-1.7005241703611569E-2</v>
      </c>
      <c r="O80" s="12">
        <v>-4.9662925279797952E-2</v>
      </c>
      <c r="P80" s="12">
        <v>-2.0068193668170791E-2</v>
      </c>
      <c r="Q80" s="12">
        <v>-6.7867186658689396E-3</v>
      </c>
      <c r="R80" s="12">
        <v>-2.6408380668456591E-2</v>
      </c>
      <c r="S80" s="12">
        <v>-1.040392533641641E-2</v>
      </c>
      <c r="T80" s="12">
        <v>3.165441773186891E-3</v>
      </c>
      <c r="U80" s="12">
        <v>-9.4304399431900526E-2</v>
      </c>
      <c r="V80" s="12">
        <v>-2.450174341899929E-2</v>
      </c>
      <c r="W80" s="12">
        <v>1.3478836851172359E-2</v>
      </c>
      <c r="X80" s="12">
        <v>-0.1045990839300933</v>
      </c>
      <c r="Y80" s="12">
        <v>-3.1546649949462748E-2</v>
      </c>
      <c r="Z80" s="12">
        <v>3.7710886736331641E-3</v>
      </c>
      <c r="AA80" s="12">
        <v>-8.1084167802853921E-2</v>
      </c>
      <c r="AB80" s="12">
        <v>-2.3179634215678618E-2</v>
      </c>
      <c r="AC80" s="12">
        <v>4.7371256621895107E-3</v>
      </c>
      <c r="AD80" s="12">
        <v>-9.1623295337716903E-2</v>
      </c>
      <c r="AE80" s="12">
        <v>-1.5632569826958119E-2</v>
      </c>
      <c r="AF80" s="12">
        <v>1.8420886908696431E-2</v>
      </c>
      <c r="AG80" s="12">
        <v>-9.6484231495182912E-2</v>
      </c>
      <c r="AH80" s="12">
        <v>-3.9194696711273222E-2</v>
      </c>
      <c r="AI80" s="12">
        <v>-1.7535621959951541E-3</v>
      </c>
      <c r="AJ80" s="12">
        <v>-8.8177930546541411E-2</v>
      </c>
      <c r="AK80" s="12">
        <v>-2.8501947155846408E-2</v>
      </c>
      <c r="AL80" s="12">
        <v>4.0690077716666129E-3</v>
      </c>
      <c r="AM80" s="12">
        <v>-8.3462387527207721E-2</v>
      </c>
      <c r="AN80" s="12">
        <v>-3.2087190405583589E-2</v>
      </c>
      <c r="AO80" s="12">
        <v>-1.6473188499019169E-3</v>
      </c>
      <c r="AP80" s="12">
        <v>-0.1092951834789363</v>
      </c>
      <c r="AQ80" s="12">
        <v>-3.9731461900597759E-2</v>
      </c>
      <c r="AR80" s="12">
        <v>-6.2230880272556742E-3</v>
      </c>
      <c r="AS80" s="12">
        <v>-9.8268317411387085E-2</v>
      </c>
      <c r="AT80" s="12">
        <v>-2.8837377407674641E-2</v>
      </c>
      <c r="AU80" s="12">
        <v>4.8957602132685242E-3</v>
      </c>
      <c r="AV80" s="12">
        <v>1.7711151239320669E-2</v>
      </c>
      <c r="AW80" s="12">
        <v>9.1634213044117591E-2</v>
      </c>
      <c r="AX80" s="12">
        <v>0.13249015120884999</v>
      </c>
      <c r="AY80" s="12">
        <v>0.46434486264227909</v>
      </c>
      <c r="AZ80" s="12">
        <v>0.55339328466445437</v>
      </c>
      <c r="BA80" s="12">
        <v>0.53721950075182956</v>
      </c>
      <c r="BB80" s="12">
        <v>-0.1449107871513263</v>
      </c>
      <c r="BC80" s="12">
        <v>-6.2145240115905269E-2</v>
      </c>
      <c r="BD80" s="12">
        <v>-2.763826096380264E-2</v>
      </c>
    </row>
    <row r="81" spans="1:56" s="26" customFormat="1" x14ac:dyDescent="0.3">
      <c r="A81" s="23" t="s">
        <v>69</v>
      </c>
      <c r="B81" s="24" t="s">
        <v>4</v>
      </c>
      <c r="C81" s="25">
        <v>0.244668378099519</v>
      </c>
      <c r="D81" s="25">
        <v>-3.066128537895951E-2</v>
      </c>
      <c r="E81" s="25">
        <v>-0.1458483588521016</v>
      </c>
      <c r="F81" s="25">
        <v>0.24981725442468261</v>
      </c>
      <c r="G81" s="25">
        <v>-2.3307758070865839E-2</v>
      </c>
      <c r="H81" s="25">
        <v>-0.12804237754539641</v>
      </c>
      <c r="I81" s="25">
        <v>0.17184465461872919</v>
      </c>
      <c r="J81" s="25">
        <v>-3.9116990759720492E-2</v>
      </c>
      <c r="K81" s="25">
        <v>-0.14016060692345131</v>
      </c>
      <c r="L81" s="25">
        <v>0.17159556678508101</v>
      </c>
      <c r="M81" s="25">
        <v>-5.6442570788585913E-3</v>
      </c>
      <c r="N81" s="25">
        <v>-0.1016952443864975</v>
      </c>
      <c r="O81" s="25">
        <v>0.15659974802687829</v>
      </c>
      <c r="P81" s="25">
        <v>-6.5992089412205313E-4</v>
      </c>
      <c r="Q81" s="25">
        <v>-7.5944548957922714E-2</v>
      </c>
      <c r="R81" s="25">
        <v>0.1187436649101065</v>
      </c>
      <c r="S81" s="25">
        <v>-1.1118202924389149E-2</v>
      </c>
      <c r="T81" s="25">
        <v>-5.7116893925324048E-2</v>
      </c>
      <c r="U81" s="25">
        <v>0.1833088718571475</v>
      </c>
      <c r="V81" s="25">
        <v>-2.4188522818847379E-2</v>
      </c>
      <c r="W81" s="25">
        <v>-0.14803795924038721</v>
      </c>
      <c r="X81" s="25">
        <v>0.24214364492436921</v>
      </c>
      <c r="Y81" s="25">
        <v>2.421260793276676E-4</v>
      </c>
      <c r="Z81" s="25">
        <v>-0.1010613890327197</v>
      </c>
      <c r="AA81" s="25">
        <v>0.2088334525993879</v>
      </c>
      <c r="AB81" s="25">
        <v>2.9398237663872409E-2</v>
      </c>
      <c r="AC81" s="25">
        <v>-4.6522532189163933E-2</v>
      </c>
      <c r="AD81" s="25">
        <v>0.19046274040278111</v>
      </c>
      <c r="AE81" s="25">
        <v>-2.3808683581621321E-2</v>
      </c>
      <c r="AF81" s="25">
        <v>-0.1283709646922071</v>
      </c>
      <c r="AG81" s="25">
        <v>0.19346082039652121</v>
      </c>
      <c r="AH81" s="25">
        <v>-1.765440277175304E-2</v>
      </c>
      <c r="AI81" s="25">
        <v>-0.12390360576611489</v>
      </c>
      <c r="AJ81" s="25">
        <v>0.19196985401353109</v>
      </c>
      <c r="AK81" s="25">
        <v>-2.2037973945668879E-2</v>
      </c>
      <c r="AL81" s="25">
        <v>-0.11984832003403011</v>
      </c>
      <c r="AM81" s="25">
        <v>0.19738046186324959</v>
      </c>
      <c r="AN81" s="25">
        <v>4.741403010959766E-3</v>
      </c>
      <c r="AO81" s="25">
        <v>-0.1085387552323811</v>
      </c>
      <c r="AP81" s="25">
        <v>0.24161204000603231</v>
      </c>
      <c r="AQ81" s="25">
        <v>2.1794145756123821E-2</v>
      </c>
      <c r="AR81" s="25">
        <v>-7.8664748209571589E-2</v>
      </c>
      <c r="AS81" s="25">
        <v>0.21024921429141971</v>
      </c>
      <c r="AT81" s="25">
        <v>3.9006744587669687E-2</v>
      </c>
      <c r="AU81" s="25">
        <v>-3.8691506419089652E-2</v>
      </c>
      <c r="AV81" s="25">
        <v>0.1792282764606995</v>
      </c>
      <c r="AW81" s="25">
        <v>-4.92050552937646E-2</v>
      </c>
      <c r="AX81" s="25">
        <v>-0.15029810169910029</v>
      </c>
      <c r="AY81" s="25">
        <v>9.6536466058735394E-4</v>
      </c>
      <c r="AZ81" s="25">
        <v>-0.16166983399096921</v>
      </c>
      <c r="BA81" s="25">
        <v>-0.22955437045597701</v>
      </c>
      <c r="BB81" s="25">
        <v>0.24857256190382029</v>
      </c>
      <c r="BC81" s="25">
        <v>-3.9803361488465333E-3</v>
      </c>
      <c r="BD81" s="25">
        <v>-9.8877603949838633E-2</v>
      </c>
    </row>
    <row r="82" spans="1:56" hidden="1" x14ac:dyDescent="0.3">
      <c r="A82" s="7" t="s">
        <v>70</v>
      </c>
      <c r="B82" s="2" t="s">
        <v>4</v>
      </c>
      <c r="C82" s="12">
        <v>0.26536560414884353</v>
      </c>
      <c r="D82" s="12">
        <v>4.6166790241176092E-3</v>
      </c>
      <c r="E82" s="12">
        <v>-0.14803700776594281</v>
      </c>
      <c r="F82" s="12">
        <v>0.28285061425699748</v>
      </c>
      <c r="G82" s="12">
        <v>2.6469969827480799E-3</v>
      </c>
      <c r="H82" s="12">
        <v>-0.13654303803440029</v>
      </c>
      <c r="I82" s="12">
        <v>0.20975676830195411</v>
      </c>
      <c r="J82" s="12">
        <v>3.7328857703632849E-3</v>
      </c>
      <c r="K82" s="12">
        <v>-0.12793113136364689</v>
      </c>
      <c r="L82" s="12">
        <v>0.17621345409946049</v>
      </c>
      <c r="M82" s="12">
        <v>7.9319018742865493E-3</v>
      </c>
      <c r="N82" s="12">
        <v>-0.1041616500023283</v>
      </c>
      <c r="O82" s="12">
        <v>0.13642503329572109</v>
      </c>
      <c r="P82" s="12">
        <v>-2.1102473076125651E-2</v>
      </c>
      <c r="Q82" s="12">
        <v>-0.12851442627563761</v>
      </c>
      <c r="R82" s="12">
        <v>7.4336765796243404E-2</v>
      </c>
      <c r="S82" s="12">
        <v>-4.9947975164786683E-2</v>
      </c>
      <c r="T82" s="12">
        <v>-8.0583030900002836E-2</v>
      </c>
      <c r="U82" s="12">
        <v>0.2225705093508136</v>
      </c>
      <c r="V82" s="12">
        <v>3.173862868882428E-2</v>
      </c>
      <c r="W82" s="12">
        <v>-0.11570485607919979</v>
      </c>
      <c r="X82" s="12">
        <v>0.2492147373701141</v>
      </c>
      <c r="Y82" s="12">
        <v>1.8214472875324472E-2</v>
      </c>
      <c r="Z82" s="12">
        <v>-0.1076595590302917</v>
      </c>
      <c r="AA82" s="12">
        <v>0.14264466611237611</v>
      </c>
      <c r="AB82" s="12">
        <v>-2.5060108771312449E-2</v>
      </c>
      <c r="AC82" s="12">
        <v>-0.1152584489170549</v>
      </c>
      <c r="AD82" s="12">
        <v>0.23156846545344811</v>
      </c>
      <c r="AE82" s="12">
        <v>2.4050905228186769E-2</v>
      </c>
      <c r="AF82" s="12">
        <v>-0.11326490742883651</v>
      </c>
      <c r="AG82" s="12">
        <v>0.20544286504910211</v>
      </c>
      <c r="AH82" s="12">
        <v>1.486161179351962E-2</v>
      </c>
      <c r="AI82" s="12">
        <v>-0.11735454563598149</v>
      </c>
      <c r="AJ82" s="12">
        <v>0.16098977379815579</v>
      </c>
      <c r="AK82" s="12">
        <v>-5.1902372838766163E-2</v>
      </c>
      <c r="AL82" s="12">
        <v>-0.1567931697581316</v>
      </c>
      <c r="AM82" s="12">
        <v>0.20764281858834541</v>
      </c>
      <c r="AN82" s="12">
        <v>1.9786299123089001E-2</v>
      </c>
      <c r="AO82" s="12">
        <v>-0.1169092727002453</v>
      </c>
      <c r="AP82" s="12">
        <v>0.20547114864419441</v>
      </c>
      <c r="AQ82" s="12">
        <v>-6.1754387371400286E-4</v>
      </c>
      <c r="AR82" s="12">
        <v>-0.11751542459272039</v>
      </c>
      <c r="AS82" s="12">
        <v>0.14359670220193879</v>
      </c>
      <c r="AT82" s="12">
        <v>-2.0559255895860429E-2</v>
      </c>
      <c r="AU82" s="12">
        <v>-0.10224441414955281</v>
      </c>
      <c r="AV82" s="12">
        <v>0.19560324918457589</v>
      </c>
      <c r="AW82" s="12">
        <v>-3.4822529104043917E-2</v>
      </c>
      <c r="AX82" s="12">
        <v>-0.15654418138133111</v>
      </c>
      <c r="AY82" s="12">
        <v>0.11416767899674669</v>
      </c>
      <c r="AZ82" s="12">
        <v>-3.0528650869691091E-2</v>
      </c>
      <c r="BA82" s="12">
        <v>-8.7964620966971246E-2</v>
      </c>
      <c r="BB82" s="12">
        <v>0.25406141314259079</v>
      </c>
      <c r="BC82" s="12">
        <v>2.2149530712158211E-2</v>
      </c>
      <c r="BD82" s="12">
        <v>-0.11175440161967549</v>
      </c>
    </row>
    <row r="83" spans="1:56" s="16" customFormat="1" hidden="1" x14ac:dyDescent="0.3">
      <c r="A83" s="7" t="s">
        <v>71</v>
      </c>
      <c r="B83" s="2" t="s">
        <v>4</v>
      </c>
      <c r="C83" s="12">
        <v>0.26834175662106508</v>
      </c>
      <c r="D83" s="12">
        <v>-2.7064665911824548E-4</v>
      </c>
      <c r="E83" s="12">
        <v>-0.13945923430441501</v>
      </c>
      <c r="F83" s="12">
        <v>0.26553790037772163</v>
      </c>
      <c r="G83" s="12">
        <v>-5.4422832696867573E-3</v>
      </c>
      <c r="H83" s="12">
        <v>-0.13132225957539109</v>
      </c>
      <c r="I83" s="12">
        <v>0.19153772633574639</v>
      </c>
      <c r="J83" s="12">
        <v>-1.1651097248301521E-2</v>
      </c>
      <c r="K83" s="12">
        <v>-0.12985688485083749</v>
      </c>
      <c r="L83" s="12">
        <v>0.1686834210918477</v>
      </c>
      <c r="M83" s="12">
        <v>-6.4770456187555666E-3</v>
      </c>
      <c r="N83" s="12">
        <v>-0.1149764844193949</v>
      </c>
      <c r="O83" s="12">
        <v>0.13835392377187161</v>
      </c>
      <c r="P83" s="12">
        <v>-2.398300965295945E-2</v>
      </c>
      <c r="Q83" s="12">
        <v>-0.112705850674679</v>
      </c>
      <c r="R83" s="12">
        <v>7.8680485995407529E-2</v>
      </c>
      <c r="S83" s="12">
        <v>-5.6980313565343277E-2</v>
      </c>
      <c r="T83" s="12">
        <v>-0.10450157748564071</v>
      </c>
      <c r="U83" s="12">
        <v>0.20847961501016221</v>
      </c>
      <c r="V83" s="12">
        <v>1.450857033850694E-2</v>
      </c>
      <c r="W83" s="12">
        <v>-0.12493214864658631</v>
      </c>
      <c r="X83" s="12">
        <v>0.25288672804783702</v>
      </c>
      <c r="Y83" s="12">
        <v>1.6405433121327789E-2</v>
      </c>
      <c r="Z83" s="12">
        <v>-0.10861218817538509</v>
      </c>
      <c r="AA83" s="12">
        <v>0.16729508631180831</v>
      </c>
      <c r="AB83" s="12">
        <v>-1.250866591154107E-2</v>
      </c>
      <c r="AC83" s="12">
        <v>-0.1021329407935177</v>
      </c>
      <c r="AD83" s="12">
        <v>0.21541880985702219</v>
      </c>
      <c r="AE83" s="12">
        <v>6.8925256678986063E-3</v>
      </c>
      <c r="AF83" s="12">
        <v>-0.1164530090585854</v>
      </c>
      <c r="AG83" s="12">
        <v>0.2083453752789601</v>
      </c>
      <c r="AH83" s="12">
        <v>2.0900366429572929E-3</v>
      </c>
      <c r="AI83" s="12">
        <v>-0.12262705334372739</v>
      </c>
      <c r="AJ83" s="12">
        <v>0.18309641010408481</v>
      </c>
      <c r="AK83" s="12">
        <v>-3.0142747697984761E-2</v>
      </c>
      <c r="AL83" s="12">
        <v>-0.1435293426173756</v>
      </c>
      <c r="AM83" s="12">
        <v>0.19818787865587109</v>
      </c>
      <c r="AN83" s="12">
        <v>1.038757634875914E-2</v>
      </c>
      <c r="AO83" s="12">
        <v>-0.1216529816524517</v>
      </c>
      <c r="AP83" s="12">
        <v>0.22445315159710241</v>
      </c>
      <c r="AQ83" s="12">
        <v>6.6851054467534851E-3</v>
      </c>
      <c r="AR83" s="12">
        <v>-0.1134176767471244</v>
      </c>
      <c r="AS83" s="12">
        <v>0.1610160489553106</v>
      </c>
      <c r="AT83" s="12">
        <v>-1.091454890908721E-2</v>
      </c>
      <c r="AU83" s="12">
        <v>-9.9719895278155626E-2</v>
      </c>
      <c r="AV83" s="12">
        <v>0.18606545237958799</v>
      </c>
      <c r="AW83" s="12">
        <v>-3.8859189802687273E-2</v>
      </c>
      <c r="AX83" s="12">
        <v>-0.1573654039349501</v>
      </c>
      <c r="AY83" s="12">
        <v>0.1030415596998636</v>
      </c>
      <c r="AZ83" s="12">
        <v>-4.8639098094091081E-2</v>
      </c>
      <c r="BA83" s="12">
        <v>-0.122113396955757</v>
      </c>
      <c r="BB83" s="12">
        <v>0.27012941121591422</v>
      </c>
      <c r="BC83" s="12">
        <v>2.197763306826583E-2</v>
      </c>
      <c r="BD83" s="12">
        <v>-9.7482300093637286E-2</v>
      </c>
    </row>
    <row r="84" spans="1:56" s="26" customFormat="1" x14ac:dyDescent="0.3">
      <c r="A84" s="23" t="s">
        <v>72</v>
      </c>
      <c r="B84" s="24" t="s">
        <v>4</v>
      </c>
      <c r="C84" s="25">
        <v>0.25435323092121459</v>
      </c>
      <c r="D84" s="25">
        <v>-1.9726098744313521E-2</v>
      </c>
      <c r="E84" s="25">
        <v>-0.13501237156670931</v>
      </c>
      <c r="F84" s="25">
        <v>0.26455709077506251</v>
      </c>
      <c r="G84" s="25">
        <v>-1.2943426275056621E-2</v>
      </c>
      <c r="H84" s="25">
        <v>-0.12794277827342149</v>
      </c>
      <c r="I84" s="25">
        <v>0.18723747762005291</v>
      </c>
      <c r="J84" s="25">
        <v>-2.2676248023313351E-2</v>
      </c>
      <c r="K84" s="25">
        <v>-0.12610991077270939</v>
      </c>
      <c r="L84" s="25">
        <v>0.15999889586052601</v>
      </c>
      <c r="M84" s="25">
        <v>-1.168506416827588E-2</v>
      </c>
      <c r="N84" s="25">
        <v>-0.1050821640143315</v>
      </c>
      <c r="O84" s="25">
        <v>0.1573184982249175</v>
      </c>
      <c r="P84" s="25">
        <v>-2.3004481851018339E-2</v>
      </c>
      <c r="Q84" s="25">
        <v>-0.11417145801606959</v>
      </c>
      <c r="R84" s="25">
        <v>8.6446999022171317E-2</v>
      </c>
      <c r="S84" s="25">
        <v>-4.5911507405616003E-2</v>
      </c>
      <c r="T84" s="25">
        <v>-8.9074039338324459E-2</v>
      </c>
      <c r="U84" s="25">
        <v>0.19453831619779671</v>
      </c>
      <c r="V84" s="25">
        <v>-9.729475788495796E-3</v>
      </c>
      <c r="W84" s="25">
        <v>-0.13042392354940699</v>
      </c>
      <c r="X84" s="25">
        <v>0.26020779402313782</v>
      </c>
      <c r="Y84" s="25">
        <v>1.464892758520369E-2</v>
      </c>
      <c r="Z84" s="25">
        <v>-9.1656099011061073E-2</v>
      </c>
      <c r="AA84" s="25">
        <v>0.20712783692654849</v>
      </c>
      <c r="AB84" s="25">
        <v>2.7405880784497329E-2</v>
      </c>
      <c r="AC84" s="25">
        <v>-5.1734985176234267E-2</v>
      </c>
      <c r="AD84" s="25">
        <v>0.21034257166469711</v>
      </c>
      <c r="AE84" s="25">
        <v>-2.7976447412964701E-3</v>
      </c>
      <c r="AF84" s="25">
        <v>-0.1062658304629289</v>
      </c>
      <c r="AG84" s="25">
        <v>0.20533649449298011</v>
      </c>
      <c r="AH84" s="25">
        <v>-5.309441201747059E-3</v>
      </c>
      <c r="AI84" s="25">
        <v>-0.1126189526150662</v>
      </c>
      <c r="AJ84" s="25">
        <v>0.19887180951939851</v>
      </c>
      <c r="AK84" s="25">
        <v>-2.1205463363192609E-2</v>
      </c>
      <c r="AL84" s="25">
        <v>-0.1225286185195701</v>
      </c>
      <c r="AM84" s="25">
        <v>0.19894353652175789</v>
      </c>
      <c r="AN84" s="25">
        <v>5.3516302562816613E-3</v>
      </c>
      <c r="AO84" s="25">
        <v>-0.1068470312317318</v>
      </c>
      <c r="AP84" s="25">
        <v>0.25162643244663829</v>
      </c>
      <c r="AQ84" s="25">
        <v>3.020386379572134E-2</v>
      </c>
      <c r="AR84" s="25">
        <v>-7.3234098661720454E-2</v>
      </c>
      <c r="AS84" s="25">
        <v>0.20536801947336211</v>
      </c>
      <c r="AT84" s="25">
        <v>3.4131689069968128E-2</v>
      </c>
      <c r="AU84" s="25">
        <v>-4.3195239637211572E-2</v>
      </c>
      <c r="AV84" s="25">
        <v>0.18698647844010011</v>
      </c>
      <c r="AW84" s="25">
        <v>-4.0422633629999351E-2</v>
      </c>
      <c r="AX84" s="25">
        <v>-0.14617672700326359</v>
      </c>
      <c r="AY84" s="25">
        <v>3.5876721448302097E-2</v>
      </c>
      <c r="AZ84" s="25">
        <v>-0.1149327178636881</v>
      </c>
      <c r="BA84" s="25">
        <v>-0.1806699358629863</v>
      </c>
      <c r="BB84" s="25">
        <v>0.25150557709516869</v>
      </c>
      <c r="BC84" s="25">
        <v>3.0125712111803292E-3</v>
      </c>
      <c r="BD84" s="25">
        <v>-9.4087290031319992E-2</v>
      </c>
    </row>
    <row r="85" spans="1:56" hidden="1" x14ac:dyDescent="0.3">
      <c r="A85" s="7" t="s">
        <v>73</v>
      </c>
      <c r="B85" s="2" t="s">
        <v>4</v>
      </c>
      <c r="C85" s="12">
        <v>0.24256470717984979</v>
      </c>
      <c r="D85" s="12">
        <v>-4.1853996668182902E-2</v>
      </c>
      <c r="E85" s="12">
        <v>-0.1666819147757711</v>
      </c>
      <c r="F85" s="12">
        <v>0.25547803114834361</v>
      </c>
      <c r="G85" s="12">
        <v>-5.0463464049412432E-2</v>
      </c>
      <c r="H85" s="12">
        <v>-0.16395969657357071</v>
      </c>
      <c r="I85" s="12">
        <v>0.17050459496025361</v>
      </c>
      <c r="J85" s="12">
        <v>-5.6030357194814973E-2</v>
      </c>
      <c r="K85" s="12">
        <v>-0.16974260949613279</v>
      </c>
      <c r="L85" s="12">
        <v>0.1696931166338031</v>
      </c>
      <c r="M85" s="12">
        <v>-1.532026780138902E-2</v>
      </c>
      <c r="N85" s="12">
        <v>-0.1139445267473196</v>
      </c>
      <c r="O85" s="12">
        <v>0.1656956361654838</v>
      </c>
      <c r="P85" s="12">
        <v>7.2294697586463086E-3</v>
      </c>
      <c r="Q85" s="12">
        <v>-7.6543227541910119E-2</v>
      </c>
      <c r="R85" s="12">
        <v>0.14591480755531269</v>
      </c>
      <c r="S85" s="12">
        <v>1.6341384273219881E-2</v>
      </c>
      <c r="T85" s="12">
        <v>-1.526556193416378E-2</v>
      </c>
      <c r="U85" s="12">
        <v>0.18560540645483731</v>
      </c>
      <c r="V85" s="12">
        <v>-3.6103918241681583E-2</v>
      </c>
      <c r="W85" s="12">
        <v>-0.16659142546897721</v>
      </c>
      <c r="X85" s="12">
        <v>0.23540125232812911</v>
      </c>
      <c r="Y85" s="12">
        <v>-1.161569009857976E-2</v>
      </c>
      <c r="Z85" s="12">
        <v>-0.1155690276729964</v>
      </c>
      <c r="AA85" s="12">
        <v>0.19156469745640839</v>
      </c>
      <c r="AB85" s="12">
        <v>2.3131788013195528E-2</v>
      </c>
      <c r="AC85" s="12">
        <v>-4.9381689623424957E-2</v>
      </c>
      <c r="AD85" s="12">
        <v>0.184704457202121</v>
      </c>
      <c r="AE85" s="12">
        <v>-4.5101018601987911E-2</v>
      </c>
      <c r="AF85" s="12">
        <v>-0.1604948120731422</v>
      </c>
      <c r="AG85" s="12">
        <v>0.19613692739973121</v>
      </c>
      <c r="AH85" s="12">
        <v>-2.226996868717759E-2</v>
      </c>
      <c r="AI85" s="12">
        <v>-0.13336647353263839</v>
      </c>
      <c r="AJ85" s="12">
        <v>0.19742155041508891</v>
      </c>
      <c r="AK85" s="12">
        <v>-1.643090431305572E-2</v>
      </c>
      <c r="AL85" s="12">
        <v>-0.1109043745778069</v>
      </c>
      <c r="AM85" s="12">
        <v>0.20067300997476581</v>
      </c>
      <c r="AN85" s="12">
        <v>-8.0055337510380482E-3</v>
      </c>
      <c r="AO85" s="12">
        <v>-0.12658272560731151</v>
      </c>
      <c r="AP85" s="12">
        <v>0.2222862693378389</v>
      </c>
      <c r="AQ85" s="12">
        <v>4.6456315143577663E-3</v>
      </c>
      <c r="AR85" s="12">
        <v>-9.3549806106545244E-2</v>
      </c>
      <c r="AS85" s="12">
        <v>0.19998828626982529</v>
      </c>
      <c r="AT85" s="12">
        <v>2.8264067933621469E-2</v>
      </c>
      <c r="AU85" s="12">
        <v>-3.9297300564634527E-2</v>
      </c>
      <c r="AV85" s="12">
        <v>0.22481799891560941</v>
      </c>
      <c r="AW85" s="12">
        <v>-1.2032505642743919E-2</v>
      </c>
      <c r="AX85" s="12">
        <v>-0.1158682649708155</v>
      </c>
      <c r="AY85" s="12">
        <v>0.1487123131748653</v>
      </c>
      <c r="AZ85" s="12">
        <v>-6.3851358181999229E-3</v>
      </c>
      <c r="BA85" s="12">
        <v>-5.5337778818983559E-2</v>
      </c>
      <c r="BB85" s="12">
        <v>0.23075518669935891</v>
      </c>
      <c r="BC85" s="12">
        <v>-2.30604384827615E-2</v>
      </c>
      <c r="BD85" s="12">
        <v>-0.12828240969428351</v>
      </c>
    </row>
    <row r="86" spans="1:56" hidden="1" x14ac:dyDescent="0.3">
      <c r="A86" s="7" t="s">
        <v>74</v>
      </c>
      <c r="B86" s="2" t="s">
        <v>4</v>
      </c>
      <c r="C86" s="12">
        <v>0.2611121935474548</v>
      </c>
      <c r="D86" s="12">
        <v>6.2957709087562153E-3</v>
      </c>
      <c r="E86" s="12">
        <v>-0.15420596447911181</v>
      </c>
      <c r="F86" s="12">
        <v>0.26443629630143661</v>
      </c>
      <c r="G86" s="12">
        <v>1.595560289161404E-3</v>
      </c>
      <c r="H86" s="12">
        <v>-0.14402506217859509</v>
      </c>
      <c r="I86" s="12">
        <v>0.18741129075433249</v>
      </c>
      <c r="J86" s="12">
        <v>-8.9293243692124963E-3</v>
      </c>
      <c r="K86" s="12">
        <v>-0.1468450770297158</v>
      </c>
      <c r="L86" s="12">
        <v>0.16746736606047591</v>
      </c>
      <c r="M86" s="12">
        <v>5.9993276376919726E-3</v>
      </c>
      <c r="N86" s="12">
        <v>-0.1158728175960998</v>
      </c>
      <c r="O86" s="12">
        <v>0.14939596212655959</v>
      </c>
      <c r="P86" s="12">
        <v>3.4765726519712711E-3</v>
      </c>
      <c r="Q86" s="12">
        <v>-9.4191451781024699E-2</v>
      </c>
      <c r="R86" s="12">
        <v>0.101765016904972</v>
      </c>
      <c r="S86" s="12">
        <v>-2.0562108518894069E-2</v>
      </c>
      <c r="T86" s="12">
        <v>-7.493065041960012E-2</v>
      </c>
      <c r="U86" s="12">
        <v>0.19693722466393079</v>
      </c>
      <c r="V86" s="12">
        <v>1.3543252576841931E-2</v>
      </c>
      <c r="W86" s="12">
        <v>-0.1490208610670814</v>
      </c>
      <c r="X86" s="12">
        <v>0.22880824333378361</v>
      </c>
      <c r="Y86" s="12">
        <v>5.5564236872505833E-3</v>
      </c>
      <c r="Z86" s="12">
        <v>-0.13203014200379801</v>
      </c>
      <c r="AA86" s="12">
        <v>0.17553377722572219</v>
      </c>
      <c r="AB86" s="12">
        <v>2.7922170838245489E-3</v>
      </c>
      <c r="AC86" s="12">
        <v>-9.9285328446607188E-2</v>
      </c>
      <c r="AD86" s="12">
        <v>0.2003644773074536</v>
      </c>
      <c r="AE86" s="12">
        <v>1.6562144573677091E-3</v>
      </c>
      <c r="AF86" s="12">
        <v>-0.14196824051436499</v>
      </c>
      <c r="AG86" s="12">
        <v>0.1988135342639536</v>
      </c>
      <c r="AH86" s="12">
        <v>2.6414477573898812E-3</v>
      </c>
      <c r="AI86" s="12">
        <v>-0.1406401907600966</v>
      </c>
      <c r="AJ86" s="12">
        <v>0.17760642364085941</v>
      </c>
      <c r="AK86" s="12">
        <v>-2.4796283169342841E-2</v>
      </c>
      <c r="AL86" s="12">
        <v>-0.15173091462882071</v>
      </c>
      <c r="AM86" s="12">
        <v>0.19186019695261611</v>
      </c>
      <c r="AN86" s="12">
        <v>1.5606041292820529E-2</v>
      </c>
      <c r="AO86" s="12">
        <v>-0.1334637011033864</v>
      </c>
      <c r="AP86" s="12">
        <v>0.21154325836788809</v>
      </c>
      <c r="AQ86" s="12">
        <v>7.6541070901717809E-3</v>
      </c>
      <c r="AR86" s="12">
        <v>-0.12598533467819431</v>
      </c>
      <c r="AS86" s="12">
        <v>0.170862967406094</v>
      </c>
      <c r="AT86" s="12">
        <v>7.5196806245034394E-3</v>
      </c>
      <c r="AU86" s="12">
        <v>-9.297909448552627E-2</v>
      </c>
      <c r="AV86" s="12">
        <v>0.19013969608286929</v>
      </c>
      <c r="AW86" s="12">
        <v>-2.063715947754572E-2</v>
      </c>
      <c r="AX86" s="12">
        <v>-0.15620276300536101</v>
      </c>
      <c r="AY86" s="12">
        <v>9.5166671267956263E-2</v>
      </c>
      <c r="AZ86" s="12">
        <v>-5.744576026098086E-2</v>
      </c>
      <c r="BA86" s="12">
        <v>-0.1368987220515577</v>
      </c>
      <c r="BB86" s="12">
        <v>0.25779085048578948</v>
      </c>
      <c r="BC86" s="12">
        <v>2.4104017404023719E-2</v>
      </c>
      <c r="BD86" s="12">
        <v>-0.11150952278295791</v>
      </c>
    </row>
    <row r="87" spans="1:56" hidden="1" x14ac:dyDescent="0.3">
      <c r="A87" s="7" t="s">
        <v>75</v>
      </c>
      <c r="B87" s="2" t="s">
        <v>4</v>
      </c>
      <c r="C87" s="12">
        <v>0.25261105452988408</v>
      </c>
      <c r="D87" s="12">
        <v>-1.621165291194443E-2</v>
      </c>
      <c r="E87" s="12">
        <v>-0.15123988854399029</v>
      </c>
      <c r="F87" s="12">
        <v>0.25385162263651367</v>
      </c>
      <c r="G87" s="12">
        <v>-1.7232818388005951E-2</v>
      </c>
      <c r="H87" s="12">
        <v>-0.14179707248102619</v>
      </c>
      <c r="I87" s="12">
        <v>0.17566560719319249</v>
      </c>
      <c r="J87" s="12">
        <v>-4.0631456361883318E-2</v>
      </c>
      <c r="K87" s="12">
        <v>-0.1588258225525378</v>
      </c>
      <c r="L87" s="12">
        <v>0.17693586566120581</v>
      </c>
      <c r="M87" s="12">
        <v>-8.5231768366228096E-3</v>
      </c>
      <c r="N87" s="12">
        <v>-0.1196885674022916</v>
      </c>
      <c r="O87" s="12">
        <v>0.15952134483318939</v>
      </c>
      <c r="P87" s="12">
        <v>-2.1030272755622091E-4</v>
      </c>
      <c r="Q87" s="12">
        <v>-8.5726487880716878E-2</v>
      </c>
      <c r="R87" s="12">
        <v>0.121925837885612</v>
      </c>
      <c r="S87" s="12">
        <v>-7.3213799918789057E-3</v>
      </c>
      <c r="T87" s="12">
        <v>-5.6601469992543743E-2</v>
      </c>
      <c r="U87" s="12">
        <v>0.19698059333069001</v>
      </c>
      <c r="V87" s="12">
        <v>-2.986971080841885E-3</v>
      </c>
      <c r="W87" s="12">
        <v>-0.14772600467352451</v>
      </c>
      <c r="X87" s="12">
        <v>0.2462334959479186</v>
      </c>
      <c r="Y87" s="12">
        <v>2.5465896918209622E-3</v>
      </c>
      <c r="Z87" s="12">
        <v>-0.11742952803716129</v>
      </c>
      <c r="AA87" s="12">
        <v>0.188800210112053</v>
      </c>
      <c r="AB87" s="12">
        <v>1.7907853826586471E-2</v>
      </c>
      <c r="AC87" s="12">
        <v>-7.1507069665973477E-2</v>
      </c>
      <c r="AD87" s="12">
        <v>0.19711737947609059</v>
      </c>
      <c r="AE87" s="12">
        <v>-1.695727219285173E-2</v>
      </c>
      <c r="AF87" s="12">
        <v>-0.1395974865183128</v>
      </c>
      <c r="AG87" s="12">
        <v>0.19794444405465911</v>
      </c>
      <c r="AH87" s="12">
        <v>-1.173345824433536E-2</v>
      </c>
      <c r="AI87" s="12">
        <v>-0.13709401784672071</v>
      </c>
      <c r="AJ87" s="12">
        <v>0.18879544239722859</v>
      </c>
      <c r="AK87" s="12">
        <v>-2.5552354134260089E-2</v>
      </c>
      <c r="AL87" s="12">
        <v>-0.13920307671802851</v>
      </c>
      <c r="AM87" s="12">
        <v>0.20477146744485869</v>
      </c>
      <c r="AN87" s="12">
        <v>1.4972365387775719E-2</v>
      </c>
      <c r="AO87" s="12">
        <v>-0.1172257294588817</v>
      </c>
      <c r="AP87" s="12">
        <v>0.2302949374375558</v>
      </c>
      <c r="AQ87" s="12">
        <v>1.304872211421277E-2</v>
      </c>
      <c r="AR87" s="12">
        <v>-0.1038356367609109</v>
      </c>
      <c r="AS87" s="12">
        <v>0.18348720177737299</v>
      </c>
      <c r="AT87" s="12">
        <v>2.0092439703087831E-2</v>
      </c>
      <c r="AU87" s="12">
        <v>-6.7894724532243364E-2</v>
      </c>
      <c r="AV87" s="12">
        <v>0.19456247129089141</v>
      </c>
      <c r="AW87" s="12">
        <v>-2.7263654230147139E-2</v>
      </c>
      <c r="AX87" s="12">
        <v>-0.14448159954980469</v>
      </c>
      <c r="AY87" s="12">
        <v>6.5768897503252877E-2</v>
      </c>
      <c r="AZ87" s="12">
        <v>-8.5190195127830298E-2</v>
      </c>
      <c r="BA87" s="12">
        <v>-0.14572221127571941</v>
      </c>
      <c r="BB87" s="12">
        <v>0.25163336029246408</v>
      </c>
      <c r="BC87" s="12">
        <v>9.5341606526063438E-3</v>
      </c>
      <c r="BD87" s="12">
        <v>-0.10498973962336899</v>
      </c>
    </row>
    <row r="88" spans="1:56" hidden="1" x14ac:dyDescent="0.3">
      <c r="A88" s="7" t="s">
        <v>76</v>
      </c>
      <c r="B88" s="2" t="s">
        <v>4</v>
      </c>
      <c r="C88" s="12">
        <v>0.25930392474959402</v>
      </c>
      <c r="D88" s="12">
        <v>-2.1143019878122671E-2</v>
      </c>
      <c r="E88" s="12">
        <v>-0.13568184952446569</v>
      </c>
      <c r="F88" s="12">
        <v>0.26791011982044521</v>
      </c>
      <c r="G88" s="12">
        <v>-1.2394147971547359E-2</v>
      </c>
      <c r="H88" s="12">
        <v>-0.1177312206707493</v>
      </c>
      <c r="I88" s="12">
        <v>0.19720266810274009</v>
      </c>
      <c r="J88" s="12">
        <v>-2.0540459629628229E-2</v>
      </c>
      <c r="K88" s="12">
        <v>-0.1226328451422951</v>
      </c>
      <c r="L88" s="12">
        <v>0.17878670416196271</v>
      </c>
      <c r="M88" s="12">
        <v>-6.7068522853959154E-3</v>
      </c>
      <c r="N88" s="12">
        <v>-0.10252306953739471</v>
      </c>
      <c r="O88" s="12">
        <v>0.1428691929231351</v>
      </c>
      <c r="P88" s="12">
        <v>-2.5765584659906509E-2</v>
      </c>
      <c r="Q88" s="12">
        <v>-0.10154619534201589</v>
      </c>
      <c r="R88" s="12">
        <v>8.0342010726765348E-2</v>
      </c>
      <c r="S88" s="12">
        <v>-5.5851649735958922E-2</v>
      </c>
      <c r="T88" s="12">
        <v>-9.3381217339030695E-2</v>
      </c>
      <c r="U88" s="12">
        <v>0.20907244777735551</v>
      </c>
      <c r="V88" s="12">
        <v>1.6730716749250669E-3</v>
      </c>
      <c r="W88" s="12">
        <v>-0.11888477364604449</v>
      </c>
      <c r="X88" s="12">
        <v>0.25610089559704607</v>
      </c>
      <c r="Y88" s="12">
        <v>2.3034773224249608E-3</v>
      </c>
      <c r="Z88" s="12">
        <v>-0.1003835372776684</v>
      </c>
      <c r="AA88" s="12">
        <v>0.18528720431761561</v>
      </c>
      <c r="AB88" s="12">
        <v>4.6004860328899373E-3</v>
      </c>
      <c r="AC88" s="12">
        <v>-7.4785980237803404E-2</v>
      </c>
      <c r="AD88" s="12">
        <v>0.21888595451496859</v>
      </c>
      <c r="AE88" s="12">
        <v>-4.4238301184291017E-3</v>
      </c>
      <c r="AF88" s="12">
        <v>-0.1072372393675539</v>
      </c>
      <c r="AG88" s="12">
        <v>0.21075568901005851</v>
      </c>
      <c r="AH88" s="12">
        <v>-9.6245706111531008E-4</v>
      </c>
      <c r="AI88" s="12">
        <v>-0.1100277615650032</v>
      </c>
      <c r="AJ88" s="12">
        <v>0.1937539556672398</v>
      </c>
      <c r="AK88" s="12">
        <v>-2.112866176163147E-2</v>
      </c>
      <c r="AL88" s="12">
        <v>-0.1245614957973649</v>
      </c>
      <c r="AM88" s="12">
        <v>0.20620363375093631</v>
      </c>
      <c r="AN88" s="12">
        <v>9.0922568227666933E-3</v>
      </c>
      <c r="AO88" s="12">
        <v>-0.1027592289507132</v>
      </c>
      <c r="AP88" s="12">
        <v>0.2294754526843546</v>
      </c>
      <c r="AQ88" s="12">
        <v>3.3262491846062559E-3</v>
      </c>
      <c r="AR88" s="12">
        <v>-9.6559245086960677E-2</v>
      </c>
      <c r="AS88" s="12">
        <v>0.17887150483937569</v>
      </c>
      <c r="AT88" s="12">
        <v>4.1608804445693037E-3</v>
      </c>
      <c r="AU88" s="12">
        <v>-7.3309609614550408E-2</v>
      </c>
      <c r="AV88" s="12">
        <v>0.1899362151667838</v>
      </c>
      <c r="AW88" s="12">
        <v>-4.3389993653179512E-2</v>
      </c>
      <c r="AX88" s="12">
        <v>-0.14741461887645491</v>
      </c>
      <c r="AY88" s="12">
        <v>3.5312367092487931E-2</v>
      </c>
      <c r="AZ88" s="12">
        <v>-0.12199630864794631</v>
      </c>
      <c r="BA88" s="12">
        <v>-0.18531161749630351</v>
      </c>
      <c r="BB88" s="12">
        <v>0.2603521967671959</v>
      </c>
      <c r="BC88" s="12">
        <v>5.5198247168218792E-3</v>
      </c>
      <c r="BD88" s="12">
        <v>-9.01442584355025E-2</v>
      </c>
    </row>
    <row r="89" spans="1:56" hidden="1" x14ac:dyDescent="0.3">
      <c r="A89" s="7" t="s">
        <v>77</v>
      </c>
      <c r="B89" s="2" t="s">
        <v>4</v>
      </c>
      <c r="C89" s="12">
        <v>-0.1783694499896826</v>
      </c>
      <c r="D89" s="12">
        <v>0.12101862584901329</v>
      </c>
      <c r="E89" s="12">
        <v>0.2219162164743701</v>
      </c>
      <c r="F89" s="12">
        <v>-0.16055719751389941</v>
      </c>
      <c r="G89" s="12">
        <v>0.16071233098361251</v>
      </c>
      <c r="H89" s="12">
        <v>0.24043673497089851</v>
      </c>
      <c r="I89" s="12">
        <v>-0.17991044809916501</v>
      </c>
      <c r="J89" s="12">
        <v>5.4610043042704358E-2</v>
      </c>
      <c r="K89" s="12">
        <v>0.1239455913194662</v>
      </c>
      <c r="L89" s="12">
        <v>-0.1340842539255617</v>
      </c>
      <c r="M89" s="12">
        <v>4.560949376457713E-3</v>
      </c>
      <c r="N89" s="12">
        <v>5.930790666168962E-2</v>
      </c>
      <c r="O89" s="12">
        <v>-0.1270949907994586</v>
      </c>
      <c r="P89" s="12">
        <v>-3.0408424703171882E-2</v>
      </c>
      <c r="Q89" s="12">
        <v>-7.4157192984992924E-3</v>
      </c>
      <c r="R89" s="12">
        <v>-7.7281702391859067E-2</v>
      </c>
      <c r="S89" s="12">
        <v>-3.271897730028582E-2</v>
      </c>
      <c r="T89" s="12">
        <v>-2.2109041424650311E-2</v>
      </c>
      <c r="U89" s="12">
        <v>-0.16120360119782681</v>
      </c>
      <c r="V89" s="12">
        <v>9.2986047285707418E-2</v>
      </c>
      <c r="W89" s="12">
        <v>0.1858200556069351</v>
      </c>
      <c r="X89" s="12">
        <v>-0.201260403000253</v>
      </c>
      <c r="Y89" s="12">
        <v>5.9177417979348008E-2</v>
      </c>
      <c r="Z89" s="12">
        <v>0.14712017744190711</v>
      </c>
      <c r="AA89" s="12">
        <v>-0.18300722857064661</v>
      </c>
      <c r="AB89" s="12">
        <v>-7.5482848924111161E-3</v>
      </c>
      <c r="AC89" s="12">
        <v>5.4792046783692462E-2</v>
      </c>
      <c r="AD89" s="12">
        <v>-0.18938081738746501</v>
      </c>
      <c r="AE89" s="12">
        <v>8.9877185886777039E-2</v>
      </c>
      <c r="AF89" s="12">
        <v>0.18136661546999261</v>
      </c>
      <c r="AG89" s="12">
        <v>-0.19385395764281399</v>
      </c>
      <c r="AH89" s="12">
        <v>3.7823465064758727E-2</v>
      </c>
      <c r="AI89" s="12">
        <v>9.8505489281438582E-2</v>
      </c>
      <c r="AJ89" s="12">
        <v>-0.22841795685591351</v>
      </c>
      <c r="AK89" s="12">
        <v>-2.196236742092899E-2</v>
      </c>
      <c r="AL89" s="12">
        <v>3.3886900479406117E-2</v>
      </c>
      <c r="AM89" s="12">
        <v>-0.1408464094210749</v>
      </c>
      <c r="AN89" s="12">
        <v>5.6403764039150907E-2</v>
      </c>
      <c r="AO89" s="12">
        <v>0.14744646963746369</v>
      </c>
      <c r="AP89" s="12">
        <v>-0.19194430108239799</v>
      </c>
      <c r="AQ89" s="12">
        <v>4.9856559576072608E-2</v>
      </c>
      <c r="AR89" s="12">
        <v>0.11399075820767671</v>
      </c>
      <c r="AS89" s="12">
        <v>-0.2165830544497159</v>
      </c>
      <c r="AT89" s="12">
        <v>-1.5578950477116019E-3</v>
      </c>
      <c r="AU89" s="12">
        <v>6.6460606828236485E-2</v>
      </c>
      <c r="AV89" s="12">
        <v>-0.2341990908701993</v>
      </c>
      <c r="AW89" s="12">
        <v>-3.3673517665432279E-2</v>
      </c>
      <c r="AX89" s="12">
        <v>2.521335338771916E-2</v>
      </c>
      <c r="AY89" s="12">
        <v>-0.1990270889883452</v>
      </c>
      <c r="AZ89" s="12">
        <v>-1.4210729732138179E-3</v>
      </c>
      <c r="BA89" s="12">
        <v>2.0204461732030381E-2</v>
      </c>
      <c r="BB89" s="12">
        <v>-0.1573290649923601</v>
      </c>
      <c r="BC89" s="12">
        <v>0.144411048993803</v>
      </c>
      <c r="BD89" s="12">
        <v>0.23791468489637499</v>
      </c>
    </row>
    <row r="90" spans="1:56" s="20" customFormat="1" x14ac:dyDescent="0.3">
      <c r="A90" s="17" t="s">
        <v>78</v>
      </c>
      <c r="B90" s="18" t="s">
        <v>4</v>
      </c>
      <c r="C90" s="19">
        <v>-0.1443582892375937</v>
      </c>
      <c r="D90" s="19">
        <v>-0.12666942032946579</v>
      </c>
      <c r="E90" s="19">
        <v>-3.1932702312849608E-2</v>
      </c>
      <c r="F90" s="19">
        <v>-0.26891489563311621</v>
      </c>
      <c r="G90" s="19">
        <v>-0.21110659259459399</v>
      </c>
      <c r="H90" s="19">
        <v>-0.11468766192305629</v>
      </c>
      <c r="I90" s="19">
        <v>-0.1508375887218466</v>
      </c>
      <c r="J90" s="19">
        <v>-0.1431877638267412</v>
      </c>
      <c r="K90" s="19">
        <v>-5.8451117909760077E-2</v>
      </c>
      <c r="L90" s="19">
        <v>-3.0501587000368039E-2</v>
      </c>
      <c r="M90" s="19">
        <v>-1.500523717768654E-2</v>
      </c>
      <c r="N90" s="19">
        <v>6.9100366872186028E-2</v>
      </c>
      <c r="O90" s="19">
        <v>7.754892741604888E-2</v>
      </c>
      <c r="P90" s="19">
        <v>0.13595730441765971</v>
      </c>
      <c r="Q90" s="19">
        <v>0.178222556999032</v>
      </c>
      <c r="R90" s="19">
        <v>0.23795330992046251</v>
      </c>
      <c r="S90" s="19">
        <v>0.28768670250513162</v>
      </c>
      <c r="T90" s="19">
        <v>0.28998308609132772</v>
      </c>
      <c r="U90" s="19">
        <v>-0.1854245285434982</v>
      </c>
      <c r="V90" s="19">
        <v>-0.20223381518231989</v>
      </c>
      <c r="W90" s="19">
        <v>-0.10054180696326501</v>
      </c>
      <c r="X90" s="19">
        <v>-0.1263337069968368</v>
      </c>
      <c r="Y90" s="19">
        <v>-0.1131596766576731</v>
      </c>
      <c r="Z90" s="19">
        <v>-3.5459871158015602E-3</v>
      </c>
      <c r="AA90" s="19">
        <v>0.1118234715353833</v>
      </c>
      <c r="AB90" s="19">
        <v>0.17736783765689379</v>
      </c>
      <c r="AC90" s="19">
        <v>0.22655682769568389</v>
      </c>
      <c r="AD90" s="19">
        <v>-0.15403473376313009</v>
      </c>
      <c r="AE90" s="19">
        <v>-0.11650298476254591</v>
      </c>
      <c r="AF90" s="19">
        <v>-2.1836472529939428E-2</v>
      </c>
      <c r="AG90" s="19">
        <v>-0.14610194051916989</v>
      </c>
      <c r="AH90" s="19">
        <v>-9.5691767126661262E-2</v>
      </c>
      <c r="AI90" s="19">
        <v>-9.4846466228573189E-3</v>
      </c>
      <c r="AJ90" s="19">
        <v>-9.5498956561304495E-3</v>
      </c>
      <c r="AK90" s="19">
        <v>3.709138105355355E-2</v>
      </c>
      <c r="AL90" s="19">
        <v>8.4327029359351643E-2</v>
      </c>
      <c r="AM90" s="19">
        <v>-5.7090030371017883E-2</v>
      </c>
      <c r="AN90" s="19">
        <v>-7.7627060304742576E-2</v>
      </c>
      <c r="AO90" s="19">
        <v>5.8493261686049236E-3</v>
      </c>
      <c r="AP90" s="19">
        <v>-6.14468848725521E-2</v>
      </c>
      <c r="AQ90" s="19">
        <v>-2.8073487068703259E-2</v>
      </c>
      <c r="AR90" s="19">
        <v>6.5484123745130379E-2</v>
      </c>
      <c r="AS90" s="19">
        <v>0.1075661969261946</v>
      </c>
      <c r="AT90" s="19">
        <v>0.12593570044450431</v>
      </c>
      <c r="AU90" s="19">
        <v>0.1951609046594065</v>
      </c>
      <c r="AV90" s="19">
        <v>-1.38691991856674E-2</v>
      </c>
      <c r="AW90" s="19">
        <v>2.1748798523286931E-2</v>
      </c>
      <c r="AX90" s="19">
        <v>9.6895248563308584E-2</v>
      </c>
      <c r="AY90" s="19">
        <v>-0.23517475455012249</v>
      </c>
      <c r="AZ90" s="19">
        <v>-0.16394636394079179</v>
      </c>
      <c r="BA90" s="19">
        <v>-9.0003167876268511E-2</v>
      </c>
      <c r="BB90" s="19">
        <v>-0.12554301121210251</v>
      </c>
      <c r="BC90" s="19">
        <v>-0.1137024003449633</v>
      </c>
      <c r="BD90" s="19">
        <v>-2.4440583854903629E-2</v>
      </c>
    </row>
    <row r="91" spans="1:56" hidden="1" x14ac:dyDescent="0.3">
      <c r="A91" s="7" t="s">
        <v>79</v>
      </c>
      <c r="B91" s="2" t="s">
        <v>4</v>
      </c>
      <c r="C91" s="12">
        <v>0.2313003542936351</v>
      </c>
      <c r="D91" s="12">
        <v>-7.6996053016032406E-2</v>
      </c>
      <c r="E91" s="12">
        <v>-0.18178847181637869</v>
      </c>
      <c r="F91" s="12">
        <v>0.2295682484662836</v>
      </c>
      <c r="G91" s="12">
        <v>-9.9976354284346772E-2</v>
      </c>
      <c r="H91" s="12">
        <v>-0.18952477209658949</v>
      </c>
      <c r="I91" s="12">
        <v>0.19806792570373899</v>
      </c>
      <c r="J91" s="12">
        <v>-4.5001781165848687E-2</v>
      </c>
      <c r="K91" s="12">
        <v>-0.11904931832999679</v>
      </c>
      <c r="L91" s="12">
        <v>0.12717298502916041</v>
      </c>
      <c r="M91" s="12">
        <v>-2.159827908695594E-2</v>
      </c>
      <c r="N91" s="12">
        <v>-9.1615001443417485E-2</v>
      </c>
      <c r="O91" s="12">
        <v>9.5381332566704127E-2</v>
      </c>
      <c r="P91" s="12">
        <v>-1.5943981853260292E-2</v>
      </c>
      <c r="Q91" s="12">
        <v>-6.2080563797642367E-2</v>
      </c>
      <c r="R91" s="12">
        <v>3.3293233284616128E-2</v>
      </c>
      <c r="S91" s="12">
        <v>-3.2230304084151881E-2</v>
      </c>
      <c r="T91" s="12">
        <v>-6.8487893325929181E-2</v>
      </c>
      <c r="U91" s="12">
        <v>0.20390445300252069</v>
      </c>
      <c r="V91" s="12">
        <v>-5.3830155746843918E-2</v>
      </c>
      <c r="W91" s="12">
        <v>-0.15021639115648019</v>
      </c>
      <c r="X91" s="12">
        <v>0.21988680606843719</v>
      </c>
      <c r="Y91" s="12">
        <v>-4.4178816982612688E-2</v>
      </c>
      <c r="Z91" s="12">
        <v>-0.13744108704956071</v>
      </c>
      <c r="AA91" s="12">
        <v>0.15491276224131509</v>
      </c>
      <c r="AB91" s="12">
        <v>-2.6970398718281611E-2</v>
      </c>
      <c r="AC91" s="12">
        <v>-0.1053838279044233</v>
      </c>
      <c r="AD91" s="12">
        <v>0.23274824032170191</v>
      </c>
      <c r="AE91" s="12">
        <v>-5.0128893955286503E-2</v>
      </c>
      <c r="AF91" s="12">
        <v>-0.14647039279130861</v>
      </c>
      <c r="AG91" s="12">
        <v>0.2026617718763668</v>
      </c>
      <c r="AH91" s="12">
        <v>-3.7575095077226908E-2</v>
      </c>
      <c r="AI91" s="12">
        <v>-0.1062900580250796</v>
      </c>
      <c r="AJ91" s="12">
        <v>0.1774610019586422</v>
      </c>
      <c r="AK91" s="12">
        <v>-3.8290133433811477E-2</v>
      </c>
      <c r="AL91" s="12">
        <v>-9.6021519974206021E-2</v>
      </c>
      <c r="AM91" s="12">
        <v>0.15869176910319449</v>
      </c>
      <c r="AN91" s="12">
        <v>-4.1728474825539277E-2</v>
      </c>
      <c r="AO91" s="12">
        <v>-0.1387335453945904</v>
      </c>
      <c r="AP91" s="12">
        <v>0.204595511532188</v>
      </c>
      <c r="AQ91" s="12">
        <v>-4.3565941944942413E-2</v>
      </c>
      <c r="AR91" s="12">
        <v>-0.11431908720433261</v>
      </c>
      <c r="AS91" s="12">
        <v>0.18963489980414519</v>
      </c>
      <c r="AT91" s="12">
        <v>-3.4149607095691203E-2</v>
      </c>
      <c r="AU91" s="12">
        <v>-0.10649076396513391</v>
      </c>
      <c r="AV91" s="12">
        <v>0.2099569266041077</v>
      </c>
      <c r="AW91" s="12">
        <v>-4.9375947920485023E-3</v>
      </c>
      <c r="AX91" s="12">
        <v>-7.2811644403156267E-2</v>
      </c>
      <c r="AY91" s="12">
        <v>0.25980556564625051</v>
      </c>
      <c r="AZ91" s="12">
        <v>5.8552942939445449E-2</v>
      </c>
      <c r="BA91" s="12">
        <v>3.2113315579437182E-2</v>
      </c>
      <c r="BB91" s="12">
        <v>0.22917917639683291</v>
      </c>
      <c r="BC91" s="12">
        <v>-7.6495037180748487E-2</v>
      </c>
      <c r="BD91" s="12">
        <v>-0.17616924513586199</v>
      </c>
    </row>
    <row r="92" spans="1:56" hidden="1" x14ac:dyDescent="0.3">
      <c r="A92" s="7" t="s">
        <v>80</v>
      </c>
      <c r="B92" s="2" t="s">
        <v>4</v>
      </c>
      <c r="C92" s="12">
        <v>-0.16611964657399531</v>
      </c>
      <c r="D92" s="12">
        <v>0.1278880274976987</v>
      </c>
      <c r="E92" s="12">
        <v>0.22730092840686431</v>
      </c>
      <c r="F92" s="12">
        <v>-0.14646978137680419</v>
      </c>
      <c r="G92" s="12">
        <v>0.16815723769660981</v>
      </c>
      <c r="H92" s="12">
        <v>0.24500833539778491</v>
      </c>
      <c r="I92" s="12">
        <v>-0.18198122409630571</v>
      </c>
      <c r="J92" s="12">
        <v>6.5205429682918897E-2</v>
      </c>
      <c r="K92" s="12">
        <v>0.11560489771976951</v>
      </c>
      <c r="L92" s="12">
        <v>-0.14815134877754069</v>
      </c>
      <c r="M92" s="12">
        <v>-1.054876282333787E-2</v>
      </c>
      <c r="N92" s="12">
        <v>3.7706635639390737E-2</v>
      </c>
      <c r="O92" s="12">
        <v>-0.13854246016998659</v>
      </c>
      <c r="P92" s="12">
        <v>-4.6641169613725678E-2</v>
      </c>
      <c r="Q92" s="12">
        <v>-3.088810887921439E-2</v>
      </c>
      <c r="R92" s="12">
        <v>-8.9638896550440605E-2</v>
      </c>
      <c r="S92" s="12">
        <v>-4.8183960489952188E-2</v>
      </c>
      <c r="T92" s="12">
        <v>-4.3504667777761623E-2</v>
      </c>
      <c r="U92" s="12">
        <v>-0.1550746311833377</v>
      </c>
      <c r="V92" s="12">
        <v>9.146880190893604E-2</v>
      </c>
      <c r="W92" s="12">
        <v>0.180914092258047</v>
      </c>
      <c r="X92" s="12">
        <v>-0.20307995372793669</v>
      </c>
      <c r="Y92" s="12">
        <v>5.4679870600513797E-2</v>
      </c>
      <c r="Z92" s="12">
        <v>0.14095720824985861</v>
      </c>
      <c r="AA92" s="12">
        <v>-0.19494478998216641</v>
      </c>
      <c r="AB92" s="12">
        <v>-2.0926893861032331E-2</v>
      </c>
      <c r="AC92" s="12">
        <v>3.8512226143776557E-2</v>
      </c>
      <c r="AD92" s="12">
        <v>-0.17632538950971799</v>
      </c>
      <c r="AE92" s="12">
        <v>9.2660859769374812E-2</v>
      </c>
      <c r="AF92" s="12">
        <v>0.1792066078043178</v>
      </c>
      <c r="AG92" s="12">
        <v>-0.2006339301262684</v>
      </c>
      <c r="AH92" s="12">
        <v>3.1775696962981631E-2</v>
      </c>
      <c r="AI92" s="12">
        <v>8.8876013579565719E-2</v>
      </c>
      <c r="AJ92" s="12">
        <v>-0.2449344325296452</v>
      </c>
      <c r="AK92" s="12">
        <v>-5.0435566716213201E-2</v>
      </c>
      <c r="AL92" s="12">
        <v>4.3144398186622376E-3</v>
      </c>
      <c r="AM92" s="12">
        <v>-0.1508551418174551</v>
      </c>
      <c r="AN92" s="12">
        <v>4.2467338030984562E-2</v>
      </c>
      <c r="AO92" s="12">
        <v>0.12995638204252519</v>
      </c>
      <c r="AP92" s="12">
        <v>-0.19589772803366839</v>
      </c>
      <c r="AQ92" s="12">
        <v>4.105118875841287E-2</v>
      </c>
      <c r="AR92" s="12">
        <v>0.1029052773239196</v>
      </c>
      <c r="AS92" s="12">
        <v>-0.2213081555026504</v>
      </c>
      <c r="AT92" s="12">
        <v>-1.2195895636469259E-2</v>
      </c>
      <c r="AU92" s="12">
        <v>5.4307345481057513E-2</v>
      </c>
      <c r="AV92" s="12">
        <v>-0.23682244004716049</v>
      </c>
      <c r="AW92" s="12">
        <v>-3.5775283962846148E-2</v>
      </c>
      <c r="AX92" s="12">
        <v>2.122025461721954E-2</v>
      </c>
      <c r="AY92" s="12">
        <v>-0.1191018971922098</v>
      </c>
      <c r="AZ92" s="12">
        <v>7.641060160983297E-2</v>
      </c>
      <c r="BA92" s="12">
        <v>8.389502475679092E-2</v>
      </c>
      <c r="BB92" s="12">
        <v>-0.13927555734106789</v>
      </c>
      <c r="BC92" s="12">
        <v>0.15303991725507551</v>
      </c>
      <c r="BD92" s="12">
        <v>0.24755823096912269</v>
      </c>
    </row>
    <row r="93" spans="1:56" s="20" customFormat="1" x14ac:dyDescent="0.3">
      <c r="A93" s="17" t="s">
        <v>81</v>
      </c>
      <c r="B93" s="18" t="s">
        <v>4</v>
      </c>
      <c r="C93" s="19">
        <v>-7.6532569538234813E-2</v>
      </c>
      <c r="D93" s="19">
        <v>4.9222743031767047E-2</v>
      </c>
      <c r="E93" s="19">
        <v>0.1049208671996881</v>
      </c>
      <c r="F93" s="19">
        <v>-6.141213681237849E-2</v>
      </c>
      <c r="G93" s="19">
        <v>8.4083958008912107E-2</v>
      </c>
      <c r="H93" s="19">
        <v>0.13742643315276271</v>
      </c>
      <c r="I93" s="19">
        <v>-2.3192327254030139E-2</v>
      </c>
      <c r="J93" s="19">
        <v>4.9185796199737272E-2</v>
      </c>
      <c r="K93" s="19">
        <v>8.3841368463236643E-2</v>
      </c>
      <c r="L93" s="19">
        <v>-6.037633348730758E-2</v>
      </c>
      <c r="M93" s="19">
        <v>7.7502119279228418E-4</v>
      </c>
      <c r="N93" s="19">
        <v>1.604355422451087E-2</v>
      </c>
      <c r="O93" s="19">
        <v>-0.12001962936457369</v>
      </c>
      <c r="P93" s="19">
        <v>-3.5697081189614177E-2</v>
      </c>
      <c r="Q93" s="19">
        <v>-1.6817283350951319E-2</v>
      </c>
      <c r="R93" s="19">
        <v>-0.39766708822990449</v>
      </c>
      <c r="S93" s="19">
        <v>-0.20195224062688669</v>
      </c>
      <c r="T93" s="19">
        <v>-0.21163109642225381</v>
      </c>
      <c r="U93" s="19">
        <v>1.499489343943039E-2</v>
      </c>
      <c r="V93" s="19">
        <v>0.1127945680496098</v>
      </c>
      <c r="W93" s="19">
        <v>0.1583697638127437</v>
      </c>
      <c r="X93" s="19">
        <v>2.63846521328478E-3</v>
      </c>
      <c r="Y93" s="19">
        <v>6.5748590859246434E-2</v>
      </c>
      <c r="Z93" s="19">
        <v>0.1031998758107472</v>
      </c>
      <c r="AA93" s="19">
        <v>-0.19754755334011859</v>
      </c>
      <c r="AB93" s="19">
        <v>-0.11918852682781531</v>
      </c>
      <c r="AC93" s="19">
        <v>-9.3002845598094977E-2</v>
      </c>
      <c r="AD93" s="19">
        <v>1.07553512370408E-3</v>
      </c>
      <c r="AE93" s="19">
        <v>6.9592519814943132E-2</v>
      </c>
      <c r="AF93" s="19">
        <v>0.11291998945227601</v>
      </c>
      <c r="AG93" s="19">
        <v>-1.148979279972548E-3</v>
      </c>
      <c r="AH93" s="19">
        <v>6.7990182341794228E-2</v>
      </c>
      <c r="AI93" s="19">
        <v>7.2689500727950093E-2</v>
      </c>
      <c r="AJ93" s="19">
        <v>-0.12857988094085321</v>
      </c>
      <c r="AK93" s="19">
        <v>-3.8682546625122348E-2</v>
      </c>
      <c r="AL93" s="19">
        <v>2.9445459396841918E-3</v>
      </c>
      <c r="AM93" s="19">
        <v>-2.7593793379624379E-2</v>
      </c>
      <c r="AN93" s="19">
        <v>6.1431211129378029E-2</v>
      </c>
      <c r="AO93" s="19">
        <v>0.10929805580521559</v>
      </c>
      <c r="AP93" s="19">
        <v>-7.7505492145033356E-2</v>
      </c>
      <c r="AQ93" s="19">
        <v>1.5266480186223759E-2</v>
      </c>
      <c r="AR93" s="19">
        <v>4.3429319297338842E-2</v>
      </c>
      <c r="AS93" s="19">
        <v>-0.21294836781902279</v>
      </c>
      <c r="AT93" s="19">
        <v>-0.1211145589901553</v>
      </c>
      <c r="AU93" s="19">
        <v>-8.8646231429495556E-2</v>
      </c>
      <c r="AV93" s="19">
        <v>-6.0394644699518628E-2</v>
      </c>
      <c r="AW93" s="19">
        <v>3.2407466175483457E-2</v>
      </c>
      <c r="AX93" s="19">
        <v>5.3492350217761449E-2</v>
      </c>
      <c r="AY93" s="19">
        <v>0.30968621656889178</v>
      </c>
      <c r="AZ93" s="19">
        <v>0.42009589452622559</v>
      </c>
      <c r="BA93" s="19">
        <v>0.35836155020478838</v>
      </c>
      <c r="BB93" s="19">
        <v>-9.5461979884706019E-2</v>
      </c>
      <c r="BC93" s="19">
        <v>3.5169597303839943E-2</v>
      </c>
      <c r="BD93" s="19">
        <v>7.61012942677666E-2</v>
      </c>
    </row>
    <row r="94" spans="1:56" s="15" customFormat="1" hidden="1" x14ac:dyDescent="0.3">
      <c r="A94" s="7" t="s">
        <v>82</v>
      </c>
      <c r="B94" s="2" t="s">
        <v>4</v>
      </c>
      <c r="C94" s="12">
        <v>-0.1420072812263439</v>
      </c>
      <c r="D94" s="12">
        <v>0.1392659892243662</v>
      </c>
      <c r="E94" s="12">
        <v>0.23712292956944231</v>
      </c>
      <c r="F94" s="12">
        <v>-0.1220248784261547</v>
      </c>
      <c r="G94" s="12">
        <v>0.17890020274351109</v>
      </c>
      <c r="H94" s="12">
        <v>0.25397850632298807</v>
      </c>
      <c r="I94" s="12">
        <v>-0.15865554947841559</v>
      </c>
      <c r="J94" s="12">
        <v>6.3376003277406306E-2</v>
      </c>
      <c r="K94" s="12">
        <v>0.13034137416108271</v>
      </c>
      <c r="L94" s="12">
        <v>-0.13904701860240029</v>
      </c>
      <c r="M94" s="12">
        <v>-3.3718411278341469E-3</v>
      </c>
      <c r="N94" s="12">
        <v>4.7218163149989292E-2</v>
      </c>
      <c r="O94" s="12">
        <v>-0.1439783418427858</v>
      </c>
      <c r="P94" s="12">
        <v>-4.6751767756397618E-2</v>
      </c>
      <c r="Q94" s="12">
        <v>-3.004644101585445E-2</v>
      </c>
      <c r="R94" s="12">
        <v>-8.9955218789406988E-2</v>
      </c>
      <c r="S94" s="12">
        <v>-4.5711245580343701E-2</v>
      </c>
      <c r="T94" s="12">
        <v>-4.6693915653527769E-2</v>
      </c>
      <c r="U94" s="12">
        <v>-0.14118898672035701</v>
      </c>
      <c r="V94" s="12">
        <v>0.1010158191308855</v>
      </c>
      <c r="W94" s="12">
        <v>0.18791740005729871</v>
      </c>
      <c r="X94" s="12">
        <v>-0.17771120918851449</v>
      </c>
      <c r="Y94" s="12">
        <v>6.9041377810082211E-2</v>
      </c>
      <c r="Z94" s="12">
        <v>0.14863452633963001</v>
      </c>
      <c r="AA94" s="12">
        <v>-0.1827180559831921</v>
      </c>
      <c r="AB94" s="12">
        <v>-1.1251803021550469E-2</v>
      </c>
      <c r="AC94" s="12">
        <v>4.3639256174692519E-2</v>
      </c>
      <c r="AD94" s="12">
        <v>-0.1567285211967536</v>
      </c>
      <c r="AE94" s="12">
        <v>0.1076467869705211</v>
      </c>
      <c r="AF94" s="12">
        <v>0.19309952875565389</v>
      </c>
      <c r="AG94" s="12">
        <v>-0.17725342638096139</v>
      </c>
      <c r="AH94" s="12">
        <v>4.5088827228120777E-2</v>
      </c>
      <c r="AI94" s="12">
        <v>9.9043573227520568E-2</v>
      </c>
      <c r="AJ94" s="12">
        <v>-0.22981096653149799</v>
      </c>
      <c r="AK94" s="12">
        <v>-3.4564744852398507E-2</v>
      </c>
      <c r="AL94" s="12">
        <v>1.46270714101947E-2</v>
      </c>
      <c r="AM94" s="12">
        <v>-0.13523975625877341</v>
      </c>
      <c r="AN94" s="12">
        <v>5.4925269007245398E-2</v>
      </c>
      <c r="AO94" s="12">
        <v>0.14182467455010439</v>
      </c>
      <c r="AP94" s="12">
        <v>-0.1753580809592917</v>
      </c>
      <c r="AQ94" s="12">
        <v>5.5696328456616831E-2</v>
      </c>
      <c r="AR94" s="12">
        <v>0.11162785512607511</v>
      </c>
      <c r="AS94" s="12">
        <v>-0.21169592257856121</v>
      </c>
      <c r="AT94" s="12">
        <v>-4.8771650989047474E-3</v>
      </c>
      <c r="AU94" s="12">
        <v>5.6146416995724813E-2</v>
      </c>
      <c r="AV94" s="12">
        <v>-0.24763650898748291</v>
      </c>
      <c r="AW94" s="12">
        <v>-5.2925193238722953E-2</v>
      </c>
      <c r="AX94" s="12">
        <v>-1.8657809440789171E-3</v>
      </c>
      <c r="AY94" s="12">
        <v>-0.21615515415043551</v>
      </c>
      <c r="AZ94" s="12">
        <v>-4.0954777503162947E-2</v>
      </c>
      <c r="BA94" s="12">
        <v>-2.952166639201113E-2</v>
      </c>
      <c r="BB94" s="12">
        <v>-0.1139614668485191</v>
      </c>
      <c r="BC94" s="12">
        <v>0.16958406360243439</v>
      </c>
      <c r="BD94" s="12">
        <v>0.26033941791736442</v>
      </c>
    </row>
    <row r="95" spans="1:56" hidden="1" x14ac:dyDescent="0.3">
      <c r="A95" s="7" t="s">
        <v>83</v>
      </c>
      <c r="B95" s="2" t="s">
        <v>4</v>
      </c>
      <c r="C95" s="12">
        <v>0.14323915388932071</v>
      </c>
      <c r="D95" s="12">
        <v>-5.0197233141781872E-2</v>
      </c>
      <c r="E95" s="12">
        <v>-0.1527394006518161</v>
      </c>
      <c r="F95" s="12">
        <v>0.15358385625529961</v>
      </c>
      <c r="G95" s="12">
        <v>-5.6412077681935631E-2</v>
      </c>
      <c r="H95" s="12">
        <v>-0.1511908414428606</v>
      </c>
      <c r="I95" s="12">
        <v>0.11092200551728559</v>
      </c>
      <c r="J95" s="12">
        <v>-4.2170954060912341E-2</v>
      </c>
      <c r="K95" s="12">
        <v>-0.119776749209348</v>
      </c>
      <c r="L95" s="12">
        <v>6.8275786774507588E-2</v>
      </c>
      <c r="M95" s="12">
        <v>-2.9024554160207359E-2</v>
      </c>
      <c r="N95" s="12">
        <v>-0.1070928785401206</v>
      </c>
      <c r="O95" s="12">
        <v>4.8136577613312817E-2</v>
      </c>
      <c r="P95" s="12">
        <v>-2.693768727376844E-2</v>
      </c>
      <c r="Q95" s="12">
        <v>-8.5515394446577186E-2</v>
      </c>
      <c r="R95" s="12">
        <v>1.161446520762272E-2</v>
      </c>
      <c r="S95" s="12">
        <v>-4.6935134344782969E-2</v>
      </c>
      <c r="T95" s="12">
        <v>-9.0704136592971676E-2</v>
      </c>
      <c r="U95" s="12">
        <v>0.13417819730196651</v>
      </c>
      <c r="V95" s="12">
        <v>-2.9445639830100279E-2</v>
      </c>
      <c r="W95" s="12">
        <v>-0.11572007465876299</v>
      </c>
      <c r="X95" s="12">
        <v>0.13645513388967739</v>
      </c>
      <c r="Y95" s="12">
        <v>-3.6522095937911371E-2</v>
      </c>
      <c r="Z95" s="12">
        <v>-0.12549248122146359</v>
      </c>
      <c r="AA95" s="12">
        <v>9.2507016103196407E-2</v>
      </c>
      <c r="AB95" s="12">
        <v>-3.8344917489537528E-2</v>
      </c>
      <c r="AC95" s="12">
        <v>-0.1045244899399403</v>
      </c>
      <c r="AD95" s="12">
        <v>0.14412824280859779</v>
      </c>
      <c r="AE95" s="12">
        <v>-3.3330776187466687E-2</v>
      </c>
      <c r="AF95" s="12">
        <v>-0.12377820903179181</v>
      </c>
      <c r="AG95" s="12">
        <v>0.1126305760792678</v>
      </c>
      <c r="AH95" s="12">
        <v>-3.7668990686541719E-2</v>
      </c>
      <c r="AI95" s="12">
        <v>-0.1045323000857119</v>
      </c>
      <c r="AJ95" s="12">
        <v>9.7202568956429092E-2</v>
      </c>
      <c r="AK95" s="12">
        <v>-4.0093992077507259E-2</v>
      </c>
      <c r="AL95" s="12">
        <v>-0.1005734189203866</v>
      </c>
      <c r="AM95" s="12">
        <v>9.9939067513512725E-2</v>
      </c>
      <c r="AN95" s="12">
        <v>-2.8400899111169841E-2</v>
      </c>
      <c r="AO95" s="12">
        <v>-0.1215341464516899</v>
      </c>
      <c r="AP95" s="12">
        <v>0.114791659562264</v>
      </c>
      <c r="AQ95" s="12">
        <v>-4.3817498025477422E-2</v>
      </c>
      <c r="AR95" s="12">
        <v>-0.11361821062769401</v>
      </c>
      <c r="AS95" s="12">
        <v>9.8888560192483627E-2</v>
      </c>
      <c r="AT95" s="12">
        <v>-3.6638850591992039E-2</v>
      </c>
      <c r="AU95" s="12">
        <v>-0.1066398988279284</v>
      </c>
      <c r="AV95" s="12">
        <v>0.19110235150624691</v>
      </c>
      <c r="AW95" s="12">
        <v>5.6842300538053052E-2</v>
      </c>
      <c r="AX95" s="12">
        <v>-8.5436406810806206E-3</v>
      </c>
      <c r="AY95" s="12">
        <v>0.4923218026397812</v>
      </c>
      <c r="AZ95" s="12">
        <v>0.39014312063481971</v>
      </c>
      <c r="BA95" s="12">
        <v>0.33012697228913851</v>
      </c>
      <c r="BB95" s="12">
        <v>0.12704109065581709</v>
      </c>
      <c r="BC95" s="12">
        <v>-5.8889041887214638E-2</v>
      </c>
      <c r="BD95" s="12">
        <v>-0.1621268890329306</v>
      </c>
    </row>
    <row r="96" spans="1:56" hidden="1" x14ac:dyDescent="0.3">
      <c r="A96" s="7" t="s">
        <v>84</v>
      </c>
      <c r="B96" s="2" t="s">
        <v>4</v>
      </c>
      <c r="C96" s="12">
        <v>0.16102311395730309</v>
      </c>
      <c r="D96" s="12">
        <v>-0.1288401496085316</v>
      </c>
      <c r="E96" s="12">
        <v>-0.2203509592879149</v>
      </c>
      <c r="F96" s="12">
        <v>0.1440237557893185</v>
      </c>
      <c r="G96" s="12">
        <v>-0.164267928636602</v>
      </c>
      <c r="H96" s="12">
        <v>-0.23448211580987721</v>
      </c>
      <c r="I96" s="12">
        <v>0.16950260815145821</v>
      </c>
      <c r="J96" s="12">
        <v>-5.5658393578271112E-2</v>
      </c>
      <c r="K96" s="12">
        <v>-0.1212392297033036</v>
      </c>
      <c r="L96" s="12">
        <v>0.1377435431579839</v>
      </c>
      <c r="M96" s="12">
        <v>-1.001455085652393E-3</v>
      </c>
      <c r="N96" s="12">
        <v>-5.1771155217923463E-2</v>
      </c>
      <c r="O96" s="12">
        <v>0.13327677963706841</v>
      </c>
      <c r="P96" s="12">
        <v>3.3207441256570949E-2</v>
      </c>
      <c r="Q96" s="12">
        <v>1.4309997787719859E-2</v>
      </c>
      <c r="R96" s="12">
        <v>8.5929444404617916E-2</v>
      </c>
      <c r="S96" s="12">
        <v>3.9830652583105607E-2</v>
      </c>
      <c r="T96" s="12">
        <v>3.6330281931280059E-2</v>
      </c>
      <c r="U96" s="12">
        <v>0.13832154458164811</v>
      </c>
      <c r="V96" s="12">
        <v>-0.10644867063462619</v>
      </c>
      <c r="W96" s="12">
        <v>-0.19142863722078879</v>
      </c>
      <c r="X96" s="12">
        <v>0.1825855867322706</v>
      </c>
      <c r="Y96" s="12">
        <v>-6.9313797493822757E-2</v>
      </c>
      <c r="Z96" s="12">
        <v>-0.14884634146783929</v>
      </c>
      <c r="AA96" s="12">
        <v>0.17834800565579861</v>
      </c>
      <c r="AB96" s="12">
        <v>6.6995711022313194E-3</v>
      </c>
      <c r="AC96" s="12">
        <v>-4.9958558241736353E-2</v>
      </c>
      <c r="AD96" s="12">
        <v>0.16010928983091849</v>
      </c>
      <c r="AE96" s="12">
        <v>-0.1042402366178007</v>
      </c>
      <c r="AF96" s="12">
        <v>-0.18665166059427959</v>
      </c>
      <c r="AG96" s="12">
        <v>0.16643881460667881</v>
      </c>
      <c r="AH96" s="12">
        <v>-6.044990867505879E-2</v>
      </c>
      <c r="AI96" s="12">
        <v>-0.109014601679341</v>
      </c>
      <c r="AJ96" s="12">
        <v>0.21227275921734501</v>
      </c>
      <c r="AK96" s="12">
        <v>1.518952228204104E-2</v>
      </c>
      <c r="AL96" s="12">
        <v>-3.3985608151831909E-2</v>
      </c>
      <c r="AM96" s="12">
        <v>0.13557903526388129</v>
      </c>
      <c r="AN96" s="12">
        <v>-5.8950312241705813E-2</v>
      </c>
      <c r="AO96" s="12">
        <v>-0.1424559261998366</v>
      </c>
      <c r="AP96" s="12">
        <v>0.1798748342654452</v>
      </c>
      <c r="AQ96" s="12">
        <v>-5.7093636160701032E-2</v>
      </c>
      <c r="AR96" s="12">
        <v>-0.1133171216479997</v>
      </c>
      <c r="AS96" s="12">
        <v>0.20853750254670961</v>
      </c>
      <c r="AT96" s="12">
        <v>-1.709283000170184E-3</v>
      </c>
      <c r="AU96" s="12">
        <v>-6.133197119373613E-2</v>
      </c>
      <c r="AV96" s="12">
        <v>0.24564191105182101</v>
      </c>
      <c r="AW96" s="12">
        <v>5.04161155739377E-2</v>
      </c>
      <c r="AX96" s="12">
        <v>4.6782634874052519E-4</v>
      </c>
      <c r="AY96" s="12">
        <v>0.2708752934876742</v>
      </c>
      <c r="AZ96" s="12">
        <v>8.6762003105192068E-2</v>
      </c>
      <c r="BA96" s="12">
        <v>6.4344533513363278E-2</v>
      </c>
      <c r="BB96" s="12">
        <v>0.1383669587855868</v>
      </c>
      <c r="BC96" s="12">
        <v>-0.1547908346175364</v>
      </c>
      <c r="BD96" s="12">
        <v>-0.23874231120041231</v>
      </c>
    </row>
    <row r="97" spans="1:56" hidden="1" x14ac:dyDescent="0.3">
      <c r="A97" s="7" t="s">
        <v>69</v>
      </c>
      <c r="B97" s="2" t="s">
        <v>5</v>
      </c>
      <c r="C97" s="12">
        <v>0.128496166254919</v>
      </c>
      <c r="D97" s="12">
        <v>7.6922616641950797E-2</v>
      </c>
      <c r="E97" s="12">
        <v>3.4422070882095708E-2</v>
      </c>
      <c r="F97" s="12">
        <v>0.10160328676024249</v>
      </c>
      <c r="G97" s="12">
        <v>4.044008413721608E-2</v>
      </c>
      <c r="H97" s="12">
        <v>1.0090063486920139E-2</v>
      </c>
      <c r="I97" s="12">
        <v>0.12083589544082469</v>
      </c>
      <c r="J97" s="12">
        <v>9.3500691213591974E-2</v>
      </c>
      <c r="K97" s="12">
        <v>6.3300598512809711E-2</v>
      </c>
      <c r="L97" s="12">
        <v>5.6047286620226407E-2</v>
      </c>
      <c r="M97" s="12">
        <v>1.847356228769757E-2</v>
      </c>
      <c r="N97" s="12">
        <v>-8.9390974600508637E-3</v>
      </c>
      <c r="O97" s="12">
        <v>-4.3417197506544797E-2</v>
      </c>
      <c r="P97" s="12">
        <v>-9.9330658953976428E-2</v>
      </c>
      <c r="Q97" s="12">
        <v>-0.13048095969138479</v>
      </c>
      <c r="R97" s="12">
        <v>-0.1907888572731895</v>
      </c>
      <c r="S97" s="12">
        <v>-0.23325095889684369</v>
      </c>
      <c r="T97" s="12">
        <v>-0.2180284721322486</v>
      </c>
      <c r="U97" s="12">
        <v>0.15488040761620919</v>
      </c>
      <c r="V97" s="12">
        <v>0.13846004927966141</v>
      </c>
      <c r="W97" s="12">
        <v>0.11690702675760981</v>
      </c>
      <c r="X97" s="12">
        <v>8.3524752460968688E-2</v>
      </c>
      <c r="Y97" s="12">
        <v>3.2330948346146131E-2</v>
      </c>
      <c r="Z97" s="12">
        <v>-2.010083152692849E-3</v>
      </c>
      <c r="AA97" s="12">
        <v>-0.1021399461168675</v>
      </c>
      <c r="AB97" s="12">
        <v>-0.16920683570383949</v>
      </c>
      <c r="AC97" s="12">
        <v>-0.18573324715040859</v>
      </c>
      <c r="AD97" s="12">
        <v>0.13028687482196091</v>
      </c>
      <c r="AE97" s="12">
        <v>8.9099939557488059E-2</v>
      </c>
      <c r="AF97" s="12">
        <v>6.2760637715284381E-2</v>
      </c>
      <c r="AG97" s="12">
        <v>7.3860400585091149E-2</v>
      </c>
      <c r="AH97" s="12">
        <v>3.1274845834675193E-2</v>
      </c>
      <c r="AI97" s="12">
        <v>4.029380889565449E-3</v>
      </c>
      <c r="AJ97" s="12">
        <v>-6.8423576919168907E-2</v>
      </c>
      <c r="AK97" s="12">
        <v>-0.1118648540662243</v>
      </c>
      <c r="AL97" s="12">
        <v>-0.14804097437337821</v>
      </c>
      <c r="AM97" s="12">
        <v>5.686540395637469E-2</v>
      </c>
      <c r="AN97" s="12">
        <v>2.3048653142825771E-2</v>
      </c>
      <c r="AO97" s="12">
        <v>-1.5166395490056691E-2</v>
      </c>
      <c r="AP97" s="12">
        <v>-3.693531657435376E-3</v>
      </c>
      <c r="AQ97" s="12">
        <v>-6.572471192407181E-2</v>
      </c>
      <c r="AR97" s="12">
        <v>-9.2839069235876107E-2</v>
      </c>
      <c r="AS97" s="12">
        <v>-0.1234261630379121</v>
      </c>
      <c r="AT97" s="12">
        <v>-0.1839599086282141</v>
      </c>
      <c r="AU97" s="12">
        <v>-0.19630680897157429</v>
      </c>
      <c r="AV97" s="12">
        <v>2.2623473141173991E-2</v>
      </c>
      <c r="AW97" s="12">
        <v>-2.01976664619966E-2</v>
      </c>
      <c r="AX97" s="12">
        <v>-4.7355393071819518E-2</v>
      </c>
      <c r="AY97" s="12">
        <v>0.38943270374318989</v>
      </c>
      <c r="AZ97" s="12">
        <v>0.37522121529631092</v>
      </c>
      <c r="BA97" s="12">
        <v>0.35548690304169978</v>
      </c>
      <c r="BB97" s="12">
        <v>0.13779923926222529</v>
      </c>
      <c r="BC97" s="12">
        <v>8.167807667299648E-2</v>
      </c>
      <c r="BD97" s="12">
        <v>3.5584669503119747E-2</v>
      </c>
    </row>
    <row r="98" spans="1:56" hidden="1" x14ac:dyDescent="0.3">
      <c r="A98" s="7" t="s">
        <v>70</v>
      </c>
      <c r="B98" s="2" t="s">
        <v>5</v>
      </c>
      <c r="C98" s="12">
        <v>3.3041887743808417E-2</v>
      </c>
      <c r="D98" s="12">
        <v>7.8035833283940703E-2</v>
      </c>
      <c r="E98" s="12">
        <v>5.7578429609414589E-2</v>
      </c>
      <c r="F98" s="12">
        <v>1.6358759771202248E-2</v>
      </c>
      <c r="G98" s="12">
        <v>5.9492042831585573E-2</v>
      </c>
      <c r="H98" s="12">
        <v>3.5846413147478953E-2</v>
      </c>
      <c r="I98" s="12">
        <v>6.1115305735268473E-2</v>
      </c>
      <c r="J98" s="12">
        <v>0.1102549986509527</v>
      </c>
      <c r="K98" s="12">
        <v>9.8351342745099379E-2</v>
      </c>
      <c r="L98" s="12">
        <v>6.7973875963162067E-5</v>
      </c>
      <c r="M98" s="12">
        <v>2.9724224352368999E-2</v>
      </c>
      <c r="N98" s="12">
        <v>2.253815765722662E-2</v>
      </c>
      <c r="O98" s="12">
        <v>-7.2149772570801726E-2</v>
      </c>
      <c r="P98" s="12">
        <v>-6.756435244278397E-2</v>
      </c>
      <c r="Q98" s="12">
        <v>-0.10791349184766739</v>
      </c>
      <c r="R98" s="12">
        <v>-0.15072141094661329</v>
      </c>
      <c r="S98" s="12">
        <v>-0.13300256773757671</v>
      </c>
      <c r="T98" s="12">
        <v>-0.12694982016299761</v>
      </c>
      <c r="U98" s="12">
        <v>7.7212018278092348E-2</v>
      </c>
      <c r="V98" s="12">
        <v>0.12700339853319961</v>
      </c>
      <c r="W98" s="12">
        <v>0.1224338637119214</v>
      </c>
      <c r="X98" s="12">
        <v>-3.6305966667211052E-2</v>
      </c>
      <c r="Y98" s="12">
        <v>-5.211570284711E-3</v>
      </c>
      <c r="Z98" s="12">
        <v>-2.1936323506287068E-2</v>
      </c>
      <c r="AA98" s="12">
        <v>-0.1691673317506831</v>
      </c>
      <c r="AB98" s="12">
        <v>-0.1735505635050969</v>
      </c>
      <c r="AC98" s="12">
        <v>-0.20231467485104951</v>
      </c>
      <c r="AD98" s="12">
        <v>5.4100205732090359E-2</v>
      </c>
      <c r="AE98" s="12">
        <v>8.4676910291344179E-2</v>
      </c>
      <c r="AF98" s="12">
        <v>7.4216439287623157E-2</v>
      </c>
      <c r="AG98" s="12">
        <v>-1.259508226085396E-2</v>
      </c>
      <c r="AH98" s="12">
        <v>2.0660516575481E-2</v>
      </c>
      <c r="AI98" s="12">
        <v>6.6022852086734902E-3</v>
      </c>
      <c r="AJ98" s="12">
        <v>-0.1233473043304552</v>
      </c>
      <c r="AK98" s="12">
        <v>-0.1226655793603046</v>
      </c>
      <c r="AL98" s="12">
        <v>-0.1155018988707027</v>
      </c>
      <c r="AM98" s="12">
        <v>-2.830735092481584E-2</v>
      </c>
      <c r="AN98" s="12">
        <v>-6.4626325762054415E-4</v>
      </c>
      <c r="AO98" s="12">
        <v>-2.0577936134545172E-2</v>
      </c>
      <c r="AP98" s="12">
        <v>-0.1112276995045406</v>
      </c>
      <c r="AQ98" s="12">
        <v>-9.9472175899339182E-2</v>
      </c>
      <c r="AR98" s="12">
        <v>-0.1163848631986471</v>
      </c>
      <c r="AS98" s="12">
        <v>-0.1930360972329922</v>
      </c>
      <c r="AT98" s="12">
        <v>-0.17957734159185429</v>
      </c>
      <c r="AU98" s="12">
        <v>-0.19514733340239049</v>
      </c>
      <c r="AV98" s="12">
        <v>-1.378013836886488E-2</v>
      </c>
      <c r="AW98" s="12">
        <v>3.4693108605404678E-2</v>
      </c>
      <c r="AX98" s="12">
        <v>2.6018624576716821E-2</v>
      </c>
      <c r="AY98" s="12">
        <v>0.42340685935130568</v>
      </c>
      <c r="AZ98" s="12">
        <v>0.41951036548365489</v>
      </c>
      <c r="BA98" s="12">
        <v>0.41689260435671849</v>
      </c>
      <c r="BB98" s="12">
        <v>2.490514060406394E-2</v>
      </c>
      <c r="BC98" s="12">
        <v>6.0813123055999618E-2</v>
      </c>
      <c r="BD98" s="12">
        <v>3.1983539725008107E-2</v>
      </c>
    </row>
    <row r="99" spans="1:56" s="16" customFormat="1" hidden="1" x14ac:dyDescent="0.3">
      <c r="A99" s="7" t="s">
        <v>71</v>
      </c>
      <c r="B99" s="2" t="s">
        <v>5</v>
      </c>
      <c r="C99" s="12">
        <v>7.5050676435402447E-2</v>
      </c>
      <c r="D99" s="12">
        <v>0.1019166482243877</v>
      </c>
      <c r="E99" s="12">
        <v>8.8479896946084727E-2</v>
      </c>
      <c r="F99" s="12">
        <v>3.9630865593662273E-2</v>
      </c>
      <c r="G99" s="12">
        <v>5.494512887596989E-2</v>
      </c>
      <c r="H99" s="12">
        <v>5.315275936357277E-2</v>
      </c>
      <c r="I99" s="12">
        <v>6.7487311384529944E-2</v>
      </c>
      <c r="J99" s="12">
        <v>0.10252371011456619</v>
      </c>
      <c r="K99" s="12">
        <v>9.968883100102606E-2</v>
      </c>
      <c r="L99" s="12">
        <v>8.4589225333442722E-3</v>
      </c>
      <c r="M99" s="12">
        <v>2.478373264534638E-2</v>
      </c>
      <c r="N99" s="12">
        <v>2.4886579672150379E-2</v>
      </c>
      <c r="O99" s="12">
        <v>-8.1786986625339148E-2</v>
      </c>
      <c r="P99" s="12">
        <v>-9.3150363562527497E-2</v>
      </c>
      <c r="Q99" s="12">
        <v>-0.1011473546478867</v>
      </c>
      <c r="R99" s="12">
        <v>-0.21747164886924</v>
      </c>
      <c r="S99" s="12">
        <v>-0.22098281345432619</v>
      </c>
      <c r="T99" s="12">
        <v>-0.19521671236788329</v>
      </c>
      <c r="U99" s="12">
        <v>0.10144242034967579</v>
      </c>
      <c r="V99" s="12">
        <v>0.14475153760611109</v>
      </c>
      <c r="W99" s="12">
        <v>0.15367433145734771</v>
      </c>
      <c r="X99" s="12">
        <v>1.907345914592672E-2</v>
      </c>
      <c r="Y99" s="12">
        <v>3.1877982119433358E-2</v>
      </c>
      <c r="Z99" s="12">
        <v>2.5334821852608949E-2</v>
      </c>
      <c r="AA99" s="12">
        <v>-0.16328346876789721</v>
      </c>
      <c r="AB99" s="12">
        <v>-0.18693952159308791</v>
      </c>
      <c r="AC99" s="12">
        <v>-0.1813546804622661</v>
      </c>
      <c r="AD99" s="12">
        <v>6.9933476733688882E-2</v>
      </c>
      <c r="AE99" s="12">
        <v>9.1351243205266178E-2</v>
      </c>
      <c r="AF99" s="12">
        <v>9.1280251966783299E-2</v>
      </c>
      <c r="AG99" s="12">
        <v>8.7601893708655378E-3</v>
      </c>
      <c r="AH99" s="12">
        <v>2.3216530124011248E-2</v>
      </c>
      <c r="AI99" s="12">
        <v>2.7988178350588141E-2</v>
      </c>
      <c r="AJ99" s="12">
        <v>-0.11793762889971091</v>
      </c>
      <c r="AK99" s="12">
        <v>-0.110274489034585</v>
      </c>
      <c r="AL99" s="12">
        <v>-0.119173382616111</v>
      </c>
      <c r="AM99" s="12">
        <v>-1.476559401890998E-3</v>
      </c>
      <c r="AN99" s="12">
        <v>1.8434644016430579E-2</v>
      </c>
      <c r="AO99" s="12">
        <v>1.103054998771851E-2</v>
      </c>
      <c r="AP99" s="12">
        <v>-7.0333495151919598E-2</v>
      </c>
      <c r="AQ99" s="12">
        <v>-7.3447603949352944E-2</v>
      </c>
      <c r="AR99" s="12">
        <v>-7.2075720173488483E-2</v>
      </c>
      <c r="AS99" s="12">
        <v>-0.18415806823855441</v>
      </c>
      <c r="AT99" s="12">
        <v>-0.20230053512613619</v>
      </c>
      <c r="AU99" s="12">
        <v>-0.19448377871041789</v>
      </c>
      <c r="AV99" s="12">
        <v>-3.7812485910557997E-2</v>
      </c>
      <c r="AW99" s="12">
        <v>-2.1574802535154539E-2</v>
      </c>
      <c r="AX99" s="12">
        <v>-2.0001504111108119E-2</v>
      </c>
      <c r="AY99" s="12">
        <v>0.36277420486037909</v>
      </c>
      <c r="AZ99" s="12">
        <v>0.37667990776068361</v>
      </c>
      <c r="BA99" s="12">
        <v>0.37295008192305867</v>
      </c>
      <c r="BB99" s="12">
        <v>8.7606756749960837E-2</v>
      </c>
      <c r="BC99" s="12">
        <v>0.1023720902167545</v>
      </c>
      <c r="BD99" s="12">
        <v>7.923624541176659E-2</v>
      </c>
    </row>
    <row r="100" spans="1:56" s="20" customFormat="1" x14ac:dyDescent="0.3">
      <c r="A100" s="17" t="s">
        <v>72</v>
      </c>
      <c r="B100" s="18" t="s">
        <v>5</v>
      </c>
      <c r="C100" s="19">
        <v>0.1122761064288174</v>
      </c>
      <c r="D100" s="19">
        <v>0.1059818094421099</v>
      </c>
      <c r="E100" s="19">
        <v>5.3357335155938247E-2</v>
      </c>
      <c r="F100" s="19">
        <v>8.6813939507113899E-2</v>
      </c>
      <c r="G100" s="19">
        <v>6.3629659640445257E-2</v>
      </c>
      <c r="H100" s="19">
        <v>2.5293169606850088E-2</v>
      </c>
      <c r="I100" s="19">
        <v>9.4413857261293949E-2</v>
      </c>
      <c r="J100" s="19">
        <v>0.10820589048522029</v>
      </c>
      <c r="K100" s="19">
        <v>7.2257553158476096E-2</v>
      </c>
      <c r="L100" s="19">
        <v>3.4633736188788358E-2</v>
      </c>
      <c r="M100" s="19">
        <v>3.5194727286604201E-2</v>
      </c>
      <c r="N100" s="19">
        <v>4.3118601715487368E-3</v>
      </c>
      <c r="O100" s="19">
        <v>-6.1494986207466892E-2</v>
      </c>
      <c r="P100" s="19">
        <v>-7.8778398576745901E-2</v>
      </c>
      <c r="Q100" s="19">
        <v>-0.1333158873731132</v>
      </c>
      <c r="R100" s="19">
        <v>-0.19399717731982169</v>
      </c>
      <c r="S100" s="19">
        <v>-0.2097087947538652</v>
      </c>
      <c r="T100" s="19">
        <v>-0.20490051664590159</v>
      </c>
      <c r="U100" s="19">
        <v>0.13078226161139761</v>
      </c>
      <c r="V100" s="19">
        <v>0.15887590445843561</v>
      </c>
      <c r="W100" s="19">
        <v>0.13338803024402429</v>
      </c>
      <c r="X100" s="19">
        <v>5.2545458299594068E-2</v>
      </c>
      <c r="Y100" s="19">
        <v>3.9658675877815193E-2</v>
      </c>
      <c r="Z100" s="19">
        <v>2.5471666999074892E-3</v>
      </c>
      <c r="AA100" s="19">
        <v>-0.12370150266645071</v>
      </c>
      <c r="AB100" s="19">
        <v>-0.1607435940928037</v>
      </c>
      <c r="AC100" s="19">
        <v>-0.17861317705756469</v>
      </c>
      <c r="AD100" s="19">
        <v>9.5065650863135995E-2</v>
      </c>
      <c r="AE100" s="19">
        <v>9.7701568637302214E-2</v>
      </c>
      <c r="AF100" s="19">
        <v>6.7863942968716562E-2</v>
      </c>
      <c r="AG100" s="19">
        <v>2.660251438226471E-2</v>
      </c>
      <c r="AH100" s="19">
        <v>1.898248797936309E-2</v>
      </c>
      <c r="AI100" s="19">
        <v>-4.7590064512054511E-3</v>
      </c>
      <c r="AJ100" s="19">
        <v>-0.1054393693140469</v>
      </c>
      <c r="AK100" s="19">
        <v>-0.1201400384704461</v>
      </c>
      <c r="AL100" s="19">
        <v>-0.15997445082557429</v>
      </c>
      <c r="AM100" s="19">
        <v>3.1798500029620411E-2</v>
      </c>
      <c r="AN100" s="19">
        <v>3.320778855024447E-2</v>
      </c>
      <c r="AO100" s="19">
        <v>-8.7263192247054294E-3</v>
      </c>
      <c r="AP100" s="19">
        <v>-3.0697717725348381E-2</v>
      </c>
      <c r="AQ100" s="19">
        <v>-5.4969397421407669E-2</v>
      </c>
      <c r="AR100" s="19">
        <v>-8.7039423224979415E-2</v>
      </c>
      <c r="AS100" s="19">
        <v>-0.14694517861385431</v>
      </c>
      <c r="AT100" s="19">
        <v>-0.17473905891759109</v>
      </c>
      <c r="AU100" s="19">
        <v>-0.18859921355660719</v>
      </c>
      <c r="AV100" s="19">
        <v>1.031007662009892E-3</v>
      </c>
      <c r="AW100" s="19">
        <v>-6.8082108488222203E-3</v>
      </c>
      <c r="AX100" s="19">
        <v>-3.9233137822753408E-2</v>
      </c>
      <c r="AY100" s="19">
        <v>0.39518415431563858</v>
      </c>
      <c r="AZ100" s="19">
        <v>0.38708361722146101</v>
      </c>
      <c r="BA100" s="19">
        <v>0.36320874272241183</v>
      </c>
      <c r="BB100" s="19">
        <v>0.12209585834312831</v>
      </c>
      <c r="BC100" s="19">
        <v>0.1019307706210138</v>
      </c>
      <c r="BD100" s="19">
        <v>4.7466612983509883E-2</v>
      </c>
    </row>
    <row r="101" spans="1:56" hidden="1" x14ac:dyDescent="0.3">
      <c r="A101" s="7" t="s">
        <v>73</v>
      </c>
      <c r="B101" s="2" t="s">
        <v>5</v>
      </c>
      <c r="C101" s="12">
        <v>8.2044763894970979E-2</v>
      </c>
      <c r="D101" s="12">
        <v>6.3822860866280889E-2</v>
      </c>
      <c r="E101" s="12">
        <v>4.9996142038998131E-2</v>
      </c>
      <c r="F101" s="12">
        <v>6.9408826385707778E-2</v>
      </c>
      <c r="G101" s="12">
        <v>4.5651496605774389E-2</v>
      </c>
      <c r="H101" s="12">
        <v>2.969777513495786E-2</v>
      </c>
      <c r="I101" s="12">
        <v>8.8533515594552581E-2</v>
      </c>
      <c r="J101" s="12">
        <v>9.17730646769786E-2</v>
      </c>
      <c r="K101" s="12">
        <v>9.190075007957077E-2</v>
      </c>
      <c r="L101" s="12">
        <v>2.5559346539397051E-2</v>
      </c>
      <c r="M101" s="12">
        <v>2.0843221807541831E-2</v>
      </c>
      <c r="N101" s="12">
        <v>1.9561374851872031E-2</v>
      </c>
      <c r="O101" s="12">
        <v>-5.0095394732218468E-2</v>
      </c>
      <c r="P101" s="12">
        <v>-8.2860976003584122E-2</v>
      </c>
      <c r="Q101" s="12">
        <v>-0.124478757197063</v>
      </c>
      <c r="R101" s="12">
        <v>-0.1584538538822238</v>
      </c>
      <c r="S101" s="12">
        <v>-0.176004653489127</v>
      </c>
      <c r="T101" s="12">
        <v>-0.16250832605123791</v>
      </c>
      <c r="U101" s="12">
        <v>0.11988913363326879</v>
      </c>
      <c r="V101" s="12">
        <v>0.12174945112221761</v>
      </c>
      <c r="W101" s="12">
        <v>0.126794915315603</v>
      </c>
      <c r="X101" s="12">
        <v>1.050867070856285E-2</v>
      </c>
      <c r="Y101" s="12">
        <v>-3.5865436673455488E-3</v>
      </c>
      <c r="Z101" s="12">
        <v>-1.633183938571894E-2</v>
      </c>
      <c r="AA101" s="12">
        <v>-0.1439903955559878</v>
      </c>
      <c r="AB101" s="12">
        <v>-0.18279074679854679</v>
      </c>
      <c r="AC101" s="12">
        <v>-0.19586676265369729</v>
      </c>
      <c r="AD101" s="12">
        <v>8.7836996237803541E-2</v>
      </c>
      <c r="AE101" s="12">
        <v>7.1447531375768272E-2</v>
      </c>
      <c r="AF101" s="12">
        <v>7.3518807581508042E-2</v>
      </c>
      <c r="AG101" s="12">
        <v>3.1793882161690372E-2</v>
      </c>
      <c r="AH101" s="12">
        <v>1.8878770326692201E-2</v>
      </c>
      <c r="AI101" s="12">
        <v>1.049764222600994E-2</v>
      </c>
      <c r="AJ101" s="12">
        <v>-8.9356754233915869E-2</v>
      </c>
      <c r="AK101" s="12">
        <v>-0.13029563612888259</v>
      </c>
      <c r="AL101" s="12">
        <v>-0.12260364061289809</v>
      </c>
      <c r="AM101" s="12">
        <v>1.490636514360625E-2</v>
      </c>
      <c r="AN101" s="12">
        <v>-7.6219090884435811E-4</v>
      </c>
      <c r="AO101" s="12">
        <v>-1.708061084335253E-2</v>
      </c>
      <c r="AP101" s="12">
        <v>-6.7766405586396641E-2</v>
      </c>
      <c r="AQ101" s="12">
        <v>-0.10020023738642821</v>
      </c>
      <c r="AR101" s="12">
        <v>-0.109233100179954</v>
      </c>
      <c r="AS101" s="12">
        <v>-0.17246108672217769</v>
      </c>
      <c r="AT101" s="12">
        <v>-0.19216086408638069</v>
      </c>
      <c r="AU101" s="12">
        <v>-0.19807638146072079</v>
      </c>
      <c r="AV101" s="12">
        <v>8.3639635284533023E-3</v>
      </c>
      <c r="AW101" s="12">
        <v>-6.1131229068755863E-3</v>
      </c>
      <c r="AX101" s="12">
        <v>-1.187831807913564E-2</v>
      </c>
      <c r="AY101" s="12">
        <v>0.42673104109097892</v>
      </c>
      <c r="AZ101" s="12">
        <v>0.39527573943270589</v>
      </c>
      <c r="BA101" s="12">
        <v>0.40256609511177721</v>
      </c>
      <c r="BB101" s="12">
        <v>9.0724217617414171E-2</v>
      </c>
      <c r="BC101" s="12">
        <v>6.6274228764682946E-2</v>
      </c>
      <c r="BD101" s="12">
        <v>3.5316512311025297E-2</v>
      </c>
    </row>
    <row r="102" spans="1:56" hidden="1" x14ac:dyDescent="0.3">
      <c r="A102" s="7" t="s">
        <v>74</v>
      </c>
      <c r="B102" s="2" t="s">
        <v>5</v>
      </c>
      <c r="C102" s="12">
        <v>7.1960796172397104E-2</v>
      </c>
      <c r="D102" s="12">
        <v>9.2357059166257804E-2</v>
      </c>
      <c r="E102" s="12">
        <v>5.1874709639095087E-2</v>
      </c>
      <c r="F102" s="12">
        <v>4.7021115584700887E-2</v>
      </c>
      <c r="G102" s="12">
        <v>4.831594861083386E-2</v>
      </c>
      <c r="H102" s="12">
        <v>2.2040552255014129E-2</v>
      </c>
      <c r="I102" s="12">
        <v>7.9276783011875199E-2</v>
      </c>
      <c r="J102" s="12">
        <v>0.1149678542150521</v>
      </c>
      <c r="K102" s="12">
        <v>8.5592093180730883E-2</v>
      </c>
      <c r="L102" s="12">
        <v>1.436030109726181E-2</v>
      </c>
      <c r="M102" s="12">
        <v>2.8149271318540801E-2</v>
      </c>
      <c r="N102" s="12">
        <v>8.9765007949144954E-3</v>
      </c>
      <c r="O102" s="12">
        <v>-8.470661029897518E-2</v>
      </c>
      <c r="P102" s="12">
        <v>-0.100692188793765</v>
      </c>
      <c r="Q102" s="12">
        <v>-0.1233640723550213</v>
      </c>
      <c r="R102" s="12">
        <v>-0.22051068897288301</v>
      </c>
      <c r="S102" s="12">
        <v>-0.22594122888804311</v>
      </c>
      <c r="T102" s="12">
        <v>-0.2084634324961947</v>
      </c>
      <c r="U102" s="12">
        <v>0.10258278796014481</v>
      </c>
      <c r="V102" s="12">
        <v>0.14582056959755821</v>
      </c>
      <c r="W102" s="12">
        <v>0.13095933890653461</v>
      </c>
      <c r="X102" s="12">
        <v>3.5028765962059463E-2</v>
      </c>
      <c r="Y102" s="12">
        <v>4.7271292299621327E-2</v>
      </c>
      <c r="Z102" s="12">
        <v>1.09357556086438E-2</v>
      </c>
      <c r="AA102" s="12">
        <v>-0.13955657966140911</v>
      </c>
      <c r="AB102" s="12">
        <v>-0.16436446030633839</v>
      </c>
      <c r="AC102" s="12">
        <v>-0.17452381153419319</v>
      </c>
      <c r="AD102" s="12">
        <v>7.9642561380769666E-2</v>
      </c>
      <c r="AE102" s="12">
        <v>0.1018310864592243</v>
      </c>
      <c r="AF102" s="12">
        <v>7.6211757870103994E-2</v>
      </c>
      <c r="AG102" s="12">
        <v>2.359425979530929E-2</v>
      </c>
      <c r="AH102" s="12">
        <v>4.0925680888201948E-2</v>
      </c>
      <c r="AI102" s="12">
        <v>1.830751306298662E-2</v>
      </c>
      <c r="AJ102" s="12">
        <v>-0.11494841393757881</v>
      </c>
      <c r="AK102" s="12">
        <v>-0.1097766569136146</v>
      </c>
      <c r="AL102" s="12">
        <v>-0.13478476636172809</v>
      </c>
      <c r="AM102" s="12">
        <v>1.460632406739772E-3</v>
      </c>
      <c r="AN102" s="12">
        <v>1.39493317738468E-2</v>
      </c>
      <c r="AO102" s="12">
        <v>-1.45262533393911E-2</v>
      </c>
      <c r="AP102" s="12">
        <v>-5.4737855361537698E-2</v>
      </c>
      <c r="AQ102" s="12">
        <v>-5.8376460765448272E-2</v>
      </c>
      <c r="AR102" s="12">
        <v>-8.3198468928516151E-2</v>
      </c>
      <c r="AS102" s="12">
        <v>-0.15654296753420449</v>
      </c>
      <c r="AT102" s="12">
        <v>-0.1742157435828367</v>
      </c>
      <c r="AU102" s="12">
        <v>-0.18494954341189859</v>
      </c>
      <c r="AV102" s="12">
        <v>-2.2193256982134521E-2</v>
      </c>
      <c r="AW102" s="12">
        <v>-1.008284810699436E-2</v>
      </c>
      <c r="AX102" s="12">
        <v>-2.8531378330809591E-2</v>
      </c>
      <c r="AY102" s="12">
        <v>0.38030043925719431</v>
      </c>
      <c r="AZ102" s="12">
        <v>0.40367569702921269</v>
      </c>
      <c r="BA102" s="12">
        <v>0.38847298547609882</v>
      </c>
      <c r="BB102" s="12">
        <v>7.7891988294474829E-2</v>
      </c>
      <c r="BC102" s="12">
        <v>8.1586153515016524E-2</v>
      </c>
      <c r="BD102" s="12">
        <v>3.9853033951774849E-2</v>
      </c>
    </row>
    <row r="103" spans="1:56" s="20" customFormat="1" x14ac:dyDescent="0.3">
      <c r="A103" s="17" t="s">
        <v>75</v>
      </c>
      <c r="B103" s="18" t="s">
        <v>5</v>
      </c>
      <c r="C103" s="19">
        <v>0.10104307916718749</v>
      </c>
      <c r="D103" s="19">
        <v>0.1068359913915435</v>
      </c>
      <c r="E103" s="19">
        <v>4.6396221906913629E-2</v>
      </c>
      <c r="F103" s="19">
        <v>7.5570939079419239E-2</v>
      </c>
      <c r="G103" s="19">
        <v>6.9361261190433662E-2</v>
      </c>
      <c r="H103" s="19">
        <v>2.5264169877963209E-2</v>
      </c>
      <c r="I103" s="19">
        <v>0.10344761901230019</v>
      </c>
      <c r="J103" s="19">
        <v>0.12724376771320711</v>
      </c>
      <c r="K103" s="19">
        <v>8.0166545664842284E-2</v>
      </c>
      <c r="L103" s="19">
        <v>4.490252029765799E-2</v>
      </c>
      <c r="M103" s="19">
        <v>5.3138146270415958E-2</v>
      </c>
      <c r="N103" s="19">
        <v>1.7285046492617459E-2</v>
      </c>
      <c r="O103" s="19">
        <v>-5.6421109151263298E-2</v>
      </c>
      <c r="P103" s="19">
        <v>-7.5717334456638516E-2</v>
      </c>
      <c r="Q103" s="19">
        <v>-0.1136995424934122</v>
      </c>
      <c r="R103" s="19">
        <v>-0.18395223248979631</v>
      </c>
      <c r="S103" s="19">
        <v>-0.1936838839157175</v>
      </c>
      <c r="T103" s="19">
        <v>-0.18648336439594729</v>
      </c>
      <c r="U103" s="19">
        <v>0.12930446725326761</v>
      </c>
      <c r="V103" s="19">
        <v>0.1658009284293655</v>
      </c>
      <c r="W103" s="19">
        <v>0.12704966147917371</v>
      </c>
      <c r="X103" s="19">
        <v>3.8700906754677362E-2</v>
      </c>
      <c r="Y103" s="19">
        <v>4.5045812543579568E-2</v>
      </c>
      <c r="Z103" s="19">
        <v>-7.949375256423542E-3</v>
      </c>
      <c r="AA103" s="19">
        <v>-0.15437717210360991</v>
      </c>
      <c r="AB103" s="19">
        <v>-0.1901336470433696</v>
      </c>
      <c r="AC103" s="19">
        <v>-0.20923112710914701</v>
      </c>
      <c r="AD103" s="19">
        <v>0.1018919402412627</v>
      </c>
      <c r="AE103" s="19">
        <v>0.1128982206225959</v>
      </c>
      <c r="AF103" s="19">
        <v>6.9383237893547708E-2</v>
      </c>
      <c r="AG103" s="19">
        <v>3.9578221548521787E-2</v>
      </c>
      <c r="AH103" s="19">
        <v>4.204566013013307E-2</v>
      </c>
      <c r="AI103" s="19">
        <v>9.595057442671448E-4</v>
      </c>
      <c r="AJ103" s="19">
        <v>-0.1014676247044996</v>
      </c>
      <c r="AK103" s="19">
        <v>-0.1093094496138107</v>
      </c>
      <c r="AL103" s="19">
        <v>-0.1554456603490485</v>
      </c>
      <c r="AM103" s="19">
        <v>2.2287263451096221E-2</v>
      </c>
      <c r="AN103" s="19">
        <v>3.6046522341971088E-2</v>
      </c>
      <c r="AO103" s="19">
        <v>-1.525809534305813E-2</v>
      </c>
      <c r="AP103" s="19">
        <v>-5.3724113000701353E-2</v>
      </c>
      <c r="AQ103" s="19">
        <v>-7.011146330659708E-2</v>
      </c>
      <c r="AR103" s="19">
        <v>-0.1087657924393227</v>
      </c>
      <c r="AS103" s="19">
        <v>-0.17444885828264389</v>
      </c>
      <c r="AT103" s="19">
        <v>-0.19999651242792491</v>
      </c>
      <c r="AU103" s="19">
        <v>-0.21631662081985131</v>
      </c>
      <c r="AV103" s="19">
        <v>-5.9025475539761412E-3</v>
      </c>
      <c r="AW103" s="19">
        <v>-5.33422165851499E-3</v>
      </c>
      <c r="AX103" s="19">
        <v>-4.2765096308535457E-2</v>
      </c>
      <c r="AY103" s="19">
        <v>0.36254919823832421</v>
      </c>
      <c r="AZ103" s="19">
        <v>0.37101192300168478</v>
      </c>
      <c r="BA103" s="19">
        <v>0.34956789118729092</v>
      </c>
      <c r="BB103" s="19">
        <v>0.10188183066437689</v>
      </c>
      <c r="BC103" s="19">
        <v>9.6922332659347965E-2</v>
      </c>
      <c r="BD103" s="19">
        <v>3.7507841104345449E-2</v>
      </c>
    </row>
    <row r="104" spans="1:56" s="20" customFormat="1" x14ac:dyDescent="0.3">
      <c r="A104" s="17" t="s">
        <v>76</v>
      </c>
      <c r="B104" s="18" t="s">
        <v>5</v>
      </c>
      <c r="C104" s="19">
        <v>9.9289306114408324E-2</v>
      </c>
      <c r="D104" s="19">
        <v>8.6908686779118366E-2</v>
      </c>
      <c r="E104" s="19">
        <v>6.0525253348233353E-2</v>
      </c>
      <c r="F104" s="19">
        <v>6.7669173789414283E-2</v>
      </c>
      <c r="G104" s="19">
        <v>4.2946631900194737E-2</v>
      </c>
      <c r="H104" s="19">
        <v>2.6879699654450279E-2</v>
      </c>
      <c r="I104" s="19">
        <v>8.7070888737634411E-2</v>
      </c>
      <c r="J104" s="19">
        <v>9.5758358057582232E-2</v>
      </c>
      <c r="K104" s="19">
        <v>7.8340165022491526E-2</v>
      </c>
      <c r="L104" s="19">
        <v>3.0550154852670739E-2</v>
      </c>
      <c r="M104" s="19">
        <v>2.3024989832541011E-2</v>
      </c>
      <c r="N104" s="19">
        <v>1.212300997134764E-2</v>
      </c>
      <c r="O104" s="19">
        <v>-6.7357546798777673E-2</v>
      </c>
      <c r="P104" s="19">
        <v>-0.1006057092682891</v>
      </c>
      <c r="Q104" s="19">
        <v>-0.1160693976760034</v>
      </c>
      <c r="R104" s="19">
        <v>-0.2037734115684626</v>
      </c>
      <c r="S104" s="19">
        <v>-0.22232100359024801</v>
      </c>
      <c r="T104" s="19">
        <v>-0.1997640268410448</v>
      </c>
      <c r="U104" s="19">
        <v>0.12224659950698639</v>
      </c>
      <c r="V104" s="19">
        <v>0.13323948325184581</v>
      </c>
      <c r="W104" s="19">
        <v>0.12565470249776209</v>
      </c>
      <c r="X104" s="19">
        <v>4.5479988640995068E-2</v>
      </c>
      <c r="Y104" s="19">
        <v>2.6585745279260959E-2</v>
      </c>
      <c r="Z104" s="19">
        <v>5.0247223152722004E-3</v>
      </c>
      <c r="AA104" s="19">
        <v>-0.1250869454175409</v>
      </c>
      <c r="AB104" s="19">
        <v>-0.16978122010883029</v>
      </c>
      <c r="AC104" s="19">
        <v>-0.17204746481635869</v>
      </c>
      <c r="AD104" s="19">
        <v>8.8952513044396525E-2</v>
      </c>
      <c r="AE104" s="19">
        <v>8.0270054318842821E-2</v>
      </c>
      <c r="AF104" s="19">
        <v>6.9185942540899048E-2</v>
      </c>
      <c r="AG104" s="19">
        <v>2.618227616501282E-2</v>
      </c>
      <c r="AH104" s="19">
        <v>1.6181310594471102E-2</v>
      </c>
      <c r="AI104" s="19">
        <v>3.7949548224036869E-3</v>
      </c>
      <c r="AJ104" s="19">
        <v>-0.10217208218668219</v>
      </c>
      <c r="AK104" s="19">
        <v>-0.1189861544487022</v>
      </c>
      <c r="AL104" s="19">
        <v>-0.14010615660840639</v>
      </c>
      <c r="AM104" s="19">
        <v>2.0759637655321059E-2</v>
      </c>
      <c r="AN104" s="19">
        <v>7.7721178289676118E-3</v>
      </c>
      <c r="AO104" s="19">
        <v>-1.3410622920181661E-2</v>
      </c>
      <c r="AP104" s="19">
        <v>-4.0664646822702412E-2</v>
      </c>
      <c r="AQ104" s="19">
        <v>-7.1286753724834076E-2</v>
      </c>
      <c r="AR104" s="19">
        <v>-8.2694178944497279E-2</v>
      </c>
      <c r="AS104" s="19">
        <v>-0.14283634296873879</v>
      </c>
      <c r="AT104" s="19">
        <v>-0.17773918248914289</v>
      </c>
      <c r="AU104" s="19">
        <v>-0.17961123353745839</v>
      </c>
      <c r="AV104" s="19">
        <v>-3.1175338384739769E-3</v>
      </c>
      <c r="AW104" s="19">
        <v>-1.8988862043653451E-2</v>
      </c>
      <c r="AX104" s="19">
        <v>-2.972681194471281E-2</v>
      </c>
      <c r="AY104" s="19">
        <v>0.40232892237778639</v>
      </c>
      <c r="AZ104" s="19">
        <v>0.39950635069199281</v>
      </c>
      <c r="BA104" s="19">
        <v>0.39362679874388018</v>
      </c>
      <c r="BB104" s="19">
        <v>0.1113585715201567</v>
      </c>
      <c r="BC104" s="19">
        <v>8.5012631336290778E-2</v>
      </c>
      <c r="BD104" s="19">
        <v>5.2985332501136233E-2</v>
      </c>
    </row>
    <row r="105" spans="1:56" s="26" customFormat="1" x14ac:dyDescent="0.3">
      <c r="A105" s="23" t="s">
        <v>77</v>
      </c>
      <c r="B105" s="24" t="s">
        <v>5</v>
      </c>
      <c r="C105" s="25">
        <v>0.2296742956990539</v>
      </c>
      <c r="D105" s="25">
        <v>0.15286217648158981</v>
      </c>
      <c r="E105" s="25">
        <v>9.8629009864433112E-2</v>
      </c>
      <c r="F105" s="25">
        <v>0.27675748064140993</v>
      </c>
      <c r="G105" s="25">
        <v>0.20302546439791039</v>
      </c>
      <c r="H105" s="25">
        <v>0.13190481114383629</v>
      </c>
      <c r="I105" s="25">
        <v>9.7356751239793274E-2</v>
      </c>
      <c r="J105" s="25">
        <v>3.847720626326756E-2</v>
      </c>
      <c r="K105" s="25">
        <v>-1.2673826464254649E-2</v>
      </c>
      <c r="L105" s="25">
        <v>-3.49854926628336E-3</v>
      </c>
      <c r="M105" s="25">
        <v>-4.1619936064385868E-2</v>
      </c>
      <c r="N105" s="25">
        <v>-0.11578566511444111</v>
      </c>
      <c r="O105" s="25">
        <v>-8.7537225476394698E-2</v>
      </c>
      <c r="P105" s="25">
        <v>-0.12813069324905049</v>
      </c>
      <c r="Q105" s="25">
        <v>-0.21121085257878941</v>
      </c>
      <c r="R105" s="25">
        <v>-0.1023004756293219</v>
      </c>
      <c r="S105" s="25">
        <v>-0.16386056622165951</v>
      </c>
      <c r="T105" s="25">
        <v>-0.24198731987484531</v>
      </c>
      <c r="U105" s="25">
        <v>0.1775960541491553</v>
      </c>
      <c r="V105" s="25">
        <v>0.13533266966308399</v>
      </c>
      <c r="W105" s="25">
        <v>8.25949463983527E-2</v>
      </c>
      <c r="X105" s="25">
        <v>0.11204714173847739</v>
      </c>
      <c r="Y105" s="25">
        <v>6.4931718696515733E-2</v>
      </c>
      <c r="Z105" s="25">
        <v>6.080915757289764E-3</v>
      </c>
      <c r="AA105" s="25">
        <v>-6.2518390462419499E-2</v>
      </c>
      <c r="AB105" s="25">
        <v>-9.789573485647704E-2</v>
      </c>
      <c r="AC105" s="25">
        <v>-0.17501005646434009</v>
      </c>
      <c r="AD105" s="25">
        <v>0.15388285151249281</v>
      </c>
      <c r="AE105" s="25">
        <v>0.11425320201259211</v>
      </c>
      <c r="AF105" s="25">
        <v>5.5029059170207069E-2</v>
      </c>
      <c r="AG105" s="25">
        <v>5.7724615265840939E-2</v>
      </c>
      <c r="AH105" s="25">
        <v>3.9159418420631406E-3</v>
      </c>
      <c r="AI105" s="25">
        <v>-5.1243453909900788E-2</v>
      </c>
      <c r="AJ105" s="25">
        <v>-0.12370396228206661</v>
      </c>
      <c r="AK105" s="25">
        <v>-0.1818960951977773</v>
      </c>
      <c r="AL105" s="25">
        <v>-0.2205047105765558</v>
      </c>
      <c r="AM105" s="25">
        <v>8.5268102142543989E-2</v>
      </c>
      <c r="AN105" s="25">
        <v>5.2697802193613141E-2</v>
      </c>
      <c r="AO105" s="25">
        <v>-2.4231362720939211E-4</v>
      </c>
      <c r="AP105" s="25">
        <v>7.9382326920203167E-2</v>
      </c>
      <c r="AQ105" s="25">
        <v>2.965405122194131E-2</v>
      </c>
      <c r="AR105" s="25">
        <v>-2.521522855174892E-2</v>
      </c>
      <c r="AS105" s="25">
        <v>-5.5921365963658647E-2</v>
      </c>
      <c r="AT105" s="25">
        <v>-0.10104847050970189</v>
      </c>
      <c r="AU105" s="25">
        <v>-0.14622849003837951</v>
      </c>
      <c r="AV105" s="25">
        <v>-6.1489440873306871E-2</v>
      </c>
      <c r="AW105" s="25">
        <v>-0.1235804001772728</v>
      </c>
      <c r="AX105" s="25">
        <v>-0.18342986458586449</v>
      </c>
      <c r="AY105" s="25">
        <v>0.17833033571692089</v>
      </c>
      <c r="AZ105" s="25">
        <v>0.1135432461876793</v>
      </c>
      <c r="BA105" s="25">
        <v>5.5122368487843847E-2</v>
      </c>
      <c r="BB105" s="25">
        <v>0.29814185172998459</v>
      </c>
      <c r="BC105" s="25">
        <v>0.23351332415809761</v>
      </c>
      <c r="BD105" s="25">
        <v>0.17698054144125591</v>
      </c>
    </row>
    <row r="106" spans="1:56" hidden="1" x14ac:dyDescent="0.3">
      <c r="A106" s="7" t="s">
        <v>78</v>
      </c>
      <c r="B106" s="2" t="s">
        <v>5</v>
      </c>
      <c r="C106" s="12">
        <v>-6.4031853222888277E-2</v>
      </c>
      <c r="D106" s="12">
        <v>-0.15750817684776861</v>
      </c>
      <c r="E106" s="12">
        <v>-6.1102354918859507E-2</v>
      </c>
      <c r="F106" s="12">
        <v>-0.12828557299426299</v>
      </c>
      <c r="G106" s="12">
        <v>-0.2252442976130275</v>
      </c>
      <c r="H106" s="12">
        <v>-0.1107427642938604</v>
      </c>
      <c r="I106" s="12">
        <v>-6.1779797621629988E-2</v>
      </c>
      <c r="J106" s="12">
        <v>-0.12740487251151139</v>
      </c>
      <c r="K106" s="12">
        <v>-4.6276436857417488E-2</v>
      </c>
      <c r="L106" s="12">
        <v>-4.583966668624242E-3</v>
      </c>
      <c r="M106" s="12">
        <v>-6.1484535103209413E-2</v>
      </c>
      <c r="N106" s="12">
        <v>2.9372020215077541E-2</v>
      </c>
      <c r="O106" s="12">
        <v>8.9447031136936431E-2</v>
      </c>
      <c r="P106" s="12">
        <v>6.0955757114033997E-2</v>
      </c>
      <c r="Q106" s="12">
        <v>0.14162901564001179</v>
      </c>
      <c r="R106" s="12">
        <v>-0.13182968072410289</v>
      </c>
      <c r="S106" s="12">
        <v>-0.15103924212811209</v>
      </c>
      <c r="T106" s="12">
        <v>-4.0567957425924062E-2</v>
      </c>
      <c r="U106" s="12">
        <v>-4.2123796893769544E-3</v>
      </c>
      <c r="V106" s="12">
        <v>-0.1049191846528949</v>
      </c>
      <c r="W106" s="12">
        <v>-2.9287784936714448E-3</v>
      </c>
      <c r="X106" s="12">
        <v>5.403815352605236E-2</v>
      </c>
      <c r="Y106" s="12">
        <v>-1.7973515194153959E-2</v>
      </c>
      <c r="Z106" s="12">
        <v>4.0619412136886759E-2</v>
      </c>
      <c r="AA106" s="12">
        <v>1.535595941243547E-2</v>
      </c>
      <c r="AB106" s="12">
        <v>-5.3780313446534257E-2</v>
      </c>
      <c r="AC106" s="12">
        <v>3.6062784780082097E-2</v>
      </c>
      <c r="AD106" s="12">
        <v>1.5675212547607759E-2</v>
      </c>
      <c r="AE106" s="12">
        <v>-9.7384914432593825E-2</v>
      </c>
      <c r="AF106" s="12">
        <v>-8.5276001315935602E-5</v>
      </c>
      <c r="AG106" s="12">
        <v>4.4393428212640078E-2</v>
      </c>
      <c r="AH106" s="12">
        <v>-3.3417281792674232E-2</v>
      </c>
      <c r="AI106" s="12">
        <v>4.1158235662730747E-2</v>
      </c>
      <c r="AJ106" s="12">
        <v>7.3604903066810376E-2</v>
      </c>
      <c r="AK106" s="12">
        <v>3.5001190418039098E-2</v>
      </c>
      <c r="AL106" s="12">
        <v>0.1114749133791034</v>
      </c>
      <c r="AM106" s="12">
        <v>1.27977637433525E-2</v>
      </c>
      <c r="AN106" s="12">
        <v>-6.2913162117535781E-2</v>
      </c>
      <c r="AO106" s="12">
        <v>2.1903145465859732E-2</v>
      </c>
      <c r="AP106" s="12">
        <v>5.588045635574769E-2</v>
      </c>
      <c r="AQ106" s="12">
        <v>-2.2648365581326772E-2</v>
      </c>
      <c r="AR106" s="12">
        <v>5.1449888588663208E-2</v>
      </c>
      <c r="AS106" s="12">
        <v>2.9738593929390469E-3</v>
      </c>
      <c r="AT106" s="12">
        <v>-3.3586776154145771E-2</v>
      </c>
      <c r="AU106" s="12">
        <v>4.1223759917247187E-2</v>
      </c>
      <c r="AV106" s="12">
        <v>0.15619196299592469</v>
      </c>
      <c r="AW106" s="12">
        <v>0.1177652292608834</v>
      </c>
      <c r="AX106" s="12">
        <v>0.1835039228780658</v>
      </c>
      <c r="AY106" s="12">
        <v>0.4425043147080604</v>
      </c>
      <c r="AZ106" s="12">
        <v>0.42979031256609729</v>
      </c>
      <c r="BA106" s="12">
        <v>0.43709735093642499</v>
      </c>
      <c r="BB106" s="12">
        <v>-0.1080309766782348</v>
      </c>
      <c r="BC106" s="12">
        <v>-0.20591342859245121</v>
      </c>
      <c r="BD106" s="12">
        <v>-0.14894286198704021</v>
      </c>
    </row>
    <row r="107" spans="1:56" s="26" customFormat="1" x14ac:dyDescent="0.3">
      <c r="A107" s="23" t="s">
        <v>79</v>
      </c>
      <c r="B107" s="24" t="s">
        <v>5</v>
      </c>
      <c r="C107" s="25">
        <v>0.16884077147464691</v>
      </c>
      <c r="D107" s="25">
        <v>0.19246433474131769</v>
      </c>
      <c r="E107" s="25">
        <v>0.15935261865008701</v>
      </c>
      <c r="F107" s="25">
        <v>0.20839818406337871</v>
      </c>
      <c r="G107" s="25">
        <v>0.24344918214600139</v>
      </c>
      <c r="H107" s="25">
        <v>0.18650173802763839</v>
      </c>
      <c r="I107" s="25">
        <v>4.4519190041749743E-2</v>
      </c>
      <c r="J107" s="25">
        <v>5.9668877815498268E-2</v>
      </c>
      <c r="K107" s="25">
        <v>2.7099312786446991E-2</v>
      </c>
      <c r="L107" s="25">
        <v>-3.8830073055523752E-2</v>
      </c>
      <c r="M107" s="25">
        <v>-3.1428494070803517E-2</v>
      </c>
      <c r="N107" s="25">
        <v>-9.295109979414766E-2</v>
      </c>
      <c r="O107" s="25">
        <v>-0.115293615187056</v>
      </c>
      <c r="P107" s="25">
        <v>-0.12745596243292609</v>
      </c>
      <c r="Q107" s="25">
        <v>-0.21288056097774721</v>
      </c>
      <c r="R107" s="25">
        <v>-0.1195463471026556</v>
      </c>
      <c r="S107" s="25">
        <v>-0.16450319621834389</v>
      </c>
      <c r="T107" s="25">
        <v>-0.25320812056649172</v>
      </c>
      <c r="U107" s="25">
        <v>0.1291875003195648</v>
      </c>
      <c r="V107" s="25">
        <v>0.17046112245066861</v>
      </c>
      <c r="W107" s="25">
        <v>0.1364024153259456</v>
      </c>
      <c r="X107" s="25">
        <v>5.258442706446937E-2</v>
      </c>
      <c r="Y107" s="25">
        <v>9.0918618205100984E-2</v>
      </c>
      <c r="Z107" s="25">
        <v>5.4129222377555658E-2</v>
      </c>
      <c r="AA107" s="25">
        <v>-9.9843639995317368E-2</v>
      </c>
      <c r="AB107" s="25">
        <v>-8.1760393493223366E-2</v>
      </c>
      <c r="AC107" s="25">
        <v>-0.1444059919065204</v>
      </c>
      <c r="AD107" s="25">
        <v>9.4268595820389864E-2</v>
      </c>
      <c r="AE107" s="25">
        <v>0.14859326809130549</v>
      </c>
      <c r="AF107" s="25">
        <v>0.1097674701558962</v>
      </c>
      <c r="AG107" s="25">
        <v>-5.1295695373666404E-3</v>
      </c>
      <c r="AH107" s="25">
        <v>2.4093514316316209E-2</v>
      </c>
      <c r="AI107" s="25">
        <v>-1.9661227385247691E-2</v>
      </c>
      <c r="AJ107" s="25">
        <v>-0.17733165273571361</v>
      </c>
      <c r="AK107" s="25">
        <v>-0.17449246219206879</v>
      </c>
      <c r="AL107" s="25">
        <v>-0.20612397992448131</v>
      </c>
      <c r="AM107" s="25">
        <v>4.4858973899481562E-2</v>
      </c>
      <c r="AN107" s="25">
        <v>7.675722059634113E-2</v>
      </c>
      <c r="AO107" s="25">
        <v>4.2578271051505669E-2</v>
      </c>
      <c r="AP107" s="25">
        <v>2.892827957312151E-2</v>
      </c>
      <c r="AQ107" s="25">
        <v>5.6329914601790688E-2</v>
      </c>
      <c r="AR107" s="25">
        <v>1.283170920373812E-2</v>
      </c>
      <c r="AS107" s="25">
        <v>-0.10320943998270141</v>
      </c>
      <c r="AT107" s="25">
        <v>-8.1399284400301752E-2</v>
      </c>
      <c r="AU107" s="25">
        <v>-0.1137391599267525</v>
      </c>
      <c r="AV107" s="25">
        <v>-0.13458728773476761</v>
      </c>
      <c r="AW107" s="25">
        <v>-0.13298058220003631</v>
      </c>
      <c r="AX107" s="25">
        <v>-0.1872458895267361</v>
      </c>
      <c r="AY107" s="25">
        <v>6.7243177330331777E-2</v>
      </c>
      <c r="AZ107" s="25">
        <v>5.8972126450265318E-2</v>
      </c>
      <c r="BA107" s="25">
        <v>2.924797326048396E-3</v>
      </c>
      <c r="BB107" s="25">
        <v>0.23630126927853271</v>
      </c>
      <c r="BC107" s="25">
        <v>0.27571343410347299</v>
      </c>
      <c r="BD107" s="25">
        <v>0.23410079434837669</v>
      </c>
    </row>
    <row r="108" spans="1:56" s="26" customFormat="1" x14ac:dyDescent="0.3">
      <c r="A108" s="23" t="s">
        <v>80</v>
      </c>
      <c r="B108" s="24" t="s">
        <v>5</v>
      </c>
      <c r="C108" s="25">
        <v>0.25238055801893489</v>
      </c>
      <c r="D108" s="25">
        <v>0.1380821106479162</v>
      </c>
      <c r="E108" s="25">
        <v>9.5005270249862453E-2</v>
      </c>
      <c r="F108" s="25">
        <v>0.28800860077684998</v>
      </c>
      <c r="G108" s="25">
        <v>0.17697001915060939</v>
      </c>
      <c r="H108" s="25">
        <v>0.1168807660780181</v>
      </c>
      <c r="I108" s="25">
        <v>0.1206510198206157</v>
      </c>
      <c r="J108" s="25">
        <v>4.0882263683617741E-2</v>
      </c>
      <c r="K108" s="25">
        <v>-1.116819040992267E-2</v>
      </c>
      <c r="L108" s="25">
        <v>1.27201403914641E-2</v>
      </c>
      <c r="M108" s="25">
        <v>-4.4815958184541677E-2</v>
      </c>
      <c r="N108" s="25">
        <v>-0.1153694655194562</v>
      </c>
      <c r="O108" s="25">
        <v>-6.504305926954454E-2</v>
      </c>
      <c r="P108" s="25">
        <v>-0.12588038995319001</v>
      </c>
      <c r="Q108" s="25">
        <v>-0.2123200336512179</v>
      </c>
      <c r="R108" s="25">
        <v>-9.9123627423287675E-2</v>
      </c>
      <c r="S108" s="25">
        <v>-0.17323420744338491</v>
      </c>
      <c r="T108" s="25">
        <v>-0.26380361051065521</v>
      </c>
      <c r="U108" s="25">
        <v>0.19526401886856021</v>
      </c>
      <c r="V108" s="25">
        <v>0.12710241052969051</v>
      </c>
      <c r="W108" s="25">
        <v>8.4107391085903233E-2</v>
      </c>
      <c r="X108" s="25">
        <v>0.13947392275382539</v>
      </c>
      <c r="Y108" s="25">
        <v>5.6305190416339357E-2</v>
      </c>
      <c r="Z108" s="25">
        <v>6.6998779792974911E-3</v>
      </c>
      <c r="AA108" s="25">
        <v>-2.629416302521128E-2</v>
      </c>
      <c r="AB108" s="25">
        <v>-9.2093290070857592E-2</v>
      </c>
      <c r="AC108" s="25">
        <v>-0.16603190599978451</v>
      </c>
      <c r="AD108" s="25">
        <v>0.17588545244205411</v>
      </c>
      <c r="AE108" s="25">
        <v>0.1005501089068257</v>
      </c>
      <c r="AF108" s="25">
        <v>5.0119219131252293E-2</v>
      </c>
      <c r="AG108" s="25">
        <v>7.7897381119675604E-2</v>
      </c>
      <c r="AH108" s="25">
        <v>-2.9692244610648572E-3</v>
      </c>
      <c r="AI108" s="25">
        <v>-4.949457620396492E-2</v>
      </c>
      <c r="AJ108" s="25">
        <v>-9.6179084236805212E-2</v>
      </c>
      <c r="AK108" s="25">
        <v>-0.18208940102913121</v>
      </c>
      <c r="AL108" s="25">
        <v>-0.21981943054435851</v>
      </c>
      <c r="AM108" s="25">
        <v>0.10558386412873171</v>
      </c>
      <c r="AN108" s="25">
        <v>4.9475101779572962E-2</v>
      </c>
      <c r="AO108" s="25">
        <v>2.8451992048712008E-3</v>
      </c>
      <c r="AP108" s="25">
        <v>0.1102493360123032</v>
      </c>
      <c r="AQ108" s="25">
        <v>2.738899799105041E-2</v>
      </c>
      <c r="AR108" s="25">
        <v>-2.099591238435294E-2</v>
      </c>
      <c r="AS108" s="25">
        <v>-1.159870358791662E-2</v>
      </c>
      <c r="AT108" s="25">
        <v>-9.3938961629982706E-2</v>
      </c>
      <c r="AU108" s="25">
        <v>-0.13770320696499819</v>
      </c>
      <c r="AV108" s="25">
        <v>-4.1801062943977153E-2</v>
      </c>
      <c r="AW108" s="25">
        <v>-0.13353693511084841</v>
      </c>
      <c r="AX108" s="25">
        <v>-0.19141069203990799</v>
      </c>
      <c r="AY108" s="25">
        <v>0.1374519819739137</v>
      </c>
      <c r="AZ108" s="25">
        <v>6.3426709390034849E-2</v>
      </c>
      <c r="BA108" s="25">
        <v>1.7823462447771631E-2</v>
      </c>
      <c r="BB108" s="25">
        <v>0.31843705840186198</v>
      </c>
      <c r="BC108" s="25">
        <v>0.21608326134537689</v>
      </c>
      <c r="BD108" s="25">
        <v>0.16695174579509151</v>
      </c>
    </row>
    <row r="109" spans="1:56" s="15" customFormat="1" hidden="1" x14ac:dyDescent="0.3">
      <c r="A109" s="7" t="s">
        <v>81</v>
      </c>
      <c r="B109" s="2" t="s">
        <v>5</v>
      </c>
      <c r="C109" s="12">
        <v>-0.12150542304913001</v>
      </c>
      <c r="D109" s="12">
        <v>-0.22374148202960031</v>
      </c>
      <c r="E109" s="12">
        <v>-4.356581560437376E-2</v>
      </c>
      <c r="F109" s="12">
        <v>-0.1992613788425675</v>
      </c>
      <c r="G109" s="12">
        <v>-0.31302093365465539</v>
      </c>
      <c r="H109" s="12">
        <v>-9.5999605104049618E-2</v>
      </c>
      <c r="I109" s="12">
        <v>-9.0204119931254323E-2</v>
      </c>
      <c r="J109" s="12">
        <v>-0.18922876826206081</v>
      </c>
      <c r="K109" s="12">
        <v>-3.3932374762625638E-2</v>
      </c>
      <c r="L109" s="12">
        <v>-1.088294104285348E-2</v>
      </c>
      <c r="M109" s="12">
        <v>-7.1595805666549772E-2</v>
      </c>
      <c r="N109" s="12">
        <v>4.6581453531855693E-2</v>
      </c>
      <c r="O109" s="12">
        <v>0.15011992961051809</v>
      </c>
      <c r="P109" s="12">
        <v>4.5404498417587529E-2</v>
      </c>
      <c r="Q109" s="12">
        <v>0.16993540420675901</v>
      </c>
      <c r="R109" s="12">
        <v>0.1114785976101472</v>
      </c>
      <c r="S109" s="12">
        <v>5.1638130040455331E-2</v>
      </c>
      <c r="T109" s="12">
        <v>0.14823949598802569</v>
      </c>
      <c r="U109" s="12">
        <v>-5.517710508446768E-2</v>
      </c>
      <c r="V109" s="12">
        <v>-0.1974808160960175</v>
      </c>
      <c r="W109" s="12">
        <v>-1.8006710897637699E-2</v>
      </c>
      <c r="X109" s="12">
        <v>-6.1511994102553752E-3</v>
      </c>
      <c r="Y109" s="12">
        <v>-0.1161766554506298</v>
      </c>
      <c r="Z109" s="12">
        <v>5.2852766348960231E-2</v>
      </c>
      <c r="AA109" s="12">
        <v>0.10163782937179409</v>
      </c>
      <c r="AB109" s="12">
        <v>4.268659152985692E-3</v>
      </c>
      <c r="AC109" s="12">
        <v>0.1763535976408174</v>
      </c>
      <c r="AD109" s="12">
        <v>-2.2983799960317412E-2</v>
      </c>
      <c r="AE109" s="12">
        <v>-0.1614813843364262</v>
      </c>
      <c r="AF109" s="12">
        <v>1.7720828236794359E-2</v>
      </c>
      <c r="AG109" s="12">
        <v>3.6126498384634622E-3</v>
      </c>
      <c r="AH109" s="12">
        <v>-0.1000999782561157</v>
      </c>
      <c r="AI109" s="12">
        <v>8.2649549350340315E-2</v>
      </c>
      <c r="AJ109" s="12">
        <v>8.711559659966478E-2</v>
      </c>
      <c r="AK109" s="12">
        <v>-5.0448126842839759E-3</v>
      </c>
      <c r="AL109" s="12">
        <v>0.13656118221229049</v>
      </c>
      <c r="AM109" s="12">
        <v>3.221300016649139E-3</v>
      </c>
      <c r="AN109" s="12">
        <v>-0.1086156724144223</v>
      </c>
      <c r="AO109" s="12">
        <v>4.8767678790124218E-2</v>
      </c>
      <c r="AP109" s="12">
        <v>2.9172746363109799E-2</v>
      </c>
      <c r="AQ109" s="12">
        <v>-8.2772674647200867E-2</v>
      </c>
      <c r="AR109" s="12">
        <v>9.8540115876219997E-2</v>
      </c>
      <c r="AS109" s="12">
        <v>8.4684606257011685E-2</v>
      </c>
      <c r="AT109" s="12">
        <v>-1.750071226580302E-3</v>
      </c>
      <c r="AU109" s="12">
        <v>0.15656790337498</v>
      </c>
      <c r="AV109" s="12">
        <v>0.13489993462410729</v>
      </c>
      <c r="AW109" s="12">
        <v>5.2480538146785063E-2</v>
      </c>
      <c r="AX109" s="12">
        <v>0.23997162787459281</v>
      </c>
      <c r="AY109" s="12">
        <v>0.19957291284591569</v>
      </c>
      <c r="AZ109" s="12">
        <v>0.20932371899388691</v>
      </c>
      <c r="BA109" s="12">
        <v>0.33127264619928692</v>
      </c>
      <c r="BB109" s="12">
        <v>-0.15361831404557849</v>
      </c>
      <c r="BC109" s="12">
        <v>-0.31502567044273438</v>
      </c>
      <c r="BD109" s="12">
        <v>-0.1227905301488867</v>
      </c>
    </row>
    <row r="110" spans="1:56" hidden="1" x14ac:dyDescent="0.3">
      <c r="A110" s="7" t="s">
        <v>82</v>
      </c>
      <c r="B110" s="2" t="s">
        <v>5</v>
      </c>
      <c r="C110" s="12">
        <v>0.25934248024710438</v>
      </c>
      <c r="D110" s="12">
        <v>0.144366826233119</v>
      </c>
      <c r="E110" s="12">
        <v>7.9209124054234401E-2</v>
      </c>
      <c r="F110" s="12">
        <v>0.29887608036728452</v>
      </c>
      <c r="G110" s="12">
        <v>0.18513985393101781</v>
      </c>
      <c r="H110" s="12">
        <v>0.10618276103366001</v>
      </c>
      <c r="I110" s="12">
        <v>0.12630915367334949</v>
      </c>
      <c r="J110" s="12">
        <v>3.7887345017987788E-2</v>
      </c>
      <c r="K110" s="12">
        <v>-1.843672430765032E-2</v>
      </c>
      <c r="L110" s="12">
        <v>1.7247980991877181E-2</v>
      </c>
      <c r="M110" s="12">
        <v>-4.0094701321106582E-2</v>
      </c>
      <c r="N110" s="12">
        <v>-0.11677886387232</v>
      </c>
      <c r="O110" s="12">
        <v>-6.8835864321999729E-2</v>
      </c>
      <c r="P110" s="12">
        <v>-0.1242774977325837</v>
      </c>
      <c r="Q110" s="12">
        <v>-0.2153402292801333</v>
      </c>
      <c r="R110" s="12">
        <v>-9.0146878653208196E-2</v>
      </c>
      <c r="S110" s="12">
        <v>-0.15351129203993391</v>
      </c>
      <c r="T110" s="12">
        <v>-0.2453852207959677</v>
      </c>
      <c r="U110" s="12">
        <v>0.19523170269740961</v>
      </c>
      <c r="V110" s="12">
        <v>0.1249645435273531</v>
      </c>
      <c r="W110" s="12">
        <v>6.19084123048202E-2</v>
      </c>
      <c r="X110" s="12">
        <v>0.1297052784205972</v>
      </c>
      <c r="Y110" s="12">
        <v>5.4198154204346018E-2</v>
      </c>
      <c r="Z110" s="12">
        <v>-1.0922743065827179E-2</v>
      </c>
      <c r="AA110" s="12">
        <v>-3.8017152419566803E-2</v>
      </c>
      <c r="AB110" s="12">
        <v>-9.9513146019819143E-2</v>
      </c>
      <c r="AC110" s="12">
        <v>-0.1834091371065413</v>
      </c>
      <c r="AD110" s="12">
        <v>0.16958215808170399</v>
      </c>
      <c r="AE110" s="12">
        <v>9.7139525650703287E-2</v>
      </c>
      <c r="AF110" s="12">
        <v>2.8942745585846748E-2</v>
      </c>
      <c r="AG110" s="12">
        <v>7.4964742958218741E-2</v>
      </c>
      <c r="AH110" s="12">
        <v>-5.67654879135866E-3</v>
      </c>
      <c r="AI110" s="12">
        <v>-6.4660707574791865E-2</v>
      </c>
      <c r="AJ110" s="12">
        <v>-8.7183269794991566E-2</v>
      </c>
      <c r="AK110" s="12">
        <v>-0.16953959726319151</v>
      </c>
      <c r="AL110" s="12">
        <v>-0.2156148179978373</v>
      </c>
      <c r="AM110" s="12">
        <v>0.10597125719689481</v>
      </c>
      <c r="AN110" s="12">
        <v>4.961149914614145E-2</v>
      </c>
      <c r="AO110" s="12">
        <v>-1.3254701855590949E-2</v>
      </c>
      <c r="AP110" s="12">
        <v>0.1013329174764479</v>
      </c>
      <c r="AQ110" s="12">
        <v>2.169081552026008E-2</v>
      </c>
      <c r="AR110" s="12">
        <v>-3.8889180459642902E-2</v>
      </c>
      <c r="AS110" s="12">
        <v>-2.587384276964852E-2</v>
      </c>
      <c r="AT110" s="12">
        <v>-0.10112349662223739</v>
      </c>
      <c r="AU110" s="12">
        <v>-0.15376963589651799</v>
      </c>
      <c r="AV110" s="12">
        <v>-4.1752433587588379E-2</v>
      </c>
      <c r="AW110" s="12">
        <v>-0.12717453602037129</v>
      </c>
      <c r="AX110" s="12">
        <v>-0.19565098469178149</v>
      </c>
      <c r="AY110" s="12">
        <v>0.15133549582923531</v>
      </c>
      <c r="AZ110" s="12">
        <v>7.3243435256058809E-2</v>
      </c>
      <c r="BA110" s="12">
        <v>1.9336524241305081E-2</v>
      </c>
      <c r="BB110" s="12">
        <v>0.32462557357974958</v>
      </c>
      <c r="BC110" s="12">
        <v>0.22400795626870451</v>
      </c>
      <c r="BD110" s="12">
        <v>0.15436044084136011</v>
      </c>
    </row>
    <row r="111" spans="1:56" s="16" customFormat="1" hidden="1" x14ac:dyDescent="0.3">
      <c r="A111" s="7" t="s">
        <v>83</v>
      </c>
      <c r="B111" s="2" t="s">
        <v>5</v>
      </c>
      <c r="C111" s="12">
        <v>0.20406447949428991</v>
      </c>
      <c r="D111" s="12">
        <v>0.1650855608451898</v>
      </c>
      <c r="E111" s="12">
        <v>0.15969967335612401</v>
      </c>
      <c r="F111" s="12">
        <v>0.24802441138994161</v>
      </c>
      <c r="G111" s="12">
        <v>0.22044880388368529</v>
      </c>
      <c r="H111" s="12">
        <v>0.19715321479699</v>
      </c>
      <c r="I111" s="12">
        <v>0.1067322238522825</v>
      </c>
      <c r="J111" s="12">
        <v>6.7022189781459046E-2</v>
      </c>
      <c r="K111" s="12">
        <v>5.0641372613799612E-2</v>
      </c>
      <c r="L111" s="12">
        <v>-2.4212067693175241E-3</v>
      </c>
      <c r="M111" s="12">
        <v>-2.4409821263792691E-2</v>
      </c>
      <c r="N111" s="12">
        <v>-6.9148630841721015E-2</v>
      </c>
      <c r="O111" s="12">
        <v>-9.248660986532338E-2</v>
      </c>
      <c r="P111" s="12">
        <v>-0.12707250391110009</v>
      </c>
      <c r="Q111" s="12">
        <v>-0.19325303259815321</v>
      </c>
      <c r="R111" s="12">
        <v>-0.11957430630715429</v>
      </c>
      <c r="S111" s="12">
        <v>-0.16908255353881049</v>
      </c>
      <c r="T111" s="12">
        <v>-0.24802540254609001</v>
      </c>
      <c r="U111" s="12">
        <v>0.14972491937275301</v>
      </c>
      <c r="V111" s="12">
        <v>0.14350892190340619</v>
      </c>
      <c r="W111" s="12">
        <v>0.13291159207229461</v>
      </c>
      <c r="X111" s="12">
        <v>9.3032923691121858E-2</v>
      </c>
      <c r="Y111" s="12">
        <v>7.6859439865801543E-2</v>
      </c>
      <c r="Z111" s="12">
        <v>5.3013589625738017E-2</v>
      </c>
      <c r="AA111" s="12">
        <v>-8.697755803584678E-2</v>
      </c>
      <c r="AB111" s="12">
        <v>-0.13724490497285491</v>
      </c>
      <c r="AC111" s="12">
        <v>-0.1492071726473243</v>
      </c>
      <c r="AD111" s="12">
        <v>0.12605314266123699</v>
      </c>
      <c r="AE111" s="12">
        <v>0.1200701254054103</v>
      </c>
      <c r="AF111" s="12">
        <v>9.7573564667714191E-2</v>
      </c>
      <c r="AG111" s="12">
        <v>4.0420492505680333E-2</v>
      </c>
      <c r="AH111" s="12">
        <v>1.5979108460344619E-2</v>
      </c>
      <c r="AI111" s="12">
        <v>-9.7558126682733663E-3</v>
      </c>
      <c r="AJ111" s="12">
        <v>-0.12308194241423411</v>
      </c>
      <c r="AK111" s="12">
        <v>-0.16467168330582771</v>
      </c>
      <c r="AL111" s="12">
        <v>-0.18139638770489849</v>
      </c>
      <c r="AM111" s="12">
        <v>6.9787078749768736E-2</v>
      </c>
      <c r="AN111" s="12">
        <v>6.2871716821870843E-2</v>
      </c>
      <c r="AO111" s="12">
        <v>5.1704266017993751E-2</v>
      </c>
      <c r="AP111" s="12">
        <v>6.2174173613132627E-2</v>
      </c>
      <c r="AQ111" s="12">
        <v>3.8688455499130803E-2</v>
      </c>
      <c r="AR111" s="12">
        <v>1.187727893549544E-2</v>
      </c>
      <c r="AS111" s="12">
        <v>-7.6841478624526297E-2</v>
      </c>
      <c r="AT111" s="12">
        <v>-0.1012136569881382</v>
      </c>
      <c r="AU111" s="12">
        <v>-0.12274453978085451</v>
      </c>
      <c r="AV111" s="12">
        <v>-0.116042478601106</v>
      </c>
      <c r="AW111" s="12">
        <v>-0.1565508758820475</v>
      </c>
      <c r="AX111" s="12">
        <v>-0.19196786838856311</v>
      </c>
      <c r="AY111" s="12">
        <v>-6.1199146027727533E-3</v>
      </c>
      <c r="AZ111" s="12">
        <v>-5.0060255563624409E-2</v>
      </c>
      <c r="BA111" s="12">
        <v>-7.38973316875432E-2</v>
      </c>
      <c r="BB111" s="12">
        <v>0.26739532287439371</v>
      </c>
      <c r="BC111" s="12">
        <v>0.24559922735526921</v>
      </c>
      <c r="BD111" s="12">
        <v>0.2444863111527002</v>
      </c>
    </row>
    <row r="112" spans="1:56" hidden="1" x14ac:dyDescent="0.3">
      <c r="A112" s="7" t="s">
        <v>84</v>
      </c>
      <c r="B112" s="2" t="s">
        <v>5</v>
      </c>
      <c r="C112" s="12">
        <v>0.23575818771996371</v>
      </c>
      <c r="D112" s="12">
        <v>0.15204429118228591</v>
      </c>
      <c r="E112" s="12">
        <v>0.10350267150509181</v>
      </c>
      <c r="F112" s="12">
        <v>0.27316180993657069</v>
      </c>
      <c r="G112" s="12">
        <v>0.191248562770019</v>
      </c>
      <c r="H112" s="12">
        <v>0.123860256961746</v>
      </c>
      <c r="I112" s="12">
        <v>0.1113095563115372</v>
      </c>
      <c r="J112" s="12">
        <v>4.1107940433853379E-2</v>
      </c>
      <c r="K112" s="12">
        <v>-2.5518274061167119E-3</v>
      </c>
      <c r="L112" s="12">
        <v>-5.0455996716109223E-4</v>
      </c>
      <c r="M112" s="12">
        <v>-4.5997507429270702E-2</v>
      </c>
      <c r="N112" s="12">
        <v>-0.1139201936510955</v>
      </c>
      <c r="O112" s="12">
        <v>-8.501227485512082E-2</v>
      </c>
      <c r="P112" s="12">
        <v>-0.1339155158631028</v>
      </c>
      <c r="Q112" s="12">
        <v>-0.21535349376294349</v>
      </c>
      <c r="R112" s="12">
        <v>-0.1086612358508902</v>
      </c>
      <c r="S112" s="12">
        <v>-0.1714081134750316</v>
      </c>
      <c r="T112" s="12">
        <v>-0.25575697789119117</v>
      </c>
      <c r="U112" s="12">
        <v>0.17913037698317191</v>
      </c>
      <c r="V112" s="12">
        <v>0.13003125709835001</v>
      </c>
      <c r="W112" s="12">
        <v>8.088588966775348E-2</v>
      </c>
      <c r="X112" s="12">
        <v>0.1182555818247865</v>
      </c>
      <c r="Y112" s="12">
        <v>6.4022874116941991E-2</v>
      </c>
      <c r="Z112" s="12">
        <v>8.5206924809184716E-3</v>
      </c>
      <c r="AA112" s="12">
        <v>-5.6781394819489413E-2</v>
      </c>
      <c r="AB112" s="12">
        <v>-9.7633171577345898E-2</v>
      </c>
      <c r="AC112" s="12">
        <v>-0.17246561061233009</v>
      </c>
      <c r="AD112" s="12">
        <v>0.15409810799939649</v>
      </c>
      <c r="AE112" s="12">
        <v>0.10785600330145891</v>
      </c>
      <c r="AF112" s="12">
        <v>5.0677870389455003E-2</v>
      </c>
      <c r="AG112" s="12">
        <v>5.7934990426418503E-2</v>
      </c>
      <c r="AH112" s="12">
        <v>-4.5587500104673459E-4</v>
      </c>
      <c r="AI112" s="12">
        <v>-4.9758999270524407E-2</v>
      </c>
      <c r="AJ112" s="12">
        <v>-0.10617018408783779</v>
      </c>
      <c r="AK112" s="12">
        <v>-0.17568185162266339</v>
      </c>
      <c r="AL112" s="12">
        <v>-0.21254013793652221</v>
      </c>
      <c r="AM112" s="12">
        <v>8.9050015738069019E-2</v>
      </c>
      <c r="AN112" s="12">
        <v>5.1262938314151088E-2</v>
      </c>
      <c r="AO112" s="12">
        <v>-8.9506821718514325E-5</v>
      </c>
      <c r="AP112" s="12">
        <v>8.1019019902648995E-2</v>
      </c>
      <c r="AQ112" s="12">
        <v>2.6419067159084021E-2</v>
      </c>
      <c r="AR112" s="12">
        <v>-2.4837051774028389E-2</v>
      </c>
      <c r="AS112" s="12">
        <v>-5.3143933976635603E-2</v>
      </c>
      <c r="AT112" s="12">
        <v>-0.1053107614182084</v>
      </c>
      <c r="AU112" s="12">
        <v>-0.14638741947685779</v>
      </c>
      <c r="AV112" s="12">
        <v>-4.9404749147507601E-2</v>
      </c>
      <c r="AW112" s="12">
        <v>-0.1186723985785135</v>
      </c>
      <c r="AX112" s="12">
        <v>-0.1782137614728003</v>
      </c>
      <c r="AY112" s="12">
        <v>0.18903566916141079</v>
      </c>
      <c r="AZ112" s="12">
        <v>0.12664620635082099</v>
      </c>
      <c r="BA112" s="12">
        <v>7.4060027949389207E-2</v>
      </c>
      <c r="BB112" s="12">
        <v>0.29771937613941712</v>
      </c>
      <c r="BC112" s="12">
        <v>0.22909432306661859</v>
      </c>
      <c r="BD112" s="12">
        <v>0.1703139135100678</v>
      </c>
    </row>
    <row r="113" spans="1:56" hidden="1" x14ac:dyDescent="0.3">
      <c r="A113" s="7" t="s">
        <v>69</v>
      </c>
      <c r="B113" s="2" t="s">
        <v>6</v>
      </c>
      <c r="C113" s="12">
        <v>3.0275533686086528E-3</v>
      </c>
      <c r="D113" s="12">
        <v>0.30111760616840649</v>
      </c>
      <c r="E113" s="12">
        <v>-6.8942673893374593E-2</v>
      </c>
      <c r="F113" s="12">
        <v>-3.594242008406745E-3</v>
      </c>
      <c r="G113" s="12">
        <v>0.22774485321274629</v>
      </c>
      <c r="H113" s="12">
        <v>-8.3814177878370519E-2</v>
      </c>
      <c r="I113" s="12">
        <v>-5.1508351929507992E-2</v>
      </c>
      <c r="J113" s="12">
        <v>0.18810337530692309</v>
      </c>
      <c r="K113" s="12">
        <v>-0.10381128368987511</v>
      </c>
      <c r="L113" s="12">
        <v>-3.74649596898637E-2</v>
      </c>
      <c r="M113" s="12">
        <v>0.17035801404639911</v>
      </c>
      <c r="N113" s="12">
        <v>-6.7134967125540942E-2</v>
      </c>
      <c r="O113" s="12">
        <v>6.9263161729025777E-3</v>
      </c>
      <c r="P113" s="12">
        <v>0.20265158142354131</v>
      </c>
      <c r="Q113" s="12">
        <v>-2.1743614107800641E-2</v>
      </c>
      <c r="R113" s="12">
        <v>0.108741981631643</v>
      </c>
      <c r="S113" s="12">
        <v>0.22453657419338191</v>
      </c>
      <c r="T113" s="12">
        <v>4.1404345361843349E-2</v>
      </c>
      <c r="U113" s="12">
        <v>-5.5335329940255418E-2</v>
      </c>
      <c r="V113" s="12">
        <v>0.19119755089275661</v>
      </c>
      <c r="W113" s="12">
        <v>-0.14147027626090161</v>
      </c>
      <c r="X113" s="12">
        <v>-0.1241851971021041</v>
      </c>
      <c r="Y113" s="12">
        <v>0.1429514368389922</v>
      </c>
      <c r="Z113" s="12">
        <v>-0.17006874564790281</v>
      </c>
      <c r="AA113" s="12">
        <v>-0.14330100905730889</v>
      </c>
      <c r="AB113" s="12">
        <v>2.9090561223870701E-2</v>
      </c>
      <c r="AC113" s="12">
        <v>-0.18772041253067551</v>
      </c>
      <c r="AD113" s="12">
        <v>-8.2009461521602295E-2</v>
      </c>
      <c r="AE113" s="12">
        <v>0.14728047592709939</v>
      </c>
      <c r="AF113" s="12">
        <v>-0.16705435754138029</v>
      </c>
      <c r="AG113" s="12">
        <v>-0.1094259533005623</v>
      </c>
      <c r="AH113" s="12">
        <v>0.11846675934097869</v>
      </c>
      <c r="AI113" s="12">
        <v>-0.18222004364421379</v>
      </c>
      <c r="AJ113" s="12">
        <v>-4.6883042067509949E-2</v>
      </c>
      <c r="AK113" s="12">
        <v>0.11143984864379031</v>
      </c>
      <c r="AL113" s="12">
        <v>-0.15009267955218869</v>
      </c>
      <c r="AM113" s="12">
        <v>-6.4073799974398937E-2</v>
      </c>
      <c r="AN113" s="12">
        <v>0.17144200069228371</v>
      </c>
      <c r="AO113" s="12">
        <v>-0.141869269606687</v>
      </c>
      <c r="AP113" s="12">
        <v>-0.1258398247185247</v>
      </c>
      <c r="AQ113" s="12">
        <v>0.12071584832965</v>
      </c>
      <c r="AR113" s="12">
        <v>-0.17789798013717201</v>
      </c>
      <c r="AS113" s="12">
        <v>-0.1504913749583808</v>
      </c>
      <c r="AT113" s="12">
        <v>3.3979498898895809E-2</v>
      </c>
      <c r="AU113" s="12">
        <v>-0.18036394242997841</v>
      </c>
      <c r="AV113" s="12">
        <v>-4.8088336897214992E-2</v>
      </c>
      <c r="AW113" s="12">
        <v>0.17331017209245031</v>
      </c>
      <c r="AX113" s="12">
        <v>-0.13527799873700591</v>
      </c>
      <c r="AY113" s="12">
        <v>-4.325618472219904E-2</v>
      </c>
      <c r="AZ113" s="12">
        <v>3.6835977257754497E-2</v>
      </c>
      <c r="BA113" s="12">
        <v>-0.15558657088822439</v>
      </c>
      <c r="BB113" s="12">
        <v>6.7472686769592949E-3</v>
      </c>
      <c r="BC113" s="12">
        <v>0.26566070558994048</v>
      </c>
      <c r="BD113" s="12">
        <v>-4.4012454652663818E-2</v>
      </c>
    </row>
    <row r="114" spans="1:56" hidden="1" x14ac:dyDescent="0.3">
      <c r="A114" s="7" t="s">
        <v>70</v>
      </c>
      <c r="B114" s="2" t="s">
        <v>6</v>
      </c>
      <c r="C114" s="12">
        <v>-4.599075627809774E-2</v>
      </c>
      <c r="D114" s="12">
        <v>0.2621382206655537</v>
      </c>
      <c r="E114" s="12">
        <v>-0.1100557303846335</v>
      </c>
      <c r="F114" s="12">
        <v>-4.7352495711595388E-2</v>
      </c>
      <c r="G114" s="12">
        <v>0.25750640829518079</v>
      </c>
      <c r="H114" s="12">
        <v>-0.1249382690336637</v>
      </c>
      <c r="I114" s="12">
        <v>-6.6361818892024971E-2</v>
      </c>
      <c r="J114" s="12">
        <v>0.1762911497411456</v>
      </c>
      <c r="K114" s="12">
        <v>-0.13520139333658501</v>
      </c>
      <c r="L114" s="12">
        <v>-5.9604005319851772E-2</v>
      </c>
      <c r="M114" s="12">
        <v>0.15301516751605779</v>
      </c>
      <c r="N114" s="12">
        <v>-8.7874186036420152E-2</v>
      </c>
      <c r="O114" s="12">
        <v>-1.793530198314975E-2</v>
      </c>
      <c r="P114" s="12">
        <v>0.18860788602782161</v>
      </c>
      <c r="Q114" s="12">
        <v>-2.553579493158795E-2</v>
      </c>
      <c r="R114" s="12">
        <v>9.5871340118037635E-2</v>
      </c>
      <c r="S114" s="12">
        <v>0.2330890614114039</v>
      </c>
      <c r="T114" s="12">
        <v>6.0584100821300037E-2</v>
      </c>
      <c r="U114" s="12">
        <v>-8.9765040805966853E-2</v>
      </c>
      <c r="V114" s="12">
        <v>0.16830498784683609</v>
      </c>
      <c r="W114" s="12">
        <v>-0.1693951673577751</v>
      </c>
      <c r="X114" s="12">
        <v>-0.1305300524549079</v>
      </c>
      <c r="Y114" s="12">
        <v>0.1465481506844159</v>
      </c>
      <c r="Z114" s="12">
        <v>-0.1667415169892591</v>
      </c>
      <c r="AA114" s="12">
        <v>-0.1075135210775111</v>
      </c>
      <c r="AB114" s="12">
        <v>8.8853820240915621E-2</v>
      </c>
      <c r="AC114" s="12">
        <v>-0.13949341604488269</v>
      </c>
      <c r="AD114" s="12">
        <v>-9.1797673991099463E-2</v>
      </c>
      <c r="AE114" s="12">
        <v>0.15073442787485899</v>
      </c>
      <c r="AF114" s="12">
        <v>-0.1723832982959507</v>
      </c>
      <c r="AG114" s="12">
        <v>-0.1043869622026084</v>
      </c>
      <c r="AH114" s="12">
        <v>0.14629800472828561</v>
      </c>
      <c r="AI114" s="12">
        <v>-0.16150157933328879</v>
      </c>
      <c r="AJ114" s="12">
        <v>-4.9388298750718831E-2</v>
      </c>
      <c r="AK114" s="12">
        <v>0.15521297383993499</v>
      </c>
      <c r="AL114" s="12">
        <v>-0.1306704355486302</v>
      </c>
      <c r="AM114" s="12">
        <v>-8.54757596744498E-2</v>
      </c>
      <c r="AN114" s="12">
        <v>0.1656441884893565</v>
      </c>
      <c r="AO114" s="12">
        <v>-0.14927427710186639</v>
      </c>
      <c r="AP114" s="12">
        <v>-0.11988312756577101</v>
      </c>
      <c r="AQ114" s="12">
        <v>0.14470853393396679</v>
      </c>
      <c r="AR114" s="12">
        <v>-0.1566459248525815</v>
      </c>
      <c r="AS114" s="12">
        <v>-0.1213568092415739</v>
      </c>
      <c r="AT114" s="12">
        <v>9.203162437661834E-2</v>
      </c>
      <c r="AU114" s="12">
        <v>-0.1193986085383638</v>
      </c>
      <c r="AV114" s="12">
        <v>-5.7258924223768867E-2</v>
      </c>
      <c r="AW114" s="12">
        <v>0.19682345893588471</v>
      </c>
      <c r="AX114" s="12">
        <v>-0.1247187883597413</v>
      </c>
      <c r="AY114" s="12">
        <v>-3.9165814177647112E-2</v>
      </c>
      <c r="AZ114" s="12">
        <v>3.3291912204030001E-2</v>
      </c>
      <c r="BA114" s="12">
        <v>-0.15206252737661369</v>
      </c>
      <c r="BB114" s="12">
        <v>-5.1007083730242257E-2</v>
      </c>
      <c r="BC114" s="12">
        <v>0.24335493979449749</v>
      </c>
      <c r="BD114" s="12">
        <v>-8.9741507022311928E-2</v>
      </c>
    </row>
    <row r="115" spans="1:56" hidden="1" x14ac:dyDescent="0.3">
      <c r="A115" s="7" t="s">
        <v>71</v>
      </c>
      <c r="B115" s="2" t="s">
        <v>6</v>
      </c>
      <c r="C115" s="12">
        <v>-3.0284387595140742E-2</v>
      </c>
      <c r="D115" s="12">
        <v>0.28707720532837488</v>
      </c>
      <c r="E115" s="12">
        <v>-9.4984868104496648E-2</v>
      </c>
      <c r="F115" s="12">
        <v>-2.69967901583122E-2</v>
      </c>
      <c r="G115" s="12">
        <v>0.22325890697979289</v>
      </c>
      <c r="H115" s="12">
        <v>-9.7262750358994912E-2</v>
      </c>
      <c r="I115" s="12">
        <v>-6.3089957535609378E-2</v>
      </c>
      <c r="J115" s="12">
        <v>0.19052437000271899</v>
      </c>
      <c r="K115" s="12">
        <v>-0.11108424322948859</v>
      </c>
      <c r="L115" s="12">
        <v>-4.3794788529376828E-2</v>
      </c>
      <c r="M115" s="12">
        <v>0.1777664538716528</v>
      </c>
      <c r="N115" s="12">
        <v>-7.0985116337506426E-2</v>
      </c>
      <c r="O115" s="12">
        <v>-8.0903154676048496E-3</v>
      </c>
      <c r="P115" s="12">
        <v>0.1927777740597765</v>
      </c>
      <c r="Q115" s="12">
        <v>-3.5608174737494828E-2</v>
      </c>
      <c r="R115" s="12">
        <v>8.4323082457339424E-2</v>
      </c>
      <c r="S115" s="12">
        <v>0.20112469369846639</v>
      </c>
      <c r="T115" s="12">
        <v>2.175373321694193E-2</v>
      </c>
      <c r="U115" s="12">
        <v>-7.2123433613671961E-2</v>
      </c>
      <c r="V115" s="12">
        <v>0.1984336426113415</v>
      </c>
      <c r="W115" s="12">
        <v>-0.14701980762316769</v>
      </c>
      <c r="X115" s="12">
        <v>-0.1339120380727363</v>
      </c>
      <c r="Y115" s="12">
        <v>0.1597451384144756</v>
      </c>
      <c r="Z115" s="12">
        <v>-0.16658068240425711</v>
      </c>
      <c r="AA115" s="12">
        <v>-0.12761644899633301</v>
      </c>
      <c r="AB115" s="12">
        <v>6.7558634071924459E-2</v>
      </c>
      <c r="AC115" s="12">
        <v>-0.15934235347663819</v>
      </c>
      <c r="AD115" s="12">
        <v>-9.3398754371017717E-2</v>
      </c>
      <c r="AE115" s="12">
        <v>0.15649397180207539</v>
      </c>
      <c r="AF115" s="12">
        <v>-0.16626419341029161</v>
      </c>
      <c r="AG115" s="12">
        <v>-0.1148528171532449</v>
      </c>
      <c r="AH115" s="12">
        <v>0.1382351760539792</v>
      </c>
      <c r="AI115" s="12">
        <v>-0.17342200119875631</v>
      </c>
      <c r="AJ115" s="12">
        <v>-6.5155826586891841E-2</v>
      </c>
      <c r="AK115" s="12">
        <v>0.11537162287240429</v>
      </c>
      <c r="AL115" s="12">
        <v>-0.14998447001564519</v>
      </c>
      <c r="AM115" s="12">
        <v>-7.4022346407867159E-2</v>
      </c>
      <c r="AN115" s="12">
        <v>0.1833706060978357</v>
      </c>
      <c r="AO115" s="12">
        <v>-0.1387477730830517</v>
      </c>
      <c r="AP115" s="12">
        <v>-0.1214080854052311</v>
      </c>
      <c r="AQ115" s="12">
        <v>0.14881205667281039</v>
      </c>
      <c r="AR115" s="12">
        <v>-0.16331017091263911</v>
      </c>
      <c r="AS115" s="12">
        <v>-0.13425625447430001</v>
      </c>
      <c r="AT115" s="12">
        <v>6.9704471854264344E-2</v>
      </c>
      <c r="AU115" s="12">
        <v>-0.1544280841984868</v>
      </c>
      <c r="AV115" s="12">
        <v>-6.2800438349257887E-2</v>
      </c>
      <c r="AW115" s="12">
        <v>0.1781962876466302</v>
      </c>
      <c r="AX115" s="12">
        <v>-0.13834886939091459</v>
      </c>
      <c r="AY115" s="12">
        <v>-5.3418790555573088E-2</v>
      </c>
      <c r="AZ115" s="12">
        <v>5.2825259050489487E-2</v>
      </c>
      <c r="BA115" s="12">
        <v>-0.15863075983878039</v>
      </c>
      <c r="BB115" s="12">
        <v>-2.7851832222940631E-2</v>
      </c>
      <c r="BC115" s="12">
        <v>0.25173560546890938</v>
      </c>
      <c r="BD115" s="12">
        <v>-6.7485131604813411E-2</v>
      </c>
    </row>
    <row r="116" spans="1:56" hidden="1" x14ac:dyDescent="0.3">
      <c r="A116" s="7" t="s">
        <v>72</v>
      </c>
      <c r="B116" s="2" t="s">
        <v>6</v>
      </c>
      <c r="C116" s="12">
        <v>-3.0939324571802571E-2</v>
      </c>
      <c r="D116" s="12">
        <v>0.27973830743579359</v>
      </c>
      <c r="E116" s="12">
        <v>-0.1165646975976331</v>
      </c>
      <c r="F116" s="12">
        <v>-3.4382690051225212E-2</v>
      </c>
      <c r="G116" s="12">
        <v>0.21533702383647171</v>
      </c>
      <c r="H116" s="12">
        <v>-0.1275594518126289</v>
      </c>
      <c r="I116" s="12">
        <v>-6.8138033325709613E-2</v>
      </c>
      <c r="J116" s="12">
        <v>0.179266289757775</v>
      </c>
      <c r="K116" s="12">
        <v>-0.13538874797576131</v>
      </c>
      <c r="L116" s="12">
        <v>-5.7335862131602883E-2</v>
      </c>
      <c r="M116" s="12">
        <v>0.16071943259149329</v>
      </c>
      <c r="N116" s="12">
        <v>-9.7421716455383056E-2</v>
      </c>
      <c r="O116" s="12">
        <v>-1.6843709919179051E-2</v>
      </c>
      <c r="P116" s="12">
        <v>0.17788657936832031</v>
      </c>
      <c r="Q116" s="12">
        <v>-7.1639132959183754E-2</v>
      </c>
      <c r="R116" s="12">
        <v>8.9399886290041725E-2</v>
      </c>
      <c r="S116" s="12">
        <v>0.20457499905520651</v>
      </c>
      <c r="T116" s="12">
        <v>1.333176639119929E-2</v>
      </c>
      <c r="U116" s="12">
        <v>-7.8532943581421585E-2</v>
      </c>
      <c r="V116" s="12">
        <v>0.19306308342834341</v>
      </c>
      <c r="W116" s="12">
        <v>-0.16762834503693949</v>
      </c>
      <c r="X116" s="12">
        <v>-0.11182113767346551</v>
      </c>
      <c r="Y116" s="12">
        <v>0.17455300969955209</v>
      </c>
      <c r="Z116" s="12">
        <v>-0.16371342774145781</v>
      </c>
      <c r="AA116" s="12">
        <v>-9.5568646692197917E-2</v>
      </c>
      <c r="AB116" s="12">
        <v>9.8115013608973956E-2</v>
      </c>
      <c r="AC116" s="12">
        <v>-0.138153190821897</v>
      </c>
      <c r="AD116" s="12">
        <v>-8.7288787657245348E-2</v>
      </c>
      <c r="AE116" s="12">
        <v>0.1625967859427413</v>
      </c>
      <c r="AF116" s="12">
        <v>-0.1703537000844543</v>
      </c>
      <c r="AG116" s="12">
        <v>-0.1070890754590631</v>
      </c>
      <c r="AH116" s="12">
        <v>0.13909785966326699</v>
      </c>
      <c r="AI116" s="12">
        <v>-0.1798705476528667</v>
      </c>
      <c r="AJ116" s="12">
        <v>-6.8851895316386413E-2</v>
      </c>
      <c r="AK116" s="12">
        <v>0.1046056898187927</v>
      </c>
      <c r="AL116" s="12">
        <v>-0.16450876069453291</v>
      </c>
      <c r="AM116" s="12">
        <v>-6.9250241046947075E-2</v>
      </c>
      <c r="AN116" s="12">
        <v>0.19148135917281339</v>
      </c>
      <c r="AO116" s="12">
        <v>-0.14370912870087929</v>
      </c>
      <c r="AP116" s="12">
        <v>-9.9313980435359481E-2</v>
      </c>
      <c r="AQ116" s="12">
        <v>0.17083167785510389</v>
      </c>
      <c r="AR116" s="12">
        <v>-0.15397407408466429</v>
      </c>
      <c r="AS116" s="12">
        <v>-9.7049172857268315E-2</v>
      </c>
      <c r="AT116" s="12">
        <v>0.10319206956570839</v>
      </c>
      <c r="AU116" s="12">
        <v>-0.1300556252930079</v>
      </c>
      <c r="AV116" s="12">
        <v>-4.5559872031880708E-2</v>
      </c>
      <c r="AW116" s="12">
        <v>0.189463442790995</v>
      </c>
      <c r="AX116" s="12">
        <v>-0.13441665392462959</v>
      </c>
      <c r="AY116" s="12">
        <v>-3.9436441293427292E-2</v>
      </c>
      <c r="AZ116" s="12">
        <v>3.7423305314719067E-2</v>
      </c>
      <c r="BA116" s="12">
        <v>-0.1592955507683764</v>
      </c>
      <c r="BB116" s="12">
        <v>-3.0314988246753421E-2</v>
      </c>
      <c r="BC116" s="12">
        <v>0.24503209881167501</v>
      </c>
      <c r="BD116" s="12">
        <v>-8.5118885183746731E-2</v>
      </c>
    </row>
    <row r="117" spans="1:56" hidden="1" x14ac:dyDescent="0.3">
      <c r="A117" s="7" t="s">
        <v>73</v>
      </c>
      <c r="B117" s="2" t="s">
        <v>6</v>
      </c>
      <c r="C117" s="12">
        <v>-5.950840117289953E-2</v>
      </c>
      <c r="D117" s="12">
        <v>0.247733743132874</v>
      </c>
      <c r="E117" s="12">
        <v>-0.14711855943305141</v>
      </c>
      <c r="F117" s="12">
        <v>-5.6908211838557071E-2</v>
      </c>
      <c r="G117" s="12">
        <v>0.241567444084266</v>
      </c>
      <c r="H117" s="12">
        <v>-0.1515296092262845</v>
      </c>
      <c r="I117" s="12">
        <v>-7.3310392367964938E-2</v>
      </c>
      <c r="J117" s="12">
        <v>0.1816749859976485</v>
      </c>
      <c r="K117" s="12">
        <v>-0.14588605963974699</v>
      </c>
      <c r="L117" s="12">
        <v>-7.3777987942988732E-2</v>
      </c>
      <c r="M117" s="12">
        <v>0.1387185333490335</v>
      </c>
      <c r="N117" s="12">
        <v>-0.12231425073005769</v>
      </c>
      <c r="O117" s="12">
        <v>-5.1092115898182397E-2</v>
      </c>
      <c r="P117" s="12">
        <v>0.1450346329599394</v>
      </c>
      <c r="Q117" s="12">
        <v>-0.1131278857512751</v>
      </c>
      <c r="R117" s="12">
        <v>2.2798321170169139E-2</v>
      </c>
      <c r="S117" s="12">
        <v>0.15162514519921011</v>
      </c>
      <c r="T117" s="12">
        <v>-2.3478923732342151E-2</v>
      </c>
      <c r="U117" s="12">
        <v>-7.8660926341316564E-2</v>
      </c>
      <c r="V117" s="12">
        <v>0.18812133488535601</v>
      </c>
      <c r="W117" s="12">
        <v>-0.17331958448301341</v>
      </c>
      <c r="X117" s="12">
        <v>-9.4162708675943299E-2</v>
      </c>
      <c r="Y117" s="12">
        <v>0.19478186394877181</v>
      </c>
      <c r="Z117" s="12">
        <v>-0.14499521118499409</v>
      </c>
      <c r="AA117" s="12">
        <v>-7.7075731284038093E-2</v>
      </c>
      <c r="AB117" s="12">
        <v>0.12875225573304161</v>
      </c>
      <c r="AC117" s="12">
        <v>-0.10974220791290309</v>
      </c>
      <c r="AD117" s="12">
        <v>-7.618893832659554E-2</v>
      </c>
      <c r="AE117" s="12">
        <v>0.17402436660718409</v>
      </c>
      <c r="AF117" s="12">
        <v>-0.16708964614761801</v>
      </c>
      <c r="AG117" s="12">
        <v>-9.2453493568945347E-2</v>
      </c>
      <c r="AH117" s="12">
        <v>0.1688796974109889</v>
      </c>
      <c r="AI117" s="12">
        <v>-0.16118960793159859</v>
      </c>
      <c r="AJ117" s="12">
        <v>-5.5162609507003579E-2</v>
      </c>
      <c r="AK117" s="12">
        <v>0.1607046926195177</v>
      </c>
      <c r="AL117" s="12">
        <v>-0.14828819337940741</v>
      </c>
      <c r="AM117" s="12">
        <v>-7.2716328258221316E-2</v>
      </c>
      <c r="AN117" s="12">
        <v>0.18748467890436391</v>
      </c>
      <c r="AO117" s="12">
        <v>-0.1482627198933105</v>
      </c>
      <c r="AP117" s="12">
        <v>-8.753049754983605E-2</v>
      </c>
      <c r="AQ117" s="12">
        <v>0.18787911410585201</v>
      </c>
      <c r="AR117" s="12">
        <v>-0.13954222766258401</v>
      </c>
      <c r="AS117" s="12">
        <v>-8.882066575569264E-2</v>
      </c>
      <c r="AT117" s="12">
        <v>0.12775615772960919</v>
      </c>
      <c r="AU117" s="12">
        <v>-9.8715058842876138E-2</v>
      </c>
      <c r="AV117" s="12">
        <v>-6.0612205222748558E-2</v>
      </c>
      <c r="AW117" s="12">
        <v>0.19495094168310809</v>
      </c>
      <c r="AX117" s="12">
        <v>-0.1508874763743695</v>
      </c>
      <c r="AY117" s="12">
        <v>2.3342290504350272E-2</v>
      </c>
      <c r="AZ117" s="12">
        <v>0.1004920905713014</v>
      </c>
      <c r="BA117" s="12">
        <v>-0.1096788375041693</v>
      </c>
      <c r="BB117" s="12">
        <v>-6.360996852519743E-2</v>
      </c>
      <c r="BC117" s="12">
        <v>0.2303614830834626</v>
      </c>
      <c r="BD117" s="12">
        <v>-0.11878215889669951</v>
      </c>
    </row>
    <row r="118" spans="1:56" hidden="1" x14ac:dyDescent="0.3">
      <c r="A118" s="7" t="s">
        <v>74</v>
      </c>
      <c r="B118" s="2" t="s">
        <v>6</v>
      </c>
      <c r="C118" s="12">
        <v>-7.1592400502160291E-3</v>
      </c>
      <c r="D118" s="12">
        <v>0.30134279414052823</v>
      </c>
      <c r="E118" s="12">
        <v>-4.3094755678696459E-2</v>
      </c>
      <c r="F118" s="12">
        <v>-1.6290082925483659E-2</v>
      </c>
      <c r="G118" s="12">
        <v>0.2262172823327098</v>
      </c>
      <c r="H118" s="12">
        <v>-6.0615839958287628E-2</v>
      </c>
      <c r="I118" s="12">
        <v>-6.3895999356909677E-2</v>
      </c>
      <c r="J118" s="12">
        <v>0.18472992032808899</v>
      </c>
      <c r="K118" s="12">
        <v>-8.978316928918606E-2</v>
      </c>
      <c r="L118" s="12">
        <v>-4.4202556559729073E-2</v>
      </c>
      <c r="M118" s="12">
        <v>0.17111443766103221</v>
      </c>
      <c r="N118" s="12">
        <v>-4.7579717086594121E-2</v>
      </c>
      <c r="O118" s="12">
        <v>1.1573410089612929E-2</v>
      </c>
      <c r="P118" s="12">
        <v>0.21094427381983499</v>
      </c>
      <c r="Q118" s="12">
        <v>1.219588307671261E-2</v>
      </c>
      <c r="R118" s="12">
        <v>0.1414424787134286</v>
      </c>
      <c r="S118" s="12">
        <v>0.26602423410265669</v>
      </c>
      <c r="T118" s="12">
        <v>9.6308801823342949E-2</v>
      </c>
      <c r="U118" s="12">
        <v>-7.2546208895731296E-2</v>
      </c>
      <c r="V118" s="12">
        <v>0.18344934098649909</v>
      </c>
      <c r="W118" s="12">
        <v>-0.1248132703152741</v>
      </c>
      <c r="X118" s="12">
        <v>-0.15340441291847609</v>
      </c>
      <c r="Y118" s="12">
        <v>0.12164404385963121</v>
      </c>
      <c r="Z118" s="12">
        <v>-0.16070209141310171</v>
      </c>
      <c r="AA118" s="12">
        <v>-0.17271137167384379</v>
      </c>
      <c r="AB118" s="12">
        <v>8.9231506804416678E-3</v>
      </c>
      <c r="AC118" s="12">
        <v>-0.18094111672260479</v>
      </c>
      <c r="AD118" s="12">
        <v>-9.3237455713135325E-2</v>
      </c>
      <c r="AE118" s="12">
        <v>0.1463580029669784</v>
      </c>
      <c r="AF118" s="12">
        <v>-0.1456115137858463</v>
      </c>
      <c r="AG118" s="12">
        <v>-0.12780305642233389</v>
      </c>
      <c r="AH118" s="12">
        <v>0.1146919384310458</v>
      </c>
      <c r="AI118" s="12">
        <v>-0.15964547349649411</v>
      </c>
      <c r="AJ118" s="12">
        <v>-8.2897202015173393E-2</v>
      </c>
      <c r="AK118" s="12">
        <v>8.6799120636848082E-2</v>
      </c>
      <c r="AL118" s="12">
        <v>-0.13761964168884419</v>
      </c>
      <c r="AM118" s="12">
        <v>-8.3205379936029944E-2</v>
      </c>
      <c r="AN118" s="12">
        <v>0.1566219493162726</v>
      </c>
      <c r="AO118" s="12">
        <v>-0.12753148184268201</v>
      </c>
      <c r="AP118" s="12">
        <v>-0.14837727194027631</v>
      </c>
      <c r="AQ118" s="12">
        <v>0.1043312449070728</v>
      </c>
      <c r="AR118" s="12">
        <v>-0.16482459843685859</v>
      </c>
      <c r="AS118" s="12">
        <v>-0.17004392943190891</v>
      </c>
      <c r="AT118" s="12">
        <v>2.3461865670867641E-2</v>
      </c>
      <c r="AU118" s="12">
        <v>-0.1638549849923342</v>
      </c>
      <c r="AV118" s="12">
        <v>-5.6506676397596968E-2</v>
      </c>
      <c r="AW118" s="12">
        <v>0.1799020595263896</v>
      </c>
      <c r="AX118" s="12">
        <v>-9.9190402263377428E-2</v>
      </c>
      <c r="AY118" s="12">
        <v>-7.0593415706006302E-2</v>
      </c>
      <c r="AZ118" s="12">
        <v>2.588172772949732E-2</v>
      </c>
      <c r="BA118" s="12">
        <v>-0.15136000164133409</v>
      </c>
      <c r="BB118" s="12">
        <v>-3.5300084684039561E-3</v>
      </c>
      <c r="BC118" s="12">
        <v>0.26044618659809571</v>
      </c>
      <c r="BD118" s="12">
        <v>-2.7090647905641911E-2</v>
      </c>
    </row>
    <row r="119" spans="1:56" s="15" customFormat="1" hidden="1" x14ac:dyDescent="0.3">
      <c r="A119" s="7" t="s">
        <v>75</v>
      </c>
      <c r="B119" s="2" t="s">
        <v>6</v>
      </c>
      <c r="C119" s="12">
        <v>-6.9696427889120449E-2</v>
      </c>
      <c r="D119" s="12">
        <v>0.25491635495005482</v>
      </c>
      <c r="E119" s="12">
        <v>-0.13970028249281571</v>
      </c>
      <c r="F119" s="12">
        <v>-6.6327197123504517E-2</v>
      </c>
      <c r="G119" s="12">
        <v>0.2004417692801703</v>
      </c>
      <c r="H119" s="12">
        <v>-0.13938075965404281</v>
      </c>
      <c r="I119" s="12">
        <v>-9.306537286040846E-2</v>
      </c>
      <c r="J119" s="12">
        <v>0.1751265895632772</v>
      </c>
      <c r="K119" s="12">
        <v>-0.14667039212300989</v>
      </c>
      <c r="L119" s="12">
        <v>-9.6195405576060572E-2</v>
      </c>
      <c r="M119" s="12">
        <v>0.14265197248677591</v>
      </c>
      <c r="N119" s="12">
        <v>-0.1210299958371988</v>
      </c>
      <c r="O119" s="12">
        <v>-6.0550479562789229E-2</v>
      </c>
      <c r="P119" s="12">
        <v>0.1493302533043242</v>
      </c>
      <c r="Q119" s="12">
        <v>-8.9187240506974047E-2</v>
      </c>
      <c r="R119" s="12">
        <v>5.7678553077916819E-2</v>
      </c>
      <c r="S119" s="12">
        <v>0.1741767472896972</v>
      </c>
      <c r="T119" s="12">
        <v>-9.4625117854260591E-3</v>
      </c>
      <c r="U119" s="12">
        <v>-9.4411371282846629E-2</v>
      </c>
      <c r="V119" s="12">
        <v>0.19179005286293321</v>
      </c>
      <c r="W119" s="12">
        <v>-0.17463951976747591</v>
      </c>
      <c r="X119" s="12">
        <v>-0.1106483348352269</v>
      </c>
      <c r="Y119" s="12">
        <v>0.20076482993020101</v>
      </c>
      <c r="Z119" s="12">
        <v>-0.14072032226940151</v>
      </c>
      <c r="AA119" s="12">
        <v>-6.7805035424646193E-2</v>
      </c>
      <c r="AB119" s="12">
        <v>0.15255460861624831</v>
      </c>
      <c r="AC119" s="12">
        <v>-8.852907453126467E-2</v>
      </c>
      <c r="AD119" s="12">
        <v>-9.7024050196714701E-2</v>
      </c>
      <c r="AE119" s="12">
        <v>0.17112370267210911</v>
      </c>
      <c r="AF119" s="12">
        <v>-0.16883825757345139</v>
      </c>
      <c r="AG119" s="12">
        <v>-0.1155420353331323</v>
      </c>
      <c r="AH119" s="12">
        <v>0.15426803318445509</v>
      </c>
      <c r="AI119" s="12">
        <v>-0.17329417871309211</v>
      </c>
      <c r="AJ119" s="12">
        <v>-5.9967584564339489E-2</v>
      </c>
      <c r="AK119" s="12">
        <v>0.13344671696979471</v>
      </c>
      <c r="AL119" s="12">
        <v>-0.13930070248252521</v>
      </c>
      <c r="AM119" s="12">
        <v>-8.7974344672261923E-2</v>
      </c>
      <c r="AN119" s="12">
        <v>0.1937316494465316</v>
      </c>
      <c r="AO119" s="12">
        <v>-0.1420370712854728</v>
      </c>
      <c r="AP119" s="12">
        <v>-9.2014080142254082E-2</v>
      </c>
      <c r="AQ119" s="12">
        <v>0.2033496514992934</v>
      </c>
      <c r="AR119" s="12">
        <v>-0.1262592504829472</v>
      </c>
      <c r="AS119" s="12">
        <v>-7.2782070155862369E-2</v>
      </c>
      <c r="AT119" s="12">
        <v>0.14715007575061839</v>
      </c>
      <c r="AU119" s="12">
        <v>-8.6135936759846723E-2</v>
      </c>
      <c r="AV119" s="12">
        <v>-6.8358496477105624E-2</v>
      </c>
      <c r="AW119" s="12">
        <v>0.1881614680994082</v>
      </c>
      <c r="AX119" s="12">
        <v>-0.14248976304554761</v>
      </c>
      <c r="AY119" s="12">
        <v>-9.2679998234177288E-3</v>
      </c>
      <c r="AZ119" s="12">
        <v>7.262443801931466E-2</v>
      </c>
      <c r="BA119" s="12">
        <v>-0.1399553640521318</v>
      </c>
      <c r="BB119" s="12">
        <v>-7.114616063439326E-2</v>
      </c>
      <c r="BC119" s="12">
        <v>0.21614082452057581</v>
      </c>
      <c r="BD119" s="12">
        <v>-0.10836615531525411</v>
      </c>
    </row>
    <row r="120" spans="1:56" s="20" customFormat="1" hidden="1" x14ac:dyDescent="0.3">
      <c r="A120" s="7" t="s">
        <v>76</v>
      </c>
      <c r="B120" s="2" t="s">
        <v>6</v>
      </c>
      <c r="C120" s="12">
        <v>7.263159142178427E-3</v>
      </c>
      <c r="D120" s="12">
        <v>0.29167655374532397</v>
      </c>
      <c r="E120" s="12">
        <v>-7.9480253669609827E-2</v>
      </c>
      <c r="F120" s="12">
        <v>2.6132705212624652E-4</v>
      </c>
      <c r="G120" s="12">
        <v>0.22030003654870131</v>
      </c>
      <c r="H120" s="12">
        <v>-9.2651331893882638E-2</v>
      </c>
      <c r="I120" s="12">
        <v>-4.0844286836588473E-2</v>
      </c>
      <c r="J120" s="12">
        <v>0.190577657408281</v>
      </c>
      <c r="K120" s="12">
        <v>-0.1072215650607876</v>
      </c>
      <c r="L120" s="12">
        <v>-3.0257513473475609E-2</v>
      </c>
      <c r="M120" s="12">
        <v>0.17613048005938711</v>
      </c>
      <c r="N120" s="12">
        <v>-6.4460476723627938E-2</v>
      </c>
      <c r="O120" s="12">
        <v>1.3840228577931719E-2</v>
      </c>
      <c r="P120" s="12">
        <v>0.20682090386449131</v>
      </c>
      <c r="Q120" s="12">
        <v>-1.490767577729098E-2</v>
      </c>
      <c r="R120" s="12">
        <v>0.13284403184209201</v>
      </c>
      <c r="S120" s="12">
        <v>0.24263312898456271</v>
      </c>
      <c r="T120" s="12">
        <v>6.3575684537496485E-2</v>
      </c>
      <c r="U120" s="12">
        <v>-4.879397470069527E-2</v>
      </c>
      <c r="V120" s="12">
        <v>0.1979350434228159</v>
      </c>
      <c r="W120" s="12">
        <v>-0.1375170901972208</v>
      </c>
      <c r="X120" s="12">
        <v>-0.13167883019483381</v>
      </c>
      <c r="Y120" s="12">
        <v>0.13023358941087981</v>
      </c>
      <c r="Z120" s="12">
        <v>-0.17936098085334901</v>
      </c>
      <c r="AA120" s="12">
        <v>-0.1430420748018757</v>
      </c>
      <c r="AB120" s="12">
        <v>2.361354987598855E-2</v>
      </c>
      <c r="AC120" s="12">
        <v>-0.18758304845949231</v>
      </c>
      <c r="AD120" s="12">
        <v>-7.3004847700719827E-2</v>
      </c>
      <c r="AE120" s="12">
        <v>0.15285378582907569</v>
      </c>
      <c r="AF120" s="12">
        <v>-0.1628362816981368</v>
      </c>
      <c r="AG120" s="12">
        <v>-9.6741956144493782E-2</v>
      </c>
      <c r="AH120" s="12">
        <v>0.1237672437887649</v>
      </c>
      <c r="AI120" s="12">
        <v>-0.1781099234871604</v>
      </c>
      <c r="AJ120" s="12">
        <v>-6.5655065410348074E-2</v>
      </c>
      <c r="AK120" s="12">
        <v>9.3129374695350015E-2</v>
      </c>
      <c r="AL120" s="12">
        <v>-0.15639094234909859</v>
      </c>
      <c r="AM120" s="12">
        <v>-6.0925770371586627E-2</v>
      </c>
      <c r="AN120" s="12">
        <v>0.17271694989359559</v>
      </c>
      <c r="AO120" s="12">
        <v>-0.13941865524030761</v>
      </c>
      <c r="AP120" s="12">
        <v>-0.1244644822160601</v>
      </c>
      <c r="AQ120" s="12">
        <v>0.11367387792906369</v>
      </c>
      <c r="AR120" s="12">
        <v>-0.1823740075066464</v>
      </c>
      <c r="AS120" s="12">
        <v>-0.14672848563285729</v>
      </c>
      <c r="AT120" s="12">
        <v>3.048929821726792E-2</v>
      </c>
      <c r="AU120" s="12">
        <v>-0.17668614145533981</v>
      </c>
      <c r="AV120" s="12">
        <v>-3.7005265394039047E-2</v>
      </c>
      <c r="AW120" s="12">
        <v>0.18212662576260841</v>
      </c>
      <c r="AX120" s="12">
        <v>-0.1226668474452412</v>
      </c>
      <c r="AY120" s="12">
        <v>-4.5513567878932598E-2</v>
      </c>
      <c r="AZ120" s="12">
        <v>4.199237654241933E-2</v>
      </c>
      <c r="BA120" s="12">
        <v>-0.14818453343229221</v>
      </c>
      <c r="BB120" s="12">
        <v>3.7380838409420409E-3</v>
      </c>
      <c r="BC120" s="12">
        <v>0.24993808868814649</v>
      </c>
      <c r="BD120" s="12">
        <v>-6.0989980180659778E-2</v>
      </c>
    </row>
    <row r="121" spans="1:56" hidden="1" x14ac:dyDescent="0.3">
      <c r="A121" s="7" t="s">
        <v>77</v>
      </c>
      <c r="B121" s="2" t="s">
        <v>6</v>
      </c>
      <c r="C121" s="12">
        <v>-4.9718427956474458E-2</v>
      </c>
      <c r="D121" s="12">
        <v>0.23021397712046249</v>
      </c>
      <c r="E121" s="12">
        <v>-0.19561632725058939</v>
      </c>
      <c r="F121" s="12">
        <v>-6.3308876558314436E-2</v>
      </c>
      <c r="G121" s="12">
        <v>0.21195576580408221</v>
      </c>
      <c r="H121" s="12">
        <v>-0.22034373668561141</v>
      </c>
      <c r="I121" s="12">
        <v>-8.0539807676131267E-2</v>
      </c>
      <c r="J121" s="12">
        <v>0.14324705320205941</v>
      </c>
      <c r="K121" s="12">
        <v>-0.12958370308009229</v>
      </c>
      <c r="L121" s="12">
        <v>-5.2248982927668497E-2</v>
      </c>
      <c r="M121" s="12">
        <v>0.1230196188284995</v>
      </c>
      <c r="N121" s="12">
        <v>-9.5031584772007169E-2</v>
      </c>
      <c r="O121" s="12">
        <v>-1.206630544044731E-2</v>
      </c>
      <c r="P121" s="12">
        <v>0.10277566608304629</v>
      </c>
      <c r="Q121" s="12">
        <v>-5.3906103432843321E-2</v>
      </c>
      <c r="R121" s="12">
        <v>2.6215400097813219E-2</v>
      </c>
      <c r="S121" s="12">
        <v>0.10971674986653571</v>
      </c>
      <c r="T121" s="12">
        <v>1.6698339976362369E-2</v>
      </c>
      <c r="U121" s="12">
        <v>-6.1581295664862541E-2</v>
      </c>
      <c r="V121" s="12">
        <v>0.21010869557220871</v>
      </c>
      <c r="W121" s="12">
        <v>-0.16920336744632711</v>
      </c>
      <c r="X121" s="12">
        <v>-9.0043796618201846E-2</v>
      </c>
      <c r="Y121" s="12">
        <v>0.1969941143211528</v>
      </c>
      <c r="Z121" s="12">
        <v>-0.1553361768794099</v>
      </c>
      <c r="AA121" s="12">
        <v>-6.3757491641757078E-2</v>
      </c>
      <c r="AB121" s="12">
        <v>0.14785024270690131</v>
      </c>
      <c r="AC121" s="12">
        <v>-9.8643556412491507E-2</v>
      </c>
      <c r="AD121" s="12">
        <v>-7.2786905731425613E-2</v>
      </c>
      <c r="AE121" s="12">
        <v>0.21157645732353239</v>
      </c>
      <c r="AF121" s="12">
        <v>-0.17228959674136321</v>
      </c>
      <c r="AG121" s="12">
        <v>-3.6131177386857193E-2</v>
      </c>
      <c r="AH121" s="12">
        <v>0.21601067651656231</v>
      </c>
      <c r="AI121" s="12">
        <v>-0.112067702729347</v>
      </c>
      <c r="AJ121" s="12">
        <v>-1.6258995439485769E-2</v>
      </c>
      <c r="AK121" s="12">
        <v>0.18869198613714419</v>
      </c>
      <c r="AL121" s="12">
        <v>-7.157731535976522E-2</v>
      </c>
      <c r="AM121" s="12">
        <v>-6.1160138328374532E-2</v>
      </c>
      <c r="AN121" s="12">
        <v>0.16485154526269219</v>
      </c>
      <c r="AO121" s="12">
        <v>-0.15628012577779751</v>
      </c>
      <c r="AP121" s="12">
        <v>-8.6377474350142758E-2</v>
      </c>
      <c r="AQ121" s="12">
        <v>0.1745517872285432</v>
      </c>
      <c r="AR121" s="12">
        <v>-0.13888900586271019</v>
      </c>
      <c r="AS121" s="12">
        <v>-7.9042193090717056E-2</v>
      </c>
      <c r="AT121" s="12">
        <v>0.18267900970836351</v>
      </c>
      <c r="AU121" s="12">
        <v>-0.1101690544276539</v>
      </c>
      <c r="AV121" s="12">
        <v>-2.2613451288380989E-2</v>
      </c>
      <c r="AW121" s="12">
        <v>0.19678513989669769</v>
      </c>
      <c r="AX121" s="12">
        <v>-9.6351571794661084E-2</v>
      </c>
      <c r="AY121" s="12">
        <v>2.6008135526693069E-2</v>
      </c>
      <c r="AZ121" s="12">
        <v>0.1174294889080004</v>
      </c>
      <c r="BA121" s="12">
        <v>-0.16740277298299261</v>
      </c>
      <c r="BB121" s="12">
        <v>-6.0171023973656881E-2</v>
      </c>
      <c r="BC121" s="12">
        <v>0.23458845541387391</v>
      </c>
      <c r="BD121" s="12">
        <v>-0.18154808002707701</v>
      </c>
    </row>
    <row r="122" spans="1:56" hidden="1" x14ac:dyDescent="0.3">
      <c r="A122" s="7" t="s">
        <v>78</v>
      </c>
      <c r="B122" s="2" t="s">
        <v>6</v>
      </c>
      <c r="C122" s="12">
        <v>-0.1400524511605141</v>
      </c>
      <c r="D122" s="12">
        <v>0.17536152059482149</v>
      </c>
      <c r="E122" s="12">
        <v>-0.17466362566710289</v>
      </c>
      <c r="F122" s="12">
        <v>-0.18867053856422419</v>
      </c>
      <c r="G122" s="12">
        <v>0.16377726468985199</v>
      </c>
      <c r="H122" s="12">
        <v>-0.2315116051485587</v>
      </c>
      <c r="I122" s="12">
        <v>-0.2247545228407726</v>
      </c>
      <c r="J122" s="12">
        <v>4.802934708406581E-2</v>
      </c>
      <c r="K122" s="12">
        <v>-0.23965775143428281</v>
      </c>
      <c r="L122" s="12">
        <v>-8.7720140381747913E-2</v>
      </c>
      <c r="M122" s="12">
        <v>5.2150393451499258E-2</v>
      </c>
      <c r="N122" s="12">
        <v>-0.16526173750231229</v>
      </c>
      <c r="O122" s="12">
        <v>-7.2590857960605298E-2</v>
      </c>
      <c r="P122" s="12">
        <v>9.3219170864100601E-2</v>
      </c>
      <c r="Q122" s="12">
        <v>-0.10642041903244689</v>
      </c>
      <c r="R122" s="12">
        <v>-8.6970009750621247E-2</v>
      </c>
      <c r="S122" s="12">
        <v>5.6908154030385502E-2</v>
      </c>
      <c r="T122" s="12">
        <v>-2.5700092076440969E-2</v>
      </c>
      <c r="U122" s="12">
        <v>-5.9059762639315179E-2</v>
      </c>
      <c r="V122" s="12">
        <v>0.2461384585250701</v>
      </c>
      <c r="W122" s="12">
        <v>-8.9001728190006568E-2</v>
      </c>
      <c r="X122" s="12">
        <v>-0.12295785343728551</v>
      </c>
      <c r="Y122" s="12">
        <v>0.1448872303262887</v>
      </c>
      <c r="Z122" s="12">
        <v>-0.13232748590948359</v>
      </c>
      <c r="AA122" s="12">
        <v>1.7553716205339451E-2</v>
      </c>
      <c r="AB122" s="12">
        <v>0.2080763807694504</v>
      </c>
      <c r="AC122" s="12">
        <v>1.467327624485816E-3</v>
      </c>
      <c r="AD122" s="12">
        <v>-0.12227479870088361</v>
      </c>
      <c r="AE122" s="12">
        <v>0.24522571780676569</v>
      </c>
      <c r="AF122" s="12">
        <v>-6.4814436676467052E-2</v>
      </c>
      <c r="AG122" s="12">
        <v>-6.7858908540861476E-2</v>
      </c>
      <c r="AH122" s="12">
        <v>0.1778397360200262</v>
      </c>
      <c r="AI122" s="12">
        <v>-9.9563458303582666E-2</v>
      </c>
      <c r="AJ122" s="12">
        <v>-7.0827551571302855E-2</v>
      </c>
      <c r="AK122" s="12">
        <v>0.12902430413640861</v>
      </c>
      <c r="AL122" s="12">
        <v>-5.3422175815393297E-2</v>
      </c>
      <c r="AM122" s="12">
        <v>-5.7398234545519039E-2</v>
      </c>
      <c r="AN122" s="12">
        <v>0.1815185222725704</v>
      </c>
      <c r="AO122" s="12">
        <v>-0.107716539115252</v>
      </c>
      <c r="AP122" s="12">
        <v>-5.786716567757029E-2</v>
      </c>
      <c r="AQ122" s="12">
        <v>0.1959945624928065</v>
      </c>
      <c r="AR122" s="12">
        <v>-7.6588789008242994E-2</v>
      </c>
      <c r="AS122" s="12">
        <v>-1.369501540821887E-2</v>
      </c>
      <c r="AT122" s="12">
        <v>0.1654532074439492</v>
      </c>
      <c r="AU122" s="12">
        <v>-5.1584711544735507E-3</v>
      </c>
      <c r="AV122" s="12">
        <v>-3.7059498701894941E-2</v>
      </c>
      <c r="AW122" s="12">
        <v>0.19448316414325681</v>
      </c>
      <c r="AX122" s="12">
        <v>-5.450655047754184E-2</v>
      </c>
      <c r="AY122" s="12">
        <v>8.13255220472517E-2</v>
      </c>
      <c r="AZ122" s="12">
        <v>0.23980712935338511</v>
      </c>
      <c r="BA122" s="12">
        <v>-7.1108419613570589E-2</v>
      </c>
      <c r="BB122" s="12">
        <v>-0.1220167931805216</v>
      </c>
      <c r="BC122" s="12">
        <v>0.14403605555270299</v>
      </c>
      <c r="BD122" s="12">
        <v>-0.17077307442503659</v>
      </c>
    </row>
    <row r="123" spans="1:56" hidden="1" x14ac:dyDescent="0.3">
      <c r="A123" s="7" t="s">
        <v>79</v>
      </c>
      <c r="B123" s="2" t="s">
        <v>6</v>
      </c>
      <c r="C123" s="12">
        <v>5.8715373816118632E-2</v>
      </c>
      <c r="D123" s="12">
        <v>-0.2162526764590734</v>
      </c>
      <c r="E123" s="12">
        <v>0.20781187519228231</v>
      </c>
      <c r="F123" s="12">
        <v>6.9261132123853486E-2</v>
      </c>
      <c r="G123" s="12">
        <v>-0.19892345016457399</v>
      </c>
      <c r="H123" s="12">
        <v>0.2279894543124534</v>
      </c>
      <c r="I123" s="12">
        <v>7.5132987406471036E-2</v>
      </c>
      <c r="J123" s="12">
        <v>-0.14408615820505841</v>
      </c>
      <c r="K123" s="12">
        <v>0.13275517028415371</v>
      </c>
      <c r="L123" s="12">
        <v>5.4266301991162641E-2</v>
      </c>
      <c r="M123" s="12">
        <v>-0.114267806098692</v>
      </c>
      <c r="N123" s="12">
        <v>0.1092232695181363</v>
      </c>
      <c r="O123" s="12">
        <v>1.6948699836004069E-2</v>
      </c>
      <c r="P123" s="12">
        <v>-9.2949364811278509E-2</v>
      </c>
      <c r="Q123" s="12">
        <v>6.5794197330519943E-2</v>
      </c>
      <c r="R123" s="12">
        <v>-2.266914513127077E-2</v>
      </c>
      <c r="S123" s="12">
        <v>-9.5883554789094147E-2</v>
      </c>
      <c r="T123" s="12">
        <v>-6.4515623602799171E-3</v>
      </c>
      <c r="U123" s="12">
        <v>6.3957049510937572E-2</v>
      </c>
      <c r="V123" s="12">
        <v>-0.19919734957777241</v>
      </c>
      <c r="W123" s="12">
        <v>0.17707766270919439</v>
      </c>
      <c r="X123" s="12">
        <v>8.3050212652052202E-2</v>
      </c>
      <c r="Y123" s="12">
        <v>-0.20134588571726361</v>
      </c>
      <c r="Z123" s="12">
        <v>0.15158912853572529</v>
      </c>
      <c r="AA123" s="12">
        <v>4.9770645246202068E-2</v>
      </c>
      <c r="AB123" s="12">
        <v>-0.16387458360618279</v>
      </c>
      <c r="AC123" s="12">
        <v>8.2283364333530978E-2</v>
      </c>
      <c r="AD123" s="12">
        <v>5.7639459463443642E-2</v>
      </c>
      <c r="AE123" s="12">
        <v>-0.21907999727790539</v>
      </c>
      <c r="AF123" s="12">
        <v>0.16647172534613519</v>
      </c>
      <c r="AG123" s="12">
        <v>2.2687396089193131E-2</v>
      </c>
      <c r="AH123" s="12">
        <v>-0.2222426502702273</v>
      </c>
      <c r="AI123" s="12">
        <v>0.1102606028748019</v>
      </c>
      <c r="AJ123" s="12">
        <v>3.2974653042893102E-3</v>
      </c>
      <c r="AK123" s="12">
        <v>-0.19930653745130089</v>
      </c>
      <c r="AL123" s="12">
        <v>6.5092827431543293E-2</v>
      </c>
      <c r="AM123" s="12">
        <v>5.7574688335074287E-2</v>
      </c>
      <c r="AN123" s="12">
        <v>-0.16181264519373259</v>
      </c>
      <c r="AO123" s="12">
        <v>0.1606758352077152</v>
      </c>
      <c r="AP123" s="12">
        <v>7.73894207153841E-2</v>
      </c>
      <c r="AQ123" s="12">
        <v>-0.1826195894679126</v>
      </c>
      <c r="AR123" s="12">
        <v>0.13413156450984759</v>
      </c>
      <c r="AS123" s="12">
        <v>5.3945862145855339E-2</v>
      </c>
      <c r="AT123" s="12">
        <v>-0.20663546569107361</v>
      </c>
      <c r="AU123" s="12">
        <v>9.0479578672351554E-2</v>
      </c>
      <c r="AV123" s="12">
        <v>1.8951454628046469E-2</v>
      </c>
      <c r="AW123" s="12">
        <v>-0.19920910660021379</v>
      </c>
      <c r="AX123" s="12">
        <v>9.5591073925760411E-2</v>
      </c>
      <c r="AY123" s="12">
        <v>-2.235868527184889E-2</v>
      </c>
      <c r="AZ123" s="12">
        <v>-0.1118979692033928</v>
      </c>
      <c r="BA123" s="12">
        <v>0.173010990765566</v>
      </c>
      <c r="BB123" s="12">
        <v>6.479765488862696E-2</v>
      </c>
      <c r="BC123" s="12">
        <v>-0.21850097785128561</v>
      </c>
      <c r="BD123" s="12">
        <v>0.1950892790902452</v>
      </c>
    </row>
    <row r="124" spans="1:56" hidden="1" x14ac:dyDescent="0.3">
      <c r="A124" s="7" t="s">
        <v>80</v>
      </c>
      <c r="B124" s="2" t="s">
        <v>6</v>
      </c>
      <c r="C124" s="12">
        <v>-4.6238032028413582E-2</v>
      </c>
      <c r="D124" s="12">
        <v>0.22868434435257121</v>
      </c>
      <c r="E124" s="12">
        <v>-0.19965562285976629</v>
      </c>
      <c r="F124" s="12">
        <v>-5.6013131592502242E-2</v>
      </c>
      <c r="G124" s="12">
        <v>0.21429083319060371</v>
      </c>
      <c r="H124" s="12">
        <v>-0.21785373694074811</v>
      </c>
      <c r="I124" s="12">
        <v>-7.4148257894816785E-2</v>
      </c>
      <c r="J124" s="12">
        <v>0.19046056421769031</v>
      </c>
      <c r="K124" s="12">
        <v>-0.12911284496247469</v>
      </c>
      <c r="L124" s="12">
        <v>-4.5572586733565443E-2</v>
      </c>
      <c r="M124" s="12">
        <v>0.12167711043058919</v>
      </c>
      <c r="N124" s="12">
        <v>-0.100334390056931</v>
      </c>
      <c r="O124" s="12">
        <v>-1.1309660904414889E-2</v>
      </c>
      <c r="P124" s="12">
        <v>9.7034588967709196E-2</v>
      </c>
      <c r="Q124" s="12">
        <v>-6.4414732061361932E-2</v>
      </c>
      <c r="R124" s="12">
        <v>2.6944772315663449E-2</v>
      </c>
      <c r="S124" s="12">
        <v>9.3955216592931004E-2</v>
      </c>
      <c r="T124" s="12">
        <v>-5.0293499402282432E-3</v>
      </c>
      <c r="U124" s="12">
        <v>-5.404424360638637E-2</v>
      </c>
      <c r="V124" s="12">
        <v>0.2167601284368115</v>
      </c>
      <c r="W124" s="12">
        <v>-0.1613794005508245</v>
      </c>
      <c r="X124" s="12">
        <v>-7.5603331168499044E-2</v>
      </c>
      <c r="Y124" s="12">
        <v>0.20238562841586411</v>
      </c>
      <c r="Z124" s="12">
        <v>-0.15176161372168109</v>
      </c>
      <c r="AA124" s="12">
        <v>-6.6227703586364747E-2</v>
      </c>
      <c r="AB124" s="12">
        <v>0.1419234022779747</v>
      </c>
      <c r="AC124" s="12">
        <v>-0.1012192987032929</v>
      </c>
      <c r="AD124" s="12">
        <v>-5.1001586825081907E-2</v>
      </c>
      <c r="AE124" s="12">
        <v>0.2280730415490359</v>
      </c>
      <c r="AF124" s="12">
        <v>-0.1544619175871445</v>
      </c>
      <c r="AG124" s="12">
        <v>-3.7304749242250253E-2</v>
      </c>
      <c r="AH124" s="12">
        <v>0.2084081525662568</v>
      </c>
      <c r="AI124" s="12">
        <v>-0.12009369626793499</v>
      </c>
      <c r="AJ124" s="12">
        <v>-2.491876422043901E-2</v>
      </c>
      <c r="AK124" s="12">
        <v>0.16986672090241201</v>
      </c>
      <c r="AL124" s="12">
        <v>-9.0197876708509261E-2</v>
      </c>
      <c r="AM124" s="12">
        <v>-5.5704552528771101E-2</v>
      </c>
      <c r="AN124" s="12">
        <v>0.16904822203117281</v>
      </c>
      <c r="AO124" s="12">
        <v>-0.1514428700805896</v>
      </c>
      <c r="AP124" s="12">
        <v>-7.6107030318302266E-2</v>
      </c>
      <c r="AQ124" s="12">
        <v>0.17756395277376749</v>
      </c>
      <c r="AR124" s="12">
        <v>-0.13657101576025499</v>
      </c>
      <c r="AS124" s="12">
        <v>-7.5996008305637908E-2</v>
      </c>
      <c r="AT124" s="12">
        <v>0.17985732227805151</v>
      </c>
      <c r="AU124" s="12">
        <v>-0.10909949386849919</v>
      </c>
      <c r="AV124" s="12">
        <v>-3.6109961112093289E-2</v>
      </c>
      <c r="AW124" s="12">
        <v>0.17715374507500301</v>
      </c>
      <c r="AX124" s="12">
        <v>-0.1157450936541936</v>
      </c>
      <c r="AY124" s="12">
        <v>-4.9659558260717589E-4</v>
      </c>
      <c r="AZ124" s="12">
        <v>9.2388991827834679E-2</v>
      </c>
      <c r="BA124" s="12">
        <v>-0.19828198172433589</v>
      </c>
      <c r="BB124" s="12">
        <v>-5.4593014494528178E-2</v>
      </c>
      <c r="BC124" s="12">
        <v>0.22908110714377261</v>
      </c>
      <c r="BD124" s="12">
        <v>-0.18639917429816749</v>
      </c>
    </row>
    <row r="125" spans="1:56" hidden="1" x14ac:dyDescent="0.3">
      <c r="A125" s="7" t="s">
        <v>81</v>
      </c>
      <c r="B125" s="2" t="s">
        <v>6</v>
      </c>
      <c r="C125" s="12">
        <v>0.1009376666523057</v>
      </c>
      <c r="D125" s="12">
        <v>-0.1543040756134649</v>
      </c>
      <c r="E125" s="12">
        <v>0.14362033648116659</v>
      </c>
      <c r="F125" s="12">
        <v>0.25175383654453692</v>
      </c>
      <c r="G125" s="12">
        <v>-4.620690579016476E-2</v>
      </c>
      <c r="H125" s="12">
        <v>0.29788461756833051</v>
      </c>
      <c r="I125" s="12">
        <v>0.15939075442011119</v>
      </c>
      <c r="J125" s="12">
        <v>-0.1320160208649131</v>
      </c>
      <c r="K125" s="12">
        <v>0.11973450430024191</v>
      </c>
      <c r="L125" s="12">
        <v>7.1984219095552887E-2</v>
      </c>
      <c r="M125" s="12">
        <v>-0.13610850201508401</v>
      </c>
      <c r="N125" s="12">
        <v>8.5590983676642402E-4</v>
      </c>
      <c r="O125" s="12">
        <v>2.1656739987470411E-3</v>
      </c>
      <c r="P125" s="12">
        <v>-0.14617410235093431</v>
      </c>
      <c r="Q125" s="12">
        <v>-4.0149880259186518E-2</v>
      </c>
      <c r="R125" s="12">
        <v>-0.1090112279401467</v>
      </c>
      <c r="S125" s="12">
        <v>-0.17225584874192171</v>
      </c>
      <c r="T125" s="12">
        <v>-0.1048277410409047</v>
      </c>
      <c r="U125" s="12">
        <v>0.1514224973782983</v>
      </c>
      <c r="V125" s="12">
        <v>-0.14421826462343501</v>
      </c>
      <c r="W125" s="12">
        <v>0.12493023145326319</v>
      </c>
      <c r="X125" s="12">
        <v>0.12993705422214519</v>
      </c>
      <c r="Y125" s="12">
        <v>-0.1727195295313676</v>
      </c>
      <c r="Z125" s="12">
        <v>5.109615003847557E-2</v>
      </c>
      <c r="AA125" s="12">
        <v>0.115903055865612</v>
      </c>
      <c r="AB125" s="12">
        <v>-0.19261620174957231</v>
      </c>
      <c r="AC125" s="12">
        <v>3.11555223175949E-2</v>
      </c>
      <c r="AD125" s="12">
        <v>0.10523782696769091</v>
      </c>
      <c r="AE125" s="12">
        <v>-0.1937122070970444</v>
      </c>
      <c r="AF125" s="12">
        <v>7.1057087014253575E-2</v>
      </c>
      <c r="AG125" s="12">
        <v>0.2151218695282848</v>
      </c>
      <c r="AH125" s="12">
        <v>-8.5202062591986885E-2</v>
      </c>
      <c r="AI125" s="12">
        <v>0.13502874023946509</v>
      </c>
      <c r="AJ125" s="12">
        <v>5.2819077067490817E-2</v>
      </c>
      <c r="AK125" s="12">
        <v>-0.20971381510736309</v>
      </c>
      <c r="AL125" s="12">
        <v>-2.8228023199185302E-2</v>
      </c>
      <c r="AM125" s="12">
        <v>0.1056261284867582</v>
      </c>
      <c r="AN125" s="12">
        <v>-0.1358310019844273</v>
      </c>
      <c r="AO125" s="12">
        <v>0.1035716034517191</v>
      </c>
      <c r="AP125" s="12">
        <v>0.1049120604349971</v>
      </c>
      <c r="AQ125" s="12">
        <v>-0.19553627239156759</v>
      </c>
      <c r="AR125" s="12">
        <v>3.7916389885394718E-2</v>
      </c>
      <c r="AS125" s="12">
        <v>7.1073898065659544E-2</v>
      </c>
      <c r="AT125" s="12">
        <v>-0.20008900171654501</v>
      </c>
      <c r="AU125" s="12">
        <v>3.9333910106751531E-3</v>
      </c>
      <c r="AV125" s="12">
        <v>6.2038832745407529E-2</v>
      </c>
      <c r="AW125" s="12">
        <v>-0.18594997763492729</v>
      </c>
      <c r="AX125" s="12">
        <v>1.133601383195146E-2</v>
      </c>
      <c r="AY125" s="12">
        <v>-7.6650209272090084E-2</v>
      </c>
      <c r="AZ125" s="12">
        <v>-0.21290764283353181</v>
      </c>
      <c r="BA125" s="12">
        <v>-3.1454043324927981E-3</v>
      </c>
      <c r="BB125" s="12">
        <v>0.107206339322602</v>
      </c>
      <c r="BC125" s="12">
        <v>-9.1240172606180128E-2</v>
      </c>
      <c r="BD125" s="12">
        <v>0.23635670107024939</v>
      </c>
    </row>
    <row r="126" spans="1:56" hidden="1" x14ac:dyDescent="0.3">
      <c r="A126" s="7" t="s">
        <v>82</v>
      </c>
      <c r="B126" s="2" t="s">
        <v>6</v>
      </c>
      <c r="C126" s="12">
        <v>-5.4888322543050289E-2</v>
      </c>
      <c r="D126" s="12">
        <v>0.2243827688122185</v>
      </c>
      <c r="E126" s="12">
        <v>-0.20199275420191601</v>
      </c>
      <c r="F126" s="12">
        <v>-6.7107177233015486E-2</v>
      </c>
      <c r="G126" s="12">
        <v>0.2078724242264462</v>
      </c>
      <c r="H126" s="12">
        <v>-0.22490587316168811</v>
      </c>
      <c r="I126" s="12">
        <v>-7.5664987697810424E-2</v>
      </c>
      <c r="J126" s="12">
        <v>0.14605983959850069</v>
      </c>
      <c r="K126" s="12">
        <v>-0.12979923216222081</v>
      </c>
      <c r="L126" s="12">
        <v>-5.4735783521540932E-2</v>
      </c>
      <c r="M126" s="12">
        <v>0.1139747164031026</v>
      </c>
      <c r="N126" s="12">
        <v>-0.1019987565021301</v>
      </c>
      <c r="O126" s="12">
        <v>-1.3169328432945821E-2</v>
      </c>
      <c r="P126" s="12">
        <v>9.6536248778291561E-2</v>
      </c>
      <c r="Q126" s="12">
        <v>-6.1165494771701738E-2</v>
      </c>
      <c r="R126" s="12">
        <v>1.8007451605599589E-2</v>
      </c>
      <c r="S126" s="12">
        <v>9.1975197594108354E-2</v>
      </c>
      <c r="T126" s="12">
        <v>-1.9572816875730249E-3</v>
      </c>
      <c r="U126" s="12">
        <v>-5.8843470279740157E-2</v>
      </c>
      <c r="V126" s="12">
        <v>0.2126121834649225</v>
      </c>
      <c r="W126" s="12">
        <v>-0.16811982964325339</v>
      </c>
      <c r="X126" s="12">
        <v>-8.0842448155334173E-2</v>
      </c>
      <c r="Y126" s="12">
        <v>0.20765826804843701</v>
      </c>
      <c r="Z126" s="12">
        <v>-0.14689039833921089</v>
      </c>
      <c r="AA126" s="12">
        <v>-5.4140287672370002E-2</v>
      </c>
      <c r="AB126" s="12">
        <v>0.15423590832999329</v>
      </c>
      <c r="AC126" s="12">
        <v>-8.3826638932209208E-2</v>
      </c>
      <c r="AD126" s="12">
        <v>-6.0165037064416803E-2</v>
      </c>
      <c r="AE126" s="12">
        <v>0.22392109256735779</v>
      </c>
      <c r="AF126" s="12">
        <v>-0.16387042858530659</v>
      </c>
      <c r="AG126" s="12">
        <v>-2.361739347057458E-2</v>
      </c>
      <c r="AH126" s="12">
        <v>0.2230190897441732</v>
      </c>
      <c r="AI126" s="12">
        <v>-0.1091532894692205</v>
      </c>
      <c r="AJ126" s="12">
        <v>-1.552617501942302E-2</v>
      </c>
      <c r="AK126" s="12">
        <v>0.19017424464550489</v>
      </c>
      <c r="AL126" s="12">
        <v>-7.4367273171350223E-2</v>
      </c>
      <c r="AM126" s="12">
        <v>-5.7551346092704563E-2</v>
      </c>
      <c r="AN126" s="12">
        <v>0.16888386080524501</v>
      </c>
      <c r="AO126" s="12">
        <v>-0.1541249085959325</v>
      </c>
      <c r="AP126" s="12">
        <v>-7.5926345915968141E-2</v>
      </c>
      <c r="AQ126" s="12">
        <v>0.1838829009433551</v>
      </c>
      <c r="AR126" s="12">
        <v>-0.13010595513444539</v>
      </c>
      <c r="AS126" s="12">
        <v>-6.9667212652261695E-2</v>
      </c>
      <c r="AT126" s="12">
        <v>0.1898280791897308</v>
      </c>
      <c r="AU126" s="12">
        <v>-9.612936506007258E-2</v>
      </c>
      <c r="AV126" s="12">
        <v>-3.173734696178785E-2</v>
      </c>
      <c r="AW126" s="12">
        <v>0.18872052158343941</v>
      </c>
      <c r="AX126" s="12">
        <v>-0.1046005685025034</v>
      </c>
      <c r="AY126" s="12">
        <v>-5.4314813050692051E-4</v>
      </c>
      <c r="AZ126" s="12">
        <v>0.1001282504157593</v>
      </c>
      <c r="BA126" s="12">
        <v>-0.19381188597946</v>
      </c>
      <c r="BB126" s="12">
        <v>-6.1888185030378219E-2</v>
      </c>
      <c r="BC126" s="12">
        <v>0.22869891826509109</v>
      </c>
      <c r="BD126" s="12">
        <v>-0.18719303472667259</v>
      </c>
    </row>
    <row r="127" spans="1:56" hidden="1" x14ac:dyDescent="0.3">
      <c r="A127" s="7" t="s">
        <v>83</v>
      </c>
      <c r="B127" s="2" t="s">
        <v>6</v>
      </c>
      <c r="C127" s="12">
        <v>-4.3454649429632619E-2</v>
      </c>
      <c r="D127" s="12">
        <v>0.2337263673935272</v>
      </c>
      <c r="E127" s="12">
        <v>-0.1823179955299844</v>
      </c>
      <c r="F127" s="12">
        <v>-4.4774169349875693E-2</v>
      </c>
      <c r="G127" s="12">
        <v>0.22433116279063101</v>
      </c>
      <c r="H127" s="12">
        <v>-0.19527577364438201</v>
      </c>
      <c r="I127" s="12">
        <v>-8.4954160349892172E-2</v>
      </c>
      <c r="J127" s="12">
        <v>0.136486098111568</v>
      </c>
      <c r="K127" s="12">
        <v>-0.1358453897890502</v>
      </c>
      <c r="L127" s="12">
        <v>-5.0077319284707641E-2</v>
      </c>
      <c r="M127" s="12">
        <v>0.120668690007605</v>
      </c>
      <c r="N127" s="12">
        <v>-0.10060160414560421</v>
      </c>
      <c r="O127" s="12">
        <v>-1.760515369372119E-2</v>
      </c>
      <c r="P127" s="12">
        <v>9.8128716185711118E-2</v>
      </c>
      <c r="Q127" s="12">
        <v>-6.9462317417800332E-2</v>
      </c>
      <c r="R127" s="12">
        <v>1.8408968115447118E-2</v>
      </c>
      <c r="S127" s="12">
        <v>0.10862555805327941</v>
      </c>
      <c r="T127" s="12">
        <v>7.3452298603524343E-3</v>
      </c>
      <c r="U127" s="12">
        <v>-5.9554206500304817E-2</v>
      </c>
      <c r="V127" s="12">
        <v>0.2109667381805275</v>
      </c>
      <c r="W127" s="12">
        <v>-0.1619461288067747</v>
      </c>
      <c r="X127" s="12">
        <v>-8.6990226128380893E-2</v>
      </c>
      <c r="Y127" s="12">
        <v>0.19853173746372421</v>
      </c>
      <c r="Z127" s="12">
        <v>-0.14970719612323091</v>
      </c>
      <c r="AA127" s="12">
        <v>-6.4348045141588386E-2</v>
      </c>
      <c r="AB127" s="12">
        <v>0.22164583156402301</v>
      </c>
      <c r="AC127" s="12">
        <v>-8.7252327397416493E-2</v>
      </c>
      <c r="AD127" s="12">
        <v>-7.0097291118280405E-2</v>
      </c>
      <c r="AE127" s="12">
        <v>0.21430196216125649</v>
      </c>
      <c r="AF127" s="12">
        <v>-0.16687999858825481</v>
      </c>
      <c r="AG127" s="12">
        <v>-6.2805413609487631E-2</v>
      </c>
      <c r="AH127" s="12">
        <v>0.18754933329069909</v>
      </c>
      <c r="AI127" s="12">
        <v>-0.1337962742041037</v>
      </c>
      <c r="AJ127" s="12">
        <v>-5.3834911535481027E-2</v>
      </c>
      <c r="AK127" s="12">
        <v>0.14022435145029169</v>
      </c>
      <c r="AL127" s="12">
        <v>-0.1192763574177642</v>
      </c>
      <c r="AM127" s="12">
        <v>-6.2039253839367807E-2</v>
      </c>
      <c r="AN127" s="12">
        <v>0.1658567440471975</v>
      </c>
      <c r="AO127" s="12">
        <v>-0.15172951269448931</v>
      </c>
      <c r="AP127" s="12">
        <v>-7.2553967868666761E-2</v>
      </c>
      <c r="AQ127" s="12">
        <v>0.1842818782965073</v>
      </c>
      <c r="AR127" s="12">
        <v>-0.12595873690920101</v>
      </c>
      <c r="AS127" s="12">
        <v>-5.894861062146519E-2</v>
      </c>
      <c r="AT127" s="12">
        <v>0.1984719734462029</v>
      </c>
      <c r="AU127" s="12">
        <v>-9.0451365339010936E-2</v>
      </c>
      <c r="AV127" s="12">
        <v>-5.9177798226648058E-2</v>
      </c>
      <c r="AW127" s="12">
        <v>0.16042918511090229</v>
      </c>
      <c r="AX127" s="12">
        <v>-0.13652058805875669</v>
      </c>
      <c r="AY127" s="12">
        <v>7.5486774985425104E-3</v>
      </c>
      <c r="AZ127" s="12">
        <v>8.2891479685065578E-2</v>
      </c>
      <c r="BA127" s="12">
        <v>-0.2010006624408002</v>
      </c>
      <c r="BB127" s="12">
        <v>-4.2203201080298153E-2</v>
      </c>
      <c r="BC127" s="12">
        <v>0.25257558907228239</v>
      </c>
      <c r="BD127" s="12">
        <v>-0.1516127937750516</v>
      </c>
    </row>
    <row r="128" spans="1:56" hidden="1" x14ac:dyDescent="0.3">
      <c r="A128" s="7" t="s">
        <v>84</v>
      </c>
      <c r="B128" s="2" t="s">
        <v>6</v>
      </c>
      <c r="C128" s="12">
        <v>-5.5114231080585711E-2</v>
      </c>
      <c r="D128" s="12">
        <v>0.2249669547480343</v>
      </c>
      <c r="E128" s="12">
        <v>-0.20336315220904319</v>
      </c>
      <c r="F128" s="12">
        <v>-5.9554970222100517E-2</v>
      </c>
      <c r="G128" s="12">
        <v>0.21747117326140469</v>
      </c>
      <c r="H128" s="12">
        <v>-0.21402897081685379</v>
      </c>
      <c r="I128" s="12">
        <v>-7.7323865028894143E-2</v>
      </c>
      <c r="J128" s="12">
        <v>0.15041375036116181</v>
      </c>
      <c r="K128" s="12">
        <v>-0.12870288329315929</v>
      </c>
      <c r="L128" s="12">
        <v>-4.7974729472730591E-2</v>
      </c>
      <c r="M128" s="12">
        <v>0.12472815997250659</v>
      </c>
      <c r="N128" s="12">
        <v>-9.8266670763656139E-2</v>
      </c>
      <c r="O128" s="12">
        <v>-1.2100667208712491E-2</v>
      </c>
      <c r="P128" s="12">
        <v>0.1054030112668321</v>
      </c>
      <c r="Q128" s="12">
        <v>-5.5637241033446458E-2</v>
      </c>
      <c r="R128" s="12">
        <v>2.825571845411623E-2</v>
      </c>
      <c r="S128" s="12">
        <v>0.1140489065493515</v>
      </c>
      <c r="T128" s="12">
        <v>1.5201233167218159E-2</v>
      </c>
      <c r="U128" s="12">
        <v>-5.7271667356345167E-2</v>
      </c>
      <c r="V128" s="12">
        <v>0.21166764394492801</v>
      </c>
      <c r="W128" s="12">
        <v>-0.17274393025085399</v>
      </c>
      <c r="X128" s="12">
        <v>-8.3359967918223088E-2</v>
      </c>
      <c r="Y128" s="12">
        <v>0.20225145538399961</v>
      </c>
      <c r="Z128" s="12">
        <v>-0.15301288127141549</v>
      </c>
      <c r="AA128" s="12">
        <v>-6.4238565832876612E-2</v>
      </c>
      <c r="AB128" s="12">
        <v>0.14836896321608151</v>
      </c>
      <c r="AC128" s="12">
        <v>-9.5892236005766282E-2</v>
      </c>
      <c r="AD128" s="12">
        <v>-6.3228730787348544E-2</v>
      </c>
      <c r="AE128" s="12">
        <v>0.2146509099098948</v>
      </c>
      <c r="AF128" s="12">
        <v>-0.17211002315127</v>
      </c>
      <c r="AG128" s="12">
        <v>-4.3122696079581128E-2</v>
      </c>
      <c r="AH128" s="12">
        <v>0.1993769152994628</v>
      </c>
      <c r="AI128" s="12">
        <v>-0.12865196344221869</v>
      </c>
      <c r="AJ128" s="12">
        <v>-1.950366086654438E-2</v>
      </c>
      <c r="AK128" s="12">
        <v>0.17828348453090309</v>
      </c>
      <c r="AL128" s="12">
        <v>-8.4338734092127637E-2</v>
      </c>
      <c r="AM128" s="12">
        <v>-5.6760751489907169E-2</v>
      </c>
      <c r="AN128" s="12">
        <v>0.17264763027839511</v>
      </c>
      <c r="AO128" s="12">
        <v>-0.15076348390615091</v>
      </c>
      <c r="AP128" s="12">
        <v>-7.7304788523839832E-2</v>
      </c>
      <c r="AQ128" s="12">
        <v>0.18132184530881251</v>
      </c>
      <c r="AR128" s="12">
        <v>-0.13487150869133921</v>
      </c>
      <c r="AS128" s="12">
        <v>-7.63337196957634E-2</v>
      </c>
      <c r="AT128" s="12">
        <v>0.18583128959269979</v>
      </c>
      <c r="AU128" s="12">
        <v>-0.1059337625426197</v>
      </c>
      <c r="AV128" s="12">
        <v>-2.1478302650575379E-2</v>
      </c>
      <c r="AW128" s="12">
        <v>0.19386367981922861</v>
      </c>
      <c r="AX128" s="12">
        <v>-0.10092365400439859</v>
      </c>
      <c r="AY128" s="12">
        <v>4.2475791815226073E-2</v>
      </c>
      <c r="AZ128" s="12">
        <v>0.1226554539017083</v>
      </c>
      <c r="BA128" s="12">
        <v>-0.16104671943736101</v>
      </c>
      <c r="BB128" s="12">
        <v>-6.1995401311248623E-2</v>
      </c>
      <c r="BC128" s="12">
        <v>0.23194125046277611</v>
      </c>
      <c r="BD128" s="12">
        <v>-0.18048445209817221</v>
      </c>
    </row>
    <row r="129" spans="1:56" hidden="1" x14ac:dyDescent="0.3">
      <c r="A129" s="7" t="s">
        <v>69</v>
      </c>
      <c r="B129" s="2" t="s">
        <v>7</v>
      </c>
      <c r="C129" s="12">
        <v>-0.1592230138735882</v>
      </c>
      <c r="D129" s="12">
        <v>-1.7656057195877341E-2</v>
      </c>
      <c r="E129" s="12">
        <v>-0.17593219153187259</v>
      </c>
      <c r="F129" s="12">
        <v>-0.1348538187009099</v>
      </c>
      <c r="G129" s="12">
        <v>-1.0037229748305719E-2</v>
      </c>
      <c r="H129" s="12">
        <v>-0.1611236647079573</v>
      </c>
      <c r="I129" s="12">
        <v>-9.666223517709556E-2</v>
      </c>
      <c r="J129" s="12">
        <v>1.2620713053435579E-2</v>
      </c>
      <c r="K129" s="12">
        <v>-0.118886651670894</v>
      </c>
      <c r="L129" s="12">
        <v>-0.1172589462287732</v>
      </c>
      <c r="M129" s="12">
        <v>-5.0262032876849008E-2</v>
      </c>
      <c r="N129" s="12">
        <v>-0.1763411353163013</v>
      </c>
      <c r="O129" s="12">
        <v>-0.15287557983940631</v>
      </c>
      <c r="P129" s="12">
        <v>-0.1224280824443373</v>
      </c>
      <c r="Q129" s="12">
        <v>-0.23299331515308239</v>
      </c>
      <c r="R129" s="12">
        <v>-0.249759643153559</v>
      </c>
      <c r="S129" s="12">
        <v>-0.22645157229453819</v>
      </c>
      <c r="T129" s="12">
        <v>-0.26278272666356012</v>
      </c>
      <c r="U129" s="12">
        <v>-0.1075445946441777</v>
      </c>
      <c r="V129" s="12">
        <v>3.1206856236071209E-2</v>
      </c>
      <c r="W129" s="12">
        <v>-0.1170802742917241</v>
      </c>
      <c r="X129" s="12">
        <v>5.3276893390462113E-2</v>
      </c>
      <c r="Y129" s="12">
        <v>0.20209893302215451</v>
      </c>
      <c r="Z129" s="12">
        <v>3.8483421065034419E-2</v>
      </c>
      <c r="AA129" s="12">
        <v>0.18336654921014081</v>
      </c>
      <c r="AB129" s="12">
        <v>0.29763684877528268</v>
      </c>
      <c r="AC129" s="12">
        <v>0.16929330151380551</v>
      </c>
      <c r="AD129" s="12">
        <v>-5.5680330722820123E-2</v>
      </c>
      <c r="AE129" s="12">
        <v>8.1445809734162294E-2</v>
      </c>
      <c r="AF129" s="12">
        <v>-5.370682217121521E-2</v>
      </c>
      <c r="AG129" s="12">
        <v>-4.2219946637628673E-2</v>
      </c>
      <c r="AH129" s="12">
        <v>9.7740694942175063E-2</v>
      </c>
      <c r="AI129" s="12">
        <v>-3.8761555183373E-2</v>
      </c>
      <c r="AJ129" s="12">
        <v>-1.618515675151596E-2</v>
      </c>
      <c r="AK129" s="12">
        <v>6.6319685217052587E-2</v>
      </c>
      <c r="AL129" s="12">
        <v>-5.2290396253238183E-2</v>
      </c>
      <c r="AM129" s="12">
        <v>-3.3038561165451237E-2</v>
      </c>
      <c r="AN129" s="12">
        <v>8.7543251594788971E-2</v>
      </c>
      <c r="AO129" s="12">
        <v>-5.0835018432564522E-2</v>
      </c>
      <c r="AP129" s="12">
        <v>9.1371126675079586E-2</v>
      </c>
      <c r="AQ129" s="12">
        <v>0.2500018786193815</v>
      </c>
      <c r="AR129" s="12">
        <v>8.422405780380679E-2</v>
      </c>
      <c r="AS129" s="12">
        <v>0.16828767374511849</v>
      </c>
      <c r="AT129" s="12">
        <v>0.27215227229337702</v>
      </c>
      <c r="AU129" s="12">
        <v>0.15126612692047631</v>
      </c>
      <c r="AV129" s="12">
        <v>-4.3083345332427483E-2</v>
      </c>
      <c r="AW129" s="12">
        <v>4.455606474810047E-2</v>
      </c>
      <c r="AX129" s="12">
        <v>-9.9907560997763031E-2</v>
      </c>
      <c r="AY129" s="12">
        <v>0.1165333282836231</v>
      </c>
      <c r="AZ129" s="12">
        <v>0.14700858472555081</v>
      </c>
      <c r="BA129" s="12">
        <v>5.7618043667302131E-2</v>
      </c>
      <c r="BB129" s="12">
        <v>-0.1237954924810304</v>
      </c>
      <c r="BC129" s="12">
        <v>2.4962673881155101E-3</v>
      </c>
      <c r="BD129" s="12">
        <v>-0.1241643239569845</v>
      </c>
    </row>
    <row r="130" spans="1:56" s="15" customFormat="1" hidden="1" x14ac:dyDescent="0.3">
      <c r="A130" s="7" t="s">
        <v>70</v>
      </c>
      <c r="B130" s="2" t="s">
        <v>7</v>
      </c>
      <c r="C130" s="12">
        <v>0.13634929238623919</v>
      </c>
      <c r="D130" s="12">
        <v>3.6879099297475057E-2</v>
      </c>
      <c r="E130" s="12">
        <v>0.14751548934180039</v>
      </c>
      <c r="F130" s="12">
        <v>0.12674780966205301</v>
      </c>
      <c r="G130" s="12">
        <v>2.8409713184544268E-2</v>
      </c>
      <c r="H130" s="12">
        <v>0.1371632908250329</v>
      </c>
      <c r="I130" s="12">
        <v>7.1745898988918061E-2</v>
      </c>
      <c r="J130" s="12">
        <v>6.571195020974363E-3</v>
      </c>
      <c r="K130" s="12">
        <v>0.10296705000130089</v>
      </c>
      <c r="L130" s="12">
        <v>0.1097643913558428</v>
      </c>
      <c r="M130" s="12">
        <v>8.1178636746434024E-2</v>
      </c>
      <c r="N130" s="12">
        <v>0.17868621290717401</v>
      </c>
      <c r="O130" s="12">
        <v>0.16177739938257621</v>
      </c>
      <c r="P130" s="12">
        <v>0.16161262625265241</v>
      </c>
      <c r="Q130" s="12">
        <v>0.31477909239259411</v>
      </c>
      <c r="R130" s="12">
        <v>0.25602805563915398</v>
      </c>
      <c r="S130" s="12">
        <v>0.23728180555125419</v>
      </c>
      <c r="T130" s="12">
        <v>0.25506772096712682</v>
      </c>
      <c r="U130" s="12">
        <v>7.8690911439688191E-2</v>
      </c>
      <c r="V130" s="12">
        <v>-1.856980971699141E-2</v>
      </c>
      <c r="W130" s="12">
        <v>8.0590399849710906E-2</v>
      </c>
      <c r="X130" s="12">
        <v>-8.110169775753856E-2</v>
      </c>
      <c r="Y130" s="12">
        <v>-0.1803624828606831</v>
      </c>
      <c r="Z130" s="12">
        <v>-7.4360698723454938E-2</v>
      </c>
      <c r="AA130" s="12">
        <v>-0.17446124861465889</v>
      </c>
      <c r="AB130" s="12">
        <v>-0.2704869372943533</v>
      </c>
      <c r="AC130" s="12">
        <v>-0.19952958747943589</v>
      </c>
      <c r="AD130" s="12">
        <v>2.0823911157416251E-2</v>
      </c>
      <c r="AE130" s="12">
        <v>-6.1743007425689639E-2</v>
      </c>
      <c r="AF130" s="12">
        <v>2.5598896408154111E-2</v>
      </c>
      <c r="AG130" s="12">
        <v>-7.8803365127693272E-4</v>
      </c>
      <c r="AH130" s="12">
        <v>-0.106745242152031</v>
      </c>
      <c r="AI130" s="12">
        <v>-1.3414904138837039E-2</v>
      </c>
      <c r="AJ130" s="12">
        <v>-8.3251392378388619E-3</v>
      </c>
      <c r="AK130" s="12">
        <v>-8.1423093764442997E-2</v>
      </c>
      <c r="AL130" s="12">
        <v>1.372196395341471E-2</v>
      </c>
      <c r="AM130" s="12">
        <v>2.524029048829728E-2</v>
      </c>
      <c r="AN130" s="12">
        <v>-6.0941878780643693E-2</v>
      </c>
      <c r="AO130" s="12">
        <v>3.0217530571914859E-2</v>
      </c>
      <c r="AP130" s="12">
        <v>-0.10517771865854821</v>
      </c>
      <c r="AQ130" s="12">
        <v>-0.21614065407843649</v>
      </c>
      <c r="AR130" s="12">
        <v>-0.1063466483406747</v>
      </c>
      <c r="AS130" s="12">
        <v>-0.17560018763002971</v>
      </c>
      <c r="AT130" s="12">
        <v>-0.24636280515813491</v>
      </c>
      <c r="AU130" s="12">
        <v>-0.170021837870551</v>
      </c>
      <c r="AV130" s="12">
        <v>2.6138647191169439E-2</v>
      </c>
      <c r="AW130" s="12">
        <v>-4.0874874857405798E-2</v>
      </c>
      <c r="AX130" s="12">
        <v>6.8623785729422446E-2</v>
      </c>
      <c r="AY130" s="12">
        <v>-0.14846503621849261</v>
      </c>
      <c r="AZ130" s="12">
        <v>-0.181659207099266</v>
      </c>
      <c r="BA130" s="12">
        <v>-0.1224065388016083</v>
      </c>
      <c r="BB130" s="12">
        <v>0.11240615136479409</v>
      </c>
      <c r="BC130" s="12">
        <v>1.0900545975884499E-2</v>
      </c>
      <c r="BD130" s="12">
        <v>9.420933228571092E-2</v>
      </c>
    </row>
    <row r="131" spans="1:56" hidden="1" x14ac:dyDescent="0.3">
      <c r="A131" s="7" t="s">
        <v>71</v>
      </c>
      <c r="B131" s="2" t="s">
        <v>7</v>
      </c>
      <c r="C131" s="12">
        <v>-0.16667409381034889</v>
      </c>
      <c r="D131" s="12">
        <v>-5.8768267391561518E-2</v>
      </c>
      <c r="E131" s="12">
        <v>-0.1788405139170188</v>
      </c>
      <c r="F131" s="12">
        <v>-0.13487438852550929</v>
      </c>
      <c r="G131" s="12">
        <v>-3.1240053117307189E-2</v>
      </c>
      <c r="H131" s="12">
        <v>-0.15251996473066079</v>
      </c>
      <c r="I131" s="12">
        <v>-9.7856851937600839E-2</v>
      </c>
      <c r="J131" s="12">
        <v>-8.225032508040922E-3</v>
      </c>
      <c r="K131" s="12">
        <v>-0.10798175994480901</v>
      </c>
      <c r="L131" s="12">
        <v>-0.1172736930712396</v>
      </c>
      <c r="M131" s="12">
        <v>-6.8282034102903053E-2</v>
      </c>
      <c r="N131" s="12">
        <v>-0.16756222310031771</v>
      </c>
      <c r="O131" s="12">
        <v>-0.16482698062450249</v>
      </c>
      <c r="P131" s="12">
        <v>-0.15279220107693051</v>
      </c>
      <c r="Q131" s="12">
        <v>-0.24530296136599439</v>
      </c>
      <c r="R131" s="12">
        <v>-0.26410979093018011</v>
      </c>
      <c r="S131" s="12">
        <v>-0.2469092695675125</v>
      </c>
      <c r="T131" s="12">
        <v>-0.27415214508798452</v>
      </c>
      <c r="U131" s="12">
        <v>-6.8288073913676944E-2</v>
      </c>
      <c r="V131" s="12">
        <v>3.8768546920193749E-2</v>
      </c>
      <c r="W131" s="12">
        <v>-7.7105700291602297E-2</v>
      </c>
      <c r="X131" s="12">
        <v>6.1995285033862049E-2</v>
      </c>
      <c r="Y131" s="12">
        <v>0.17841848581019321</v>
      </c>
      <c r="Z131" s="12">
        <v>5.3485337136682708E-2</v>
      </c>
      <c r="AA131" s="12">
        <v>0.17726553457295091</v>
      </c>
      <c r="AB131" s="12">
        <v>0.28184765823440822</v>
      </c>
      <c r="AC131" s="12">
        <v>0.17159247028486349</v>
      </c>
      <c r="AD131" s="12">
        <v>-2.6394841816822261E-2</v>
      </c>
      <c r="AE131" s="12">
        <v>8.8497680724194838E-2</v>
      </c>
      <c r="AF131" s="12">
        <v>-1.165943975894978E-2</v>
      </c>
      <c r="AG131" s="12">
        <v>-3.1067922060725719E-3</v>
      </c>
      <c r="AH131" s="12">
        <v>0.1178401751640616</v>
      </c>
      <c r="AI131" s="12">
        <v>1.018413592627271E-2</v>
      </c>
      <c r="AJ131" s="12">
        <v>6.14366055081428E-3</v>
      </c>
      <c r="AK131" s="12">
        <v>7.4972736998178538E-2</v>
      </c>
      <c r="AL131" s="12">
        <v>-2.3396771327608611E-2</v>
      </c>
      <c r="AM131" s="12">
        <v>-2.2409851489869161E-2</v>
      </c>
      <c r="AN131" s="12">
        <v>7.7271264393350206E-2</v>
      </c>
      <c r="AO131" s="12">
        <v>-3.1571965873680032E-2</v>
      </c>
      <c r="AP131" s="12">
        <v>9.3134247370167081E-2</v>
      </c>
      <c r="AQ131" s="12">
        <v>0.221846937166434</v>
      </c>
      <c r="AR131" s="12">
        <v>9.2781274762250704E-2</v>
      </c>
      <c r="AS131" s="12">
        <v>0.16327759749274201</v>
      </c>
      <c r="AT131" s="12">
        <v>0.25262141821390371</v>
      </c>
      <c r="AU131" s="12">
        <v>0.15275211958220961</v>
      </c>
      <c r="AV131" s="12">
        <v>-3.5819622239246902E-2</v>
      </c>
      <c r="AW131" s="12">
        <v>4.2656972804931498E-2</v>
      </c>
      <c r="AX131" s="12">
        <v>-7.7127369910715768E-2</v>
      </c>
      <c r="AY131" s="12">
        <v>0.14382761629573801</v>
      </c>
      <c r="AZ131" s="12">
        <v>0.15247137409280839</v>
      </c>
      <c r="BA131" s="12">
        <v>7.6710732701584863E-2</v>
      </c>
      <c r="BB131" s="12">
        <v>-0.14659048445804729</v>
      </c>
      <c r="BC131" s="12">
        <v>-4.4914953912033692E-2</v>
      </c>
      <c r="BD131" s="12">
        <v>-0.1414682250364003</v>
      </c>
    </row>
    <row r="132" spans="1:56" s="20" customFormat="1" hidden="1" x14ac:dyDescent="0.3">
      <c r="A132" s="7" t="s">
        <v>72</v>
      </c>
      <c r="B132" s="2" t="s">
        <v>7</v>
      </c>
      <c r="C132" s="12">
        <v>-0.17151625506219539</v>
      </c>
      <c r="D132" s="12">
        <v>-8.3583660063015139E-2</v>
      </c>
      <c r="E132" s="12">
        <v>-0.16138001750061221</v>
      </c>
      <c r="F132" s="12">
        <v>-0.1641455631852714</v>
      </c>
      <c r="G132" s="12">
        <v>-7.5307613490238567E-2</v>
      </c>
      <c r="H132" s="12">
        <v>-0.16321360442859831</v>
      </c>
      <c r="I132" s="12">
        <v>-9.8641871233116296E-2</v>
      </c>
      <c r="J132" s="12">
        <v>-3.4329835366724133E-2</v>
      </c>
      <c r="K132" s="12">
        <v>-9.701051248480734E-2</v>
      </c>
      <c r="L132" s="12">
        <v>-0.1007377136693023</v>
      </c>
      <c r="M132" s="12">
        <v>-6.545865091848399E-2</v>
      </c>
      <c r="N132" s="12">
        <v>-0.1418913363657979</v>
      </c>
      <c r="O132" s="12">
        <v>-0.15993458903499991</v>
      </c>
      <c r="P132" s="12">
        <v>-0.13262548414354511</v>
      </c>
      <c r="Q132" s="12">
        <v>-0.23967343934015251</v>
      </c>
      <c r="R132" s="12">
        <v>-0.25036894831531598</v>
      </c>
      <c r="S132" s="12">
        <v>-0.23623013369586179</v>
      </c>
      <c r="T132" s="12">
        <v>-0.24395395079906021</v>
      </c>
      <c r="U132" s="12">
        <v>-8.2681449444347771E-2</v>
      </c>
      <c r="V132" s="12">
        <v>-9.3756460547711369E-3</v>
      </c>
      <c r="W132" s="12">
        <v>-7.9445619433968301E-2</v>
      </c>
      <c r="X132" s="12">
        <v>4.166303800820495E-2</v>
      </c>
      <c r="Y132" s="12">
        <v>0.1397012182572179</v>
      </c>
      <c r="Z132" s="12">
        <v>5.3171404058404662E-2</v>
      </c>
      <c r="AA132" s="12">
        <v>0.1975688793558657</v>
      </c>
      <c r="AB132" s="12">
        <v>0.29218711519356472</v>
      </c>
      <c r="AC132" s="12">
        <v>0.20074232742999409</v>
      </c>
      <c r="AD132" s="12">
        <v>-2.455328279027414E-2</v>
      </c>
      <c r="AE132" s="12">
        <v>5.88984985456757E-2</v>
      </c>
      <c r="AF132" s="12">
        <v>1.415711056299319E-3</v>
      </c>
      <c r="AG132" s="12">
        <v>-2.7001534123749478E-3</v>
      </c>
      <c r="AH132" s="12">
        <v>9.3210289890697184E-2</v>
      </c>
      <c r="AI132" s="12">
        <v>1.9642999951695769E-2</v>
      </c>
      <c r="AJ132" s="12">
        <v>2.7415314691190298E-3</v>
      </c>
      <c r="AK132" s="12">
        <v>6.4778633745560366E-2</v>
      </c>
      <c r="AL132" s="12">
        <v>-2.2439529333060908E-3</v>
      </c>
      <c r="AM132" s="12">
        <v>-3.0909883106145949E-2</v>
      </c>
      <c r="AN132" s="12">
        <v>3.7847839153777908E-2</v>
      </c>
      <c r="AO132" s="12">
        <v>-2.9363783428344201E-2</v>
      </c>
      <c r="AP132" s="12">
        <v>8.9706028680432481E-2</v>
      </c>
      <c r="AQ132" s="12">
        <v>0.20072914481219509</v>
      </c>
      <c r="AR132" s="12">
        <v>0.10085461540389511</v>
      </c>
      <c r="AS132" s="12">
        <v>0.19481684136425359</v>
      </c>
      <c r="AT132" s="12">
        <v>0.27531274916981729</v>
      </c>
      <c r="AU132" s="12">
        <v>0.18780969594376781</v>
      </c>
      <c r="AV132" s="12">
        <v>-3.2254761751968487E-2</v>
      </c>
      <c r="AW132" s="12">
        <v>2.5609457061149771E-2</v>
      </c>
      <c r="AX132" s="12">
        <v>-5.5890356710556893E-2</v>
      </c>
      <c r="AY132" s="12">
        <v>0.16244956735204391</v>
      </c>
      <c r="AZ132" s="12">
        <v>0.1771907740003123</v>
      </c>
      <c r="BA132" s="12">
        <v>0.1108096862518245</v>
      </c>
      <c r="BB132" s="12">
        <v>-0.14864931496325931</v>
      </c>
      <c r="BC132" s="12">
        <v>-6.0495751971678988E-2</v>
      </c>
      <c r="BD132" s="12">
        <v>-0.11827440690476031</v>
      </c>
    </row>
    <row r="133" spans="1:56" s="20" customFormat="1" x14ac:dyDescent="0.3">
      <c r="A133" s="17" t="s">
        <v>73</v>
      </c>
      <c r="B133" s="18" t="s">
        <v>7</v>
      </c>
      <c r="C133" s="19">
        <v>0.1480186929907841</v>
      </c>
      <c r="D133" s="19">
        <v>0.10972926662020099</v>
      </c>
      <c r="E133" s="19">
        <v>0.12374596673279679</v>
      </c>
      <c r="F133" s="19">
        <v>0.12585162473061351</v>
      </c>
      <c r="G133" s="19">
        <v>8.0606028378290978E-2</v>
      </c>
      <c r="H133" s="19">
        <v>9.3621216828680631E-2</v>
      </c>
      <c r="I133" s="19">
        <v>6.6548038943405968E-2</v>
      </c>
      <c r="J133" s="19">
        <v>4.8828359793114562E-2</v>
      </c>
      <c r="K133" s="19">
        <v>5.8936643997699989E-2</v>
      </c>
      <c r="L133" s="19">
        <v>0.1060548689127936</v>
      </c>
      <c r="M133" s="19">
        <v>0.118213362143158</v>
      </c>
      <c r="N133" s="19">
        <v>0.15701068029288939</v>
      </c>
      <c r="O133" s="19">
        <v>0.16185028566626519</v>
      </c>
      <c r="P133" s="19">
        <v>0.20272217389821351</v>
      </c>
      <c r="Q133" s="19">
        <v>0.30350651852434218</v>
      </c>
      <c r="R133" s="19">
        <v>0.26428138720855932</v>
      </c>
      <c r="S133" s="19">
        <v>0.26271444925238968</v>
      </c>
      <c r="T133" s="19">
        <v>0.24855302308679891</v>
      </c>
      <c r="U133" s="19">
        <v>5.5907398344452207E-2</v>
      </c>
      <c r="V133" s="19">
        <v>1.545388947575623E-2</v>
      </c>
      <c r="W133" s="19">
        <v>2.1433657354562562E-2</v>
      </c>
      <c r="X133" s="19">
        <v>-9.7377593431553749E-2</v>
      </c>
      <c r="Y133" s="19">
        <v>-0.1354200594260459</v>
      </c>
      <c r="Z133" s="19">
        <v>-0.1138832829154932</v>
      </c>
      <c r="AA133" s="19">
        <v>-0.1989399814631844</v>
      </c>
      <c r="AB133" s="19">
        <v>-0.25257968153986721</v>
      </c>
      <c r="AC133" s="19">
        <v>-0.2178634885148335</v>
      </c>
      <c r="AD133" s="19">
        <v>1.425966861857034E-2</v>
      </c>
      <c r="AE133" s="19">
        <v>-2.6897490468882668E-2</v>
      </c>
      <c r="AF133" s="19">
        <v>-2.9288345266756811E-2</v>
      </c>
      <c r="AG133" s="19">
        <v>-1.262150912948796E-2</v>
      </c>
      <c r="AH133" s="19">
        <v>-6.1083665482455321E-2</v>
      </c>
      <c r="AI133" s="19">
        <v>-5.4022889315284268E-2</v>
      </c>
      <c r="AJ133" s="19">
        <v>-8.5242942404547533E-3</v>
      </c>
      <c r="AK133" s="19">
        <v>-3.9689406120890357E-2</v>
      </c>
      <c r="AL133" s="19">
        <v>-1.542451735300291E-2</v>
      </c>
      <c r="AM133" s="19">
        <v>1.231473753473103E-2</v>
      </c>
      <c r="AN133" s="19">
        <v>-2.034871509148695E-2</v>
      </c>
      <c r="AO133" s="19">
        <v>-9.1445118032757629E-3</v>
      </c>
      <c r="AP133" s="19">
        <v>-0.1217048430859923</v>
      </c>
      <c r="AQ133" s="19">
        <v>-0.17393386064704061</v>
      </c>
      <c r="AR133" s="19">
        <v>-0.1391555086990991</v>
      </c>
      <c r="AS133" s="19">
        <v>-0.1991350034367724</v>
      </c>
      <c r="AT133" s="19">
        <v>-0.22524568990057861</v>
      </c>
      <c r="AU133" s="19">
        <v>-0.18735882430769421</v>
      </c>
      <c r="AV133" s="19">
        <v>2.085828495642358E-2</v>
      </c>
      <c r="AW133" s="19">
        <v>8.7268235549085665E-4</v>
      </c>
      <c r="AX133" s="19">
        <v>2.6608429460843672E-2</v>
      </c>
      <c r="AY133" s="19">
        <v>-0.14963557450502141</v>
      </c>
      <c r="AZ133" s="19">
        <v>-0.16070913647819621</v>
      </c>
      <c r="BA133" s="19">
        <v>-0.13943735794108861</v>
      </c>
      <c r="BB133" s="19">
        <v>0.13304784430004629</v>
      </c>
      <c r="BC133" s="19">
        <v>9.231796722798094E-2</v>
      </c>
      <c r="BD133" s="19">
        <v>8.8835509857554201E-2</v>
      </c>
    </row>
    <row r="134" spans="1:56" hidden="1" x14ac:dyDescent="0.3">
      <c r="A134" s="7" t="s">
        <v>74</v>
      </c>
      <c r="B134" s="2" t="s">
        <v>7</v>
      </c>
      <c r="C134" s="12">
        <v>-0.17372497839821929</v>
      </c>
      <c r="D134" s="12">
        <v>-8.024514506379532E-3</v>
      </c>
      <c r="E134" s="12">
        <v>-0.1958755036642329</v>
      </c>
      <c r="F134" s="12">
        <v>-0.14714450012639421</v>
      </c>
      <c r="G134" s="12">
        <v>5.116623712059812E-3</v>
      </c>
      <c r="H134" s="12">
        <v>-0.17229326035159981</v>
      </c>
      <c r="I134" s="12">
        <v>-0.11388169036458751</v>
      </c>
      <c r="J134" s="12">
        <v>1.307014784523361E-2</v>
      </c>
      <c r="K134" s="12">
        <v>-0.13708133765023869</v>
      </c>
      <c r="L134" s="12">
        <v>-0.1227161453785897</v>
      </c>
      <c r="M134" s="12">
        <v>-4.0867335386774187E-2</v>
      </c>
      <c r="N134" s="12">
        <v>-0.1886273126711713</v>
      </c>
      <c r="O134" s="12">
        <v>-0.15215823356512281</v>
      </c>
      <c r="P134" s="12">
        <v>-0.1028903964794437</v>
      </c>
      <c r="Q134" s="12">
        <v>-0.2376767592636897</v>
      </c>
      <c r="R134" s="12">
        <v>-0.20609352332684189</v>
      </c>
      <c r="S134" s="12">
        <v>-0.1586818920772835</v>
      </c>
      <c r="T134" s="12">
        <v>-0.22539315536323509</v>
      </c>
      <c r="U134" s="12">
        <v>-0.1023955172106782</v>
      </c>
      <c r="V134" s="12">
        <v>4.8655051963505079E-2</v>
      </c>
      <c r="W134" s="12">
        <v>-0.1237833268888909</v>
      </c>
      <c r="X134" s="12">
        <v>3.7453770516937573E-2</v>
      </c>
      <c r="Y134" s="12">
        <v>0.2028134222664392</v>
      </c>
      <c r="Z134" s="12">
        <v>1.8818602648374962E-2</v>
      </c>
      <c r="AA134" s="12">
        <v>0.167386298016413</v>
      </c>
      <c r="AB134" s="12">
        <v>0.307753013971028</v>
      </c>
      <c r="AC134" s="12">
        <v>0.15527965493363649</v>
      </c>
      <c r="AD134" s="12">
        <v>-4.9207057182537137E-2</v>
      </c>
      <c r="AE134" s="12">
        <v>0.100280585600903</v>
      </c>
      <c r="AF134" s="12">
        <v>-5.3601492924283227E-2</v>
      </c>
      <c r="AG134" s="12">
        <v>-3.4316629163980449E-2</v>
      </c>
      <c r="AH134" s="12">
        <v>0.12708987625103371</v>
      </c>
      <c r="AI134" s="12">
        <v>-3.8051662842698251E-2</v>
      </c>
      <c r="AJ134" s="12">
        <v>-2.9870278305718979E-3</v>
      </c>
      <c r="AK134" s="12">
        <v>9.5305886985131663E-2</v>
      </c>
      <c r="AL134" s="12">
        <v>-4.6959602965543468E-2</v>
      </c>
      <c r="AM134" s="12">
        <v>-3.8173802000252319E-2</v>
      </c>
      <c r="AN134" s="12">
        <v>0.1025072643474409</v>
      </c>
      <c r="AO134" s="12">
        <v>-6.2800257544934276E-2</v>
      </c>
      <c r="AP134" s="12">
        <v>7.2377491557295351E-2</v>
      </c>
      <c r="AQ134" s="12">
        <v>0.25009609715235398</v>
      </c>
      <c r="AR134" s="12">
        <v>6.3336536320716355E-2</v>
      </c>
      <c r="AS134" s="12">
        <v>0.1652239023283251</v>
      </c>
      <c r="AT134" s="12">
        <v>0.2893064242990519</v>
      </c>
      <c r="AU134" s="12">
        <v>0.14528214126271219</v>
      </c>
      <c r="AV134" s="12">
        <v>-4.305676894860222E-2</v>
      </c>
      <c r="AW134" s="12">
        <v>7.8870609824020749E-2</v>
      </c>
      <c r="AX134" s="12">
        <v>-9.7511672726628876E-2</v>
      </c>
      <c r="AY134" s="12">
        <v>0.11960453191961801</v>
      </c>
      <c r="AZ134" s="12">
        <v>0.15809611476646951</v>
      </c>
      <c r="BA134" s="12">
        <v>3.7304265686725513E-2</v>
      </c>
      <c r="BB134" s="12">
        <v>-0.15175521971749251</v>
      </c>
      <c r="BC134" s="12">
        <v>1.073456081548931E-3</v>
      </c>
      <c r="BD134" s="12">
        <v>-0.15050343282554851</v>
      </c>
    </row>
    <row r="135" spans="1:56" hidden="1" x14ac:dyDescent="0.3">
      <c r="A135" s="7" t="s">
        <v>75</v>
      </c>
      <c r="B135" s="2" t="s">
        <v>7</v>
      </c>
      <c r="C135" s="12">
        <v>0.13931051642819889</v>
      </c>
      <c r="D135" s="12">
        <v>0.1160637790038446</v>
      </c>
      <c r="E135" s="12">
        <v>0.1397066496450369</v>
      </c>
      <c r="F135" s="12">
        <v>0.1199259080601932</v>
      </c>
      <c r="G135" s="12">
        <v>8.7388294071080869E-2</v>
      </c>
      <c r="H135" s="12">
        <v>0.12262574058013059</v>
      </c>
      <c r="I135" s="12">
        <v>7.7275923994150786E-2</v>
      </c>
      <c r="J135" s="12">
        <v>6.6898229084953562E-2</v>
      </c>
      <c r="K135" s="12">
        <v>8.6695485913614756E-2</v>
      </c>
      <c r="L135" s="12">
        <v>0.11215034200847319</v>
      </c>
      <c r="M135" s="12">
        <v>0.1274607845112119</v>
      </c>
      <c r="N135" s="12">
        <v>0.16135114208224671</v>
      </c>
      <c r="O135" s="12">
        <v>0.15753800981795071</v>
      </c>
      <c r="P135" s="12">
        <v>0.1943540712525858</v>
      </c>
      <c r="Q135" s="12">
        <v>0.2241751981461915</v>
      </c>
      <c r="R135" s="12">
        <v>0.28638445387496908</v>
      </c>
      <c r="S135" s="12">
        <v>0.29712165389918571</v>
      </c>
      <c r="T135" s="12">
        <v>0.26782538278562701</v>
      </c>
      <c r="U135" s="12">
        <v>6.2030816429373692E-2</v>
      </c>
      <c r="V135" s="12">
        <v>3.8017990980673121E-2</v>
      </c>
      <c r="W135" s="12">
        <v>6.3570726083670176E-2</v>
      </c>
      <c r="X135" s="12">
        <v>-0.1037083739208747</v>
      </c>
      <c r="Y135" s="12">
        <v>-0.13550560112238849</v>
      </c>
      <c r="Z135" s="12">
        <v>-8.8257199679888904E-2</v>
      </c>
      <c r="AA135" s="12">
        <v>-0.1911709427436874</v>
      </c>
      <c r="AB135" s="12">
        <v>-0.24328558074907999</v>
      </c>
      <c r="AC135" s="12">
        <v>-0.1956393751665646</v>
      </c>
      <c r="AD135" s="12">
        <v>-7.7319665537943861E-3</v>
      </c>
      <c r="AE135" s="12">
        <v>-4.3865530605995767E-2</v>
      </c>
      <c r="AF135" s="12">
        <v>-2.6944769964519409E-2</v>
      </c>
      <c r="AG135" s="12">
        <v>-3.1701562545500092E-2</v>
      </c>
      <c r="AH135" s="12">
        <v>-6.7866850039522295E-2</v>
      </c>
      <c r="AI135" s="12">
        <v>-4.3363197757934978E-2</v>
      </c>
      <c r="AJ135" s="12">
        <v>-2.5115262119777122E-2</v>
      </c>
      <c r="AK135" s="12">
        <v>-3.8439015889913622E-2</v>
      </c>
      <c r="AL135" s="12">
        <v>-1.1439905471673969E-2</v>
      </c>
      <c r="AM135" s="12">
        <v>1.096376623137589E-2</v>
      </c>
      <c r="AN135" s="12">
        <v>-6.0073670241869801E-3</v>
      </c>
      <c r="AO135" s="12">
        <v>1.773633465429016E-2</v>
      </c>
      <c r="AP135" s="12">
        <v>-0.12543599966626881</v>
      </c>
      <c r="AQ135" s="12">
        <v>-0.1766439072241513</v>
      </c>
      <c r="AR135" s="12">
        <v>-0.1217871613419329</v>
      </c>
      <c r="AS135" s="12">
        <v>-0.18391554615804631</v>
      </c>
      <c r="AT135" s="12">
        <v>-0.22785527037798181</v>
      </c>
      <c r="AU135" s="12">
        <v>-0.18329090794566341</v>
      </c>
      <c r="AV135" s="12">
        <v>1.2814279153473411E-2</v>
      </c>
      <c r="AW135" s="12">
        <v>6.1228376818949501E-3</v>
      </c>
      <c r="AX135" s="12">
        <v>3.7076534385220107E-2</v>
      </c>
      <c r="AY135" s="12">
        <v>-0.1686059238106726</v>
      </c>
      <c r="AZ135" s="12">
        <v>-0.17344144256845381</v>
      </c>
      <c r="BA135" s="12">
        <v>-0.1456043612554884</v>
      </c>
      <c r="BB135" s="12">
        <v>0.10477401770351411</v>
      </c>
      <c r="BC135" s="12">
        <v>8.0757771147457663E-2</v>
      </c>
      <c r="BD135" s="12">
        <v>9.8980706121573184E-2</v>
      </c>
    </row>
    <row r="136" spans="1:56" hidden="1" x14ac:dyDescent="0.3">
      <c r="A136" s="7" t="s">
        <v>76</v>
      </c>
      <c r="B136" s="2" t="s">
        <v>7</v>
      </c>
      <c r="C136" s="12">
        <v>-0.1526839350166759</v>
      </c>
      <c r="D136" s="12">
        <v>-7.8653616090392647E-3</v>
      </c>
      <c r="E136" s="12">
        <v>-0.17575714231156969</v>
      </c>
      <c r="F136" s="12">
        <v>-0.1218533740250079</v>
      </c>
      <c r="G136" s="12">
        <v>1.5484063451743871E-2</v>
      </c>
      <c r="H136" s="12">
        <v>-0.14342871114732131</v>
      </c>
      <c r="I136" s="12">
        <v>-0.1015379385285291</v>
      </c>
      <c r="J136" s="12">
        <v>1.06519912070488E-2</v>
      </c>
      <c r="K136" s="12">
        <v>-0.12762065735706299</v>
      </c>
      <c r="L136" s="12">
        <v>-0.13395891311423411</v>
      </c>
      <c r="M136" s="12">
        <v>-6.1874427811343183E-2</v>
      </c>
      <c r="N136" s="12">
        <v>-0.1917629719410984</v>
      </c>
      <c r="O136" s="12">
        <v>-0.1676694257494647</v>
      </c>
      <c r="P136" s="12">
        <v>-0.1295159301594461</v>
      </c>
      <c r="Q136" s="12">
        <v>-0.2479945480778851</v>
      </c>
      <c r="R136" s="12">
        <v>-0.24497710341025319</v>
      </c>
      <c r="S136" s="12">
        <v>-0.20405840648201981</v>
      </c>
      <c r="T136" s="12">
        <v>-0.25272071717798339</v>
      </c>
      <c r="U136" s="12">
        <v>-9.9629001222973093E-2</v>
      </c>
      <c r="V136" s="12">
        <v>3.8605217193816078E-2</v>
      </c>
      <c r="W136" s="12">
        <v>-0.1176425982399904</v>
      </c>
      <c r="X136" s="12">
        <v>6.0097472362352342E-2</v>
      </c>
      <c r="Y136" s="12">
        <v>0.19840273446079151</v>
      </c>
      <c r="Z136" s="12">
        <v>2.7074653287697838E-2</v>
      </c>
      <c r="AA136" s="12">
        <v>0.1728611699571117</v>
      </c>
      <c r="AB136" s="12">
        <v>0.29855049174462878</v>
      </c>
      <c r="AC136" s="12">
        <v>0.16101342935234661</v>
      </c>
      <c r="AD136" s="12">
        <v>-3.3491915051798042E-2</v>
      </c>
      <c r="AE136" s="12">
        <v>0.10163077036455311</v>
      </c>
      <c r="AF136" s="12">
        <v>-4.2990000875023089E-2</v>
      </c>
      <c r="AG136" s="12">
        <v>-2.594972033530369E-2</v>
      </c>
      <c r="AH136" s="12">
        <v>0.1127545205743439</v>
      </c>
      <c r="AI136" s="12">
        <v>-3.4292064355819322E-2</v>
      </c>
      <c r="AJ136" s="12">
        <v>-7.410035345663416E-3</v>
      </c>
      <c r="AK136" s="12">
        <v>7.8338084639674413E-2</v>
      </c>
      <c r="AL136" s="12">
        <v>-5.2226801540808353E-2</v>
      </c>
      <c r="AM136" s="12">
        <v>-4.3604612176916878E-2</v>
      </c>
      <c r="AN136" s="12">
        <v>8.6488258545211236E-2</v>
      </c>
      <c r="AO136" s="12">
        <v>-5.9941646981045579E-2</v>
      </c>
      <c r="AP136" s="12">
        <v>9.1208659676918991E-2</v>
      </c>
      <c r="AQ136" s="12">
        <v>0.24526326185590419</v>
      </c>
      <c r="AR136" s="12">
        <v>7.2706326059231635E-2</v>
      </c>
      <c r="AS136" s="12">
        <v>0.17201613610957059</v>
      </c>
      <c r="AT136" s="12">
        <v>0.27848443551727242</v>
      </c>
      <c r="AU136" s="12">
        <v>0.14912030594928771</v>
      </c>
      <c r="AV136" s="12">
        <v>-4.3244433222923498E-2</v>
      </c>
      <c r="AW136" s="12">
        <v>5.8308527603292748E-2</v>
      </c>
      <c r="AX136" s="12">
        <v>-9.8143035136032258E-2</v>
      </c>
      <c r="AY136" s="12">
        <v>0.12356595973050601</v>
      </c>
      <c r="AZ136" s="12">
        <v>0.14413353401499759</v>
      </c>
      <c r="BA136" s="12">
        <v>3.9685478394679972E-2</v>
      </c>
      <c r="BB136" s="12">
        <v>-0.13192703225376379</v>
      </c>
      <c r="BC136" s="12">
        <v>5.4359355659648577E-3</v>
      </c>
      <c r="BD136" s="12">
        <v>-0.12710654450266781</v>
      </c>
    </row>
    <row r="137" spans="1:56" s="20" customFormat="1" x14ac:dyDescent="0.3">
      <c r="A137" s="17" t="s">
        <v>77</v>
      </c>
      <c r="B137" s="18" t="s">
        <v>7</v>
      </c>
      <c r="C137" s="19">
        <v>0.1403052933498577</v>
      </c>
      <c r="D137" s="19">
        <v>0.10045278204980761</v>
      </c>
      <c r="E137" s="19">
        <v>0.11708921492759181</v>
      </c>
      <c r="F137" s="19">
        <v>0.1395854107402511</v>
      </c>
      <c r="G137" s="19">
        <v>0.1022156813912484</v>
      </c>
      <c r="H137" s="19">
        <v>0.1033645329381814</v>
      </c>
      <c r="I137" s="19">
        <v>1.493229330639431E-2</v>
      </c>
      <c r="J137" s="19">
        <v>9.9543667219280929E-3</v>
      </c>
      <c r="K137" s="19">
        <v>4.8846506576047241E-3</v>
      </c>
      <c r="L137" s="19">
        <v>0.1056980059253841</v>
      </c>
      <c r="M137" s="19">
        <v>0.1325900813776256</v>
      </c>
      <c r="N137" s="19">
        <v>0.1674722303150446</v>
      </c>
      <c r="O137" s="19">
        <v>0.17075247122327</v>
      </c>
      <c r="P137" s="19">
        <v>0.1924376967319241</v>
      </c>
      <c r="Q137" s="19">
        <v>0.25233805266040138</v>
      </c>
      <c r="R137" s="19">
        <v>0.23592564659415979</v>
      </c>
      <c r="S137" s="19">
        <v>0.3006959463774414</v>
      </c>
      <c r="T137" s="19">
        <v>0.38510973741638921</v>
      </c>
      <c r="U137" s="19">
        <v>6.9368132015359156E-3</v>
      </c>
      <c r="V137" s="19">
        <v>-2.2078563119421201E-2</v>
      </c>
      <c r="W137" s="19">
        <v>-3.2370657333354917E-2</v>
      </c>
      <c r="X137" s="19">
        <v>-9.5402171634857341E-2</v>
      </c>
      <c r="Y137" s="19">
        <v>-0.11790379791633041</v>
      </c>
      <c r="Z137" s="19">
        <v>-0.11305908909657381</v>
      </c>
      <c r="AA137" s="19">
        <v>-9.2169765280319754E-2</v>
      </c>
      <c r="AB137" s="19">
        <v>-8.6429252363961193E-2</v>
      </c>
      <c r="AC137" s="19">
        <v>-0.1002292707310877</v>
      </c>
      <c r="AD137" s="19">
        <v>-0.1553696115576568</v>
      </c>
      <c r="AE137" s="19">
        <v>-0.20015506650096279</v>
      </c>
      <c r="AF137" s="19">
        <v>-0.19754737428470101</v>
      </c>
      <c r="AG137" s="19">
        <v>-0.1940924094112681</v>
      </c>
      <c r="AH137" s="19">
        <v>-0.22142925516818079</v>
      </c>
      <c r="AI137" s="19">
        <v>-0.17291795400194659</v>
      </c>
      <c r="AJ137" s="19">
        <v>-6.2458291076019072E-2</v>
      </c>
      <c r="AK137" s="19">
        <v>-6.745773105518181E-2</v>
      </c>
      <c r="AL137" s="19">
        <v>-5.7002998761498037E-2</v>
      </c>
      <c r="AM137" s="19">
        <v>2.702382839461907E-2</v>
      </c>
      <c r="AN137" s="19">
        <v>1.825396470801964E-2</v>
      </c>
      <c r="AO137" s="19">
        <v>1.2329691919164771E-2</v>
      </c>
      <c r="AP137" s="19">
        <v>-4.8438444073526793E-2</v>
      </c>
      <c r="AQ137" s="19">
        <v>-7.1683080774129979E-2</v>
      </c>
      <c r="AR137" s="19">
        <v>-5.8394530229708308E-2</v>
      </c>
      <c r="AS137" s="19">
        <v>-8.9432082021603826E-2</v>
      </c>
      <c r="AT137" s="19">
        <v>-9.2382198152802783E-2</v>
      </c>
      <c r="AU137" s="19">
        <v>-7.6502701783209767E-2</v>
      </c>
      <c r="AV137" s="19">
        <v>-1.0026239547859471E-2</v>
      </c>
      <c r="AW137" s="19">
        <v>-1.491266879515178E-2</v>
      </c>
      <c r="AX137" s="19">
        <v>-8.4812328130314772E-3</v>
      </c>
      <c r="AY137" s="19">
        <v>4.889614300441935E-2</v>
      </c>
      <c r="AZ137" s="19">
        <v>1.19622976109705E-2</v>
      </c>
      <c r="BA137" s="19">
        <v>6.4751084474558816E-3</v>
      </c>
      <c r="BB137" s="19">
        <v>0.2072238339207941</v>
      </c>
      <c r="BC137" s="19">
        <v>0.1673569570386734</v>
      </c>
      <c r="BD137" s="19">
        <v>0.17656048737487601</v>
      </c>
    </row>
    <row r="138" spans="1:56" hidden="1" x14ac:dyDescent="0.3">
      <c r="A138" s="7" t="s">
        <v>78</v>
      </c>
      <c r="B138" s="2" t="s">
        <v>7</v>
      </c>
      <c r="C138" s="12">
        <v>7.5470886808902363E-2</v>
      </c>
      <c r="D138" s="12">
        <v>0.10585468577380611</v>
      </c>
      <c r="E138" s="12">
        <v>3.1422099229939007E-2</v>
      </c>
      <c r="F138" s="12">
        <v>0.1806913924131559</v>
      </c>
      <c r="G138" s="12">
        <v>0.15606533649459739</v>
      </c>
      <c r="H138" s="12">
        <v>6.1666583342158382E-2</v>
      </c>
      <c r="I138" s="12">
        <v>0.11946335142892341</v>
      </c>
      <c r="J138" s="12">
        <v>0.20179084059348021</v>
      </c>
      <c r="K138" s="12">
        <v>0.12766962325287781</v>
      </c>
      <c r="L138" s="12">
        <v>2.483100662228899E-2</v>
      </c>
      <c r="M138" s="12">
        <v>0.13335367267175111</v>
      </c>
      <c r="N138" s="12">
        <v>7.9871266618829762E-2</v>
      </c>
      <c r="O138" s="12">
        <v>8.0958298213518035E-2</v>
      </c>
      <c r="P138" s="12">
        <v>0.1480670674771202</v>
      </c>
      <c r="Q138" s="12">
        <v>0.12576420771978411</v>
      </c>
      <c r="R138" s="12">
        <v>0.37455974649505852</v>
      </c>
      <c r="S138" s="12">
        <v>0.27945929048440799</v>
      </c>
      <c r="T138" s="12">
        <v>0.27910223312586457</v>
      </c>
      <c r="U138" s="12">
        <v>-5.1088428971041242E-3</v>
      </c>
      <c r="V138" s="12">
        <v>3.1690610365273562E-2</v>
      </c>
      <c r="W138" s="12">
        <v>-3.3908035355788312E-2</v>
      </c>
      <c r="X138" s="12">
        <v>-0.1924937361537119</v>
      </c>
      <c r="Y138" s="12">
        <v>-0.10858592843171699</v>
      </c>
      <c r="Z138" s="12">
        <v>-0.13611751122443061</v>
      </c>
      <c r="AA138" s="12">
        <v>-0.14611445417029881</v>
      </c>
      <c r="AB138" s="12">
        <v>-0.1289008563133357</v>
      </c>
      <c r="AC138" s="12">
        <v>-0.14732968127148829</v>
      </c>
      <c r="AD138" s="12">
        <v>-9.1904807207112665E-2</v>
      </c>
      <c r="AE138" s="12">
        <v>-3.8188967138451831E-2</v>
      </c>
      <c r="AF138" s="12">
        <v>-0.1129944788500267</v>
      </c>
      <c r="AG138" s="12">
        <v>-0.16888230555590031</v>
      </c>
      <c r="AH138" s="12">
        <v>-0.102926322661984</v>
      </c>
      <c r="AI138" s="12">
        <v>-0.13771007940640309</v>
      </c>
      <c r="AJ138" s="12">
        <v>-0.1034274106738228</v>
      </c>
      <c r="AK138" s="12">
        <v>-8.3189327202600138E-2</v>
      </c>
      <c r="AL138" s="12">
        <v>-8.5322078894280881E-2</v>
      </c>
      <c r="AM138" s="12">
        <v>-4.3971181418595198E-2</v>
      </c>
      <c r="AN138" s="12">
        <v>-3.8688245890473441E-2</v>
      </c>
      <c r="AO138" s="12">
        <v>-9.9163517132326184E-2</v>
      </c>
      <c r="AP138" s="12">
        <v>-0.1414774361208688</v>
      </c>
      <c r="AQ138" s="12">
        <v>-7.7212765040194253E-2</v>
      </c>
      <c r="AR138" s="12">
        <v>-0.1216388243979217</v>
      </c>
      <c r="AS138" s="12">
        <v>-0.12619839356650139</v>
      </c>
      <c r="AT138" s="12">
        <v>-5.9334897290157881E-2</v>
      </c>
      <c r="AU138" s="12">
        <v>-9.2202512659266891E-2</v>
      </c>
      <c r="AV138" s="12">
        <v>-8.420690261964503E-2</v>
      </c>
      <c r="AW138" s="12">
        <v>-1.9967794155901709E-2</v>
      </c>
      <c r="AX138" s="12">
        <v>-5.4614528123188073E-2</v>
      </c>
      <c r="AY138" s="12">
        <v>0.16153171320750839</v>
      </c>
      <c r="AZ138" s="12">
        <v>0.2928245304313471</v>
      </c>
      <c r="BA138" s="12">
        <v>0.20572484601671809</v>
      </c>
      <c r="BB138" s="12">
        <v>1.8005632732636761E-2</v>
      </c>
      <c r="BC138" s="12">
        <v>2.1651115863806279E-2</v>
      </c>
      <c r="BD138" s="12">
        <v>-4.8610197294905441E-2</v>
      </c>
    </row>
    <row r="139" spans="1:56" s="20" customFormat="1" x14ac:dyDescent="0.3">
      <c r="A139" s="17" t="s">
        <v>79</v>
      </c>
      <c r="B139" s="18" t="s">
        <v>7</v>
      </c>
      <c r="C139" s="19">
        <v>-7.9528524945185211E-2</v>
      </c>
      <c r="D139" s="19">
        <v>-6.9551774416830262E-2</v>
      </c>
      <c r="E139" s="19">
        <v>-6.2884182479029369E-2</v>
      </c>
      <c r="F139" s="19">
        <v>-0.1164037225874834</v>
      </c>
      <c r="G139" s="19">
        <v>-0.1106022139079315</v>
      </c>
      <c r="H139" s="19">
        <v>-9.0601300119425673E-2</v>
      </c>
      <c r="I139" s="19">
        <v>0.11402979101046511</v>
      </c>
      <c r="J139" s="19">
        <v>8.2279043614760169E-2</v>
      </c>
      <c r="K139" s="19">
        <v>0.10229376748540479</v>
      </c>
      <c r="L139" s="19">
        <v>-5.6650755397397211E-3</v>
      </c>
      <c r="M139" s="19">
        <v>1.16992859616611E-3</v>
      </c>
      <c r="N139" s="19">
        <v>-5.0531233866276566E-3</v>
      </c>
      <c r="O139" s="19">
        <v>-6.8804666678902532E-2</v>
      </c>
      <c r="P139" s="19">
        <v>-6.6574086797428961E-2</v>
      </c>
      <c r="Q139" s="19">
        <v>-9.2960473446803721E-2</v>
      </c>
      <c r="R139" s="19">
        <v>-0.11813290493599091</v>
      </c>
      <c r="S139" s="19">
        <v>-0.1607187823783551</v>
      </c>
      <c r="T139" s="19">
        <v>-0.2262157607702352</v>
      </c>
      <c r="U139" s="19">
        <v>8.1144508687437375E-2</v>
      </c>
      <c r="V139" s="19">
        <v>8.1699394595596123E-2</v>
      </c>
      <c r="W139" s="19">
        <v>0.10668608017319001</v>
      </c>
      <c r="X139" s="19">
        <v>4.3551869666175712E-2</v>
      </c>
      <c r="Y139" s="19">
        <v>5.5503881950405183E-2</v>
      </c>
      <c r="Z139" s="19">
        <v>7.193352989894769E-2</v>
      </c>
      <c r="AA139" s="19">
        <v>-0.16200055592002091</v>
      </c>
      <c r="AB139" s="19">
        <v>-0.14696222145385071</v>
      </c>
      <c r="AC139" s="19">
        <v>-0.17039073597643309</v>
      </c>
      <c r="AD139" s="19">
        <v>0.1952360108050146</v>
      </c>
      <c r="AE139" s="19">
        <v>0.20281155429773201</v>
      </c>
      <c r="AF139" s="19">
        <v>0.20378640936178791</v>
      </c>
      <c r="AG139" s="19">
        <v>0.24122950924450859</v>
      </c>
      <c r="AH139" s="19">
        <v>0.25096789155449428</v>
      </c>
      <c r="AI139" s="19">
        <v>0.21802693854549041</v>
      </c>
      <c r="AJ139" s="19">
        <v>0.17417077722022439</v>
      </c>
      <c r="AK139" s="19">
        <v>0.188385754360334</v>
      </c>
      <c r="AL139" s="19">
        <v>0.18193042627981071</v>
      </c>
      <c r="AM139" s="19">
        <v>9.4463226471131574E-4</v>
      </c>
      <c r="AN139" s="19">
        <v>1.039837428863538E-2</v>
      </c>
      <c r="AO139" s="19">
        <v>3.2825329280198913E-2</v>
      </c>
      <c r="AP139" s="19">
        <v>-5.0245110778302182E-2</v>
      </c>
      <c r="AQ139" s="19">
        <v>-4.0358363140739588E-2</v>
      </c>
      <c r="AR139" s="19">
        <v>-2.846565353563445E-2</v>
      </c>
      <c r="AS139" s="19">
        <v>-0.23904670301643999</v>
      </c>
      <c r="AT139" s="19">
        <v>-0.24104349279373269</v>
      </c>
      <c r="AU139" s="19">
        <v>-0.21136373992591961</v>
      </c>
      <c r="AV139" s="19">
        <v>2.5758570899262929E-2</v>
      </c>
      <c r="AW139" s="19">
        <v>3.2226595316558998E-2</v>
      </c>
      <c r="AX139" s="19">
        <v>4.9567217318323267E-2</v>
      </c>
      <c r="AY139" s="19">
        <v>-5.8544060122666483E-2</v>
      </c>
      <c r="AZ139" s="19">
        <v>-3.8865034755972958E-2</v>
      </c>
      <c r="BA139" s="19">
        <v>4.3764924459476556E-3</v>
      </c>
      <c r="BB139" s="19">
        <v>-0.22812716063495209</v>
      </c>
      <c r="BC139" s="19">
        <v>-0.21224661588663529</v>
      </c>
      <c r="BD139" s="19">
        <v>-0.19867081486704349</v>
      </c>
    </row>
    <row r="140" spans="1:56" s="20" customFormat="1" hidden="1" x14ac:dyDescent="0.3">
      <c r="A140" s="7" t="s">
        <v>80</v>
      </c>
      <c r="B140" s="2" t="s">
        <v>7</v>
      </c>
      <c r="C140" s="12">
        <v>0.15845953722197539</v>
      </c>
      <c r="D140" s="12">
        <v>0.113669943732895</v>
      </c>
      <c r="E140" s="12">
        <v>0.11979057776427871</v>
      </c>
      <c r="F140" s="12">
        <v>0.12999781007942179</v>
      </c>
      <c r="G140" s="12">
        <v>8.7413241024419219E-2</v>
      </c>
      <c r="H140" s="12">
        <v>7.5469634996582824E-2</v>
      </c>
      <c r="I140" s="12">
        <v>5.1779483473674302E-2</v>
      </c>
      <c r="J140" s="12">
        <v>5.03281587108909E-2</v>
      </c>
      <c r="K140" s="12">
        <v>3.5555456918072589E-2</v>
      </c>
      <c r="L140" s="12">
        <v>0.1114037148147162</v>
      </c>
      <c r="M140" s="12">
        <v>0.15220981478798681</v>
      </c>
      <c r="N140" s="12">
        <v>0.19173391483382579</v>
      </c>
      <c r="O140" s="12">
        <v>0.14981469310672799</v>
      </c>
      <c r="P140" s="12">
        <v>0.19000483150579139</v>
      </c>
      <c r="Q140" s="12">
        <v>0.26022161116929288</v>
      </c>
      <c r="R140" s="12">
        <v>0.2110681226568755</v>
      </c>
      <c r="S140" s="12">
        <v>0.28780580394626071</v>
      </c>
      <c r="T140" s="12">
        <v>0.39738225397120591</v>
      </c>
      <c r="U140" s="12">
        <v>2.0866687260918889E-2</v>
      </c>
      <c r="V140" s="12">
        <v>-1.6755594398785451E-2</v>
      </c>
      <c r="W140" s="12">
        <v>-4.5805491569124973E-2</v>
      </c>
      <c r="X140" s="12">
        <v>-9.7877042600520173E-2</v>
      </c>
      <c r="Y140" s="12">
        <v>-0.11211341016601239</v>
      </c>
      <c r="Z140" s="12">
        <v>-0.1150648411187921</v>
      </c>
      <c r="AA140" s="12">
        <v>-0.12620947940691371</v>
      </c>
      <c r="AB140" s="12">
        <v>-0.1110493351381291</v>
      </c>
      <c r="AC140" s="12">
        <v>-0.12557388070453229</v>
      </c>
      <c r="AD140" s="12">
        <v>-0.14453498405815951</v>
      </c>
      <c r="AE140" s="12">
        <v>-0.18269886208652339</v>
      </c>
      <c r="AF140" s="12">
        <v>-0.1863654389676358</v>
      </c>
      <c r="AG140" s="12">
        <v>-0.17682949771353709</v>
      </c>
      <c r="AH140" s="12">
        <v>-0.1963321766535211</v>
      </c>
      <c r="AI140" s="12">
        <v>-0.1718657545733713</v>
      </c>
      <c r="AJ140" s="12">
        <v>-7.4827179445846215E-2</v>
      </c>
      <c r="AK140" s="12">
        <v>-7.1289168734689171E-2</v>
      </c>
      <c r="AL140" s="12">
        <v>-6.4235168109655932E-2</v>
      </c>
      <c r="AM140" s="12">
        <v>3.1807062998695741E-2</v>
      </c>
      <c r="AN140" s="12">
        <v>2.0290884527713288E-2</v>
      </c>
      <c r="AO140" s="12">
        <v>1.232404124947697E-3</v>
      </c>
      <c r="AP140" s="12">
        <v>-4.3169285251524088E-2</v>
      </c>
      <c r="AQ140" s="12">
        <v>-6.454107457856112E-2</v>
      </c>
      <c r="AR140" s="12">
        <v>-5.8078974265203899E-2</v>
      </c>
      <c r="AS140" s="12">
        <v>-0.1178789182656813</v>
      </c>
      <c r="AT140" s="12">
        <v>-0.1108688863054161</v>
      </c>
      <c r="AU140" s="12">
        <v>-8.8461036065285673E-2</v>
      </c>
      <c r="AV140" s="12">
        <v>-2.9621615284130851E-2</v>
      </c>
      <c r="AW140" s="12">
        <v>-2.9640649718742289E-2</v>
      </c>
      <c r="AX140" s="12">
        <v>-2.7232560256029981E-2</v>
      </c>
      <c r="AY140" s="12">
        <v>5.3109014471699273E-2</v>
      </c>
      <c r="AZ140" s="12">
        <v>1.5631920472187671E-2</v>
      </c>
      <c r="BA140" s="12">
        <v>-7.375582326430926E-3</v>
      </c>
      <c r="BB140" s="12">
        <v>0.20701269963550151</v>
      </c>
      <c r="BC140" s="12">
        <v>0.15688838755387211</v>
      </c>
      <c r="BD140" s="12">
        <v>0.1539125229167336</v>
      </c>
    </row>
    <row r="141" spans="1:56" hidden="1" x14ac:dyDescent="0.3">
      <c r="A141" s="7" t="s">
        <v>81</v>
      </c>
      <c r="B141" s="2" t="s">
        <v>7</v>
      </c>
      <c r="C141" s="12">
        <v>9.8428080975204973E-2</v>
      </c>
      <c r="D141" s="12">
        <v>4.8219988473066161E-2</v>
      </c>
      <c r="E141" s="12">
        <v>0.1027612422591733</v>
      </c>
      <c r="F141" s="12">
        <v>0.25979759448102979</v>
      </c>
      <c r="G141" s="12">
        <v>0.18073888516745229</v>
      </c>
      <c r="H141" s="12">
        <v>0.22037952628745441</v>
      </c>
      <c r="I141" s="12">
        <v>8.8627709649898009E-2</v>
      </c>
      <c r="J141" s="12">
        <v>0.10823934669897441</v>
      </c>
      <c r="K141" s="12">
        <v>0.14051417629432689</v>
      </c>
      <c r="L141" s="12">
        <v>-9.8035222196086735E-3</v>
      </c>
      <c r="M141" s="12">
        <v>2.04871529913314E-2</v>
      </c>
      <c r="N141" s="12">
        <v>3.7451580412088049E-2</v>
      </c>
      <c r="O141" s="12">
        <v>2.138267750525118E-2</v>
      </c>
      <c r="P141" s="12">
        <v>3.8045707326692983E-2</v>
      </c>
      <c r="Q141" s="12">
        <v>7.7550531124201266E-2</v>
      </c>
      <c r="R141" s="12">
        <v>0.50926231557779178</v>
      </c>
      <c r="S141" s="12">
        <v>0.24808602465272589</v>
      </c>
      <c r="T141" s="12">
        <v>0.32654371990815478</v>
      </c>
      <c r="U141" s="12">
        <v>1.294340683233346E-2</v>
      </c>
      <c r="V141" s="12">
        <v>-2.0768733907672188E-2</v>
      </c>
      <c r="W141" s="12">
        <v>1.5567427461756361E-2</v>
      </c>
      <c r="X141" s="12">
        <v>-0.1106364012172662</v>
      </c>
      <c r="Y141" s="12">
        <v>-0.1043066584525595</v>
      </c>
      <c r="Z141" s="12">
        <v>-7.8359736103764246E-2</v>
      </c>
      <c r="AA141" s="12">
        <v>-0.15396811689597451</v>
      </c>
      <c r="AB141" s="12">
        <v>-0.15011504295599359</v>
      </c>
      <c r="AC141" s="12">
        <v>-0.1051305306896278</v>
      </c>
      <c r="AD141" s="12">
        <v>-9.059353376291919E-2</v>
      </c>
      <c r="AE141" s="12">
        <v>-8.6031457652081603E-2</v>
      </c>
      <c r="AF141" s="12">
        <v>-5.5679579973392818E-2</v>
      </c>
      <c r="AG141" s="12">
        <v>-0.1139971203094521</v>
      </c>
      <c r="AH141" s="12">
        <v>-8.8463877343763403E-2</v>
      </c>
      <c r="AI141" s="12">
        <v>-7.9931401752671244E-2</v>
      </c>
      <c r="AJ141" s="12">
        <v>-0.13842791565956691</v>
      </c>
      <c r="AK141" s="12">
        <v>-0.1152742158037196</v>
      </c>
      <c r="AL141" s="12">
        <v>-7.2286578937264201E-2</v>
      </c>
      <c r="AM141" s="12">
        <v>-3.0890225602040959E-2</v>
      </c>
      <c r="AN141" s="12">
        <v>-6.9654807884838618E-2</v>
      </c>
      <c r="AO141" s="12">
        <v>-6.3446942845685944E-2</v>
      </c>
      <c r="AP141" s="12">
        <v>-0.1146429540763555</v>
      </c>
      <c r="AQ141" s="12">
        <v>-9.8220874319967261E-2</v>
      </c>
      <c r="AR141" s="12">
        <v>-7.9486118333155845E-2</v>
      </c>
      <c r="AS141" s="12">
        <v>-0.1152007468815904</v>
      </c>
      <c r="AT141" s="12">
        <v>-6.9234456894453261E-2</v>
      </c>
      <c r="AU141" s="12">
        <v>-3.1255157822905152E-2</v>
      </c>
      <c r="AV141" s="12">
        <v>-8.0841340178631191E-2</v>
      </c>
      <c r="AW141" s="12">
        <v>-4.8011042080048832E-2</v>
      </c>
      <c r="AX141" s="12">
        <v>-2.0744628623025639E-2</v>
      </c>
      <c r="AY141" s="12">
        <v>0.15733318156073489</v>
      </c>
      <c r="AZ141" s="12">
        <v>0.20063631081742639</v>
      </c>
      <c r="BA141" s="12">
        <v>0.1968624567923575</v>
      </c>
      <c r="BB141" s="12">
        <v>6.9437622907556409E-2</v>
      </c>
      <c r="BC141" s="12">
        <v>2.1682760928116569E-2</v>
      </c>
      <c r="BD141" s="12">
        <v>6.8728896595117578E-2</v>
      </c>
    </row>
    <row r="142" spans="1:56" s="15" customFormat="1" hidden="1" x14ac:dyDescent="0.3">
      <c r="A142" s="7" t="s">
        <v>82</v>
      </c>
      <c r="B142" s="2" t="s">
        <v>7</v>
      </c>
      <c r="C142" s="12">
        <v>0.1276437554436351</v>
      </c>
      <c r="D142" s="12">
        <v>0.11259330064061419</v>
      </c>
      <c r="E142" s="12">
        <v>0.1046434055271641</v>
      </c>
      <c r="F142" s="12">
        <v>0.12008535944246421</v>
      </c>
      <c r="G142" s="12">
        <v>0.1110210504155851</v>
      </c>
      <c r="H142" s="12">
        <v>8.4896497252304207E-2</v>
      </c>
      <c r="I142" s="12">
        <v>-2.6056262489627391E-2</v>
      </c>
      <c r="J142" s="12">
        <v>-6.0334110863729971E-3</v>
      </c>
      <c r="K142" s="12">
        <v>-2.0897808179798812E-2</v>
      </c>
      <c r="L142" s="12">
        <v>9.7097813598988406E-2</v>
      </c>
      <c r="M142" s="12">
        <v>0.13093873062353631</v>
      </c>
      <c r="N142" s="12">
        <v>0.1608499693176858</v>
      </c>
      <c r="O142" s="12">
        <v>0.16425288726247811</v>
      </c>
      <c r="P142" s="12">
        <v>0.19192369091437469</v>
      </c>
      <c r="Q142" s="12">
        <v>0.25105367192505429</v>
      </c>
      <c r="R142" s="12">
        <v>0.20901284614231941</v>
      </c>
      <c r="S142" s="12">
        <v>0.27103019104571402</v>
      </c>
      <c r="T142" s="12">
        <v>0.36636318182777622</v>
      </c>
      <c r="U142" s="12">
        <v>-1.7229954614712571E-2</v>
      </c>
      <c r="V142" s="12">
        <v>-2.5869005841300419E-2</v>
      </c>
      <c r="W142" s="12">
        <v>-6.3942102618142038E-2</v>
      </c>
      <c r="X142" s="12">
        <v>-9.6070066202496682E-2</v>
      </c>
      <c r="Y142" s="12">
        <v>-9.9004793052410361E-2</v>
      </c>
      <c r="Z142" s="12">
        <v>-0.1115318766224966</v>
      </c>
      <c r="AA142" s="12">
        <v>-5.23535610779957E-2</v>
      </c>
      <c r="AB142" s="12">
        <v>-3.698080638445974E-2</v>
      </c>
      <c r="AC142" s="12">
        <v>-4.378788242884317E-2</v>
      </c>
      <c r="AD142" s="12">
        <v>-0.20219834998612429</v>
      </c>
      <c r="AE142" s="12">
        <v>-0.2115791700486612</v>
      </c>
      <c r="AF142" s="12">
        <v>-0.22790497996689019</v>
      </c>
      <c r="AG142" s="12">
        <v>-0.22574160580076369</v>
      </c>
      <c r="AH142" s="12">
        <v>-0.22865338851752001</v>
      </c>
      <c r="AI142" s="12">
        <v>-0.20456755935444751</v>
      </c>
      <c r="AJ142" s="12">
        <v>-0.13173748803042951</v>
      </c>
      <c r="AK142" s="12">
        <v>-0.113392390993391</v>
      </c>
      <c r="AL142" s="12">
        <v>-0.108020141561974</v>
      </c>
      <c r="AM142" s="12">
        <v>2.8078892222630401E-2</v>
      </c>
      <c r="AN142" s="12">
        <v>3.0866508354324879E-2</v>
      </c>
      <c r="AO142" s="12">
        <v>4.8668414568528934E-3</v>
      </c>
      <c r="AP142" s="12">
        <v>-2.3143252515060039E-2</v>
      </c>
      <c r="AQ142" s="12">
        <v>-2.9571652356909041E-2</v>
      </c>
      <c r="AR142" s="12">
        <v>-3.1855072105028921E-2</v>
      </c>
      <c r="AS142" s="12">
        <v>-2.5048306196093811E-2</v>
      </c>
      <c r="AT142" s="12">
        <v>-8.5110221640139622E-3</v>
      </c>
      <c r="AU142" s="12">
        <v>-3.7490127355326898E-3</v>
      </c>
      <c r="AV142" s="12">
        <v>-1.7312945483748329E-2</v>
      </c>
      <c r="AW142" s="12">
        <v>-1.5539342253182421E-2</v>
      </c>
      <c r="AX142" s="12">
        <v>-2.5350353588610441E-2</v>
      </c>
      <c r="AY142" s="12">
        <v>5.1830817444624672E-2</v>
      </c>
      <c r="AZ142" s="12">
        <v>4.4039963873127773E-2</v>
      </c>
      <c r="BA142" s="12">
        <v>1.228746350978969E-2</v>
      </c>
      <c r="BB142" s="12">
        <v>0.21923133759051461</v>
      </c>
      <c r="BC142" s="12">
        <v>0.1914476311056027</v>
      </c>
      <c r="BD142" s="12">
        <v>0.17784710710056989</v>
      </c>
    </row>
    <row r="143" spans="1:56" hidden="1" x14ac:dyDescent="0.3">
      <c r="A143" s="7" t="s">
        <v>83</v>
      </c>
      <c r="B143" s="2" t="s">
        <v>7</v>
      </c>
      <c r="C143" s="12">
        <v>0.1226311281546328</v>
      </c>
      <c r="D143" s="12">
        <v>9.2472554316028896E-2</v>
      </c>
      <c r="E143" s="12">
        <v>9.7845429451451929E-2</v>
      </c>
      <c r="F143" s="12">
        <v>9.4046321895431231E-2</v>
      </c>
      <c r="G143" s="12">
        <v>6.7502012808073206E-2</v>
      </c>
      <c r="H143" s="12">
        <v>5.9484574859007877E-2</v>
      </c>
      <c r="I143" s="12">
        <v>9.0113162957927498E-2</v>
      </c>
      <c r="J143" s="12">
        <v>6.8936345481762959E-2</v>
      </c>
      <c r="K143" s="12">
        <v>6.8947074422757243E-2</v>
      </c>
      <c r="L143" s="12">
        <v>0.14227801272441909</v>
      </c>
      <c r="M143" s="12">
        <v>0.18389148900657029</v>
      </c>
      <c r="N143" s="12">
        <v>0.21953986646128049</v>
      </c>
      <c r="O143" s="12">
        <v>0.17035353572575909</v>
      </c>
      <c r="P143" s="12">
        <v>0.2127363008799695</v>
      </c>
      <c r="Q143" s="12">
        <v>0.27084164096271829</v>
      </c>
      <c r="R143" s="12">
        <v>0.22315061664872249</v>
      </c>
      <c r="S143" s="12">
        <v>0.28556206798521772</v>
      </c>
      <c r="T143" s="12">
        <v>0.37561863087231412</v>
      </c>
      <c r="U143" s="12">
        <v>4.3165583629311867E-2</v>
      </c>
      <c r="V143" s="12">
        <v>2.0696871815735221E-2</v>
      </c>
      <c r="W143" s="12">
        <v>-4.686682665611874E-3</v>
      </c>
      <c r="X143" s="12">
        <v>-6.3405604962614562E-2</v>
      </c>
      <c r="Y143" s="12">
        <v>-8.1342428652744256E-2</v>
      </c>
      <c r="Z143" s="12">
        <v>-9.1024891841061731E-2</v>
      </c>
      <c r="AA143" s="12">
        <v>-0.19514047574773091</v>
      </c>
      <c r="AB143" s="12">
        <v>-0.220138469594825</v>
      </c>
      <c r="AC143" s="12">
        <v>-0.18692085328629801</v>
      </c>
      <c r="AD143" s="12">
        <v>-0.11045684522088881</v>
      </c>
      <c r="AE143" s="12">
        <v>-0.1506567741215748</v>
      </c>
      <c r="AF143" s="12">
        <v>-0.1532989729331444</v>
      </c>
      <c r="AG143" s="12">
        <v>-0.13585380973330349</v>
      </c>
      <c r="AH143" s="12">
        <v>-0.15530081455875741</v>
      </c>
      <c r="AI143" s="12">
        <v>-0.1318318755916737</v>
      </c>
      <c r="AJ143" s="12">
        <v>-4.323618681072941E-2</v>
      </c>
      <c r="AK143" s="12">
        <v>-4.068128197377411E-2</v>
      </c>
      <c r="AL143" s="12">
        <v>-3.7783797653089479E-2</v>
      </c>
      <c r="AM143" s="12">
        <v>4.0765613954807017E-2</v>
      </c>
      <c r="AN143" s="12">
        <v>4.7885260169358991E-2</v>
      </c>
      <c r="AO143" s="12">
        <v>2.5012191129628051E-2</v>
      </c>
      <c r="AP143" s="12">
        <v>-5.8268572461037962E-2</v>
      </c>
      <c r="AQ143" s="12">
        <v>-7.307452128545712E-2</v>
      </c>
      <c r="AR143" s="12">
        <v>-7.2159471148866769E-2</v>
      </c>
      <c r="AS143" s="12">
        <v>-0.18165051529017889</v>
      </c>
      <c r="AT143" s="12">
        <v>-0.17608665719954469</v>
      </c>
      <c r="AU143" s="12">
        <v>-0.1609030524553822</v>
      </c>
      <c r="AV143" s="12">
        <v>-9.8173700590816187E-3</v>
      </c>
      <c r="AW143" s="12">
        <v>-4.5434408180752544E-3</v>
      </c>
      <c r="AX143" s="12">
        <v>-1.283102605089392E-2</v>
      </c>
      <c r="AY143" s="12">
        <v>4.9709675554167887E-2</v>
      </c>
      <c r="AZ143" s="12">
        <v>3.6936974885653659E-2</v>
      </c>
      <c r="BA143" s="12">
        <v>2.9852819843312301E-2</v>
      </c>
      <c r="BB143" s="12">
        <v>0.1166483269796824</v>
      </c>
      <c r="BC143" s="12">
        <v>9.1691268143268237E-2</v>
      </c>
      <c r="BD143" s="12">
        <v>9.2147591994915498E-2</v>
      </c>
    </row>
    <row r="144" spans="1:56" s="20" customFormat="1" x14ac:dyDescent="0.3">
      <c r="A144" s="17" t="s">
        <v>84</v>
      </c>
      <c r="B144" s="18" t="s">
        <v>7</v>
      </c>
      <c r="C144" s="19">
        <v>0.1303007774790727</v>
      </c>
      <c r="D144" s="19">
        <v>9.9978879842763296E-2</v>
      </c>
      <c r="E144" s="19">
        <v>0.12171611353266031</v>
      </c>
      <c r="F144" s="19">
        <v>0.13109788394078059</v>
      </c>
      <c r="G144" s="19">
        <v>0.1090459750559771</v>
      </c>
      <c r="H144" s="19">
        <v>0.1122688215555752</v>
      </c>
      <c r="I144" s="19">
        <v>-2.8240787485607349E-2</v>
      </c>
      <c r="J144" s="19">
        <v>-1.6750684327354819E-2</v>
      </c>
      <c r="K144" s="19">
        <v>-1.8008672155796119E-2</v>
      </c>
      <c r="L144" s="19">
        <v>7.9799025297745324E-2</v>
      </c>
      <c r="M144" s="19">
        <v>9.84215773548512E-2</v>
      </c>
      <c r="N144" s="19">
        <v>0.12895408513393969</v>
      </c>
      <c r="O144" s="19">
        <v>0.15202193216152779</v>
      </c>
      <c r="P144" s="19">
        <v>0.17171114644756791</v>
      </c>
      <c r="Q144" s="19">
        <v>0.2238865131627415</v>
      </c>
      <c r="R144" s="19">
        <v>0.22209091633596781</v>
      </c>
      <c r="S144" s="19">
        <v>0.28530237361465899</v>
      </c>
      <c r="T144" s="19">
        <v>0.36496090241209289</v>
      </c>
      <c r="U144" s="19">
        <v>-2.2714205033640179E-2</v>
      </c>
      <c r="V144" s="19">
        <v>-3.7005957401247687E-2</v>
      </c>
      <c r="W144" s="19">
        <v>-4.7247872528532117E-2</v>
      </c>
      <c r="X144" s="19">
        <v>-9.222496284696953E-2</v>
      </c>
      <c r="Y144" s="19">
        <v>-0.1018337718539722</v>
      </c>
      <c r="Z144" s="19">
        <v>-9.2776420948382371E-2</v>
      </c>
      <c r="AA144" s="19">
        <v>-2.799625565993108E-2</v>
      </c>
      <c r="AB144" s="19">
        <v>-2.788232116956588E-2</v>
      </c>
      <c r="AC144" s="19">
        <v>-2.2814041241687219E-2</v>
      </c>
      <c r="AD144" s="19">
        <v>-0.1956770793425873</v>
      </c>
      <c r="AE144" s="19">
        <v>-0.20990843568903439</v>
      </c>
      <c r="AF144" s="19">
        <v>-0.2003302537717444</v>
      </c>
      <c r="AG144" s="19">
        <v>-0.2377119689311952</v>
      </c>
      <c r="AH144" s="19">
        <v>-0.25021453806526489</v>
      </c>
      <c r="AI144" s="19">
        <v>-0.2056808809261623</v>
      </c>
      <c r="AJ144" s="19">
        <v>-0.13136076710987529</v>
      </c>
      <c r="AK144" s="19">
        <v>-0.13130519719950931</v>
      </c>
      <c r="AL144" s="19">
        <v>-0.1195767985900637</v>
      </c>
      <c r="AM144" s="19">
        <v>2.3205082094619071E-2</v>
      </c>
      <c r="AN144" s="19">
        <v>1.9192023371273459E-2</v>
      </c>
      <c r="AO144" s="19">
        <v>1.274565304149434E-2</v>
      </c>
      <c r="AP144" s="19">
        <v>-1.9783646449446191E-2</v>
      </c>
      <c r="AQ144" s="19">
        <v>-3.2775313188536007E-2</v>
      </c>
      <c r="AR144" s="19">
        <v>-1.9358131162329279E-2</v>
      </c>
      <c r="AS144" s="19">
        <v>1.153154323850797E-2</v>
      </c>
      <c r="AT144" s="19">
        <v>7.6078248734290574E-3</v>
      </c>
      <c r="AU144" s="19">
        <v>1.836470070258232E-2</v>
      </c>
      <c r="AV144" s="19">
        <v>-3.1713766062680983E-2</v>
      </c>
      <c r="AW144" s="19">
        <v>-3.2833669641845989E-2</v>
      </c>
      <c r="AX144" s="19">
        <v>-2.886627893402435E-2</v>
      </c>
      <c r="AY144" s="19">
        <v>4.9349761691409533E-2</v>
      </c>
      <c r="AZ144" s="19">
        <v>1.580484222713777E-2</v>
      </c>
      <c r="BA144" s="19">
        <v>1.7048459926112471E-3</v>
      </c>
      <c r="BB144" s="19">
        <v>0.2365289541543831</v>
      </c>
      <c r="BC144" s="19">
        <v>0.198731471488308</v>
      </c>
      <c r="BD144" s="19">
        <v>0.2119929349359792</v>
      </c>
    </row>
    <row r="145" spans="1:56" hidden="1" x14ac:dyDescent="0.3">
      <c r="A145" s="7" t="s">
        <v>69</v>
      </c>
      <c r="B145" s="2" t="s">
        <v>8</v>
      </c>
      <c r="C145" s="12">
        <v>-0.13356683924512189</v>
      </c>
      <c r="D145" s="12">
        <v>-0.14016876638300721</v>
      </c>
      <c r="E145" s="12">
        <v>-0.18425893186428571</v>
      </c>
      <c r="F145" s="12">
        <v>-8.4835969541894582E-2</v>
      </c>
      <c r="G145" s="12">
        <v>-8.7158265959028508E-2</v>
      </c>
      <c r="H145" s="12">
        <v>-0.15012533127686409</v>
      </c>
      <c r="I145" s="12">
        <v>0.11383578450377051</v>
      </c>
      <c r="J145" s="12">
        <v>0.14236822665426899</v>
      </c>
      <c r="K145" s="12">
        <v>8.3404830460500123E-2</v>
      </c>
      <c r="L145" s="12">
        <v>2.1361452540959121E-2</v>
      </c>
      <c r="M145" s="12">
        <v>3.2594645304135597E-2</v>
      </c>
      <c r="N145" s="12">
        <v>3.0726972911484631E-3</v>
      </c>
      <c r="O145" s="12">
        <v>-3.0109399952860241E-2</v>
      </c>
      <c r="P145" s="12">
        <v>-4.8537716662911512E-2</v>
      </c>
      <c r="Q145" s="12">
        <v>-7.8227432815598158E-2</v>
      </c>
      <c r="R145" s="12">
        <v>-6.7231646512296876E-3</v>
      </c>
      <c r="S145" s="12">
        <v>4.75179846778012E-3</v>
      </c>
      <c r="T145" s="12">
        <v>-1.1468774890857659E-2</v>
      </c>
      <c r="U145" s="12">
        <v>2.19429557518744E-2</v>
      </c>
      <c r="V145" s="12">
        <v>2.8267175697591559E-2</v>
      </c>
      <c r="W145" s="12">
        <v>-3.4913592662314689E-2</v>
      </c>
      <c r="X145" s="12">
        <v>-4.7237504808884348E-2</v>
      </c>
      <c r="Y145" s="12">
        <v>-2.0542217780227821E-2</v>
      </c>
      <c r="Z145" s="12">
        <v>-7.4240653128275533E-2</v>
      </c>
      <c r="AA145" s="12">
        <v>-6.1900096587677783E-2</v>
      </c>
      <c r="AB145" s="12">
        <v>-6.5248723123244007E-2</v>
      </c>
      <c r="AC145" s="12">
        <v>-0.1006300665533395</v>
      </c>
      <c r="AD145" s="12">
        <v>0.1348515952478338</v>
      </c>
      <c r="AE145" s="12">
        <v>0.1594467309419042</v>
      </c>
      <c r="AF145" s="12">
        <v>9.9279187593471083E-2</v>
      </c>
      <c r="AG145" s="12">
        <v>0.27324886997423542</v>
      </c>
      <c r="AH145" s="12">
        <v>0.31151193384622389</v>
      </c>
      <c r="AI145" s="12">
        <v>0.2173780473879498</v>
      </c>
      <c r="AJ145" s="12">
        <v>0.29317134324514799</v>
      </c>
      <c r="AK145" s="12">
        <v>0.2862616795879418</v>
      </c>
      <c r="AL145" s="12">
        <v>0.24982793363515779</v>
      </c>
      <c r="AM145" s="12">
        <v>-4.2615897505697498E-2</v>
      </c>
      <c r="AN145" s="12">
        <v>-3.6235715928782608E-2</v>
      </c>
      <c r="AO145" s="12">
        <v>-9.1066728094589183E-2</v>
      </c>
      <c r="AP145" s="12">
        <v>-0.1151016624544009</v>
      </c>
      <c r="AQ145" s="12">
        <v>-0.1138403653658589</v>
      </c>
      <c r="AR145" s="12">
        <v>-0.14940295046748861</v>
      </c>
      <c r="AS145" s="12">
        <v>-8.4142576071022587E-2</v>
      </c>
      <c r="AT145" s="12">
        <v>-9.25820409533855E-2</v>
      </c>
      <c r="AU145" s="12">
        <v>-0.11929941040358071</v>
      </c>
      <c r="AV145" s="12">
        <v>0.1222787692575594</v>
      </c>
      <c r="AW145" s="12">
        <v>0.14924235345096051</v>
      </c>
      <c r="AX145" s="12">
        <v>8.0512978385747294E-2</v>
      </c>
      <c r="AY145" s="12">
        <v>3.2323892457282611E-3</v>
      </c>
      <c r="AZ145" s="12">
        <v>-1.9343991523345129E-2</v>
      </c>
      <c r="BA145" s="12">
        <v>-5.6472459578203633E-2</v>
      </c>
      <c r="BB145" s="12">
        <v>-0.23904774301638271</v>
      </c>
      <c r="BC145" s="12">
        <v>-0.2263374400517317</v>
      </c>
      <c r="BD145" s="12">
        <v>-0.25067103764524701</v>
      </c>
    </row>
    <row r="146" spans="1:56" hidden="1" x14ac:dyDescent="0.3">
      <c r="A146" s="7" t="s">
        <v>70</v>
      </c>
      <c r="B146" s="2" t="s">
        <v>8</v>
      </c>
      <c r="C146" s="12">
        <v>0.158911630425741</v>
      </c>
      <c r="D146" s="12">
        <v>0.17926181831997559</v>
      </c>
      <c r="E146" s="12">
        <v>0.20998970639990461</v>
      </c>
      <c r="F146" s="12">
        <v>0.1449837047727284</v>
      </c>
      <c r="G146" s="12">
        <v>0.18009110692857569</v>
      </c>
      <c r="H146" s="12">
        <v>0.19604914525488201</v>
      </c>
      <c r="I146" s="12">
        <v>-0.13668586451456419</v>
      </c>
      <c r="J146" s="12">
        <v>-0.1589143646557018</v>
      </c>
      <c r="K146" s="12">
        <v>-0.12954844586298911</v>
      </c>
      <c r="L146" s="12">
        <v>-0.10463360259424689</v>
      </c>
      <c r="M146" s="12">
        <v>-0.1297947161791366</v>
      </c>
      <c r="N146" s="12">
        <v>-0.13619258808325271</v>
      </c>
      <c r="O146" s="12">
        <v>-3.0695509381255929E-2</v>
      </c>
      <c r="P146" s="12">
        <v>-2.4446231832747869E-2</v>
      </c>
      <c r="Q146" s="12">
        <v>-6.117910654371124E-3</v>
      </c>
      <c r="R146" s="12">
        <v>1.540114177943851E-2</v>
      </c>
      <c r="S146" s="12">
        <v>2.2068289303299491E-2</v>
      </c>
      <c r="T146" s="12">
        <v>3.6476264154552712E-2</v>
      </c>
      <c r="U146" s="12">
        <v>-1.071387705357125E-2</v>
      </c>
      <c r="V146" s="12">
        <v>-1.148533923771808E-2</v>
      </c>
      <c r="W146" s="12">
        <v>2.9412133807288011E-2</v>
      </c>
      <c r="X146" s="12">
        <v>4.7786551966173922E-2</v>
      </c>
      <c r="Y146" s="12">
        <v>3.072536757777369E-2</v>
      </c>
      <c r="Z146" s="12">
        <v>6.6264887936164044E-2</v>
      </c>
      <c r="AA146" s="12">
        <v>4.3942567568023623E-2</v>
      </c>
      <c r="AB146" s="12">
        <v>5.1878979002347683E-2</v>
      </c>
      <c r="AC146" s="12">
        <v>7.6235329839567434E-2</v>
      </c>
      <c r="AD146" s="12">
        <v>-0.1074490598026835</v>
      </c>
      <c r="AE146" s="12">
        <v>-0.13627299227251671</v>
      </c>
      <c r="AF146" s="12">
        <v>-0.10405099862960999</v>
      </c>
      <c r="AG146" s="12">
        <v>-0.21825814227935969</v>
      </c>
      <c r="AH146" s="12">
        <v>-0.25566614086677508</v>
      </c>
      <c r="AI146" s="12">
        <v>-0.18991474619335511</v>
      </c>
      <c r="AJ146" s="12">
        <v>-0.21733829825857759</v>
      </c>
      <c r="AK146" s="12">
        <v>-0.25453568106755942</v>
      </c>
      <c r="AL146" s="12">
        <v>-0.17647607824697609</v>
      </c>
      <c r="AM146" s="12">
        <v>1.6195048625342701E-2</v>
      </c>
      <c r="AN146" s="12">
        <v>1.093888807054999E-2</v>
      </c>
      <c r="AO146" s="12">
        <v>5.4615126614720753E-2</v>
      </c>
      <c r="AP146" s="12">
        <v>9.9348362448516553E-2</v>
      </c>
      <c r="AQ146" s="12">
        <v>0.1101304254619104</v>
      </c>
      <c r="AR146" s="12">
        <v>0.1299103738401107</v>
      </c>
      <c r="AS146" s="12">
        <v>7.4419339695729489E-2</v>
      </c>
      <c r="AT146" s="12">
        <v>8.011584843528996E-2</v>
      </c>
      <c r="AU146" s="12">
        <v>9.3526341814405889E-2</v>
      </c>
      <c r="AV146" s="12">
        <v>-0.1066754548859767</v>
      </c>
      <c r="AW146" s="12">
        <v>-0.12399189368982511</v>
      </c>
      <c r="AX146" s="12">
        <v>-7.4125750217442929E-2</v>
      </c>
      <c r="AY146" s="12">
        <v>2.1296792023935932E-2</v>
      </c>
      <c r="AZ146" s="12">
        <v>2.5681749126765501E-2</v>
      </c>
      <c r="BA146" s="12">
        <v>4.9309636476868098E-2</v>
      </c>
      <c r="BB146" s="12">
        <v>0.27555157266493507</v>
      </c>
      <c r="BC146" s="12">
        <v>0.2944348700365686</v>
      </c>
      <c r="BD146" s="12">
        <v>0.2867601554858375</v>
      </c>
    </row>
    <row r="147" spans="1:56" hidden="1" x14ac:dyDescent="0.3">
      <c r="A147" s="7" t="s">
        <v>71</v>
      </c>
      <c r="B147" s="2" t="s">
        <v>8</v>
      </c>
      <c r="C147" s="12">
        <v>-0.13994720774551911</v>
      </c>
      <c r="D147" s="12">
        <v>-0.14621608048983051</v>
      </c>
      <c r="E147" s="12">
        <v>-0.17401824955938219</v>
      </c>
      <c r="F147" s="12">
        <v>-8.5652922512494942E-2</v>
      </c>
      <c r="G147" s="12">
        <v>-8.9076911352524366E-2</v>
      </c>
      <c r="H147" s="12">
        <v>-0.13529992632523929</v>
      </c>
      <c r="I147" s="12">
        <v>0.1143219000360448</v>
      </c>
      <c r="J147" s="12">
        <v>0.13135248776862191</v>
      </c>
      <c r="K147" s="12">
        <v>9.7067692113126089E-2</v>
      </c>
      <c r="L147" s="12">
        <v>4.2193820203150788E-2</v>
      </c>
      <c r="M147" s="12">
        <v>5.1853316821265781E-2</v>
      </c>
      <c r="N147" s="12">
        <v>3.7696176117386022E-2</v>
      </c>
      <c r="O147" s="12">
        <v>-3.4385416631302129E-3</v>
      </c>
      <c r="P147" s="12">
        <v>-1.678301977190972E-2</v>
      </c>
      <c r="Q147" s="12">
        <v>-4.6592871454382449E-2</v>
      </c>
      <c r="R147" s="12">
        <v>5.5515822470765287E-3</v>
      </c>
      <c r="S147" s="12">
        <v>1.1884439937286211E-2</v>
      </c>
      <c r="T147" s="12">
        <v>-3.0998952051796151E-3</v>
      </c>
      <c r="U147" s="12">
        <v>3.5794850944974518E-2</v>
      </c>
      <c r="V147" s="12">
        <v>3.3060283229828138E-2</v>
      </c>
      <c r="W147" s="12">
        <v>-1.005901365563551E-2</v>
      </c>
      <c r="X147" s="12">
        <v>-4.5527035302368277E-2</v>
      </c>
      <c r="Y147" s="12">
        <v>-2.8306624099646831E-2</v>
      </c>
      <c r="Z147" s="12">
        <v>-5.9469171829399488E-2</v>
      </c>
      <c r="AA147" s="12">
        <v>-8.9331908620187653E-2</v>
      </c>
      <c r="AB147" s="12">
        <v>-9.4551966653266234E-2</v>
      </c>
      <c r="AC147" s="12">
        <v>-0.11951797844802629</v>
      </c>
      <c r="AD147" s="12">
        <v>0.1171327136625611</v>
      </c>
      <c r="AE147" s="12">
        <v>0.1442254080009896</v>
      </c>
      <c r="AF147" s="12">
        <v>0.10519595042504851</v>
      </c>
      <c r="AG147" s="12">
        <v>0.25611079921426988</v>
      </c>
      <c r="AH147" s="12">
        <v>0.28546659323477891</v>
      </c>
      <c r="AI147" s="12">
        <v>0.21599474885010531</v>
      </c>
      <c r="AJ147" s="12">
        <v>0.30332505536762588</v>
      </c>
      <c r="AK147" s="12">
        <v>0.27548039790706758</v>
      </c>
      <c r="AL147" s="12">
        <v>0.25486328296155092</v>
      </c>
      <c r="AM147" s="12">
        <v>-1.1557888908660229E-2</v>
      </c>
      <c r="AN147" s="12">
        <v>-1.6626563099407521E-2</v>
      </c>
      <c r="AO147" s="12">
        <v>-5.7842033837972352E-2</v>
      </c>
      <c r="AP147" s="12">
        <v>-0.12254154500697211</v>
      </c>
      <c r="AQ147" s="12">
        <v>-0.12972369743441931</v>
      </c>
      <c r="AR147" s="12">
        <v>-0.1484348859310074</v>
      </c>
      <c r="AS147" s="12">
        <v>-0.12736004047384611</v>
      </c>
      <c r="AT147" s="12">
        <v>-0.12963540735200249</v>
      </c>
      <c r="AU147" s="12">
        <v>-0.14796226336123641</v>
      </c>
      <c r="AV147" s="12">
        <v>0.11654596894821689</v>
      </c>
      <c r="AW147" s="12">
        <v>0.13846343583467299</v>
      </c>
      <c r="AX147" s="12">
        <v>8.8047232973101394E-2</v>
      </c>
      <c r="AY147" s="12">
        <v>-7.193799528569092E-3</v>
      </c>
      <c r="AZ147" s="12">
        <v>-8.2481797990083781E-3</v>
      </c>
      <c r="BA147" s="12">
        <v>-3.5041241036222442E-2</v>
      </c>
      <c r="BB147" s="12">
        <v>-0.24556586939392849</v>
      </c>
      <c r="BC147" s="12">
        <v>-0.23800648974612321</v>
      </c>
      <c r="BD147" s="12">
        <v>-0.25153827702006099</v>
      </c>
    </row>
    <row r="148" spans="1:56" hidden="1" x14ac:dyDescent="0.3">
      <c r="A148" s="7" t="s">
        <v>72</v>
      </c>
      <c r="B148" s="2" t="s">
        <v>8</v>
      </c>
      <c r="C148" s="12">
        <v>-0.1344819156115204</v>
      </c>
      <c r="D148" s="12">
        <v>-0.14119939515706451</v>
      </c>
      <c r="E148" s="12">
        <v>-0.17458205254882461</v>
      </c>
      <c r="F148" s="12">
        <v>-6.6995474612680822E-2</v>
      </c>
      <c r="G148" s="12">
        <v>-7.0722758893778645E-2</v>
      </c>
      <c r="H148" s="12">
        <v>-0.12751212362213951</v>
      </c>
      <c r="I148" s="12">
        <v>0.14272275877012161</v>
      </c>
      <c r="J148" s="12">
        <v>0.17120037722700321</v>
      </c>
      <c r="K148" s="12">
        <v>0.12047375078728551</v>
      </c>
      <c r="L148" s="12">
        <v>5.8703085834989739E-2</v>
      </c>
      <c r="M148" s="12">
        <v>8.3850905627828279E-2</v>
      </c>
      <c r="N148" s="12">
        <v>6.0322908723666482E-2</v>
      </c>
      <c r="O148" s="12">
        <v>-3.8975350959641309E-3</v>
      </c>
      <c r="P148" s="12">
        <v>-1.9775799087865559E-2</v>
      </c>
      <c r="Q148" s="12">
        <v>-6.0757384553611987E-2</v>
      </c>
      <c r="R148" s="12">
        <v>-9.697864163955149E-4</v>
      </c>
      <c r="S148" s="12">
        <v>-1.0009849630920969E-2</v>
      </c>
      <c r="T148" s="12">
        <v>-2.6365985982535721E-2</v>
      </c>
      <c r="U148" s="12">
        <v>2.1061065014887231E-2</v>
      </c>
      <c r="V148" s="12">
        <v>2.9250333538609861E-2</v>
      </c>
      <c r="W148" s="12">
        <v>-2.2327348975781949E-2</v>
      </c>
      <c r="X148" s="12">
        <v>-6.2268893331858463E-2</v>
      </c>
      <c r="Y148" s="12">
        <v>-4.9116878361476247E-2</v>
      </c>
      <c r="Z148" s="12">
        <v>-8.8912986667798705E-2</v>
      </c>
      <c r="AA148" s="12">
        <v>-6.9461645912534523E-2</v>
      </c>
      <c r="AB148" s="12">
        <v>-7.6076583995332403E-2</v>
      </c>
      <c r="AC148" s="12">
        <v>-0.1079396961955735</v>
      </c>
      <c r="AD148" s="12">
        <v>0.11224898542173201</v>
      </c>
      <c r="AE148" s="12">
        <v>0.14510087828147869</v>
      </c>
      <c r="AF148" s="12">
        <v>9.7060503252145561E-2</v>
      </c>
      <c r="AG148" s="12">
        <v>0.25236845599929592</v>
      </c>
      <c r="AH148" s="12">
        <v>0.29208538112026161</v>
      </c>
      <c r="AI148" s="12">
        <v>0.20614184582132411</v>
      </c>
      <c r="AJ148" s="12">
        <v>0.30211754282960951</v>
      </c>
      <c r="AK148" s="12">
        <v>0.26072769979647992</v>
      </c>
      <c r="AL148" s="12">
        <v>0.2162661492871269</v>
      </c>
      <c r="AM148" s="12">
        <v>-3.4866178396594928E-2</v>
      </c>
      <c r="AN148" s="12">
        <v>-3.7075249426228647E-2</v>
      </c>
      <c r="AO148" s="12">
        <v>-8.4021031831283594E-2</v>
      </c>
      <c r="AP148" s="12">
        <v>-0.12910577193388489</v>
      </c>
      <c r="AQ148" s="12">
        <v>-0.1429986499474864</v>
      </c>
      <c r="AR148" s="12">
        <v>-0.16961567542056721</v>
      </c>
      <c r="AS148" s="12">
        <v>-0.1005541747638639</v>
      </c>
      <c r="AT148" s="12">
        <v>-0.1132071522913712</v>
      </c>
      <c r="AU148" s="12">
        <v>-0.13517818683941341</v>
      </c>
      <c r="AV148" s="12">
        <v>0.12536580911603759</v>
      </c>
      <c r="AW148" s="12">
        <v>0.14599714571802061</v>
      </c>
      <c r="AX148" s="12">
        <v>7.7513445439640616E-2</v>
      </c>
      <c r="AY148" s="12">
        <v>2.5090730629074871E-2</v>
      </c>
      <c r="AZ148" s="12">
        <v>-6.5470408272170983E-3</v>
      </c>
      <c r="BA148" s="12">
        <v>-4.5011639850515962E-2</v>
      </c>
      <c r="BB148" s="12">
        <v>-0.25120725407262923</v>
      </c>
      <c r="BC148" s="12">
        <v>-0.23960423166160141</v>
      </c>
      <c r="BD148" s="12">
        <v>-0.24637592570002609</v>
      </c>
    </row>
    <row r="149" spans="1:56" hidden="1" x14ac:dyDescent="0.3">
      <c r="A149" s="7" t="s">
        <v>73</v>
      </c>
      <c r="B149" s="2" t="s">
        <v>8</v>
      </c>
      <c r="C149" s="12">
        <v>0.14493408796854551</v>
      </c>
      <c r="D149" s="12">
        <v>0.16845947577312209</v>
      </c>
      <c r="E149" s="12">
        <v>0.198474781210461</v>
      </c>
      <c r="F149" s="12">
        <v>0.15437339773715619</v>
      </c>
      <c r="G149" s="12">
        <v>0.19229553638681959</v>
      </c>
      <c r="H149" s="12">
        <v>0.20765494435962131</v>
      </c>
      <c r="I149" s="12">
        <v>-0.14451436951049579</v>
      </c>
      <c r="J149" s="12">
        <v>-0.1655509189588095</v>
      </c>
      <c r="K149" s="12">
        <v>-0.13500850877051321</v>
      </c>
      <c r="L149" s="12">
        <v>-0.1097308278630625</v>
      </c>
      <c r="M149" s="12">
        <v>-0.14785329907368339</v>
      </c>
      <c r="N149" s="12">
        <v>-0.14468689523701789</v>
      </c>
      <c r="O149" s="12">
        <v>-3.7010010304147953E-2</v>
      </c>
      <c r="P149" s="12">
        <v>-4.8625065568896883E-2</v>
      </c>
      <c r="Q149" s="12">
        <v>-2.7604182834602441E-2</v>
      </c>
      <c r="R149" s="12">
        <v>2.536281302986881E-2</v>
      </c>
      <c r="S149" s="12">
        <v>2.912231922944946E-2</v>
      </c>
      <c r="T149" s="12">
        <v>4.4527255793471492E-2</v>
      </c>
      <c r="U149" s="12">
        <v>-1.2295038636435661E-2</v>
      </c>
      <c r="V149" s="12">
        <v>-1.2590510031772591E-2</v>
      </c>
      <c r="W149" s="12">
        <v>1.98192505453774E-2</v>
      </c>
      <c r="X149" s="12">
        <v>5.3899697481922818E-2</v>
      </c>
      <c r="Y149" s="12">
        <v>3.9345401758250659E-2</v>
      </c>
      <c r="Z149" s="12">
        <v>7.4319051000545311E-2</v>
      </c>
      <c r="AA149" s="12">
        <v>4.2791660728576993E-2</v>
      </c>
      <c r="AB149" s="12">
        <v>5.2397064639356859E-2</v>
      </c>
      <c r="AC149" s="12">
        <v>7.7599590542027683E-2</v>
      </c>
      <c r="AD149" s="12">
        <v>-0.1221803191755582</v>
      </c>
      <c r="AE149" s="12">
        <v>-0.14588228937003481</v>
      </c>
      <c r="AF149" s="12">
        <v>-0.12404349059189231</v>
      </c>
      <c r="AG149" s="12">
        <v>-0.20918380577981349</v>
      </c>
      <c r="AH149" s="12">
        <v>-0.2424262062530558</v>
      </c>
      <c r="AI149" s="12">
        <v>-0.18298166023539511</v>
      </c>
      <c r="AJ149" s="12">
        <v>-0.2067641011386841</v>
      </c>
      <c r="AK149" s="12">
        <v>-0.2439816803622232</v>
      </c>
      <c r="AL149" s="12">
        <v>-0.17533472552845061</v>
      </c>
      <c r="AM149" s="12">
        <v>1.6743917080300891E-2</v>
      </c>
      <c r="AN149" s="12">
        <v>1.420365311259404E-2</v>
      </c>
      <c r="AO149" s="12">
        <v>5.3782373406569529E-2</v>
      </c>
      <c r="AP149" s="12">
        <v>9.8358980067367E-2</v>
      </c>
      <c r="AQ149" s="12">
        <v>0.113929369760423</v>
      </c>
      <c r="AR149" s="12">
        <v>0.13723239312844279</v>
      </c>
      <c r="AS149" s="12">
        <v>7.4190591906905634E-2</v>
      </c>
      <c r="AT149" s="12">
        <v>8.2468103057556225E-2</v>
      </c>
      <c r="AU149" s="12">
        <v>9.7273205616974598E-2</v>
      </c>
      <c r="AV149" s="12">
        <v>-0.1065982181853754</v>
      </c>
      <c r="AW149" s="12">
        <v>-0.12889102286122001</v>
      </c>
      <c r="AX149" s="12">
        <v>-8.3823508340619718E-2</v>
      </c>
      <c r="AY149" s="12">
        <v>8.0520862479418372E-3</v>
      </c>
      <c r="AZ149" s="12">
        <v>2.0094751628850129E-2</v>
      </c>
      <c r="BA149" s="12">
        <v>4.5327365104679371E-2</v>
      </c>
      <c r="BB149" s="12">
        <v>0.26214814815072418</v>
      </c>
      <c r="BC149" s="12">
        <v>0.29122449977282278</v>
      </c>
      <c r="BD149" s="12">
        <v>0.27995716693511002</v>
      </c>
    </row>
    <row r="150" spans="1:56" hidden="1" x14ac:dyDescent="0.3">
      <c r="A150" s="7" t="s">
        <v>74</v>
      </c>
      <c r="B150" s="2" t="s">
        <v>8</v>
      </c>
      <c r="C150" s="12">
        <v>-0.15399660048198821</v>
      </c>
      <c r="D150" s="12">
        <v>-0.15827649362070029</v>
      </c>
      <c r="E150" s="12">
        <v>-0.19419077343651389</v>
      </c>
      <c r="F150" s="12">
        <v>-9.9930738475227265E-2</v>
      </c>
      <c r="G150" s="12">
        <v>-8.9410135475421357E-2</v>
      </c>
      <c r="H150" s="12">
        <v>-0.14926995893095771</v>
      </c>
      <c r="I150" s="12">
        <v>0.1317517729085915</v>
      </c>
      <c r="J150" s="12">
        <v>0.1633883893184834</v>
      </c>
      <c r="K150" s="12">
        <v>0.10908903309720951</v>
      </c>
      <c r="L150" s="12">
        <v>5.9273740454857567E-2</v>
      </c>
      <c r="M150" s="12">
        <v>8.494241807584299E-2</v>
      </c>
      <c r="N150" s="12">
        <v>6.3752778655017425E-2</v>
      </c>
      <c r="O150" s="12">
        <v>4.6952866786628203E-3</v>
      </c>
      <c r="P150" s="12">
        <v>3.3788990961122691E-3</v>
      </c>
      <c r="Q150" s="12">
        <v>-2.2051071508228631E-2</v>
      </c>
      <c r="R150" s="12">
        <v>1.385413940715075E-2</v>
      </c>
      <c r="S150" s="12">
        <v>1.8688491383384451E-2</v>
      </c>
      <c r="T150" s="12">
        <v>-2.9675979349848051E-3</v>
      </c>
      <c r="U150" s="12">
        <v>2.3875304828510972E-2</v>
      </c>
      <c r="V150" s="12">
        <v>4.107698008600337E-2</v>
      </c>
      <c r="W150" s="12">
        <v>-1.298078053019051E-2</v>
      </c>
      <c r="X150" s="12">
        <v>-4.201663254299217E-2</v>
      </c>
      <c r="Y150" s="12">
        <v>-2.963779410163132E-2</v>
      </c>
      <c r="Z150" s="12">
        <v>-7.3481828766911408E-2</v>
      </c>
      <c r="AA150" s="12">
        <v>-8.2066881744573703E-2</v>
      </c>
      <c r="AB150" s="12">
        <v>-7.6932563106856713E-2</v>
      </c>
      <c r="AC150" s="12">
        <v>-0.1071576165590198</v>
      </c>
      <c r="AD150" s="12">
        <v>0.14058173017647119</v>
      </c>
      <c r="AE150" s="12">
        <v>0.17517884845418369</v>
      </c>
      <c r="AF150" s="12">
        <v>0.1225428220656572</v>
      </c>
      <c r="AG150" s="12">
        <v>0.25929961678128632</v>
      </c>
      <c r="AH150" s="12">
        <v>0.28947289336263082</v>
      </c>
      <c r="AI150" s="12">
        <v>0.20232019556091599</v>
      </c>
      <c r="AJ150" s="12">
        <v>0.24349601108898819</v>
      </c>
      <c r="AK150" s="12">
        <v>0.23191062399244561</v>
      </c>
      <c r="AL150" s="12">
        <v>0.19554433250920961</v>
      </c>
      <c r="AM150" s="12">
        <v>-3.2651975965828042E-2</v>
      </c>
      <c r="AN150" s="12">
        <v>-1.8466536823515779E-2</v>
      </c>
      <c r="AO150" s="12">
        <v>-7.0612510894894231E-2</v>
      </c>
      <c r="AP150" s="12">
        <v>-0.1111398585526984</v>
      </c>
      <c r="AQ150" s="12">
        <v>-0.1209007360094049</v>
      </c>
      <c r="AR150" s="12">
        <v>-0.14606778146994939</v>
      </c>
      <c r="AS150" s="12">
        <v>-9.6253375973984853E-2</v>
      </c>
      <c r="AT150" s="12">
        <v>-9.8395417421655917E-2</v>
      </c>
      <c r="AU150" s="12">
        <v>-0.1192489209338664</v>
      </c>
      <c r="AV150" s="12">
        <v>0.1105642507451448</v>
      </c>
      <c r="AW150" s="12">
        <v>0.14061284136214891</v>
      </c>
      <c r="AX150" s="12">
        <v>7.450145552009059E-2</v>
      </c>
      <c r="AY150" s="12">
        <v>-1.327275651623862E-2</v>
      </c>
      <c r="AZ150" s="12">
        <v>-2.5648186225681029E-2</v>
      </c>
      <c r="BA150" s="12">
        <v>-5.069826309618819E-2</v>
      </c>
      <c r="BB150" s="12">
        <v>-0.28331822019504371</v>
      </c>
      <c r="BC150" s="12">
        <v>-0.26578664693685028</v>
      </c>
      <c r="BD150" s="12">
        <v>-0.27994388338939058</v>
      </c>
    </row>
    <row r="151" spans="1:56" s="15" customFormat="1" hidden="1" x14ac:dyDescent="0.3">
      <c r="A151" s="7" t="s">
        <v>75</v>
      </c>
      <c r="B151" s="2" t="s">
        <v>8</v>
      </c>
      <c r="C151" s="12">
        <v>0.15408623091472831</v>
      </c>
      <c r="D151" s="12">
        <v>0.17319078432492441</v>
      </c>
      <c r="E151" s="12">
        <v>0.1947153494360746</v>
      </c>
      <c r="F151" s="12">
        <v>0.100957674021406</v>
      </c>
      <c r="G151" s="12">
        <v>0.11132707679992419</v>
      </c>
      <c r="H151" s="12">
        <v>0.16244091256109819</v>
      </c>
      <c r="I151" s="12">
        <v>-0.13738362739089041</v>
      </c>
      <c r="J151" s="12">
        <v>-0.14623307532276281</v>
      </c>
      <c r="K151" s="12">
        <v>-0.1078157273280545</v>
      </c>
      <c r="L151" s="12">
        <v>-6.5679466010365006E-2</v>
      </c>
      <c r="M151" s="12">
        <v>-7.7929517486716712E-2</v>
      </c>
      <c r="N151" s="12">
        <v>-6.5343634553021612E-2</v>
      </c>
      <c r="O151" s="12">
        <v>-1.812696154337114E-3</v>
      </c>
      <c r="P151" s="12">
        <v>8.6810962214975537E-4</v>
      </c>
      <c r="Q151" s="12">
        <v>3.334829714365968E-2</v>
      </c>
      <c r="R151" s="12">
        <v>-4.8724805614199654E-3</v>
      </c>
      <c r="S151" s="12">
        <v>-2.0943608765745539E-2</v>
      </c>
      <c r="T151" s="12">
        <v>1.541960093084962E-2</v>
      </c>
      <c r="U151" s="12">
        <v>-2.293617055800019E-2</v>
      </c>
      <c r="V151" s="12">
        <v>-1.9326805608767841E-2</v>
      </c>
      <c r="W151" s="12">
        <v>2.0560896641090658E-2</v>
      </c>
      <c r="X151" s="12">
        <v>5.7742601862445994E-3</v>
      </c>
      <c r="Y151" s="12">
        <v>6.7567526537924737E-3</v>
      </c>
      <c r="Z151" s="12">
        <v>5.0625386932982547E-2</v>
      </c>
      <c r="AA151" s="12">
        <v>7.3344463378576433E-2</v>
      </c>
      <c r="AB151" s="12">
        <v>7.4091750206326995E-2</v>
      </c>
      <c r="AC151" s="12">
        <v>0.1114047651332009</v>
      </c>
      <c r="AD151" s="12">
        <v>-0.1099643710147953</v>
      </c>
      <c r="AE151" s="12">
        <v>-0.1237254788800078</v>
      </c>
      <c r="AF151" s="12">
        <v>-8.8300935255108598E-2</v>
      </c>
      <c r="AG151" s="12">
        <v>-0.24975504312156921</v>
      </c>
      <c r="AH151" s="12">
        <v>-0.27992820108008848</v>
      </c>
      <c r="AI151" s="12">
        <v>-0.20602382151990109</v>
      </c>
      <c r="AJ151" s="12">
        <v>-0.26652734441856701</v>
      </c>
      <c r="AK151" s="12">
        <v>-0.25877629012747411</v>
      </c>
      <c r="AL151" s="12">
        <v>-0.2211939755185886</v>
      </c>
      <c r="AM151" s="12">
        <v>1.520069906473373E-2</v>
      </c>
      <c r="AN151" s="12">
        <v>1.0484136278875801E-2</v>
      </c>
      <c r="AO151" s="12">
        <v>6.0928607496465448E-2</v>
      </c>
      <c r="AP151" s="12">
        <v>9.0468091045142821E-2</v>
      </c>
      <c r="AQ151" s="12">
        <v>0.1109756863169408</v>
      </c>
      <c r="AR151" s="12">
        <v>0.1398942644498454</v>
      </c>
      <c r="AS151" s="12">
        <v>0.1086624883568445</v>
      </c>
      <c r="AT151" s="12">
        <v>0.1157277885448332</v>
      </c>
      <c r="AU151" s="12">
        <v>0.13577228498803801</v>
      </c>
      <c r="AV151" s="12">
        <v>-0.1138099744568281</v>
      </c>
      <c r="AW151" s="12">
        <v>-0.1460864361524738</v>
      </c>
      <c r="AX151" s="12">
        <v>-7.5043812104556892E-2</v>
      </c>
      <c r="AY151" s="12">
        <v>9.5063774320012211E-3</v>
      </c>
      <c r="AZ151" s="12">
        <v>2.6600722076633009E-2</v>
      </c>
      <c r="BA151" s="12">
        <v>5.9941060747960698E-2</v>
      </c>
      <c r="BB151" s="12">
        <v>0.28269742181954338</v>
      </c>
      <c r="BC151" s="12">
        <v>0.26757194898900521</v>
      </c>
      <c r="BD151" s="12">
        <v>0.27363992710034502</v>
      </c>
    </row>
    <row r="152" spans="1:56" hidden="1" x14ac:dyDescent="0.3">
      <c r="A152" s="7" t="s">
        <v>76</v>
      </c>
      <c r="B152" s="2" t="s">
        <v>8</v>
      </c>
      <c r="C152" s="12">
        <v>-0.14367240226795211</v>
      </c>
      <c r="D152" s="12">
        <v>-0.14579373008522731</v>
      </c>
      <c r="E152" s="12">
        <v>-0.17523152445618359</v>
      </c>
      <c r="F152" s="12">
        <v>-8.9670924067601687E-2</v>
      </c>
      <c r="G152" s="12">
        <v>-8.3104181013349113E-2</v>
      </c>
      <c r="H152" s="12">
        <v>-0.1387740032347026</v>
      </c>
      <c r="I152" s="12">
        <v>0.121509444611797</v>
      </c>
      <c r="J152" s="12">
        <v>0.14442642713234499</v>
      </c>
      <c r="K152" s="12">
        <v>0.10526471751178181</v>
      </c>
      <c r="L152" s="12">
        <v>2.7761286923574491E-2</v>
      </c>
      <c r="M152" s="12">
        <v>4.1359296820748549E-2</v>
      </c>
      <c r="N152" s="12">
        <v>2.613392952877688E-2</v>
      </c>
      <c r="O152" s="12">
        <v>-3.119040583264784E-2</v>
      </c>
      <c r="P152" s="12">
        <v>-3.9410555751197771E-2</v>
      </c>
      <c r="Q152" s="12">
        <v>-6.4558031402656618E-2</v>
      </c>
      <c r="R152" s="12">
        <v>-1.6060633372883649E-2</v>
      </c>
      <c r="S152" s="12">
        <v>-1.4163479717622459E-2</v>
      </c>
      <c r="T152" s="12">
        <v>-2.986111194478356E-2</v>
      </c>
      <c r="U152" s="12">
        <v>1.3434280187152091E-2</v>
      </c>
      <c r="V152" s="12">
        <v>3.2059735572659398E-2</v>
      </c>
      <c r="W152" s="12">
        <v>-1.3703668857906659E-2</v>
      </c>
      <c r="X152" s="12">
        <v>-3.1291641089637452E-2</v>
      </c>
      <c r="Y152" s="12">
        <v>-1.392149170783418E-2</v>
      </c>
      <c r="Z152" s="12">
        <v>-6.3040738946028907E-2</v>
      </c>
      <c r="AA152" s="12">
        <v>-7.9292099580259456E-2</v>
      </c>
      <c r="AB152" s="12">
        <v>-7.6362048056663454E-2</v>
      </c>
      <c r="AC152" s="12">
        <v>-0.1064647562930352</v>
      </c>
      <c r="AD152" s="12">
        <v>0.1132774691235183</v>
      </c>
      <c r="AE152" s="12">
        <v>0.14650043988104669</v>
      </c>
      <c r="AF152" s="12">
        <v>0.1012984491974195</v>
      </c>
      <c r="AG152" s="12">
        <v>0.25742852317345111</v>
      </c>
      <c r="AH152" s="12">
        <v>0.29097526306227051</v>
      </c>
      <c r="AI152" s="12">
        <v>0.2172016182169498</v>
      </c>
      <c r="AJ152" s="12">
        <v>0.30389165517547689</v>
      </c>
      <c r="AK152" s="12">
        <v>0.28147856023966611</v>
      </c>
      <c r="AL152" s="12">
        <v>0.25181605608410829</v>
      </c>
      <c r="AM152" s="12">
        <v>-3.8486407989810283E-2</v>
      </c>
      <c r="AN152" s="12">
        <v>-2.0969460812383399E-2</v>
      </c>
      <c r="AO152" s="12">
        <v>-7.0488752770132973E-2</v>
      </c>
      <c r="AP152" s="12">
        <v>-0.11904101951963771</v>
      </c>
      <c r="AQ152" s="12">
        <v>-0.1165445375550959</v>
      </c>
      <c r="AR152" s="12">
        <v>-0.1467383222499245</v>
      </c>
      <c r="AS152" s="12">
        <v>-0.1123752133543356</v>
      </c>
      <c r="AT152" s="12">
        <v>-0.11659260078267721</v>
      </c>
      <c r="AU152" s="12">
        <v>-0.13744332155851741</v>
      </c>
      <c r="AV152" s="12">
        <v>0.12140246651463429</v>
      </c>
      <c r="AW152" s="12">
        <v>0.15469031643547651</v>
      </c>
      <c r="AX152" s="12">
        <v>8.788334266393219E-2</v>
      </c>
      <c r="AY152" s="12">
        <v>6.6565785328742211E-4</v>
      </c>
      <c r="AZ152" s="12">
        <v>-1.0655615278725369E-2</v>
      </c>
      <c r="BA152" s="12">
        <v>-2.6283454796490951E-2</v>
      </c>
      <c r="BB152" s="12">
        <v>-0.24961949555414381</v>
      </c>
      <c r="BC152" s="12">
        <v>-0.23287551417616581</v>
      </c>
      <c r="BD152" s="12">
        <v>-0.25019532843397779</v>
      </c>
    </row>
    <row r="153" spans="1:56" s="20" customFormat="1" hidden="1" x14ac:dyDescent="0.3">
      <c r="A153" s="7" t="s">
        <v>77</v>
      </c>
      <c r="B153" s="2" t="s">
        <v>8</v>
      </c>
      <c r="C153" s="12">
        <v>-1.3183648633099209E-2</v>
      </c>
      <c r="D153" s="12">
        <v>4.3560074490862563E-3</v>
      </c>
      <c r="E153" s="12">
        <v>-8.9580481758339565E-3</v>
      </c>
      <c r="F153" s="12">
        <v>4.0293732945572418E-2</v>
      </c>
      <c r="G153" s="12">
        <v>6.3579434933047005E-2</v>
      </c>
      <c r="H153" s="12">
        <v>4.4438982380532309E-2</v>
      </c>
      <c r="I153" s="12">
        <v>-0.17636098509662251</v>
      </c>
      <c r="J153" s="12">
        <v>-0.1276378219795691</v>
      </c>
      <c r="K153" s="12">
        <v>-0.15129171248870221</v>
      </c>
      <c r="L153" s="12">
        <v>-8.1761405842837323E-2</v>
      </c>
      <c r="M153" s="12">
        <v>-0.1149660405582985</v>
      </c>
      <c r="N153" s="12">
        <v>-0.144321596338259</v>
      </c>
      <c r="O153" s="12">
        <v>-3.697561892076489E-2</v>
      </c>
      <c r="P153" s="12">
        <v>-6.4646990940131932E-2</v>
      </c>
      <c r="Q153" s="12">
        <v>-7.8838617663379545E-2</v>
      </c>
      <c r="R153" s="12">
        <v>-1.1769262010756031E-2</v>
      </c>
      <c r="S153" s="12">
        <v>-2.394608794185901E-3</v>
      </c>
      <c r="T153" s="12">
        <v>-1.9789306100772171E-5</v>
      </c>
      <c r="U153" s="12">
        <v>-9.7173488576064129E-2</v>
      </c>
      <c r="V153" s="12">
        <v>-7.1720942670251822E-2</v>
      </c>
      <c r="W153" s="12">
        <v>-8.1223314375020103E-2</v>
      </c>
      <c r="X153" s="12">
        <v>-6.7237732165096754E-3</v>
      </c>
      <c r="Y153" s="12">
        <v>8.8302938206688639E-3</v>
      </c>
      <c r="Z153" s="12">
        <v>1.7155015888385861E-3</v>
      </c>
      <c r="AA153" s="12">
        <v>0.28014083071028778</v>
      </c>
      <c r="AB153" s="12">
        <v>0.25560314496363751</v>
      </c>
      <c r="AC153" s="12">
        <v>0.29686900195110982</v>
      </c>
      <c r="AD153" s="12">
        <v>-0.1165290269406177</v>
      </c>
      <c r="AE153" s="12">
        <v>-9.5216711642445925E-2</v>
      </c>
      <c r="AF153" s="12">
        <v>-9.9698791529512956E-2</v>
      </c>
      <c r="AG153" s="12">
        <v>-0.1643714297467144</v>
      </c>
      <c r="AH153" s="12">
        <v>-0.1742585605952503</v>
      </c>
      <c r="AI153" s="12">
        <v>-0.14236440045930451</v>
      </c>
      <c r="AJ153" s="12">
        <v>-0.18692038256691301</v>
      </c>
      <c r="AK153" s="12">
        <v>-0.17733310658031959</v>
      </c>
      <c r="AL153" s="12">
        <v>-0.17198995182455559</v>
      </c>
      <c r="AM153" s="12">
        <v>-2.0560285180158441E-2</v>
      </c>
      <c r="AN153" s="12">
        <v>-1.8704394984214959E-2</v>
      </c>
      <c r="AO153" s="12">
        <v>-2.979638998698798E-2</v>
      </c>
      <c r="AP153" s="12">
        <v>8.887802604880804E-2</v>
      </c>
      <c r="AQ153" s="12">
        <v>9.4840561932469425E-2</v>
      </c>
      <c r="AR153" s="12">
        <v>7.9835963456911713E-2</v>
      </c>
      <c r="AS153" s="12">
        <v>0.34504674251629869</v>
      </c>
      <c r="AT153" s="12">
        <v>0.34664845701953689</v>
      </c>
      <c r="AU153" s="12">
        <v>0.30465644173729323</v>
      </c>
      <c r="AV153" s="12">
        <v>-4.3597589331274634E-3</v>
      </c>
      <c r="AW153" s="12">
        <v>-1.510058867662928E-2</v>
      </c>
      <c r="AX153" s="12">
        <v>-2.8265737078196101E-2</v>
      </c>
      <c r="AY153" s="12">
        <v>4.084837112399016E-2</v>
      </c>
      <c r="AZ153" s="12">
        <v>2.6909708261355761E-2</v>
      </c>
      <c r="BA153" s="12">
        <v>-4.9721456925294633E-3</v>
      </c>
      <c r="BB153" s="12">
        <v>0.1225710123471126</v>
      </c>
      <c r="BC153" s="12">
        <v>0.1355815152847088</v>
      </c>
      <c r="BD153" s="12">
        <v>0.12598909956384219</v>
      </c>
    </row>
    <row r="154" spans="1:56" hidden="1" x14ac:dyDescent="0.3">
      <c r="A154" s="7" t="s">
        <v>78</v>
      </c>
      <c r="B154" s="2" t="s">
        <v>8</v>
      </c>
      <c r="C154" s="12">
        <v>-0.1036478568573309</v>
      </c>
      <c r="D154" s="12">
        <v>-9.5284587181946684E-2</v>
      </c>
      <c r="E154" s="12">
        <v>-0.12828143195726921</v>
      </c>
      <c r="F154" s="12">
        <v>-4.0834627254914088E-2</v>
      </c>
      <c r="G154" s="12">
        <v>-4.8924959082903979E-2</v>
      </c>
      <c r="H154" s="12">
        <v>-4.300665014805663E-2</v>
      </c>
      <c r="I154" s="12">
        <v>4.5874075373219192E-2</v>
      </c>
      <c r="J154" s="12">
        <v>6.2983298546193889E-2</v>
      </c>
      <c r="K154" s="12">
        <v>8.818964172023773E-2</v>
      </c>
      <c r="L154" s="12">
        <v>-3.6423626864057201E-4</v>
      </c>
      <c r="M154" s="12">
        <v>1.4382103738898481E-2</v>
      </c>
      <c r="N154" s="12">
        <v>2.6361501553334998E-2</v>
      </c>
      <c r="O154" s="12">
        <v>2.5735028112154949E-2</v>
      </c>
      <c r="P154" s="12">
        <v>5.3410616452969698E-2</v>
      </c>
      <c r="Q154" s="12">
        <v>-8.2233864157024335E-3</v>
      </c>
      <c r="R154" s="12">
        <v>0.1191301487601365</v>
      </c>
      <c r="S154" s="12">
        <v>0.16674221387430571</v>
      </c>
      <c r="T154" s="12">
        <v>4.5172841375810277E-2</v>
      </c>
      <c r="U154" s="12">
        <v>2.682453657315273E-2</v>
      </c>
      <c r="V154" s="12">
        <v>0.12541155937341311</v>
      </c>
      <c r="W154" s="12">
        <v>8.1804461657199304E-2</v>
      </c>
      <c r="X154" s="12">
        <v>6.1374664768833083E-2</v>
      </c>
      <c r="Y154" s="12">
        <v>0.11892711272703441</v>
      </c>
      <c r="Z154" s="12">
        <v>6.3978194616839124E-2</v>
      </c>
      <c r="AA154" s="12">
        <v>-0.1746158831321388</v>
      </c>
      <c r="AB154" s="12">
        <v>-0.18568427364127371</v>
      </c>
      <c r="AC154" s="12">
        <v>-0.16053566172850969</v>
      </c>
      <c r="AD154" s="12">
        <v>7.5190336409725278E-2</v>
      </c>
      <c r="AE154" s="12">
        <v>0.13194907781698481</v>
      </c>
      <c r="AF154" s="12">
        <v>9.0504861138215556E-2</v>
      </c>
      <c r="AG154" s="12">
        <v>0.1251087031385702</v>
      </c>
      <c r="AH154" s="12">
        <v>0.1196038987936813</v>
      </c>
      <c r="AI154" s="12">
        <v>0.1008666557532517</v>
      </c>
      <c r="AJ154" s="12">
        <v>0.32608613548649062</v>
      </c>
      <c r="AK154" s="12">
        <v>0.31824029248627073</v>
      </c>
      <c r="AL154" s="12">
        <v>0.26980373490277959</v>
      </c>
      <c r="AM154" s="12">
        <v>-1.5010834025891101E-2</v>
      </c>
      <c r="AN154" s="12">
        <v>1.624557223570626E-2</v>
      </c>
      <c r="AO154" s="12">
        <v>-1.022114941461414E-2</v>
      </c>
      <c r="AP154" s="12">
        <v>-7.5170893426303426E-2</v>
      </c>
      <c r="AQ154" s="12">
        <v>-2.9530300956518929E-2</v>
      </c>
      <c r="AR154" s="12">
        <v>-7.0149299510807936E-2</v>
      </c>
      <c r="AS154" s="12">
        <v>-0.24798753521250619</v>
      </c>
      <c r="AT154" s="12">
        <v>-0.1902137558763424</v>
      </c>
      <c r="AU154" s="12">
        <v>-0.21951407371094761</v>
      </c>
      <c r="AV154" s="12">
        <v>4.2534145399994318E-2</v>
      </c>
      <c r="AW154" s="12">
        <v>6.0956677753265451E-2</v>
      </c>
      <c r="AX154" s="12">
        <v>2.8477762792761319E-2</v>
      </c>
      <c r="AY154" s="12">
        <v>-0.20767988124276249</v>
      </c>
      <c r="AZ154" s="12">
        <v>-0.11247918375842179</v>
      </c>
      <c r="BA154" s="12">
        <v>-6.4936440770775955E-2</v>
      </c>
      <c r="BB154" s="12">
        <v>-0.20152426316088309</v>
      </c>
      <c r="BC154" s="12">
        <v>-0.22550479550618721</v>
      </c>
      <c r="BD154" s="12">
        <v>-0.30342355749486499</v>
      </c>
    </row>
    <row r="155" spans="1:56" hidden="1" x14ac:dyDescent="0.3">
      <c r="A155" s="7" t="s">
        <v>79</v>
      </c>
      <c r="B155" s="2" t="s">
        <v>8</v>
      </c>
      <c r="C155" s="12">
        <v>0.13407869975830419</v>
      </c>
      <c r="D155" s="12">
        <v>0.10366616426962991</v>
      </c>
      <c r="E155" s="12">
        <v>9.8339034118884491E-2</v>
      </c>
      <c r="F155" s="12">
        <v>0.1027930154666394</v>
      </c>
      <c r="G155" s="12">
        <v>6.5236403808085264E-2</v>
      </c>
      <c r="H155" s="12">
        <v>4.2412461736408648E-2</v>
      </c>
      <c r="I155" s="12">
        <v>0.107804698343186</v>
      </c>
      <c r="J155" s="12">
        <v>9.0436247172193757E-2</v>
      </c>
      <c r="K155" s="12">
        <v>8.2271642279947016E-2</v>
      </c>
      <c r="L155" s="12">
        <v>0.1210867211226668</v>
      </c>
      <c r="M155" s="12">
        <v>0.1725729643570989</v>
      </c>
      <c r="N155" s="12">
        <v>0.21248238328251681</v>
      </c>
      <c r="O155" s="12">
        <v>0.1529072107774847</v>
      </c>
      <c r="P155" s="12">
        <v>0.1931958745995965</v>
      </c>
      <c r="Q155" s="12">
        <v>0.25331644935883729</v>
      </c>
      <c r="R155" s="12">
        <v>0.17229423100267299</v>
      </c>
      <c r="S155" s="12">
        <v>0.226050455607677</v>
      </c>
      <c r="T155" s="12">
        <v>0.31031376787463089</v>
      </c>
      <c r="U155" s="12">
        <v>5.8158428473034783E-2</v>
      </c>
      <c r="V155" s="12">
        <v>3.2534584350312333E-2</v>
      </c>
      <c r="W155" s="12">
        <v>3.0836943226016139E-3</v>
      </c>
      <c r="X155" s="12">
        <v>-7.5192906580395263E-2</v>
      </c>
      <c r="Y155" s="12">
        <v>-8.7142658925127695E-2</v>
      </c>
      <c r="Z155" s="12">
        <v>-0.1022583596201079</v>
      </c>
      <c r="AA155" s="12">
        <v>-0.2419926782852817</v>
      </c>
      <c r="AB155" s="12">
        <v>-0.2224669815538021</v>
      </c>
      <c r="AC155" s="12">
        <v>-0.27017890384120419</v>
      </c>
      <c r="AD155" s="12">
        <v>-5.3310206969484193E-2</v>
      </c>
      <c r="AE155" s="12">
        <v>-9.5419405519696285E-2</v>
      </c>
      <c r="AF155" s="12">
        <v>-0.11920335975745509</v>
      </c>
      <c r="AG155" s="12">
        <v>-4.3743464419263613E-2</v>
      </c>
      <c r="AH155" s="12">
        <v>-4.9679431851501372E-2</v>
      </c>
      <c r="AI155" s="12">
        <v>-6.060150704709185E-2</v>
      </c>
      <c r="AJ155" s="12">
        <v>6.7805537146968534E-2</v>
      </c>
      <c r="AK155" s="12">
        <v>7.0601347030246869E-2</v>
      </c>
      <c r="AL155" s="12">
        <v>5.8801383315276012E-2</v>
      </c>
      <c r="AM155" s="12">
        <v>2.6753293527977971E-2</v>
      </c>
      <c r="AN155" s="12">
        <v>2.70883775859148E-2</v>
      </c>
      <c r="AO155" s="12">
        <v>4.200377679060726E-3</v>
      </c>
      <c r="AP155" s="12">
        <v>-9.4499696988326193E-2</v>
      </c>
      <c r="AQ155" s="12">
        <v>-0.10114811969675901</v>
      </c>
      <c r="AR155" s="12">
        <v>-9.9161396645153263E-2</v>
      </c>
      <c r="AS155" s="12">
        <v>-0.27531846239533603</v>
      </c>
      <c r="AT155" s="12">
        <v>-0.27586473109168641</v>
      </c>
      <c r="AU155" s="12">
        <v>-0.24877941499762321</v>
      </c>
      <c r="AV155" s="12">
        <v>-5.0188780519884642E-4</v>
      </c>
      <c r="AW155" s="12">
        <v>1.472632985990472E-2</v>
      </c>
      <c r="AX155" s="12">
        <v>8.3826121123877391E-3</v>
      </c>
      <c r="AY155" s="12">
        <v>1.380673620513556E-2</v>
      </c>
      <c r="AZ155" s="12">
        <v>-1.2082558618534351E-3</v>
      </c>
      <c r="BA155" s="12">
        <v>-1.257450695071183E-2</v>
      </c>
      <c r="BB155" s="12">
        <v>0.1146580579433536</v>
      </c>
      <c r="BC155" s="12">
        <v>8.5606156540063857E-2</v>
      </c>
      <c r="BD155" s="12">
        <v>7.1061475610917788E-2</v>
      </c>
    </row>
    <row r="156" spans="1:56" hidden="1" x14ac:dyDescent="0.3">
      <c r="A156" s="7" t="s">
        <v>80</v>
      </c>
      <c r="B156" s="2" t="s">
        <v>8</v>
      </c>
      <c r="C156" s="12">
        <v>-1.8809575674605741E-2</v>
      </c>
      <c r="D156" s="12">
        <v>-6.9339369819941565E-4</v>
      </c>
      <c r="E156" s="12">
        <v>-2.2288963298151891E-2</v>
      </c>
      <c r="F156" s="12">
        <v>4.1181357898022797E-2</v>
      </c>
      <c r="G156" s="12">
        <v>6.616635325144303E-2</v>
      </c>
      <c r="H156" s="12">
        <v>4.2687700069722161E-2</v>
      </c>
      <c r="I156" s="12">
        <v>-0.16917938848938269</v>
      </c>
      <c r="J156" s="12">
        <v>-0.15212712948727339</v>
      </c>
      <c r="K156" s="12">
        <v>-0.1361423980662875</v>
      </c>
      <c r="L156" s="12">
        <v>-5.3676943228988111E-2</v>
      </c>
      <c r="M156" s="12">
        <v>-7.844367528474136E-2</v>
      </c>
      <c r="N156" s="12">
        <v>-9.1253409850840503E-2</v>
      </c>
      <c r="O156" s="12">
        <v>-2.283058010641623E-2</v>
      </c>
      <c r="P156" s="12">
        <v>-3.2435298304077112E-2</v>
      </c>
      <c r="Q156" s="12">
        <v>-4.368437576417071E-2</v>
      </c>
      <c r="R156" s="12">
        <v>-2.3628834208000698E-3</v>
      </c>
      <c r="S156" s="12">
        <v>1.661635218654773E-2</v>
      </c>
      <c r="T156" s="12">
        <v>2.070360738089046E-2</v>
      </c>
      <c r="U156" s="12">
        <v>-8.4748445680969314E-2</v>
      </c>
      <c r="V156" s="12">
        <v>-7.0382049186951567E-2</v>
      </c>
      <c r="W156" s="12">
        <v>-8.943056469206731E-2</v>
      </c>
      <c r="X156" s="12">
        <v>-2.946254410273891E-3</v>
      </c>
      <c r="Y156" s="12">
        <v>4.9148781046854592E-3</v>
      </c>
      <c r="Z156" s="12">
        <v>-7.6205219655155892E-3</v>
      </c>
      <c r="AA156" s="12">
        <v>0.26476334944830238</v>
      </c>
      <c r="AB156" s="12">
        <v>0.25503434906126649</v>
      </c>
      <c r="AC156" s="12">
        <v>0.29652864094631282</v>
      </c>
      <c r="AD156" s="12">
        <v>-0.1158068794413462</v>
      </c>
      <c r="AE156" s="12">
        <v>-0.1009191071294558</v>
      </c>
      <c r="AF156" s="12">
        <v>-0.11617655156319651</v>
      </c>
      <c r="AG156" s="12">
        <v>-0.19483494868256371</v>
      </c>
      <c r="AH156" s="12">
        <v>-0.1915501670960876</v>
      </c>
      <c r="AI156" s="12">
        <v>-0.17285976582097209</v>
      </c>
      <c r="AJ156" s="12">
        <v>-0.18851775079073141</v>
      </c>
      <c r="AK156" s="12">
        <v>-0.18982922352207879</v>
      </c>
      <c r="AL156" s="12">
        <v>-0.18719437601792771</v>
      </c>
      <c r="AM156" s="12">
        <v>-6.0252241161898026E-3</v>
      </c>
      <c r="AN156" s="12">
        <v>-6.6202388925292966E-3</v>
      </c>
      <c r="AO156" s="12">
        <v>-2.4937599573585729E-2</v>
      </c>
      <c r="AP156" s="12">
        <v>9.9691581366102455E-2</v>
      </c>
      <c r="AQ156" s="12">
        <v>0.1029405711204167</v>
      </c>
      <c r="AR156" s="12">
        <v>8.2410189655558311E-2</v>
      </c>
      <c r="AS156" s="12">
        <v>0.32407073834079958</v>
      </c>
      <c r="AT156" s="12">
        <v>0.35056575009733759</v>
      </c>
      <c r="AU156" s="12">
        <v>0.30723494217686542</v>
      </c>
      <c r="AV156" s="12">
        <v>-2.0433800234494381E-2</v>
      </c>
      <c r="AW156" s="12">
        <v>-2.584467185671515E-2</v>
      </c>
      <c r="AX156" s="12">
        <v>-3.99331847039361E-2</v>
      </c>
      <c r="AY156" s="12">
        <v>5.2565189941262393E-2</v>
      </c>
      <c r="AZ156" s="12">
        <v>2.170463557773027E-2</v>
      </c>
      <c r="BA156" s="12">
        <v>-6.9193793231227202E-3</v>
      </c>
      <c r="BB156" s="12">
        <v>0.131353654470829</v>
      </c>
      <c r="BC156" s="12">
        <v>0.14206707576054911</v>
      </c>
      <c r="BD156" s="12">
        <v>0.11884196927320349</v>
      </c>
    </row>
    <row r="157" spans="1:56" hidden="1" x14ac:dyDescent="0.3">
      <c r="A157" s="7" t="s">
        <v>81</v>
      </c>
      <c r="B157" s="2" t="s">
        <v>8</v>
      </c>
      <c r="C157" s="12">
        <v>-0.10644459164719521</v>
      </c>
      <c r="D157" s="12">
        <v>-6.9298856944268378E-2</v>
      </c>
      <c r="E157" s="12">
        <v>-5.4593841473994563E-2</v>
      </c>
      <c r="F157" s="12">
        <v>-5.9969732713370152E-2</v>
      </c>
      <c r="G157" s="12">
        <v>-2.995849100102543E-2</v>
      </c>
      <c r="H157" s="12">
        <v>2.2707034955534888E-2</v>
      </c>
      <c r="I157" s="12">
        <v>-0.17785752869265919</v>
      </c>
      <c r="J157" s="12">
        <v>-0.13839550079428989</v>
      </c>
      <c r="K157" s="12">
        <v>-0.1207494415585549</v>
      </c>
      <c r="L157" s="12">
        <v>-0.1573274725329897</v>
      </c>
      <c r="M157" s="12">
        <v>-0.17658774623093809</v>
      </c>
      <c r="N157" s="12">
        <v>-0.2123681074677668</v>
      </c>
      <c r="O157" s="12">
        <v>-7.8039886865355679E-2</v>
      </c>
      <c r="P157" s="12">
        <v>-6.3335547114587276E-2</v>
      </c>
      <c r="Q157" s="12">
        <v>-9.8228024019612031E-2</v>
      </c>
      <c r="R157" s="12">
        <v>0.31013048941097632</v>
      </c>
      <c r="S157" s="12">
        <v>0.15874012223460579</v>
      </c>
      <c r="T157" s="12">
        <v>5.7594861105004613E-2</v>
      </c>
      <c r="U157" s="12">
        <v>0.12814242551665589</v>
      </c>
      <c r="V157" s="12">
        <v>0.14385822923151589</v>
      </c>
      <c r="W157" s="12">
        <v>0.21045549614920719</v>
      </c>
      <c r="X157" s="12">
        <v>0.1617920661060312</v>
      </c>
      <c r="Y157" s="12">
        <v>0.12615234193863489</v>
      </c>
      <c r="Z157" s="12">
        <v>0.17851424068936181</v>
      </c>
      <c r="AA157" s="12">
        <v>-0.17728844831842019</v>
      </c>
      <c r="AB157" s="12">
        <v>-0.19822007227625679</v>
      </c>
      <c r="AC157" s="12">
        <v>-0.18456824838900299</v>
      </c>
      <c r="AD157" s="12">
        <v>6.8029749762557185E-2</v>
      </c>
      <c r="AE157" s="12">
        <v>0.12241048166786619</v>
      </c>
      <c r="AF157" s="12">
        <v>0.19951620155996919</v>
      </c>
      <c r="AG157" s="12">
        <v>7.4067236353950128E-2</v>
      </c>
      <c r="AH157" s="12">
        <v>7.135024595464351E-2</v>
      </c>
      <c r="AI157" s="12">
        <v>0.112446591067857</v>
      </c>
      <c r="AJ157" s="12">
        <v>0.24753422227665181</v>
      </c>
      <c r="AK157" s="12">
        <v>0.24551160549498791</v>
      </c>
      <c r="AL157" s="12">
        <v>0.233260592250329</v>
      </c>
      <c r="AM157" s="12">
        <v>3.7642207298399087E-2</v>
      </c>
      <c r="AN157" s="12">
        <v>1.5705874047063619E-2</v>
      </c>
      <c r="AO157" s="12">
        <v>5.671552184951064E-2</v>
      </c>
      <c r="AP157" s="12">
        <v>-8.397816669701673E-4</v>
      </c>
      <c r="AQ157" s="12">
        <v>-1.0710210398805649E-2</v>
      </c>
      <c r="AR157" s="12">
        <v>1.4446746063146759E-3</v>
      </c>
      <c r="AS157" s="12">
        <v>-0.1790369396329079</v>
      </c>
      <c r="AT157" s="12">
        <v>-0.19579908212391731</v>
      </c>
      <c r="AU157" s="12">
        <v>-0.20608837844880079</v>
      </c>
      <c r="AV157" s="12">
        <v>2.1658799218344509E-2</v>
      </c>
      <c r="AW157" s="12">
        <v>-1.6083893414012979E-2</v>
      </c>
      <c r="AX157" s="12">
        <v>2.242402040366857E-2</v>
      </c>
      <c r="AY157" s="12">
        <v>-0.10056477139796501</v>
      </c>
      <c r="AZ157" s="12">
        <v>-0.1020213352390712</v>
      </c>
      <c r="BA157" s="12">
        <v>-2.4846869462391119E-2</v>
      </c>
      <c r="BB157" s="12">
        <v>-3.1517911434847209E-2</v>
      </c>
      <c r="BC157" s="12">
        <v>-4.8079271396726013E-2</v>
      </c>
      <c r="BD157" s="12">
        <v>-5.2329909206672007E-2</v>
      </c>
    </row>
    <row r="158" spans="1:56" hidden="1" x14ac:dyDescent="0.3">
      <c r="A158" s="7" t="s">
        <v>82</v>
      </c>
      <c r="B158" s="2" t="s">
        <v>8</v>
      </c>
      <c r="C158" s="12">
        <v>-3.3872853637821228E-2</v>
      </c>
      <c r="D158" s="12">
        <v>-2.7717285521407481E-2</v>
      </c>
      <c r="E158" s="12">
        <v>-2.863284116499137E-2</v>
      </c>
      <c r="F158" s="12">
        <v>1.4442669893642681E-2</v>
      </c>
      <c r="G158" s="12">
        <v>2.9496517523989421E-2</v>
      </c>
      <c r="H158" s="12">
        <v>2.7499931585391761E-2</v>
      </c>
      <c r="I158" s="12">
        <v>-0.17411159781349239</v>
      </c>
      <c r="J158" s="12">
        <v>-0.12775367972683141</v>
      </c>
      <c r="K158" s="12">
        <v>-0.14279151247909269</v>
      </c>
      <c r="L158" s="12">
        <v>-9.9685924398428633E-2</v>
      </c>
      <c r="M158" s="12">
        <v>-0.14414912289664281</v>
      </c>
      <c r="N158" s="12">
        <v>-0.16725341676292421</v>
      </c>
      <c r="O158" s="12">
        <v>-6.7287390149341292E-2</v>
      </c>
      <c r="P158" s="12">
        <v>-0.1041239977663735</v>
      </c>
      <c r="Q158" s="12">
        <v>-0.13184295423784009</v>
      </c>
      <c r="R158" s="12">
        <v>-3.9124402298055201E-2</v>
      </c>
      <c r="S158" s="12">
        <v>-5.606232231867754E-2</v>
      </c>
      <c r="T158" s="12">
        <v>-7.5487454470900897E-2</v>
      </c>
      <c r="U158" s="12">
        <v>-0.10628843367752</v>
      </c>
      <c r="V158" s="12">
        <v>-8.4853821215377975E-2</v>
      </c>
      <c r="W158" s="12">
        <v>-8.4173780478921323E-2</v>
      </c>
      <c r="X158" s="12">
        <v>1.8819779829000561E-2</v>
      </c>
      <c r="Y158" s="12">
        <v>2.8992628762268342E-2</v>
      </c>
      <c r="Z158" s="12">
        <v>2.3852853216254591E-2</v>
      </c>
      <c r="AA158" s="12">
        <v>0.2867171560730099</v>
      </c>
      <c r="AB158" s="12">
        <v>0.25592451483221051</v>
      </c>
      <c r="AC158" s="12">
        <v>0.30741258976354813</v>
      </c>
      <c r="AD158" s="12">
        <v>-8.0541396360244141E-2</v>
      </c>
      <c r="AE158" s="12">
        <v>-4.5608006950639421E-2</v>
      </c>
      <c r="AF158" s="12">
        <v>-4.6400975280443263E-2</v>
      </c>
      <c r="AG158" s="12">
        <v>-0.1152906418491214</v>
      </c>
      <c r="AH158" s="12">
        <v>-0.10558025260563229</v>
      </c>
      <c r="AI158" s="12">
        <v>-9.0516835257952136E-2</v>
      </c>
      <c r="AJ158" s="12">
        <v>-0.16906763055383769</v>
      </c>
      <c r="AK158" s="12">
        <v>-0.1637960011028102</v>
      </c>
      <c r="AL158" s="12">
        <v>-0.15753439387911761</v>
      </c>
      <c r="AM158" s="12">
        <v>-2.4917771496152069E-2</v>
      </c>
      <c r="AN158" s="12">
        <v>-3.0384878614725198E-2</v>
      </c>
      <c r="AO158" s="12">
        <v>-3.2408113076901043E-2</v>
      </c>
      <c r="AP158" s="12">
        <v>0.1062679304548511</v>
      </c>
      <c r="AQ158" s="12">
        <v>0.1105889538776557</v>
      </c>
      <c r="AR158" s="12">
        <v>9.6852192871729012E-2</v>
      </c>
      <c r="AS158" s="12">
        <v>0.36194981725860947</v>
      </c>
      <c r="AT158" s="12">
        <v>0.36005878317281997</v>
      </c>
      <c r="AU158" s="12">
        <v>0.32175594456181422</v>
      </c>
      <c r="AV158" s="12">
        <v>-9.5689072510962148E-3</v>
      </c>
      <c r="AW158" s="12">
        <v>-2.6336897222788289E-2</v>
      </c>
      <c r="AX158" s="12">
        <v>-3.3257738757276993E-2</v>
      </c>
      <c r="AY158" s="12">
        <v>4.1513332726318158E-2</v>
      </c>
      <c r="AZ158" s="12">
        <v>-2.2764535274083638E-3</v>
      </c>
      <c r="BA158" s="12">
        <v>-1.3763259236406131E-2</v>
      </c>
      <c r="BB158" s="12">
        <v>0.1030255476886861</v>
      </c>
      <c r="BC158" s="12">
        <v>9.6318234172263165E-2</v>
      </c>
      <c r="BD158" s="12">
        <v>0.1003981012954438</v>
      </c>
    </row>
    <row r="159" spans="1:56" s="26" customFormat="1" x14ac:dyDescent="0.3">
      <c r="A159" s="23" t="s">
        <v>83</v>
      </c>
      <c r="B159" s="24" t="s">
        <v>8</v>
      </c>
      <c r="C159" s="25">
        <v>3.5246185803473648E-2</v>
      </c>
      <c r="D159" s="25">
        <v>2.281101853124429E-2</v>
      </c>
      <c r="E159" s="25">
        <v>5.6915348518659668E-2</v>
      </c>
      <c r="F159" s="25">
        <v>6.7476218344862393E-2</v>
      </c>
      <c r="G159" s="25">
        <v>6.2418678862616317E-2</v>
      </c>
      <c r="H159" s="25">
        <v>8.9921780535919829E-2</v>
      </c>
      <c r="I159" s="25">
        <v>-0.13810146575300641</v>
      </c>
      <c r="J159" s="25">
        <v>-0.1133556282526413</v>
      </c>
      <c r="K159" s="25">
        <v>-0.1101424926029288</v>
      </c>
      <c r="L159" s="25">
        <v>-1.364058342433962E-2</v>
      </c>
      <c r="M159" s="25">
        <v>-6.1312885643551127E-2</v>
      </c>
      <c r="N159" s="25">
        <v>-4.5484686676048491E-2</v>
      </c>
      <c r="O159" s="25">
        <v>2.6551144641599859E-2</v>
      </c>
      <c r="P159" s="25">
        <v>-1.2573850764711091E-2</v>
      </c>
      <c r="Q159" s="25">
        <v>1.1881615902677551E-2</v>
      </c>
      <c r="R159" s="25">
        <v>5.5027814207239588E-2</v>
      </c>
      <c r="S159" s="25">
        <v>6.3769798925530086E-2</v>
      </c>
      <c r="T159" s="25">
        <v>0.1009611660327744</v>
      </c>
      <c r="U159" s="25">
        <v>-9.3658259216193876E-2</v>
      </c>
      <c r="V159" s="25">
        <v>-0.1091729791214051</v>
      </c>
      <c r="W159" s="25">
        <v>-8.5843249552641845E-2</v>
      </c>
      <c r="X159" s="25">
        <v>-2.823179994693931E-2</v>
      </c>
      <c r="Y159" s="25">
        <v>-5.2210287896365948E-2</v>
      </c>
      <c r="Z159" s="25">
        <v>-2.144941168853837E-2</v>
      </c>
      <c r="AA159" s="25">
        <v>0.23020630221647709</v>
      </c>
      <c r="AB159" s="25">
        <v>0.22780588349623959</v>
      </c>
      <c r="AC159" s="25">
        <v>0.2296283801417921</v>
      </c>
      <c r="AD159" s="25">
        <v>-0.14433650256265229</v>
      </c>
      <c r="AE159" s="25">
        <v>-0.15088496983393171</v>
      </c>
      <c r="AF159" s="25">
        <v>-0.1211066262524835</v>
      </c>
      <c r="AG159" s="25">
        <v>-0.2266707355611621</v>
      </c>
      <c r="AH159" s="25">
        <v>-0.24770725795986001</v>
      </c>
      <c r="AI159" s="25">
        <v>-0.17972143220563289</v>
      </c>
      <c r="AJ159" s="25">
        <v>-0.20962407579827261</v>
      </c>
      <c r="AK159" s="25">
        <v>-0.24511214013064159</v>
      </c>
      <c r="AL159" s="25">
        <v>-0.20625948607871519</v>
      </c>
      <c r="AM159" s="25">
        <v>-4.3924324500465911E-3</v>
      </c>
      <c r="AN159" s="25">
        <v>-3.7598415561198431E-2</v>
      </c>
      <c r="AO159" s="25">
        <v>-2.0590572900993739E-2</v>
      </c>
      <c r="AP159" s="25">
        <v>7.3112062537063052E-2</v>
      </c>
      <c r="AQ159" s="25">
        <v>4.4361672577642619E-2</v>
      </c>
      <c r="AR159" s="25">
        <v>7.1463915470818012E-2</v>
      </c>
      <c r="AS159" s="25">
        <v>0.2879688737814996</v>
      </c>
      <c r="AT159" s="25">
        <v>0.26213552677978769</v>
      </c>
      <c r="AU159" s="25">
        <v>0.27015453059918848</v>
      </c>
      <c r="AV159" s="25">
        <v>-2.8857810831382991E-2</v>
      </c>
      <c r="AW159" s="25">
        <v>-6.7551963367819906E-2</v>
      </c>
      <c r="AX159" s="25">
        <v>-4.8715117219048809E-2</v>
      </c>
      <c r="AY159" s="25">
        <v>6.1579211937033751E-2</v>
      </c>
      <c r="AZ159" s="25">
        <v>2.828719313674204E-2</v>
      </c>
      <c r="BA159" s="25">
        <v>2.813769066935522E-2</v>
      </c>
      <c r="BB159" s="25">
        <v>0.19722093898863499</v>
      </c>
      <c r="BC159" s="25">
        <v>0.17647804903489631</v>
      </c>
      <c r="BD159" s="25">
        <v>0.22017326833035861</v>
      </c>
    </row>
    <row r="160" spans="1:56" hidden="1" x14ac:dyDescent="0.3">
      <c r="A160" s="7" t="s">
        <v>84</v>
      </c>
      <c r="B160" s="2" t="s">
        <v>8</v>
      </c>
      <c r="C160" s="12">
        <v>-5.2907967717944523E-2</v>
      </c>
      <c r="D160" s="12">
        <v>-2.1715263360433449E-2</v>
      </c>
      <c r="E160" s="12">
        <v>-3.4327768267891301E-2</v>
      </c>
      <c r="F160" s="12">
        <v>2.4871953088464048E-3</v>
      </c>
      <c r="G160" s="12">
        <v>3.4255148046840128E-2</v>
      </c>
      <c r="H160" s="12">
        <v>2.1585721740456091E-2</v>
      </c>
      <c r="I160" s="12">
        <v>-0.15596089904139429</v>
      </c>
      <c r="J160" s="12">
        <v>-0.1168484875363285</v>
      </c>
      <c r="K160" s="12">
        <v>-0.13225308500134361</v>
      </c>
      <c r="L160" s="12">
        <v>-9.609450729465463E-2</v>
      </c>
      <c r="M160" s="12">
        <v>-0.13424735482726519</v>
      </c>
      <c r="N160" s="12">
        <v>-0.16431690553166811</v>
      </c>
      <c r="O160" s="12">
        <v>-7.6510606540327833E-2</v>
      </c>
      <c r="P160" s="12">
        <v>-0.1143853555133756</v>
      </c>
      <c r="Q160" s="12">
        <v>-0.14424080066522041</v>
      </c>
      <c r="R160" s="12">
        <v>-7.5632517204975644E-2</v>
      </c>
      <c r="S160" s="12">
        <v>-0.1028561123849988</v>
      </c>
      <c r="T160" s="12">
        <v>-0.1335428680560517</v>
      </c>
      <c r="U160" s="12">
        <v>-0.1018149605157869</v>
      </c>
      <c r="V160" s="12">
        <v>-6.8048962762054729E-2</v>
      </c>
      <c r="W160" s="12">
        <v>-7.1005662727001692E-2</v>
      </c>
      <c r="X160" s="12">
        <v>2.7296761605665579E-2</v>
      </c>
      <c r="Y160" s="12">
        <v>3.4919402262755091E-2</v>
      </c>
      <c r="Z160" s="12">
        <v>2.8428176479662819E-2</v>
      </c>
      <c r="AA160" s="12">
        <v>0.29256818243414129</v>
      </c>
      <c r="AB160" s="12">
        <v>0.27251627484039631</v>
      </c>
      <c r="AC160" s="12">
        <v>0.32149575160124311</v>
      </c>
      <c r="AD160" s="12">
        <v>-7.8647198925809556E-2</v>
      </c>
      <c r="AE160" s="12">
        <v>-4.5725607918866221E-2</v>
      </c>
      <c r="AF160" s="12">
        <v>-4.9226665638659919E-2</v>
      </c>
      <c r="AG160" s="12">
        <v>-0.11510064798364721</v>
      </c>
      <c r="AH160" s="12">
        <v>-0.1080817655329135</v>
      </c>
      <c r="AI160" s="12">
        <v>-9.5108443639166651E-2</v>
      </c>
      <c r="AJ160" s="12">
        <v>-0.14991061511132031</v>
      </c>
      <c r="AK160" s="12">
        <v>-0.15149985072367481</v>
      </c>
      <c r="AL160" s="12">
        <v>-0.14692694154980021</v>
      </c>
      <c r="AM160" s="12">
        <v>-2.7832611882441571E-2</v>
      </c>
      <c r="AN160" s="12">
        <v>-2.8488433303076269E-2</v>
      </c>
      <c r="AO160" s="12">
        <v>-3.5394986868931173E-2</v>
      </c>
      <c r="AP160" s="12">
        <v>0.10127012009190731</v>
      </c>
      <c r="AQ160" s="12">
        <v>0.1100907330764785</v>
      </c>
      <c r="AR160" s="12">
        <v>9.4250218980706166E-2</v>
      </c>
      <c r="AS160" s="12">
        <v>0.35159253995498257</v>
      </c>
      <c r="AT160" s="12">
        <v>0.36100642653123538</v>
      </c>
      <c r="AU160" s="12">
        <v>0.32216605550024752</v>
      </c>
      <c r="AV160" s="12">
        <v>-4.7109106718652358E-3</v>
      </c>
      <c r="AW160" s="12">
        <v>-1.9904363457166781E-2</v>
      </c>
      <c r="AX160" s="12">
        <v>-3.3865592422598602E-2</v>
      </c>
      <c r="AY160" s="12">
        <v>2.0060815294870079E-2</v>
      </c>
      <c r="AZ160" s="12">
        <v>1.145416276228052E-2</v>
      </c>
      <c r="BA160" s="12">
        <v>-8.0389317222562488E-3</v>
      </c>
      <c r="BB160" s="12">
        <v>5.9882751182900221E-2</v>
      </c>
      <c r="BC160" s="12">
        <v>9.081094955632428E-2</v>
      </c>
      <c r="BD160" s="12">
        <v>8.2195032284421973E-2</v>
      </c>
    </row>
    <row r="161" spans="1:56" hidden="1" x14ac:dyDescent="0.3">
      <c r="A161" s="7" t="s">
        <v>69</v>
      </c>
      <c r="B161" s="2" t="s">
        <v>9</v>
      </c>
      <c r="C161" s="12">
        <v>-6.9757958833436162E-2</v>
      </c>
      <c r="D161" s="12">
        <v>-9.8812538230142841E-2</v>
      </c>
      <c r="E161" s="12">
        <v>-0.1199447852569992</v>
      </c>
      <c r="F161" s="12">
        <v>-0.2082875639190499</v>
      </c>
      <c r="G161" s="12">
        <v>-0.20245806341871031</v>
      </c>
      <c r="H161" s="12">
        <v>-0.22003861332764341</v>
      </c>
      <c r="I161" s="12">
        <v>9.3413141551718842E-2</v>
      </c>
      <c r="J161" s="12">
        <v>0.1311408036811568</v>
      </c>
      <c r="K161" s="12">
        <v>0.1060838519991482</v>
      </c>
      <c r="L161" s="12">
        <v>0.18928038857577401</v>
      </c>
      <c r="M161" s="12">
        <v>0.30391176326691272</v>
      </c>
      <c r="N161" s="12">
        <v>0.29429314396978801</v>
      </c>
      <c r="O161" s="12">
        <v>0.17208629346632459</v>
      </c>
      <c r="P161" s="12">
        <v>0.28402548837363639</v>
      </c>
      <c r="Q161" s="12">
        <v>0.2414511566568201</v>
      </c>
      <c r="R161" s="12">
        <v>-1.350652597532985E-2</v>
      </c>
      <c r="S161" s="12">
        <v>-2.4112164443417589E-2</v>
      </c>
      <c r="T161" s="12">
        <v>-2.081470655954424E-2</v>
      </c>
      <c r="U161" s="12">
        <v>4.4364920363803129E-2</v>
      </c>
      <c r="V161" s="12">
        <v>5.1937728879466342E-2</v>
      </c>
      <c r="W161" s="12">
        <v>1.8382959887795518E-2</v>
      </c>
      <c r="X161" s="12">
        <v>0.10233928905008149</v>
      </c>
      <c r="Y161" s="12">
        <v>8.9891981003533031E-2</v>
      </c>
      <c r="Z161" s="12">
        <v>5.6606672317196738E-2</v>
      </c>
      <c r="AA161" s="12">
        <v>-4.1866464538353507E-2</v>
      </c>
      <c r="AB161" s="12">
        <v>-2.309892709382521E-2</v>
      </c>
      <c r="AC161" s="12">
        <v>-2.205131913903972E-2</v>
      </c>
      <c r="AD161" s="12">
        <v>7.1446153893257106E-2</v>
      </c>
      <c r="AE161" s="12">
        <v>5.9777877608553749E-2</v>
      </c>
      <c r="AF161" s="12">
        <v>3.217773361007089E-2</v>
      </c>
      <c r="AG161" s="12">
        <v>-2.7156141578839631E-2</v>
      </c>
      <c r="AH161" s="12">
        <v>-6.2206459303686013E-2</v>
      </c>
      <c r="AI161" s="12">
        <v>-8.2931992601368826E-2</v>
      </c>
      <c r="AJ161" s="12">
        <v>-0.23114347919400691</v>
      </c>
      <c r="AK161" s="12">
        <v>-0.19464017441349199</v>
      </c>
      <c r="AL161" s="12">
        <v>-0.2220725378133627</v>
      </c>
      <c r="AM161" s="12">
        <v>7.5767697866356537E-2</v>
      </c>
      <c r="AN161" s="12">
        <v>0.1092578125149543</v>
      </c>
      <c r="AO161" s="12">
        <v>7.315310576708163E-2</v>
      </c>
      <c r="AP161" s="12">
        <v>9.6257836548468576E-2</v>
      </c>
      <c r="AQ161" s="12">
        <v>9.4018426863385796E-2</v>
      </c>
      <c r="AR161" s="12">
        <v>6.5068416956910818E-2</v>
      </c>
      <c r="AS161" s="12">
        <v>-3.8510652627917049E-3</v>
      </c>
      <c r="AT161" s="12">
        <v>1.8116047464835579E-2</v>
      </c>
      <c r="AU161" s="12">
        <v>1.3870510227485479E-2</v>
      </c>
      <c r="AV161" s="12">
        <v>-9.0081025166670589E-2</v>
      </c>
      <c r="AW161" s="12">
        <v>-0.1041937232107869</v>
      </c>
      <c r="AX161" s="12">
        <v>-0.1012952488372962</v>
      </c>
      <c r="AY161" s="12">
        <v>-1.199791347368075E-2</v>
      </c>
      <c r="AZ161" s="12">
        <v>7.9264083582625509E-3</v>
      </c>
      <c r="BA161" s="12">
        <v>1.7298426928436819E-2</v>
      </c>
      <c r="BB161" s="12">
        <v>-0.21538417813254529</v>
      </c>
      <c r="BC161" s="12">
        <v>-0.2356955330520111</v>
      </c>
      <c r="BD161" s="12">
        <v>-0.21792782034612351</v>
      </c>
    </row>
    <row r="162" spans="1:56" hidden="1" x14ac:dyDescent="0.3">
      <c r="A162" s="7" t="s">
        <v>70</v>
      </c>
      <c r="B162" s="2" t="s">
        <v>9</v>
      </c>
      <c r="C162" s="12">
        <v>5.2764695853516931E-2</v>
      </c>
      <c r="D162" s="12">
        <v>6.861721023651976E-2</v>
      </c>
      <c r="E162" s="12">
        <v>0.1068846091247203</v>
      </c>
      <c r="F162" s="12">
        <v>0.16471935716301531</v>
      </c>
      <c r="G162" s="12">
        <v>0.14643508977756331</v>
      </c>
      <c r="H162" s="12">
        <v>0.14071518310600731</v>
      </c>
      <c r="I162" s="12">
        <v>-6.1309012201966648E-2</v>
      </c>
      <c r="J162" s="12">
        <v>-9.2160098797843232E-2</v>
      </c>
      <c r="K162" s="12">
        <v>-7.6106129087543828E-2</v>
      </c>
      <c r="L162" s="12">
        <v>-0.13568187260679551</v>
      </c>
      <c r="M162" s="12">
        <v>-0.22847576917964771</v>
      </c>
      <c r="N162" s="12">
        <v>-0.23712788106883151</v>
      </c>
      <c r="O162" s="12">
        <v>-0.1020621979656529</v>
      </c>
      <c r="P162" s="12">
        <v>-0.18222708539657939</v>
      </c>
      <c r="Q162" s="12">
        <v>-0.21281600975330869</v>
      </c>
      <c r="R162" s="12">
        <v>6.7909716599399463E-4</v>
      </c>
      <c r="S162" s="12">
        <v>-3.2169724072399049E-2</v>
      </c>
      <c r="T162" s="12">
        <v>-3.2009140900535693E-2</v>
      </c>
      <c r="U162" s="12">
        <v>-5.0384556941708569E-2</v>
      </c>
      <c r="V162" s="12">
        <v>-7.8027344986887431E-2</v>
      </c>
      <c r="W162" s="12">
        <v>-3.6723390769008712E-2</v>
      </c>
      <c r="X162" s="12">
        <v>-0.11884978348397481</v>
      </c>
      <c r="Y162" s="12">
        <v>-9.8361358596908616E-2</v>
      </c>
      <c r="Z162" s="12">
        <v>-5.1717635985109603E-2</v>
      </c>
      <c r="AA162" s="12">
        <v>1.9314930969261759E-2</v>
      </c>
      <c r="AB162" s="12">
        <v>-2.5490718199389192E-2</v>
      </c>
      <c r="AC162" s="12">
        <v>-1.8756674245766661E-2</v>
      </c>
      <c r="AD162" s="12">
        <v>-7.4903000128434483E-2</v>
      </c>
      <c r="AE162" s="12">
        <v>-7.7140256595250298E-2</v>
      </c>
      <c r="AF162" s="12">
        <v>-4.5575630812172391E-2</v>
      </c>
      <c r="AG162" s="12">
        <v>8.2010927879394957E-2</v>
      </c>
      <c r="AH162" s="12">
        <v>0.10270394635986629</v>
      </c>
      <c r="AI162" s="12">
        <v>0.1268653619215295</v>
      </c>
      <c r="AJ162" s="12">
        <v>0.36133094869483279</v>
      </c>
      <c r="AK162" s="12">
        <v>0.37862699065973793</v>
      </c>
      <c r="AL162" s="12">
        <v>0.33676115649752231</v>
      </c>
      <c r="AM162" s="12">
        <v>-5.2217565126029528E-2</v>
      </c>
      <c r="AN162" s="12">
        <v>-0.1172868091086416</v>
      </c>
      <c r="AO162" s="12">
        <v>-7.890685359322884E-2</v>
      </c>
      <c r="AP162" s="12">
        <v>-0.1227104193791809</v>
      </c>
      <c r="AQ162" s="12">
        <v>-0.1242144936399915</v>
      </c>
      <c r="AR162" s="12">
        <v>-8.2763023922266934E-2</v>
      </c>
      <c r="AS162" s="12">
        <v>-7.5066093418979171E-2</v>
      </c>
      <c r="AT162" s="12">
        <v>-0.1041990992802858</v>
      </c>
      <c r="AU162" s="12">
        <v>-9.1289637052123923E-2</v>
      </c>
      <c r="AV162" s="12">
        <v>0.1024196336231791</v>
      </c>
      <c r="AW162" s="12">
        <v>8.5375537763998921E-2</v>
      </c>
      <c r="AX162" s="12">
        <v>9.2435329822616111E-2</v>
      </c>
      <c r="AY162" s="12">
        <v>-2.7977380912342411E-4</v>
      </c>
      <c r="AZ162" s="12">
        <v>-1.594508328333737E-2</v>
      </c>
      <c r="BA162" s="12">
        <v>-1.337501016633664E-2</v>
      </c>
      <c r="BB162" s="12">
        <v>0.16589798776856471</v>
      </c>
      <c r="BC162" s="12">
        <v>0.17941447172370109</v>
      </c>
      <c r="BD162" s="12">
        <v>0.18261804876051749</v>
      </c>
    </row>
    <row r="163" spans="1:56" hidden="1" x14ac:dyDescent="0.3">
      <c r="A163" s="7" t="s">
        <v>71</v>
      </c>
      <c r="B163" s="2" t="s">
        <v>9</v>
      </c>
      <c r="C163" s="12">
        <v>-5.4270762280783882E-2</v>
      </c>
      <c r="D163" s="12">
        <v>-9.9111929400608992E-2</v>
      </c>
      <c r="E163" s="12">
        <v>-0.10983940458934589</v>
      </c>
      <c r="F163" s="12">
        <v>-0.2260958462480262</v>
      </c>
      <c r="G163" s="12">
        <v>-0.21813192856758851</v>
      </c>
      <c r="H163" s="12">
        <v>-0.22551295341291069</v>
      </c>
      <c r="I163" s="12">
        <v>6.1882465398590672E-2</v>
      </c>
      <c r="J163" s="12">
        <v>7.5755893218195466E-2</v>
      </c>
      <c r="K163" s="12">
        <v>7.2860312087831877E-2</v>
      </c>
      <c r="L163" s="12">
        <v>0.18497711042786399</v>
      </c>
      <c r="M163" s="12">
        <v>0.28337000291940639</v>
      </c>
      <c r="N163" s="12">
        <v>0.28847852112285938</v>
      </c>
      <c r="O163" s="12">
        <v>0.19415948117530649</v>
      </c>
      <c r="P163" s="12">
        <v>0.29104087340892149</v>
      </c>
      <c r="Q163" s="12">
        <v>0.26168860402984429</v>
      </c>
      <c r="R163" s="12">
        <v>-3.9916274197230713E-2</v>
      </c>
      <c r="S163" s="12">
        <v>-3.4702509239460687E-2</v>
      </c>
      <c r="T163" s="12">
        <v>-3.8786114123970213E-2</v>
      </c>
      <c r="U163" s="12">
        <v>4.6576703241053168E-2</v>
      </c>
      <c r="V163" s="12">
        <v>3.7027767742040377E-2</v>
      </c>
      <c r="W163" s="12">
        <v>8.1751833548032015E-3</v>
      </c>
      <c r="X163" s="12">
        <v>0.13110319655037769</v>
      </c>
      <c r="Y163" s="12">
        <v>9.9338709347964613E-2</v>
      </c>
      <c r="Z163" s="12">
        <v>8.2451129073446663E-2</v>
      </c>
      <c r="AA163" s="12">
        <v>-5.3951418799045192E-2</v>
      </c>
      <c r="AB163" s="12">
        <v>-3.3264356591826687E-2</v>
      </c>
      <c r="AC163" s="12">
        <v>-2.093693798178237E-2</v>
      </c>
      <c r="AD163" s="12">
        <v>6.7869112018165575E-2</v>
      </c>
      <c r="AE163" s="12">
        <v>3.995043712534508E-2</v>
      </c>
      <c r="AF163" s="12">
        <v>3.2142908162957319E-2</v>
      </c>
      <c r="AG163" s="12">
        <v>-7.6856677000961089E-3</v>
      </c>
      <c r="AH163" s="12">
        <v>-5.2365430449836207E-2</v>
      </c>
      <c r="AI163" s="12">
        <v>-6.0456951101160977E-2</v>
      </c>
      <c r="AJ163" s="12">
        <v>-0.22510457773869899</v>
      </c>
      <c r="AK163" s="12">
        <v>-0.2185626733216384</v>
      </c>
      <c r="AL163" s="12">
        <v>-0.23897355434889331</v>
      </c>
      <c r="AM163" s="12">
        <v>7.3144196376332474E-2</v>
      </c>
      <c r="AN163" s="12">
        <v>0.1199086246577038</v>
      </c>
      <c r="AO163" s="12">
        <v>9.2150710980706235E-2</v>
      </c>
      <c r="AP163" s="12">
        <v>0.1280450082943303</v>
      </c>
      <c r="AQ163" s="12">
        <v>0.1135798638485281</v>
      </c>
      <c r="AR163" s="12">
        <v>9.0037890341003027E-2</v>
      </c>
      <c r="AS163" s="12">
        <v>-1.1911118095665351E-2</v>
      </c>
      <c r="AT163" s="12">
        <v>6.5853253632750051E-4</v>
      </c>
      <c r="AU163" s="12">
        <v>5.6252494447176817E-3</v>
      </c>
      <c r="AV163" s="12">
        <v>-9.1282991401278088E-2</v>
      </c>
      <c r="AW163" s="12">
        <v>-0.1121048322818025</v>
      </c>
      <c r="AX163" s="12">
        <v>-0.1046660718991477</v>
      </c>
      <c r="AY163" s="12">
        <v>2.095070948160634E-2</v>
      </c>
      <c r="AZ163" s="12">
        <v>5.989526049113408E-3</v>
      </c>
      <c r="BA163" s="12">
        <v>-1.271787686047302E-2</v>
      </c>
      <c r="BB163" s="12">
        <v>-0.18411662789176289</v>
      </c>
      <c r="BC163" s="12">
        <v>-0.20161828807248389</v>
      </c>
      <c r="BD163" s="12">
        <v>-0.1838917971077732</v>
      </c>
    </row>
    <row r="164" spans="1:56" hidden="1" x14ac:dyDescent="0.3">
      <c r="A164" s="7" t="s">
        <v>72</v>
      </c>
      <c r="B164" s="2" t="s">
        <v>9</v>
      </c>
      <c r="C164" s="12">
        <v>-3.8642893828653047E-2</v>
      </c>
      <c r="D164" s="12">
        <v>-7.9997956086789182E-2</v>
      </c>
      <c r="E164" s="12">
        <v>-9.2657110091588085E-2</v>
      </c>
      <c r="F164" s="12">
        <v>-0.24903172705299209</v>
      </c>
      <c r="G164" s="12">
        <v>-0.23911348879391089</v>
      </c>
      <c r="H164" s="12">
        <v>-0.25747689580739402</v>
      </c>
      <c r="I164" s="12">
        <v>5.8314507981248091E-2</v>
      </c>
      <c r="J164" s="12">
        <v>6.0058259769001303E-2</v>
      </c>
      <c r="K164" s="12">
        <v>3.6349054780512792E-2</v>
      </c>
      <c r="L164" s="12">
        <v>0.17900032595552559</v>
      </c>
      <c r="M164" s="12">
        <v>0.26515580287247481</v>
      </c>
      <c r="N164" s="12">
        <v>0.27495443423872667</v>
      </c>
      <c r="O164" s="12">
        <v>0.23364349381471869</v>
      </c>
      <c r="P164" s="12">
        <v>0.27701172617758352</v>
      </c>
      <c r="Q164" s="12">
        <v>0.30005942005143399</v>
      </c>
      <c r="R164" s="12">
        <v>-5.6733524710802147E-2</v>
      </c>
      <c r="S164" s="12">
        <v>-5.0992452245729999E-2</v>
      </c>
      <c r="T164" s="12">
        <v>-3.5506607192943407E-2</v>
      </c>
      <c r="U164" s="12">
        <v>4.1326299024904818E-2</v>
      </c>
      <c r="V164" s="12">
        <v>5.3191794623797403E-2</v>
      </c>
      <c r="W164" s="12">
        <v>1.0334062506340421E-2</v>
      </c>
      <c r="X164" s="12">
        <v>0.1473667442246091</v>
      </c>
      <c r="Y164" s="12">
        <v>0.12980613683010919</v>
      </c>
      <c r="Z164" s="12">
        <v>8.2739785602866753E-2</v>
      </c>
      <c r="AA164" s="12">
        <v>-7.6187296482564365E-2</v>
      </c>
      <c r="AB164" s="12">
        <v>-6.8168725380663209E-2</v>
      </c>
      <c r="AC164" s="12">
        <v>-4.0094983203520701E-2</v>
      </c>
      <c r="AD164" s="12">
        <v>3.8418169252162501E-2</v>
      </c>
      <c r="AE164" s="12">
        <v>1.8596379684346121E-2</v>
      </c>
      <c r="AF164" s="12">
        <v>-1.4207119363022699E-2</v>
      </c>
      <c r="AG164" s="12">
        <v>-7.9350221829384698E-3</v>
      </c>
      <c r="AH164" s="12">
        <v>-4.7630374068259283E-2</v>
      </c>
      <c r="AI164" s="12">
        <v>-7.1258520034108375E-2</v>
      </c>
      <c r="AJ164" s="12">
        <v>-0.19208358359411079</v>
      </c>
      <c r="AK164" s="12">
        <v>-0.1608675207311383</v>
      </c>
      <c r="AL164" s="12">
        <v>-0.17613491079328669</v>
      </c>
      <c r="AM164" s="12">
        <v>5.7727918125672982E-2</v>
      </c>
      <c r="AN164" s="12">
        <v>0.11675179660091679</v>
      </c>
      <c r="AO164" s="12">
        <v>8.0963346925007396E-2</v>
      </c>
      <c r="AP164" s="12">
        <v>0.14028715132515471</v>
      </c>
      <c r="AQ164" s="12">
        <v>0.12522578257348371</v>
      </c>
      <c r="AR164" s="12">
        <v>9.6492139515847897E-2</v>
      </c>
      <c r="AS164" s="12">
        <v>-1.76433948377278E-2</v>
      </c>
      <c r="AT164" s="12">
        <v>-2.0963579516267448E-2</v>
      </c>
      <c r="AU164" s="12">
        <v>-1.0037267017233629E-3</v>
      </c>
      <c r="AV164" s="12">
        <v>-0.12402922696059809</v>
      </c>
      <c r="AW164" s="12">
        <v>-0.14876211459202371</v>
      </c>
      <c r="AX164" s="12">
        <v>-0.13266014673614371</v>
      </c>
      <c r="AY164" s="12">
        <v>-7.3627493639670622E-3</v>
      </c>
      <c r="AZ164" s="12">
        <v>-4.859992645655049E-4</v>
      </c>
      <c r="BA164" s="12">
        <v>9.594379085247802E-3</v>
      </c>
      <c r="BB164" s="12">
        <v>-0.17980517675685459</v>
      </c>
      <c r="BC164" s="12">
        <v>-0.186788617597581</v>
      </c>
      <c r="BD164" s="12">
        <v>-0.1629405370700758</v>
      </c>
    </row>
    <row r="165" spans="1:56" hidden="1" x14ac:dyDescent="0.3">
      <c r="A165" s="7" t="s">
        <v>73</v>
      </c>
      <c r="B165" s="2" t="s">
        <v>9</v>
      </c>
      <c r="C165" s="12">
        <v>3.7346677498449062E-2</v>
      </c>
      <c r="D165" s="12">
        <v>6.5654940265241379E-2</v>
      </c>
      <c r="E165" s="12">
        <v>9.1983861605653194E-2</v>
      </c>
      <c r="F165" s="12">
        <v>0.15978201174740719</v>
      </c>
      <c r="G165" s="12">
        <v>0.1634989472817619</v>
      </c>
      <c r="H165" s="12">
        <v>0.15366463647952641</v>
      </c>
      <c r="I165" s="12">
        <v>-5.4189999098656273E-2</v>
      </c>
      <c r="J165" s="12">
        <v>-8.7174384567464985E-2</v>
      </c>
      <c r="K165" s="12">
        <v>-8.1345751340049899E-2</v>
      </c>
      <c r="L165" s="12">
        <v>-0.1186599267702082</v>
      </c>
      <c r="M165" s="12">
        <v>-0.20989039730987649</v>
      </c>
      <c r="N165" s="12">
        <v>-0.21465911772157659</v>
      </c>
      <c r="O165" s="12">
        <v>-9.3372001219818923E-2</v>
      </c>
      <c r="P165" s="12">
        <v>-0.18299394462323851</v>
      </c>
      <c r="Q165" s="12">
        <v>-0.20860735376166181</v>
      </c>
      <c r="R165" s="12">
        <v>-1.9930528248735611E-2</v>
      </c>
      <c r="S165" s="12">
        <v>-6.574640030913767E-2</v>
      </c>
      <c r="T165" s="12">
        <v>-5.8158758002255888E-2</v>
      </c>
      <c r="U165" s="12">
        <v>-6.249438935440501E-2</v>
      </c>
      <c r="V165" s="12">
        <v>-9.6798625436634186E-2</v>
      </c>
      <c r="W165" s="12">
        <v>-7.6899668131006571E-2</v>
      </c>
      <c r="X165" s="12">
        <v>-0.1106582448879856</v>
      </c>
      <c r="Y165" s="12">
        <v>-9.2696338945353937E-2</v>
      </c>
      <c r="Z165" s="12">
        <v>-6.6487611520851364E-2</v>
      </c>
      <c r="AA165" s="12">
        <v>1.159007897919629E-2</v>
      </c>
      <c r="AB165" s="12">
        <v>-1.406121283772856E-2</v>
      </c>
      <c r="AC165" s="12">
        <v>-2.922791517758731E-3</v>
      </c>
      <c r="AD165" s="12">
        <v>-5.1058682024151217E-2</v>
      </c>
      <c r="AE165" s="12">
        <v>-4.721638140572354E-2</v>
      </c>
      <c r="AF165" s="12">
        <v>-3.3977718975411658E-2</v>
      </c>
      <c r="AG165" s="12">
        <v>7.6663530457568643E-2</v>
      </c>
      <c r="AH165" s="12">
        <v>0.10256631123821371</v>
      </c>
      <c r="AI165" s="12">
        <v>0.1079611428147966</v>
      </c>
      <c r="AJ165" s="12">
        <v>0.35305852006770799</v>
      </c>
      <c r="AK165" s="12">
        <v>0.39745946442723962</v>
      </c>
      <c r="AL165" s="12">
        <v>0.35277952615485569</v>
      </c>
      <c r="AM165" s="12">
        <v>-5.6081175995797969E-2</v>
      </c>
      <c r="AN165" s="12">
        <v>-0.1136162757335423</v>
      </c>
      <c r="AO165" s="12">
        <v>-9.0147234397841766E-2</v>
      </c>
      <c r="AP165" s="12">
        <v>-0.1245676960779879</v>
      </c>
      <c r="AQ165" s="12">
        <v>-0.1208038352234031</v>
      </c>
      <c r="AR165" s="12">
        <v>-9.1721575909068181E-2</v>
      </c>
      <c r="AS165" s="12">
        <v>-8.2005264002461345E-2</v>
      </c>
      <c r="AT165" s="12">
        <v>-0.10010541366461589</v>
      </c>
      <c r="AU165" s="12">
        <v>-8.1900282741958333E-2</v>
      </c>
      <c r="AV165" s="12">
        <v>0.105080939969085</v>
      </c>
      <c r="AW165" s="12">
        <v>9.4082352952688825E-2</v>
      </c>
      <c r="AX165" s="12">
        <v>9.3120919021825552E-2</v>
      </c>
      <c r="AY165" s="12">
        <v>-3.70007060525036E-2</v>
      </c>
      <c r="AZ165" s="12">
        <v>-2.212893987620625E-2</v>
      </c>
      <c r="BA165" s="12">
        <v>-6.4624749423932443E-3</v>
      </c>
      <c r="BB165" s="12">
        <v>0.1492521426723955</v>
      </c>
      <c r="BC165" s="12">
        <v>0.1902601344846406</v>
      </c>
      <c r="BD165" s="12">
        <v>0.1837414570601936</v>
      </c>
    </row>
    <row r="166" spans="1:56" s="26" customFormat="1" x14ac:dyDescent="0.3">
      <c r="A166" s="23" t="s">
        <v>74</v>
      </c>
      <c r="B166" s="24" t="s">
        <v>9</v>
      </c>
      <c r="C166" s="25">
        <v>-5.3637897015493402E-2</v>
      </c>
      <c r="D166" s="25">
        <v>-8.4752726632882913E-2</v>
      </c>
      <c r="E166" s="25">
        <v>-0.10329057444542961</v>
      </c>
      <c r="F166" s="25">
        <v>-0.17426399421751959</v>
      </c>
      <c r="G166" s="25">
        <v>-0.1597922835296462</v>
      </c>
      <c r="H166" s="25">
        <v>-0.16871735163134249</v>
      </c>
      <c r="I166" s="25">
        <v>9.4504245473230664E-2</v>
      </c>
      <c r="J166" s="25">
        <v>0.11390798162329641</v>
      </c>
      <c r="K166" s="25">
        <v>9.6216860439530247E-2</v>
      </c>
      <c r="L166" s="25">
        <v>0.2062501231424847</v>
      </c>
      <c r="M166" s="25">
        <v>0.31601450325410257</v>
      </c>
      <c r="N166" s="25">
        <v>0.32011494774844218</v>
      </c>
      <c r="O166" s="25">
        <v>0.17916288356128679</v>
      </c>
      <c r="P166" s="25">
        <v>0.28322308334900809</v>
      </c>
      <c r="Q166" s="25">
        <v>0.25970047558500331</v>
      </c>
      <c r="R166" s="25">
        <v>-6.0351636358765622E-2</v>
      </c>
      <c r="S166" s="25">
        <v>-3.2310952294308921E-2</v>
      </c>
      <c r="T166" s="25">
        <v>-3.2276099789920923E-2</v>
      </c>
      <c r="U166" s="25">
        <v>2.5779010336083499E-2</v>
      </c>
      <c r="V166" s="25">
        <v>3.1896220763085188E-2</v>
      </c>
      <c r="W166" s="25">
        <v>4.929624569638507E-3</v>
      </c>
      <c r="X166" s="25">
        <v>8.7347279913325332E-2</v>
      </c>
      <c r="Y166" s="25">
        <v>5.5974925993816628E-2</v>
      </c>
      <c r="Z166" s="25">
        <v>3.0725588781102708E-2</v>
      </c>
      <c r="AA166" s="25">
        <v>-2.1906629143525851E-2</v>
      </c>
      <c r="AB166" s="25">
        <v>1.950084369226078E-3</v>
      </c>
      <c r="AC166" s="25">
        <v>8.529227903728542E-3</v>
      </c>
      <c r="AD166" s="25">
        <v>2.8637646893292009E-2</v>
      </c>
      <c r="AE166" s="25">
        <v>1.3053568399149101E-2</v>
      </c>
      <c r="AF166" s="25">
        <v>-1.162875422282358E-3</v>
      </c>
      <c r="AG166" s="25">
        <v>-6.4694160114585189E-2</v>
      </c>
      <c r="AH166" s="25">
        <v>-0.1094040603212354</v>
      </c>
      <c r="AI166" s="25">
        <v>-0.11793325119190411</v>
      </c>
      <c r="AJ166" s="25">
        <v>-0.26348966769163129</v>
      </c>
      <c r="AK166" s="25">
        <v>-0.2419544079239849</v>
      </c>
      <c r="AL166" s="25">
        <v>-0.26649358335073431</v>
      </c>
      <c r="AM166" s="25">
        <v>6.4206168126579241E-2</v>
      </c>
      <c r="AN166" s="25">
        <v>0.10600982767611331</v>
      </c>
      <c r="AO166" s="25">
        <v>8.0331809901597356E-2</v>
      </c>
      <c r="AP166" s="25">
        <v>0.1149166246550615</v>
      </c>
      <c r="AQ166" s="25">
        <v>0.10300475274698311</v>
      </c>
      <c r="AR166" s="25">
        <v>7.6168800794301481E-2</v>
      </c>
      <c r="AS166" s="25">
        <v>4.1531810506727031E-2</v>
      </c>
      <c r="AT166" s="25">
        <v>5.8819442359490617E-2</v>
      </c>
      <c r="AU166" s="25">
        <v>5.4318288288056758E-2</v>
      </c>
      <c r="AV166" s="25">
        <v>-9.7297368057937594E-2</v>
      </c>
      <c r="AW166" s="25">
        <v>-0.1151393100362651</v>
      </c>
      <c r="AX166" s="25">
        <v>-0.10800939331120429</v>
      </c>
      <c r="AY166" s="25">
        <v>2.5674425591462279E-2</v>
      </c>
      <c r="AZ166" s="25">
        <v>2.8861547346936511E-3</v>
      </c>
      <c r="BA166" s="25">
        <v>3.9579166082473029E-3</v>
      </c>
      <c r="BB166" s="25">
        <v>-0.17501491884829951</v>
      </c>
      <c r="BC166" s="25">
        <v>-0.18663011862286311</v>
      </c>
      <c r="BD166" s="25">
        <v>-0.171064771082511</v>
      </c>
    </row>
    <row r="167" spans="1:56" hidden="1" x14ac:dyDescent="0.3">
      <c r="A167" s="7" t="s">
        <v>75</v>
      </c>
      <c r="B167" s="2" t="s">
        <v>9</v>
      </c>
      <c r="C167" s="12">
        <v>-7.2482695730430438E-2</v>
      </c>
      <c r="D167" s="12">
        <v>-0.1017299194448732</v>
      </c>
      <c r="E167" s="12">
        <v>-0.1184545461360767</v>
      </c>
      <c r="F167" s="12">
        <v>-0.1898341164773962</v>
      </c>
      <c r="G167" s="12">
        <v>-0.16592189342887401</v>
      </c>
      <c r="H167" s="12">
        <v>-0.1731617240996858</v>
      </c>
      <c r="I167" s="12">
        <v>8.7773800015283843E-2</v>
      </c>
      <c r="J167" s="12">
        <v>0.1081792601065643</v>
      </c>
      <c r="K167" s="12">
        <v>9.2526537498905034E-2</v>
      </c>
      <c r="L167" s="12">
        <v>0.22662709384988769</v>
      </c>
      <c r="M167" s="12">
        <v>0.31814795986230793</v>
      </c>
      <c r="N167" s="12">
        <v>0.31329101928625208</v>
      </c>
      <c r="O167" s="12">
        <v>0.17213574846190849</v>
      </c>
      <c r="P167" s="12">
        <v>0.25357805129814392</v>
      </c>
      <c r="Q167" s="12">
        <v>0.22531082569579719</v>
      </c>
      <c r="R167" s="12">
        <v>-5.6855701403312142E-2</v>
      </c>
      <c r="S167" s="12">
        <v>-5.9615434974524317E-2</v>
      </c>
      <c r="T167" s="12">
        <v>-5.1856368285063528E-2</v>
      </c>
      <c r="U167" s="12">
        <v>3.630204772363587E-2</v>
      </c>
      <c r="V167" s="12">
        <v>4.3502623480546801E-2</v>
      </c>
      <c r="W167" s="12">
        <v>1.453688260788963E-2</v>
      </c>
      <c r="X167" s="12">
        <v>7.6577252310313024E-2</v>
      </c>
      <c r="Y167" s="12">
        <v>6.0363100186859447E-2</v>
      </c>
      <c r="Z167" s="12">
        <v>4.3952029748422279E-2</v>
      </c>
      <c r="AA167" s="12">
        <v>1.1623531081174761E-2</v>
      </c>
      <c r="AB167" s="12">
        <v>2.6298184360434709E-2</v>
      </c>
      <c r="AC167" s="12">
        <v>3.7417381118814597E-2</v>
      </c>
      <c r="AD167" s="12">
        <v>3.4115991997531687E-2</v>
      </c>
      <c r="AE167" s="12">
        <v>1.811526536861045E-2</v>
      </c>
      <c r="AF167" s="12">
        <v>-1.5134176738756759E-3</v>
      </c>
      <c r="AG167" s="12">
        <v>-0.10126247629080851</v>
      </c>
      <c r="AH167" s="12">
        <v>-0.1468781881793492</v>
      </c>
      <c r="AI167" s="12">
        <v>-0.14517008264816289</v>
      </c>
      <c r="AJ167" s="12">
        <v>-0.25254662084154023</v>
      </c>
      <c r="AK167" s="12">
        <v>-0.238696863937255</v>
      </c>
      <c r="AL167" s="12">
        <v>-0.24865388712586869</v>
      </c>
      <c r="AM167" s="12">
        <v>8.348127186095268E-2</v>
      </c>
      <c r="AN167" s="12">
        <v>0.12856043599411129</v>
      </c>
      <c r="AO167" s="12">
        <v>0.10133474930254879</v>
      </c>
      <c r="AP167" s="12">
        <v>9.2686777414832666E-2</v>
      </c>
      <c r="AQ167" s="12">
        <v>8.0848745181317447E-2</v>
      </c>
      <c r="AR167" s="12">
        <v>6.4533582187984481E-2</v>
      </c>
      <c r="AS167" s="12">
        <v>4.8678372484748579E-2</v>
      </c>
      <c r="AT167" s="12">
        <v>5.0364290646750742E-2</v>
      </c>
      <c r="AU167" s="12">
        <v>6.0320851992348712E-2</v>
      </c>
      <c r="AV167" s="12">
        <v>-6.7169691587404448E-2</v>
      </c>
      <c r="AW167" s="12">
        <v>-8.8077642721630364E-2</v>
      </c>
      <c r="AX167" s="12">
        <v>-7.9458060656695528E-2</v>
      </c>
      <c r="AY167" s="12">
        <v>2.3516706604365369E-2</v>
      </c>
      <c r="AZ167" s="12">
        <v>1.866057041711929E-3</v>
      </c>
      <c r="BA167" s="12">
        <v>1.560900963761151E-3</v>
      </c>
      <c r="BB167" s="12">
        <v>-0.1948267022384427</v>
      </c>
      <c r="BC167" s="12">
        <v>-0.19558812643413709</v>
      </c>
      <c r="BD167" s="12">
        <v>-0.18143329026430419</v>
      </c>
    </row>
    <row r="168" spans="1:56" hidden="1" x14ac:dyDescent="0.3">
      <c r="A168" s="7" t="s">
        <v>76</v>
      </c>
      <c r="B168" s="2" t="s">
        <v>9</v>
      </c>
      <c r="C168" s="12">
        <v>-8.8077359530336047E-2</v>
      </c>
      <c r="D168" s="12">
        <v>-0.1219493543465703</v>
      </c>
      <c r="E168" s="12">
        <v>-0.13537787788306591</v>
      </c>
      <c r="F168" s="12">
        <v>-0.21724875584631281</v>
      </c>
      <c r="G168" s="12">
        <v>-0.19602641693859871</v>
      </c>
      <c r="H168" s="12">
        <v>-0.21024979564332319</v>
      </c>
      <c r="I168" s="12">
        <v>8.6929304252369638E-2</v>
      </c>
      <c r="J168" s="12">
        <v>0.10189393530173441</v>
      </c>
      <c r="K168" s="12">
        <v>8.213309821150501E-2</v>
      </c>
      <c r="L168" s="12">
        <v>0.20327954298468839</v>
      </c>
      <c r="M168" s="12">
        <v>0.28819024361514373</v>
      </c>
      <c r="N168" s="12">
        <v>0.27609501596569969</v>
      </c>
      <c r="O168" s="12">
        <v>0.17269868033630589</v>
      </c>
      <c r="P168" s="12">
        <v>0.25201783406987149</v>
      </c>
      <c r="Q168" s="12">
        <v>0.21086822272438541</v>
      </c>
      <c r="R168" s="12">
        <v>-2.139898148238862E-2</v>
      </c>
      <c r="S168" s="12">
        <v>-1.0032482702344379E-2</v>
      </c>
      <c r="T168" s="12">
        <v>-2.569580906100126E-2</v>
      </c>
      <c r="U168" s="12">
        <v>6.0220942958518812E-2</v>
      </c>
      <c r="V168" s="12">
        <v>6.8406799209721189E-2</v>
      </c>
      <c r="W168" s="12">
        <v>3.8302125221367472E-2</v>
      </c>
      <c r="X168" s="12">
        <v>0.11874373495461341</v>
      </c>
      <c r="Y168" s="12">
        <v>9.51638108197157E-2</v>
      </c>
      <c r="Z168" s="12">
        <v>6.7789623295187992E-2</v>
      </c>
      <c r="AA168" s="12">
        <v>-3.3819925207282789E-2</v>
      </c>
      <c r="AB168" s="12">
        <v>-1.147412616448042E-2</v>
      </c>
      <c r="AC168" s="12">
        <v>-1.5234876517188439E-2</v>
      </c>
      <c r="AD168" s="12">
        <v>5.9417378375043593E-2</v>
      </c>
      <c r="AE168" s="12">
        <v>5.2147948561001752E-2</v>
      </c>
      <c r="AF168" s="12">
        <v>3.0005226385200489E-2</v>
      </c>
      <c r="AG168" s="12">
        <v>-2.002376226952228E-2</v>
      </c>
      <c r="AH168" s="12">
        <v>-6.3778005816336886E-2</v>
      </c>
      <c r="AI168" s="12">
        <v>-7.6942119203867551E-2</v>
      </c>
      <c r="AJ168" s="12">
        <v>-0.23393974981646259</v>
      </c>
      <c r="AK168" s="12">
        <v>-0.214027021953788</v>
      </c>
      <c r="AL168" s="12">
        <v>-0.24405384596256899</v>
      </c>
      <c r="AM168" s="12">
        <v>8.8203099085195635E-2</v>
      </c>
      <c r="AN168" s="12">
        <v>0.14037511554147489</v>
      </c>
      <c r="AO168" s="12">
        <v>0.105413944239898</v>
      </c>
      <c r="AP168" s="12">
        <v>0.1140279816226514</v>
      </c>
      <c r="AQ168" s="12">
        <v>9.8799344838962924E-2</v>
      </c>
      <c r="AR168" s="12">
        <v>6.8388689294469493E-2</v>
      </c>
      <c r="AS168" s="12">
        <v>1.66172066423028E-2</v>
      </c>
      <c r="AT168" s="12">
        <v>2.5334130985313189E-2</v>
      </c>
      <c r="AU168" s="12">
        <v>1.933940473289731E-2</v>
      </c>
      <c r="AV168" s="12">
        <v>-9.1413930642280303E-2</v>
      </c>
      <c r="AW168" s="12">
        <v>-0.1128445060052457</v>
      </c>
      <c r="AX168" s="12">
        <v>-0.1102528926385844</v>
      </c>
      <c r="AY168" s="12">
        <v>1.6729476101448051E-2</v>
      </c>
      <c r="AZ168" s="12">
        <v>7.7066112557302629E-3</v>
      </c>
      <c r="BA168" s="12">
        <v>1.6748722675872811E-3</v>
      </c>
      <c r="BB168" s="12">
        <v>-0.22094705203532011</v>
      </c>
      <c r="BC168" s="12">
        <v>-0.2319204074354885</v>
      </c>
      <c r="BD168" s="12">
        <v>-0.2114526463789306</v>
      </c>
    </row>
    <row r="169" spans="1:56" hidden="1" x14ac:dyDescent="0.3">
      <c r="A169" s="7" t="s">
        <v>77</v>
      </c>
      <c r="B169" s="2" t="s">
        <v>9</v>
      </c>
      <c r="C169" s="12">
        <v>4.5983666151692137E-2</v>
      </c>
      <c r="D169" s="12">
        <v>3.711557603798858E-3</v>
      </c>
      <c r="E169" s="12">
        <v>4.7790069447249013E-2</v>
      </c>
      <c r="F169" s="12">
        <v>3.4973924172606731E-2</v>
      </c>
      <c r="G169" s="12">
        <v>-2.0687630885958309E-2</v>
      </c>
      <c r="H169" s="12">
        <v>9.8532354454199788E-3</v>
      </c>
      <c r="I169" s="12">
        <v>-0.15716760427690751</v>
      </c>
      <c r="J169" s="12">
        <v>-0.15212368537847629</v>
      </c>
      <c r="K169" s="12">
        <v>-0.14352622009172419</v>
      </c>
      <c r="L169" s="12">
        <v>-0.203688174632255</v>
      </c>
      <c r="M169" s="12">
        <v>-0.28632357007371401</v>
      </c>
      <c r="N169" s="12">
        <v>-0.35058759429652359</v>
      </c>
      <c r="O169" s="12">
        <v>-8.2770183352726942E-2</v>
      </c>
      <c r="P169" s="12">
        <v>-0.1220526129989303</v>
      </c>
      <c r="Q169" s="12">
        <v>-0.14117587411521271</v>
      </c>
      <c r="R169" s="12">
        <v>0.23377488560283449</v>
      </c>
      <c r="S169" s="12">
        <v>0.32183510670617149</v>
      </c>
      <c r="T169" s="12">
        <v>0.41542511753243361</v>
      </c>
      <c r="U169" s="12">
        <v>1.4115919370432861E-2</v>
      </c>
      <c r="V169" s="12">
        <v>-8.1179536000679803E-3</v>
      </c>
      <c r="W169" s="12">
        <v>4.7332147809859892E-2</v>
      </c>
      <c r="X169" s="12">
        <v>-9.1640782359237533E-2</v>
      </c>
      <c r="Y169" s="12">
        <v>-0.1016828621740573</v>
      </c>
      <c r="Z169" s="12">
        <v>-4.7751529306314933E-2</v>
      </c>
      <c r="AA169" s="12">
        <v>-2.525243495893989E-2</v>
      </c>
      <c r="AB169" s="12">
        <v>-4.2889749855913609E-2</v>
      </c>
      <c r="AC169" s="12">
        <v>-1.1287732710323319E-2</v>
      </c>
      <c r="AD169" s="12">
        <v>0.19847197786559789</v>
      </c>
      <c r="AE169" s="12">
        <v>0.18363337848847061</v>
      </c>
      <c r="AF169" s="12">
        <v>0.20767218187708039</v>
      </c>
      <c r="AG169" s="12">
        <v>0.16429652992427549</v>
      </c>
      <c r="AH169" s="12">
        <v>0.16531966724594049</v>
      </c>
      <c r="AI169" s="12">
        <v>0.1751525121220617</v>
      </c>
      <c r="AJ169" s="12">
        <v>8.0030196239385162E-2</v>
      </c>
      <c r="AK169" s="12">
        <v>6.6740530854646651E-2</v>
      </c>
      <c r="AL169" s="12">
        <v>8.1404982521128863E-2</v>
      </c>
      <c r="AM169" s="12">
        <v>-4.479525290480281E-2</v>
      </c>
      <c r="AN169" s="12">
        <v>-7.9946974977310042E-2</v>
      </c>
      <c r="AO169" s="12">
        <v>-4.7034177019419782E-2</v>
      </c>
      <c r="AP169" s="12">
        <v>-9.3559104881209637E-2</v>
      </c>
      <c r="AQ169" s="12">
        <v>-0.1082428430427281</v>
      </c>
      <c r="AR169" s="12">
        <v>-5.7639592055675738E-2</v>
      </c>
      <c r="AS169" s="12">
        <v>8.5427301243596928E-3</v>
      </c>
      <c r="AT169" s="12">
        <v>-1.0371530227235141E-2</v>
      </c>
      <c r="AU169" s="12">
        <v>3.1127215209460012E-2</v>
      </c>
      <c r="AV169" s="12">
        <v>-1.1837915752992111E-2</v>
      </c>
      <c r="AW169" s="12">
        <v>-4.6717617507755063E-2</v>
      </c>
      <c r="AX169" s="12">
        <v>-1.116461365586028E-2</v>
      </c>
      <c r="AY169" s="12">
        <v>5.1556842532915717E-2</v>
      </c>
      <c r="AZ169" s="12">
        <v>-3.2197816131755853E-2</v>
      </c>
      <c r="BA169" s="12">
        <v>-1.486697153574802E-2</v>
      </c>
      <c r="BB169" s="12">
        <v>8.591378878578293E-2</v>
      </c>
      <c r="BC169" s="12">
        <v>5.7214366846679819E-2</v>
      </c>
      <c r="BD169" s="12">
        <v>9.5415124393532599E-2</v>
      </c>
    </row>
    <row r="170" spans="1:56" hidden="1" x14ac:dyDescent="0.3">
      <c r="A170" s="7" t="s">
        <v>78</v>
      </c>
      <c r="B170" s="2" t="s">
        <v>9</v>
      </c>
      <c r="C170" s="12">
        <v>-1.167667891945841E-2</v>
      </c>
      <c r="D170" s="12">
        <v>3.6179604305731722E-2</v>
      </c>
      <c r="E170" s="12">
        <v>-4.0077088201508203E-2</v>
      </c>
      <c r="F170" s="12">
        <v>-3.7036017509813758E-2</v>
      </c>
      <c r="G170" s="12">
        <v>2.032702506242149E-2</v>
      </c>
      <c r="H170" s="12">
        <v>-4.9368674862096062E-2</v>
      </c>
      <c r="I170" s="12">
        <v>0.26212386547652861</v>
      </c>
      <c r="J170" s="12">
        <v>0.26566320301921342</v>
      </c>
      <c r="K170" s="12">
        <v>0.17541546786450829</v>
      </c>
      <c r="L170" s="12">
        <v>0.1529097573315846</v>
      </c>
      <c r="M170" s="12">
        <v>0.34265473806427499</v>
      </c>
      <c r="N170" s="12">
        <v>0.2782512645608417</v>
      </c>
      <c r="O170" s="12">
        <v>0.12239137179926821</v>
      </c>
      <c r="P170" s="12">
        <v>0.22272277198606749</v>
      </c>
      <c r="Q170" s="12">
        <v>0.18134157496893261</v>
      </c>
      <c r="R170" s="12">
        <v>-0.26148770871032601</v>
      </c>
      <c r="S170" s="12">
        <v>-0.24066326881666231</v>
      </c>
      <c r="T170" s="12">
        <v>-0.23043048738462971</v>
      </c>
      <c r="U170" s="12">
        <v>-8.3186428465280057E-2</v>
      </c>
      <c r="V170" s="12">
        <v>-8.0093940940381067E-2</v>
      </c>
      <c r="W170" s="12">
        <v>-0.14173836944992099</v>
      </c>
      <c r="X170" s="12">
        <v>-9.9237061734264942E-2</v>
      </c>
      <c r="Y170" s="12">
        <v>-6.0392717430113478E-2</v>
      </c>
      <c r="Z170" s="12">
        <v>-0.11064949411064071</v>
      </c>
      <c r="AA170" s="12">
        <v>8.0151558854621524E-2</v>
      </c>
      <c r="AB170" s="12">
        <v>0.1055991254277384</v>
      </c>
      <c r="AC170" s="12">
        <v>5.0233854858518522E-2</v>
      </c>
      <c r="AD170" s="12">
        <v>-0.15206256973540619</v>
      </c>
      <c r="AE170" s="12">
        <v>-0.1562569980711036</v>
      </c>
      <c r="AF170" s="12">
        <v>-0.21458443523092441</v>
      </c>
      <c r="AG170" s="12">
        <v>0.1248192008932117</v>
      </c>
      <c r="AH170" s="12">
        <v>0.1372494476504022</v>
      </c>
      <c r="AI170" s="12">
        <v>7.9345211642164112E-3</v>
      </c>
      <c r="AJ170" s="12">
        <v>-1.7040077160520629E-2</v>
      </c>
      <c r="AK170" s="12">
        <v>-3.5874336441115137E-2</v>
      </c>
      <c r="AL170" s="12">
        <v>-8.8929595893241814E-2</v>
      </c>
      <c r="AM170" s="12">
        <v>-4.6894764067698817E-2</v>
      </c>
      <c r="AN170" s="12">
        <v>-3.2065864025959047E-2</v>
      </c>
      <c r="AO170" s="12">
        <v>-6.0693924662520118E-2</v>
      </c>
      <c r="AP170" s="12">
        <v>8.6343589729806543E-3</v>
      </c>
      <c r="AQ170" s="12">
        <v>4.3442615291870872E-2</v>
      </c>
      <c r="AR170" s="12">
        <v>-3.1221356692357469E-2</v>
      </c>
      <c r="AS170" s="12">
        <v>1.353811640028903E-2</v>
      </c>
      <c r="AT170" s="12">
        <v>5.444625179532492E-3</v>
      </c>
      <c r="AU170" s="12">
        <v>-4.1423045165633193E-2</v>
      </c>
      <c r="AV170" s="12">
        <v>-4.3130829172226028E-2</v>
      </c>
      <c r="AW170" s="12">
        <v>5.5545634118155163E-2</v>
      </c>
      <c r="AX170" s="12">
        <v>-5.3819323587405354E-3</v>
      </c>
      <c r="AY170" s="12">
        <v>-0.1377259622067103</v>
      </c>
      <c r="AZ170" s="12">
        <v>-4.2225670890080669E-2</v>
      </c>
      <c r="BA170" s="12">
        <v>-9.9090262530517031E-2</v>
      </c>
      <c r="BB170" s="12">
        <v>-0.16041804698849851</v>
      </c>
      <c r="BC170" s="12">
        <v>-0.14039723207101271</v>
      </c>
      <c r="BD170" s="12">
        <v>-0.13419811265738879</v>
      </c>
    </row>
    <row r="171" spans="1:56" hidden="1" x14ac:dyDescent="0.3">
      <c r="A171" s="7" t="s">
        <v>79</v>
      </c>
      <c r="B171" s="2" t="s">
        <v>9</v>
      </c>
      <c r="C171" s="12">
        <v>5.5037266377787802E-2</v>
      </c>
      <c r="D171" s="12">
        <v>1.287006012115679E-2</v>
      </c>
      <c r="E171" s="12">
        <v>5.9223133802774823E-2</v>
      </c>
      <c r="F171" s="12">
        <v>4.9344511866117761E-2</v>
      </c>
      <c r="G171" s="12">
        <v>-3.571954594066104E-3</v>
      </c>
      <c r="H171" s="12">
        <v>2.8016653509450078E-2</v>
      </c>
      <c r="I171" s="12">
        <v>-0.18444269352578499</v>
      </c>
      <c r="J171" s="12">
        <v>-0.17731231229109851</v>
      </c>
      <c r="K171" s="12">
        <v>-0.1609742724878821</v>
      </c>
      <c r="L171" s="12">
        <v>-0.22181054001161091</v>
      </c>
      <c r="M171" s="12">
        <v>-0.3065303798927721</v>
      </c>
      <c r="N171" s="12">
        <v>-0.36186502237537971</v>
      </c>
      <c r="O171" s="12">
        <v>-8.0824026650132635E-2</v>
      </c>
      <c r="P171" s="12">
        <v>-0.1146030220145378</v>
      </c>
      <c r="Q171" s="12">
        <v>-0.1247549553790247</v>
      </c>
      <c r="R171" s="12">
        <v>0.2054664109853083</v>
      </c>
      <c r="S171" s="12">
        <v>0.29057710855473962</v>
      </c>
      <c r="T171" s="12">
        <v>0.40835057809626812</v>
      </c>
      <c r="U171" s="12">
        <v>3.4912905829175243E-2</v>
      </c>
      <c r="V171" s="12">
        <v>2.9468508847071751E-3</v>
      </c>
      <c r="W171" s="12">
        <v>5.6316656587567737E-2</v>
      </c>
      <c r="X171" s="12">
        <v>-0.10218264235996589</v>
      </c>
      <c r="Y171" s="12">
        <v>-0.1175741356098097</v>
      </c>
      <c r="Z171" s="12">
        <v>-5.5813599495593579E-2</v>
      </c>
      <c r="AA171" s="12">
        <v>-7.3737063736712292E-3</v>
      </c>
      <c r="AB171" s="12">
        <v>-2.7747929791463889E-2</v>
      </c>
      <c r="AC171" s="12">
        <v>2.5835723733079459E-3</v>
      </c>
      <c r="AD171" s="12">
        <v>0.17005127047119031</v>
      </c>
      <c r="AE171" s="12">
        <v>0.15356336578170179</v>
      </c>
      <c r="AF171" s="12">
        <v>0.18329547873670879</v>
      </c>
      <c r="AG171" s="12">
        <v>0.1719636825652569</v>
      </c>
      <c r="AH171" s="12">
        <v>0.15464794555854311</v>
      </c>
      <c r="AI171" s="12">
        <v>0.15920620655923659</v>
      </c>
      <c r="AJ171" s="12">
        <v>0.1057523138570664</v>
      </c>
      <c r="AK171" s="12">
        <v>8.6028953371240502E-2</v>
      </c>
      <c r="AL171" s="12">
        <v>9.2416580623426586E-2</v>
      </c>
      <c r="AM171" s="12">
        <v>-4.3704963405992031E-2</v>
      </c>
      <c r="AN171" s="12">
        <v>-8.171297165796404E-2</v>
      </c>
      <c r="AO171" s="12">
        <v>-4.854362438661558E-2</v>
      </c>
      <c r="AP171" s="12">
        <v>-8.4722883802544169E-2</v>
      </c>
      <c r="AQ171" s="12">
        <v>-0.1032522438398905</v>
      </c>
      <c r="AR171" s="12">
        <v>-4.9166179076604768E-2</v>
      </c>
      <c r="AS171" s="12">
        <v>7.4121439329824894E-3</v>
      </c>
      <c r="AT171" s="12">
        <v>-1.6667020356595522E-2</v>
      </c>
      <c r="AU171" s="12">
        <v>2.8139244012857341E-2</v>
      </c>
      <c r="AV171" s="12">
        <v>6.7032155590871184E-4</v>
      </c>
      <c r="AW171" s="12">
        <v>-4.3402605598908787E-2</v>
      </c>
      <c r="AX171" s="12">
        <v>-6.7258461922264402E-3</v>
      </c>
      <c r="AY171" s="12">
        <v>7.1923997466366407E-2</v>
      </c>
      <c r="AZ171" s="12">
        <v>-4.3193887468109572E-2</v>
      </c>
      <c r="BA171" s="12">
        <v>-3.7156867945592309E-2</v>
      </c>
      <c r="BB171" s="12">
        <v>9.7676595640432226E-2</v>
      </c>
      <c r="BC171" s="12">
        <v>7.8075910666899256E-2</v>
      </c>
      <c r="BD171" s="12">
        <v>0.1139246896163303</v>
      </c>
    </row>
    <row r="172" spans="1:56" hidden="1" x14ac:dyDescent="0.3">
      <c r="A172" s="7" t="s">
        <v>80</v>
      </c>
      <c r="B172" s="2" t="s">
        <v>9</v>
      </c>
      <c r="C172" s="12">
        <v>7.2704664545078013E-2</v>
      </c>
      <c r="D172" s="12">
        <v>2.3859699024256959E-2</v>
      </c>
      <c r="E172" s="12">
        <v>5.360008802261574E-2</v>
      </c>
      <c r="F172" s="12">
        <v>4.2721891773504612E-2</v>
      </c>
      <c r="G172" s="12">
        <v>-2.23259592617354E-2</v>
      </c>
      <c r="H172" s="12">
        <v>-8.7939760192330893E-3</v>
      </c>
      <c r="I172" s="12">
        <v>-0.20356364744252689</v>
      </c>
      <c r="J172" s="12">
        <v>-0.2262930465195068</v>
      </c>
      <c r="K172" s="12">
        <v>-0.1732671993523997</v>
      </c>
      <c r="L172" s="12">
        <v>-0.2081815180559641</v>
      </c>
      <c r="M172" s="12">
        <v>-0.2845137391098787</v>
      </c>
      <c r="N172" s="12">
        <v>-0.34422703584916381</v>
      </c>
      <c r="O172" s="12">
        <v>-4.1410463757876423E-2</v>
      </c>
      <c r="P172" s="12">
        <v>-8.7403626227683315E-2</v>
      </c>
      <c r="Q172" s="12">
        <v>-9.8332071292406092E-2</v>
      </c>
      <c r="R172" s="12">
        <v>0.19443237522656739</v>
      </c>
      <c r="S172" s="12">
        <v>0.28263194256442198</v>
      </c>
      <c r="T172" s="12">
        <v>0.39486940756451661</v>
      </c>
      <c r="U172" s="12">
        <v>4.2417301295969302E-2</v>
      </c>
      <c r="V172" s="12">
        <v>4.0743739683840822E-3</v>
      </c>
      <c r="W172" s="12">
        <v>4.9099750032969958E-2</v>
      </c>
      <c r="X172" s="12">
        <v>-0.12549787773518739</v>
      </c>
      <c r="Y172" s="12">
        <v>-0.12530498199462059</v>
      </c>
      <c r="Z172" s="12">
        <v>-7.5333305240109047E-2</v>
      </c>
      <c r="AA172" s="12">
        <v>-1.300184292896929E-2</v>
      </c>
      <c r="AB172" s="12">
        <v>-8.6218866893414663E-3</v>
      </c>
      <c r="AC172" s="12">
        <v>9.3932183610333161E-3</v>
      </c>
      <c r="AD172" s="12">
        <v>0.17737712134845091</v>
      </c>
      <c r="AE172" s="12">
        <v>0.18458736571371551</v>
      </c>
      <c r="AF172" s="12">
        <v>0.20371664016081689</v>
      </c>
      <c r="AG172" s="12">
        <v>0.1603042874605215</v>
      </c>
      <c r="AH172" s="12">
        <v>0.15674871161179449</v>
      </c>
      <c r="AI172" s="12">
        <v>0.1595071075161596</v>
      </c>
      <c r="AJ172" s="12">
        <v>9.8441138369640357E-2</v>
      </c>
      <c r="AK172" s="12">
        <v>9.0128490575029738E-2</v>
      </c>
      <c r="AL172" s="12">
        <v>8.9421826553798975E-2</v>
      </c>
      <c r="AM172" s="12">
        <v>-3.7552924898822497E-2</v>
      </c>
      <c r="AN172" s="12">
        <v>-8.2187951362120759E-2</v>
      </c>
      <c r="AO172" s="12">
        <v>-5.8249416307591957E-2</v>
      </c>
      <c r="AP172" s="12">
        <v>-8.588537237742791E-2</v>
      </c>
      <c r="AQ172" s="12">
        <v>-9.1313935949087224E-2</v>
      </c>
      <c r="AR172" s="12">
        <v>-4.76135201537655E-2</v>
      </c>
      <c r="AS172" s="12">
        <v>-1.4327735473044429E-2</v>
      </c>
      <c r="AT172" s="12">
        <v>6.9035160111934413E-3</v>
      </c>
      <c r="AU172" s="12">
        <v>3.3856238942194347E-2</v>
      </c>
      <c r="AV172" s="12">
        <v>-2.3778416662924969E-2</v>
      </c>
      <c r="AW172" s="12">
        <v>-4.8388388753569128E-2</v>
      </c>
      <c r="AX172" s="12">
        <v>-2.3810526345551811E-2</v>
      </c>
      <c r="AY172" s="12">
        <v>7.3870665559681595E-2</v>
      </c>
      <c r="AZ172" s="12">
        <v>-6.2595843212252507E-3</v>
      </c>
      <c r="BA172" s="12">
        <v>-1.9050531048745999E-2</v>
      </c>
      <c r="BB172" s="12">
        <v>0.13823017309730209</v>
      </c>
      <c r="BC172" s="12">
        <v>9.1849514736764948E-2</v>
      </c>
      <c r="BD172" s="12">
        <v>0.1128582363844787</v>
      </c>
    </row>
    <row r="173" spans="1:56" hidden="1" x14ac:dyDescent="0.3">
      <c r="A173" s="7" t="s">
        <v>81</v>
      </c>
      <c r="B173" s="2" t="s">
        <v>9</v>
      </c>
      <c r="C173" s="12">
        <v>3.7185697702984619E-2</v>
      </c>
      <c r="D173" s="12">
        <v>3.6027286332756397E-2</v>
      </c>
      <c r="E173" s="12">
        <v>8.6995470599353503E-2</v>
      </c>
      <c r="F173" s="12">
        <v>4.6477613705039833E-2</v>
      </c>
      <c r="G173" s="12">
        <v>-7.5217524811690417E-3</v>
      </c>
      <c r="H173" s="12">
        <v>1.8676710494986312E-2</v>
      </c>
      <c r="I173" s="12">
        <v>-0.26114541145491749</v>
      </c>
      <c r="J173" s="12">
        <v>-0.17736995733690711</v>
      </c>
      <c r="K173" s="12">
        <v>-0.20972711384037701</v>
      </c>
      <c r="L173" s="12">
        <v>-0.1598877010874796</v>
      </c>
      <c r="M173" s="12">
        <v>-0.20475494759735391</v>
      </c>
      <c r="N173" s="12">
        <v>-0.2437391237690705</v>
      </c>
      <c r="O173" s="12">
        <v>-0.20092819559373309</v>
      </c>
      <c r="P173" s="12">
        <v>-0.16392391203852091</v>
      </c>
      <c r="Q173" s="12">
        <v>-0.1802150025559757</v>
      </c>
      <c r="R173" s="12">
        <v>4.6863784793644309E-2</v>
      </c>
      <c r="S173" s="12">
        <v>-4.0806027123376422E-2</v>
      </c>
      <c r="T173" s="12">
        <v>-2.27863514314261E-2</v>
      </c>
      <c r="U173" s="12">
        <v>-2.8404002116930772E-2</v>
      </c>
      <c r="V173" s="12">
        <v>-9.4706805114322293E-2</v>
      </c>
      <c r="W173" s="12">
        <v>-5.58275136537408E-2</v>
      </c>
      <c r="X173" s="12">
        <v>-4.8073609098151969E-2</v>
      </c>
      <c r="Y173" s="12">
        <v>3.3171608424371279E-3</v>
      </c>
      <c r="Z173" s="12">
        <v>1.5884225936636941E-3</v>
      </c>
      <c r="AA173" s="12">
        <v>9.0863670867795315E-2</v>
      </c>
      <c r="AB173" s="12">
        <v>9.4741858331398851E-2</v>
      </c>
      <c r="AC173" s="12">
        <v>7.2680558401659531E-2</v>
      </c>
      <c r="AD173" s="12">
        <v>-2.145067138078317E-2</v>
      </c>
      <c r="AE173" s="12">
        <v>2.716314550904135E-2</v>
      </c>
      <c r="AF173" s="12">
        <v>7.40848547783068E-2</v>
      </c>
      <c r="AG173" s="12">
        <v>-0.24610107982546711</v>
      </c>
      <c r="AH173" s="12">
        <v>-0.16225337577660989</v>
      </c>
      <c r="AI173" s="12">
        <v>-0.11516793565518831</v>
      </c>
      <c r="AJ173" s="12">
        <v>0.10059750998388201</v>
      </c>
      <c r="AK173" s="12">
        <v>4.6900337388033189E-2</v>
      </c>
      <c r="AL173" s="12">
        <v>1.8023671040420519E-2</v>
      </c>
      <c r="AM173" s="12">
        <v>2.3239186776454542E-2</v>
      </c>
      <c r="AN173" s="12">
        <v>-8.3933173125783342E-2</v>
      </c>
      <c r="AO173" s="12">
        <v>-7.4584580713326007E-2</v>
      </c>
      <c r="AP173" s="12">
        <v>6.10292428254837E-2</v>
      </c>
      <c r="AQ173" s="12">
        <v>5.233712911480453E-2</v>
      </c>
      <c r="AR173" s="12">
        <v>6.8628686383448725E-2</v>
      </c>
      <c r="AS173" s="12">
        <v>0.14829940868973951</v>
      </c>
      <c r="AT173" s="12">
        <v>0.1784500570333119</v>
      </c>
      <c r="AU173" s="12">
        <v>0.1651037255069297</v>
      </c>
      <c r="AV173" s="12">
        <v>2.614021672566802E-2</v>
      </c>
      <c r="AW173" s="12">
        <v>-3.7106512421577878E-2</v>
      </c>
      <c r="AX173" s="12">
        <v>-1.892900058251042E-2</v>
      </c>
      <c r="AY173" s="12">
        <v>0.27226613806865768</v>
      </c>
      <c r="AZ173" s="12">
        <v>8.7958288365859644E-2</v>
      </c>
      <c r="BA173" s="12">
        <v>4.8262899650812451E-2</v>
      </c>
      <c r="BB173" s="12">
        <v>0.28712874743764227</v>
      </c>
      <c r="BC173" s="12">
        <v>0.2599429477131906</v>
      </c>
      <c r="BD173" s="12">
        <v>0.336573116147521</v>
      </c>
    </row>
    <row r="174" spans="1:56" hidden="1" x14ac:dyDescent="0.3">
      <c r="A174" s="7" t="s">
        <v>82</v>
      </c>
      <c r="B174" s="2" t="s">
        <v>9</v>
      </c>
      <c r="C174" s="12">
        <v>7.2832461019138636E-2</v>
      </c>
      <c r="D174" s="12">
        <v>1.798598710556026E-2</v>
      </c>
      <c r="E174" s="12">
        <v>6.525742345892753E-2</v>
      </c>
      <c r="F174" s="12">
        <v>5.9191895603440382E-2</v>
      </c>
      <c r="G174" s="12">
        <v>-4.596087458589063E-3</v>
      </c>
      <c r="H174" s="12">
        <v>2.1960569588509692E-2</v>
      </c>
      <c r="I174" s="12">
        <v>-0.2098665012325881</v>
      </c>
      <c r="J174" s="12">
        <v>-0.19486740729925839</v>
      </c>
      <c r="K174" s="12">
        <v>-0.1879801827050509</v>
      </c>
      <c r="L174" s="12">
        <v>-0.23499637903217441</v>
      </c>
      <c r="M174" s="12">
        <v>-0.29263460040539307</v>
      </c>
      <c r="N174" s="12">
        <v>-0.34236832894417812</v>
      </c>
      <c r="O174" s="12">
        <v>-8.2982776662605132E-2</v>
      </c>
      <c r="P174" s="12">
        <v>-0.1010932095752035</v>
      </c>
      <c r="Q174" s="12">
        <v>-0.1008229739381407</v>
      </c>
      <c r="R174" s="12">
        <v>0.21014589186282689</v>
      </c>
      <c r="S174" s="12">
        <v>0.28828739998008968</v>
      </c>
      <c r="T174" s="12">
        <v>0.41010791637111771</v>
      </c>
      <c r="U174" s="12">
        <v>1.0368586822666739E-2</v>
      </c>
      <c r="V174" s="12">
        <v>-2.0451843403514261E-2</v>
      </c>
      <c r="W174" s="12">
        <v>3.2085603894979053E-2</v>
      </c>
      <c r="X174" s="12">
        <v>-6.9557494329190478E-2</v>
      </c>
      <c r="Y174" s="12">
        <v>-9.1633009436252022E-2</v>
      </c>
      <c r="Z174" s="12">
        <v>-4.3779334442967298E-2</v>
      </c>
      <c r="AA174" s="12">
        <v>-4.8622254388766682E-2</v>
      </c>
      <c r="AB174" s="12">
        <v>-4.2941963364671737E-2</v>
      </c>
      <c r="AC174" s="12">
        <v>-2.2199675582611329E-2</v>
      </c>
      <c r="AD174" s="12">
        <v>0.13651662890576111</v>
      </c>
      <c r="AE174" s="12">
        <v>0.1084211931014597</v>
      </c>
      <c r="AF174" s="12">
        <v>0.1388547744562994</v>
      </c>
      <c r="AG174" s="12">
        <v>0.1786306262172028</v>
      </c>
      <c r="AH174" s="12">
        <v>0.15165220553868419</v>
      </c>
      <c r="AI174" s="12">
        <v>0.15764525094204021</v>
      </c>
      <c r="AJ174" s="12">
        <v>0.13519533566669251</v>
      </c>
      <c r="AK174" s="12">
        <v>0.12479134782291219</v>
      </c>
      <c r="AL174" s="12">
        <v>0.13219928420320001</v>
      </c>
      <c r="AM174" s="12">
        <v>-5.7835744149724602E-2</v>
      </c>
      <c r="AN174" s="12">
        <v>-8.1810209869174866E-2</v>
      </c>
      <c r="AO174" s="12">
        <v>-4.6641873822471883E-2</v>
      </c>
      <c r="AP174" s="12">
        <v>-7.0722476430592998E-2</v>
      </c>
      <c r="AQ174" s="12">
        <v>-9.2280284551851402E-2</v>
      </c>
      <c r="AR174" s="12">
        <v>-4.4433192844576308E-2</v>
      </c>
      <c r="AS174" s="12">
        <v>-3.8524322920093522E-2</v>
      </c>
      <c r="AT174" s="12">
        <v>-4.3242790450555783E-2</v>
      </c>
      <c r="AU174" s="12">
        <v>-3.6013687017799102E-4</v>
      </c>
      <c r="AV174" s="12">
        <v>1.417447687831851E-2</v>
      </c>
      <c r="AW174" s="12">
        <v>-2.5687361667724048E-2</v>
      </c>
      <c r="AX174" s="12">
        <v>7.5259780981536207E-3</v>
      </c>
      <c r="AY174" s="12">
        <v>7.6022155567828389E-2</v>
      </c>
      <c r="AZ174" s="12">
        <v>-3.3401502604333312E-2</v>
      </c>
      <c r="BA174" s="12">
        <v>-3.6394649756310717E-2</v>
      </c>
      <c r="BB174" s="12">
        <v>0.13387788327008129</v>
      </c>
      <c r="BC174" s="12">
        <v>9.7359694296984739E-2</v>
      </c>
      <c r="BD174" s="12">
        <v>0.13484130346042059</v>
      </c>
    </row>
    <row r="175" spans="1:56" s="20" customFormat="1" x14ac:dyDescent="0.3">
      <c r="A175" s="17" t="s">
        <v>83</v>
      </c>
      <c r="B175" s="18" t="s">
        <v>9</v>
      </c>
      <c r="C175" s="19">
        <v>8.1150292126030338E-2</v>
      </c>
      <c r="D175" s="19">
        <v>3.107096295263358E-2</v>
      </c>
      <c r="E175" s="19">
        <v>7.4026558647168769E-2</v>
      </c>
      <c r="F175" s="19">
        <v>6.6139978552381143E-2</v>
      </c>
      <c r="G175" s="19">
        <v>1.7978358191876049E-3</v>
      </c>
      <c r="H175" s="19">
        <v>2.3235861665695211E-2</v>
      </c>
      <c r="I175" s="19">
        <v>-0.1424528983225343</v>
      </c>
      <c r="J175" s="19">
        <v>-0.1436919552294052</v>
      </c>
      <c r="K175" s="19">
        <v>-0.13834164466020951</v>
      </c>
      <c r="L175" s="19">
        <v>-0.20966973150632159</v>
      </c>
      <c r="M175" s="19">
        <v>-0.28608784425854722</v>
      </c>
      <c r="N175" s="19">
        <v>-0.35559724615554877</v>
      </c>
      <c r="O175" s="19">
        <v>-9.5347904013240503E-2</v>
      </c>
      <c r="P175" s="19">
        <v>-0.14178057092432281</v>
      </c>
      <c r="Q175" s="19">
        <v>-0.16842688233333969</v>
      </c>
      <c r="R175" s="19">
        <v>0.25725900312892053</v>
      </c>
      <c r="S175" s="19">
        <v>0.31611161835831231</v>
      </c>
      <c r="T175" s="19">
        <v>0.43533602767616969</v>
      </c>
      <c r="U175" s="19">
        <v>2.560101164510754E-2</v>
      </c>
      <c r="V175" s="19">
        <v>-3.760958448110782E-3</v>
      </c>
      <c r="W175" s="19">
        <v>5.1337041740622133E-2</v>
      </c>
      <c r="X175" s="19">
        <v>-7.2617577605091896E-2</v>
      </c>
      <c r="Y175" s="19">
        <v>-8.5883413522840374E-2</v>
      </c>
      <c r="Z175" s="19">
        <v>-4.745986755489838E-2</v>
      </c>
      <c r="AA175" s="19">
        <v>-2.8609232892369722E-2</v>
      </c>
      <c r="AB175" s="19">
        <v>-3.6442327266418349E-2</v>
      </c>
      <c r="AC175" s="19">
        <v>-1.2924529196679651E-2</v>
      </c>
      <c r="AD175" s="19">
        <v>0.1266218047305733</v>
      </c>
      <c r="AE175" s="19">
        <v>0.10879314550279839</v>
      </c>
      <c r="AF175" s="19">
        <v>0.13981428376933761</v>
      </c>
      <c r="AG175" s="19">
        <v>0.17774764646239111</v>
      </c>
      <c r="AH175" s="19">
        <v>0.15585125192585711</v>
      </c>
      <c r="AI175" s="19">
        <v>0.15106298556341949</v>
      </c>
      <c r="AJ175" s="19">
        <v>9.8455025733019091E-2</v>
      </c>
      <c r="AK175" s="19">
        <v>8.7074351221001503E-2</v>
      </c>
      <c r="AL175" s="19">
        <v>8.8942188916376369E-2</v>
      </c>
      <c r="AM175" s="19">
        <v>-4.5058883818527427E-2</v>
      </c>
      <c r="AN175" s="19">
        <v>-9.0801062341578268E-2</v>
      </c>
      <c r="AO175" s="19">
        <v>-6.3004935208612542E-2</v>
      </c>
      <c r="AP175" s="19">
        <v>-9.6693248719920896E-2</v>
      </c>
      <c r="AQ175" s="19">
        <v>-0.11503412611464631</v>
      </c>
      <c r="AR175" s="19">
        <v>-7.3011776933305322E-2</v>
      </c>
      <c r="AS175" s="19">
        <v>-5.5654049390869596E-3</v>
      </c>
      <c r="AT175" s="19">
        <v>-4.0725869171207739E-3</v>
      </c>
      <c r="AU175" s="19">
        <v>1.3637641884873019E-2</v>
      </c>
      <c r="AV175" s="19">
        <v>1.256254628208432E-2</v>
      </c>
      <c r="AW175" s="19">
        <v>-3.355946672970584E-2</v>
      </c>
      <c r="AX175" s="19">
        <v>-9.5864428465147339E-3</v>
      </c>
      <c r="AY175" s="19">
        <v>6.1701106435077389E-2</v>
      </c>
      <c r="AZ175" s="19">
        <v>-3.4186976785675907E-2</v>
      </c>
      <c r="BA175" s="19">
        <v>-3.0758994717938411E-2</v>
      </c>
      <c r="BB175" s="19">
        <v>0.1166360240610662</v>
      </c>
      <c r="BC175" s="19">
        <v>7.9691968767879109E-2</v>
      </c>
      <c r="BD175" s="19">
        <v>0.122710343874592</v>
      </c>
    </row>
    <row r="176" spans="1:56" hidden="1" x14ac:dyDescent="0.3">
      <c r="A176" s="7" t="s">
        <v>84</v>
      </c>
      <c r="B176" s="2" t="s">
        <v>9</v>
      </c>
      <c r="C176" s="12">
        <v>7.6184743375083505E-2</v>
      </c>
      <c r="D176" s="12">
        <v>2.3587670213101791E-2</v>
      </c>
      <c r="E176" s="12">
        <v>6.227293260076204E-2</v>
      </c>
      <c r="F176" s="12">
        <v>5.3244811344166913E-2</v>
      </c>
      <c r="G176" s="12">
        <v>-1.39451491119449E-2</v>
      </c>
      <c r="H176" s="12">
        <v>1.1943059748020689E-2</v>
      </c>
      <c r="I176" s="12">
        <v>-0.19681498540345549</v>
      </c>
      <c r="J176" s="12">
        <v>-0.182871989685813</v>
      </c>
      <c r="K176" s="12">
        <v>-0.17508380499889051</v>
      </c>
      <c r="L176" s="12">
        <v>-0.22663863119111499</v>
      </c>
      <c r="M176" s="12">
        <v>-0.29646159564278363</v>
      </c>
      <c r="N176" s="12">
        <v>-0.35991240464882712</v>
      </c>
      <c r="O176" s="12">
        <v>-0.1000118993261542</v>
      </c>
      <c r="P176" s="12">
        <v>-0.13224958133651629</v>
      </c>
      <c r="Q176" s="12">
        <v>-0.14454463554719521</v>
      </c>
      <c r="R176" s="12">
        <v>0.20599036485699651</v>
      </c>
      <c r="S176" s="12">
        <v>0.2809957154709003</v>
      </c>
      <c r="T176" s="12">
        <v>0.37943604646265461</v>
      </c>
      <c r="U176" s="12">
        <v>2.9045313410472749E-2</v>
      </c>
      <c r="V176" s="12">
        <v>-1.473682385491336E-2</v>
      </c>
      <c r="W176" s="12">
        <v>3.7545824906408939E-2</v>
      </c>
      <c r="X176" s="12">
        <v>-9.489836816954525E-2</v>
      </c>
      <c r="Y176" s="12">
        <v>-0.10587975704979</v>
      </c>
      <c r="Z176" s="12">
        <v>-5.7810684987412292E-2</v>
      </c>
      <c r="AA176" s="12">
        <v>-9.5024786561344141E-3</v>
      </c>
      <c r="AB176" s="12">
        <v>-1.7106046617992449E-2</v>
      </c>
      <c r="AC176" s="12">
        <v>6.0141566204869766E-3</v>
      </c>
      <c r="AD176" s="12">
        <v>0.15564773530289849</v>
      </c>
      <c r="AE176" s="12">
        <v>0.1394888723455526</v>
      </c>
      <c r="AF176" s="12">
        <v>0.1623912208330496</v>
      </c>
      <c r="AG176" s="12">
        <v>0.15302965847784941</v>
      </c>
      <c r="AH176" s="12">
        <v>0.14134657857534461</v>
      </c>
      <c r="AI176" s="12">
        <v>0.15058448958182191</v>
      </c>
      <c r="AJ176" s="12">
        <v>0.14091803360111629</v>
      </c>
      <c r="AK176" s="12">
        <v>0.129879106386035</v>
      </c>
      <c r="AL176" s="12">
        <v>0.12782245256563529</v>
      </c>
      <c r="AM176" s="12">
        <v>-5.0612165428988082E-2</v>
      </c>
      <c r="AN176" s="12">
        <v>-9.5100735314400595E-2</v>
      </c>
      <c r="AO176" s="12">
        <v>-6.398807584528636E-2</v>
      </c>
      <c r="AP176" s="12">
        <v>-8.3837892644317819E-2</v>
      </c>
      <c r="AQ176" s="12">
        <v>-0.1014500625984832</v>
      </c>
      <c r="AR176" s="12">
        <v>-5.4846971112200313E-2</v>
      </c>
      <c r="AS176" s="12">
        <v>-4.0961233509853251E-3</v>
      </c>
      <c r="AT176" s="12">
        <v>-7.1122227107317578E-3</v>
      </c>
      <c r="AU176" s="12">
        <v>2.4463221872833271E-2</v>
      </c>
      <c r="AV176" s="12">
        <v>-3.6199705856012768E-3</v>
      </c>
      <c r="AW176" s="12">
        <v>-2.500207740404406E-2</v>
      </c>
      <c r="AX176" s="12">
        <v>9.5034012030891773E-3</v>
      </c>
      <c r="AY176" s="12">
        <v>5.8200735572260152E-2</v>
      </c>
      <c r="AZ176" s="12">
        <v>-2.721327629055114E-2</v>
      </c>
      <c r="BA176" s="12">
        <v>-2.615375656774872E-2</v>
      </c>
      <c r="BB176" s="12">
        <v>0.13488967838229601</v>
      </c>
      <c r="BC176" s="12">
        <v>9.4853066579408049E-2</v>
      </c>
      <c r="BD176" s="12">
        <v>0.1270819548843107</v>
      </c>
    </row>
    <row r="177" spans="1:56" s="15" customFormat="1" hidden="1" x14ac:dyDescent="0.3">
      <c r="A177" s="7" t="s">
        <v>69</v>
      </c>
      <c r="B177" s="2" t="s">
        <v>10</v>
      </c>
      <c r="C177" s="12">
        <v>-3.8065597692050139E-2</v>
      </c>
      <c r="D177" s="12">
        <v>-5.4462067431005873E-2</v>
      </c>
      <c r="E177" s="12">
        <v>-3.1888882402452953E-2</v>
      </c>
      <c r="F177" s="12">
        <v>-8.8063764775607109E-2</v>
      </c>
      <c r="G177" s="12">
        <v>-8.946721288959078E-2</v>
      </c>
      <c r="H177" s="12">
        <v>-8.732464352415914E-2</v>
      </c>
      <c r="I177" s="12">
        <v>-0.1832562609848867</v>
      </c>
      <c r="J177" s="12">
        <v>-0.23380552402168839</v>
      </c>
      <c r="K177" s="12">
        <v>-0.2325924016204923</v>
      </c>
      <c r="L177" s="12">
        <v>-0.17346068928041819</v>
      </c>
      <c r="M177" s="12">
        <v>-0.2221702798035417</v>
      </c>
      <c r="N177" s="12">
        <v>-0.2354611469928464</v>
      </c>
      <c r="O177" s="12">
        <v>-3.8301663156405708E-2</v>
      </c>
      <c r="P177" s="12">
        <v>-4.8263733976832333E-2</v>
      </c>
      <c r="Q177" s="12">
        <v>-2.797972534645175E-2</v>
      </c>
      <c r="R177" s="12">
        <v>0.18554460733141381</v>
      </c>
      <c r="S177" s="12">
        <v>0.21387597772641129</v>
      </c>
      <c r="T177" s="12">
        <v>0.18441422832230689</v>
      </c>
      <c r="U177" s="12">
        <v>5.6862559840997307E-2</v>
      </c>
      <c r="V177" s="12">
        <v>6.606539518892808E-2</v>
      </c>
      <c r="W177" s="12">
        <v>7.858122555391206E-2</v>
      </c>
      <c r="X177" s="12">
        <v>0.26771460393505708</v>
      </c>
      <c r="Y177" s="12">
        <v>0.28857076193246561</v>
      </c>
      <c r="Z177" s="12">
        <v>0.24450295357067781</v>
      </c>
      <c r="AA177" s="12">
        <v>-0.14616100040958341</v>
      </c>
      <c r="AB177" s="12">
        <v>-0.1504944920307226</v>
      </c>
      <c r="AC177" s="12">
        <v>-0.12584323355476251</v>
      </c>
      <c r="AD177" s="12">
        <v>5.4043805578240969E-2</v>
      </c>
      <c r="AE177" s="12">
        <v>5.3754547797147362E-2</v>
      </c>
      <c r="AF177" s="12">
        <v>3.8078498157918993E-2</v>
      </c>
      <c r="AG177" s="12">
        <v>0.14999711445875619</v>
      </c>
      <c r="AH177" s="12">
        <v>0.1678518882318415</v>
      </c>
      <c r="AI177" s="12">
        <v>0.16396710788391369</v>
      </c>
      <c r="AJ177" s="12">
        <v>-9.9939989674777074E-2</v>
      </c>
      <c r="AK177" s="12">
        <v>-5.856940523524537E-2</v>
      </c>
      <c r="AL177" s="12">
        <v>-5.7391708158978011E-2</v>
      </c>
      <c r="AM177" s="12">
        <v>5.5093553876583858E-2</v>
      </c>
      <c r="AN177" s="12">
        <v>0.1008838556231826</v>
      </c>
      <c r="AO177" s="12">
        <v>0.109078428253248</v>
      </c>
      <c r="AP177" s="12">
        <v>0.14075527677249999</v>
      </c>
      <c r="AQ177" s="12">
        <v>0.16932866376999051</v>
      </c>
      <c r="AR177" s="12">
        <v>0.15947825368971</v>
      </c>
      <c r="AS177" s="12">
        <v>-0.1527536868319043</v>
      </c>
      <c r="AT177" s="12">
        <v>-0.1522065933880376</v>
      </c>
      <c r="AU177" s="12">
        <v>-0.12591293803296719</v>
      </c>
      <c r="AV177" s="12">
        <v>-8.6506841041332563E-2</v>
      </c>
      <c r="AW177" s="12">
        <v>-9.4944969461213183E-2</v>
      </c>
      <c r="AX177" s="12">
        <v>-7.2802563976141058E-2</v>
      </c>
      <c r="AY177" s="12">
        <v>-1.9810989870470901E-2</v>
      </c>
      <c r="AZ177" s="12">
        <v>-1.3314529983213849E-2</v>
      </c>
      <c r="BA177" s="12">
        <v>-1.4931322210432519E-3</v>
      </c>
      <c r="BB177" s="12">
        <v>-1.11742880046785E-2</v>
      </c>
      <c r="BC177" s="12">
        <v>-3.052953779558587E-2</v>
      </c>
      <c r="BD177" s="12">
        <v>-2.2351455817196199E-2</v>
      </c>
    </row>
    <row r="178" spans="1:56" s="16" customFormat="1" hidden="1" x14ac:dyDescent="0.3">
      <c r="A178" s="7" t="s">
        <v>70</v>
      </c>
      <c r="B178" s="2" t="s">
        <v>10</v>
      </c>
      <c r="C178" s="12">
        <v>-6.2915383111515982E-2</v>
      </c>
      <c r="D178" s="12">
        <v>-5.2449104546590859E-2</v>
      </c>
      <c r="E178" s="12">
        <v>-4.8315178728898941E-2</v>
      </c>
      <c r="F178" s="12">
        <v>0.2170019990818173</v>
      </c>
      <c r="G178" s="12">
        <v>0.26644150316504378</v>
      </c>
      <c r="H178" s="12">
        <v>0.23400893834328809</v>
      </c>
      <c r="I178" s="12">
        <v>0.11090031500111561</v>
      </c>
      <c r="J178" s="12">
        <v>0.16039212254018481</v>
      </c>
      <c r="K178" s="12">
        <v>0.180615293761477</v>
      </c>
      <c r="L178" s="12">
        <v>-3.2930986319388289E-2</v>
      </c>
      <c r="M178" s="12">
        <v>-0.10191075364640829</v>
      </c>
      <c r="N178" s="12">
        <v>-0.11021932466387629</v>
      </c>
      <c r="O178" s="12">
        <v>-6.6294635081823594E-2</v>
      </c>
      <c r="P178" s="12">
        <v>-0.19157466234836129</v>
      </c>
      <c r="Q178" s="12">
        <v>-0.25740767792094249</v>
      </c>
      <c r="R178" s="12">
        <v>0.22751094037536901</v>
      </c>
      <c r="S178" s="12">
        <v>0.17322644859111919</v>
      </c>
      <c r="T178" s="12">
        <v>0.1435733116077296</v>
      </c>
      <c r="U178" s="12">
        <v>-7.7782420294769637E-3</v>
      </c>
      <c r="V178" s="12">
        <v>3.0978758902832949E-2</v>
      </c>
      <c r="W178" s="12">
        <v>5.9343389257318677E-2</v>
      </c>
      <c r="X178" s="12">
        <v>-0.2176316051796659</v>
      </c>
      <c r="Y178" s="12">
        <v>-0.20785239226520641</v>
      </c>
      <c r="Z178" s="12">
        <v>-0.14627040146457601</v>
      </c>
      <c r="AA178" s="12">
        <v>0.1379857241180513</v>
      </c>
      <c r="AB178" s="12">
        <v>0.1133942107154159</v>
      </c>
      <c r="AC178" s="12">
        <v>0.11536932648737939</v>
      </c>
      <c r="AD178" s="12">
        <v>0.1106928858197145</v>
      </c>
      <c r="AE178" s="12">
        <v>0.15356896191949579</v>
      </c>
      <c r="AF178" s="12">
        <v>0.16979677379852881</v>
      </c>
      <c r="AG178" s="12">
        <v>-3.3943854105441651E-2</v>
      </c>
      <c r="AH178" s="12">
        <v>-2.4436143031940319E-2</v>
      </c>
      <c r="AI178" s="12">
        <v>-5.1264238722188316E-3</v>
      </c>
      <c r="AJ178" s="12">
        <v>-0.1209865368586667</v>
      </c>
      <c r="AK178" s="12">
        <v>-0.20387164956200121</v>
      </c>
      <c r="AL178" s="12">
        <v>-0.14755341468380259</v>
      </c>
      <c r="AM178" s="12">
        <v>-4.4209077893987897E-2</v>
      </c>
      <c r="AN178" s="12">
        <v>-6.9899679363109021E-2</v>
      </c>
      <c r="AO178" s="12">
        <v>-4.6712442665466328E-2</v>
      </c>
      <c r="AP178" s="12">
        <v>-9.7890825098100057E-2</v>
      </c>
      <c r="AQ178" s="12">
        <v>-0.14073271080499619</v>
      </c>
      <c r="AR178" s="12">
        <v>-0.1067328929713672</v>
      </c>
      <c r="AS178" s="12">
        <v>0.1842871620141957</v>
      </c>
      <c r="AT178" s="12">
        <v>0.1511420031380315</v>
      </c>
      <c r="AU178" s="12">
        <v>0.15001424206629591</v>
      </c>
      <c r="AV178" s="12">
        <v>9.0442089427101829E-2</v>
      </c>
      <c r="AW178" s="12">
        <v>6.5781721210677727E-2</v>
      </c>
      <c r="AX178" s="12">
        <v>7.0518085890965254E-2</v>
      </c>
      <c r="AY178" s="12">
        <v>2.2296089271205591E-2</v>
      </c>
      <c r="AZ178" s="12">
        <v>-9.8523537921206134E-3</v>
      </c>
      <c r="BA178" s="12">
        <v>-2.2576610958168399E-2</v>
      </c>
      <c r="BB178" s="12">
        <v>-0.1491357659524557</v>
      </c>
      <c r="BC178" s="12">
        <v>-0.14566448940361629</v>
      </c>
      <c r="BD178" s="12">
        <v>-0.12973150922521759</v>
      </c>
    </row>
    <row r="179" spans="1:56" hidden="1" x14ac:dyDescent="0.3">
      <c r="A179" s="7" t="s">
        <v>71</v>
      </c>
      <c r="B179" s="2" t="s">
        <v>10</v>
      </c>
      <c r="C179" s="12">
        <v>-4.4727723101009843E-2</v>
      </c>
      <c r="D179" s="12">
        <v>-4.0081611878549347E-2</v>
      </c>
      <c r="E179" s="12">
        <v>-1.133637372158133E-2</v>
      </c>
      <c r="F179" s="12">
        <v>-7.7087644658517571E-2</v>
      </c>
      <c r="G179" s="12">
        <v>-6.5948353734062451E-2</v>
      </c>
      <c r="H179" s="12">
        <v>-5.7958880857943887E-2</v>
      </c>
      <c r="I179" s="12">
        <v>-0.21065145578313951</v>
      </c>
      <c r="J179" s="12">
        <v>-0.25366577379186411</v>
      </c>
      <c r="K179" s="12">
        <v>-0.24507596203822801</v>
      </c>
      <c r="L179" s="12">
        <v>-0.1793986709947234</v>
      </c>
      <c r="M179" s="12">
        <v>-0.23160018678538061</v>
      </c>
      <c r="N179" s="12">
        <v>-0.2429282348502273</v>
      </c>
      <c r="O179" s="12">
        <v>-2.8817400389206931E-2</v>
      </c>
      <c r="P179" s="12">
        <v>-3.8395767498792532E-2</v>
      </c>
      <c r="Q179" s="12">
        <v>-1.7304444481466931E-2</v>
      </c>
      <c r="R179" s="12">
        <v>0.17340724988962719</v>
      </c>
      <c r="S179" s="12">
        <v>0.19592478012199599</v>
      </c>
      <c r="T179" s="12">
        <v>0.17090514362503781</v>
      </c>
      <c r="U179" s="12">
        <v>2.6495544469090051E-2</v>
      </c>
      <c r="V179" s="12">
        <v>4.2510301362063657E-2</v>
      </c>
      <c r="W179" s="12">
        <v>5.499358058780434E-2</v>
      </c>
      <c r="X179" s="12">
        <v>0.27353292095878401</v>
      </c>
      <c r="Y179" s="12">
        <v>0.28145889320177547</v>
      </c>
      <c r="Z179" s="12">
        <v>0.23507108597764759</v>
      </c>
      <c r="AA179" s="12">
        <v>-0.16370665422994801</v>
      </c>
      <c r="AB179" s="12">
        <v>-0.1677700237688268</v>
      </c>
      <c r="AC179" s="12">
        <v>-0.13595339685971111</v>
      </c>
      <c r="AD179" s="12">
        <v>2.9960418797307799E-2</v>
      </c>
      <c r="AE179" s="12">
        <v>3.4788393535070988E-2</v>
      </c>
      <c r="AF179" s="12">
        <v>1.905677272026194E-2</v>
      </c>
      <c r="AG179" s="12">
        <v>0.1693587938475753</v>
      </c>
      <c r="AH179" s="12">
        <v>0.18790389162962931</v>
      </c>
      <c r="AI179" s="12">
        <v>0.173673816265426</v>
      </c>
      <c r="AJ179" s="12">
        <v>-6.3743570769512495E-2</v>
      </c>
      <c r="AK179" s="12">
        <v>-5.3640481762432947E-2</v>
      </c>
      <c r="AL179" s="12">
        <v>-4.1578352078583951E-2</v>
      </c>
      <c r="AM179" s="12">
        <v>4.8249840140176629E-2</v>
      </c>
      <c r="AN179" s="12">
        <v>8.9066886521074945E-2</v>
      </c>
      <c r="AO179" s="12">
        <v>0.1066201073013755</v>
      </c>
      <c r="AP179" s="12">
        <v>0.13159950786358271</v>
      </c>
      <c r="AQ179" s="12">
        <v>0.1650860612856975</v>
      </c>
      <c r="AR179" s="12">
        <v>0.15502028591734879</v>
      </c>
      <c r="AS179" s="12">
        <v>-0.15709211717980881</v>
      </c>
      <c r="AT179" s="12">
        <v>-0.16203340135440489</v>
      </c>
      <c r="AU179" s="12">
        <v>-0.13068693317892491</v>
      </c>
      <c r="AV179" s="12">
        <v>-6.6650874249798903E-2</v>
      </c>
      <c r="AW179" s="12">
        <v>-8.3490193040606009E-2</v>
      </c>
      <c r="AX179" s="12">
        <v>-5.2330165247022581E-2</v>
      </c>
      <c r="AY179" s="12">
        <v>-3.9655359403132522E-2</v>
      </c>
      <c r="AZ179" s="12">
        <v>-1.441700752430161E-2</v>
      </c>
      <c r="BA179" s="12">
        <v>-6.8940997427349433E-4</v>
      </c>
      <c r="BB179" s="12">
        <v>6.0464077680689333E-3</v>
      </c>
      <c r="BC179" s="12">
        <v>1.0910173711178439E-2</v>
      </c>
      <c r="BD179" s="12">
        <v>2.896419223206155E-2</v>
      </c>
    </row>
    <row r="180" spans="1:56" hidden="1" x14ac:dyDescent="0.3">
      <c r="A180" s="7" t="s">
        <v>72</v>
      </c>
      <c r="B180" s="2" t="s">
        <v>10</v>
      </c>
      <c r="C180" s="12">
        <v>-3.6461284946937941E-2</v>
      </c>
      <c r="D180" s="12">
        <v>-5.3108758673006011E-2</v>
      </c>
      <c r="E180" s="12">
        <v>-2.0485986744031091E-2</v>
      </c>
      <c r="F180" s="12">
        <v>-9.389218863970783E-2</v>
      </c>
      <c r="G180" s="12">
        <v>-8.8878405153700407E-2</v>
      </c>
      <c r="H180" s="12">
        <v>-7.9218703151229766E-2</v>
      </c>
      <c r="I180" s="12">
        <v>-0.14374667243742101</v>
      </c>
      <c r="J180" s="12">
        <v>-0.18661700319556709</v>
      </c>
      <c r="K180" s="12">
        <v>-0.18078383685490559</v>
      </c>
      <c r="L180" s="12">
        <v>-0.1889792540820901</v>
      </c>
      <c r="M180" s="12">
        <v>-0.24884125051649869</v>
      </c>
      <c r="N180" s="12">
        <v>-0.27210591506532478</v>
      </c>
      <c r="O180" s="12">
        <v>-8.1686012288116006E-2</v>
      </c>
      <c r="P180" s="12">
        <v>-9.1706636052485163E-2</v>
      </c>
      <c r="Q180" s="12">
        <v>-0.10796048130551961</v>
      </c>
      <c r="R180" s="12">
        <v>0.2141091241341119</v>
      </c>
      <c r="S180" s="12">
        <v>0.27277570992425998</v>
      </c>
      <c r="T180" s="12">
        <v>0.2155281736756901</v>
      </c>
      <c r="U180" s="12">
        <v>5.9253412280043667E-2</v>
      </c>
      <c r="V180" s="12">
        <v>6.0455039482283077E-2</v>
      </c>
      <c r="W180" s="12">
        <v>9.5009316683002359E-2</v>
      </c>
      <c r="X180" s="12">
        <v>0.22558807125381511</v>
      </c>
      <c r="Y180" s="12">
        <v>0.22259304931029539</v>
      </c>
      <c r="Z180" s="12">
        <v>0.1929462983454566</v>
      </c>
      <c r="AA180" s="12">
        <v>-0.11260430061279569</v>
      </c>
      <c r="AB180" s="12">
        <v>-0.14381387656884781</v>
      </c>
      <c r="AC180" s="12">
        <v>-0.13480552623427541</v>
      </c>
      <c r="AD180" s="12">
        <v>8.0917195676488557E-2</v>
      </c>
      <c r="AE180" s="12">
        <v>7.066591200634427E-2</v>
      </c>
      <c r="AF180" s="12">
        <v>7.4701065230526331E-2</v>
      </c>
      <c r="AG180" s="12">
        <v>0.23640941090869241</v>
      </c>
      <c r="AH180" s="12">
        <v>0.24332113296599689</v>
      </c>
      <c r="AI180" s="12">
        <v>0.22470373792560519</v>
      </c>
      <c r="AJ180" s="12">
        <v>-0.1468637468243644</v>
      </c>
      <c r="AK180" s="12">
        <v>-0.1011934880880595</v>
      </c>
      <c r="AL180" s="12">
        <v>-9.4148198577050771E-2</v>
      </c>
      <c r="AM180" s="12">
        <v>2.6896103280941479E-2</v>
      </c>
      <c r="AN180" s="12">
        <v>4.7869523216560017E-2</v>
      </c>
      <c r="AO180" s="12">
        <v>6.7530560603068363E-2</v>
      </c>
      <c r="AP180" s="12">
        <v>0.1219702595832978</v>
      </c>
      <c r="AQ180" s="12">
        <v>0.1199103096078435</v>
      </c>
      <c r="AR180" s="12">
        <v>0.10467026341454309</v>
      </c>
      <c r="AS180" s="12">
        <v>-7.611614296317154E-2</v>
      </c>
      <c r="AT180" s="12">
        <v>-0.10742875181804019</v>
      </c>
      <c r="AU180" s="12">
        <v>-0.1055883714404315</v>
      </c>
      <c r="AV180" s="12">
        <v>-5.6320013862929758E-2</v>
      </c>
      <c r="AW180" s="12">
        <v>-5.227202682776428E-2</v>
      </c>
      <c r="AX180" s="12">
        <v>-2.8206651713518931E-2</v>
      </c>
      <c r="AY180" s="12">
        <v>-5.1038025568430463E-2</v>
      </c>
      <c r="AZ180" s="12">
        <v>1.318063350877568E-2</v>
      </c>
      <c r="BA180" s="12">
        <v>3.3939637167046052E-2</v>
      </c>
      <c r="BB180" s="12">
        <v>-2.864433634102239E-2</v>
      </c>
      <c r="BC180" s="12">
        <v>-4.5723929488760251E-2</v>
      </c>
      <c r="BD180" s="12">
        <v>-2.3785311087283611E-2</v>
      </c>
    </row>
    <row r="181" spans="1:56" hidden="1" x14ac:dyDescent="0.3">
      <c r="A181" s="7" t="s">
        <v>73</v>
      </c>
      <c r="B181" s="2" t="s">
        <v>10</v>
      </c>
      <c r="C181" s="12">
        <v>-4.9030577680916787E-2</v>
      </c>
      <c r="D181" s="12">
        <v>-5.4824405817878147E-2</v>
      </c>
      <c r="E181" s="12">
        <v>-3.1075212371035849E-2</v>
      </c>
      <c r="F181" s="12">
        <v>-7.4499076391421948E-2</v>
      </c>
      <c r="G181" s="12">
        <v>-9.3544638120845652E-2</v>
      </c>
      <c r="H181" s="12">
        <v>-7.3071881650391537E-2</v>
      </c>
      <c r="I181" s="12">
        <v>-0.17318587936924101</v>
      </c>
      <c r="J181" s="12">
        <v>-0.20655344506528639</v>
      </c>
      <c r="K181" s="12">
        <v>-0.2125722754440921</v>
      </c>
      <c r="L181" s="12">
        <v>-0.18188822764760329</v>
      </c>
      <c r="M181" s="12">
        <v>-0.23242395718923969</v>
      </c>
      <c r="N181" s="12">
        <v>-0.24723500318434721</v>
      </c>
      <c r="O181" s="12">
        <v>-5.498214473317159E-2</v>
      </c>
      <c r="P181" s="12">
        <v>-7.3281768301409256E-2</v>
      </c>
      <c r="Q181" s="12">
        <v>-5.3037101021240762E-2</v>
      </c>
      <c r="R181" s="12">
        <v>0.23398530071205209</v>
      </c>
      <c r="S181" s="12">
        <v>0.2091804001201362</v>
      </c>
      <c r="T181" s="12">
        <v>0.21303050144075761</v>
      </c>
      <c r="U181" s="12">
        <v>4.9988278608184888E-2</v>
      </c>
      <c r="V181" s="12">
        <v>6.0493974845676028E-2</v>
      </c>
      <c r="W181" s="12">
        <v>6.8295826802726237E-2</v>
      </c>
      <c r="X181" s="12">
        <v>0.21888474062668009</v>
      </c>
      <c r="Y181" s="12">
        <v>0.2393934879696763</v>
      </c>
      <c r="Z181" s="12">
        <v>0.19587907145755931</v>
      </c>
      <c r="AA181" s="12">
        <v>-0.15584465545260159</v>
      </c>
      <c r="AB181" s="12">
        <v>-0.17042036226478741</v>
      </c>
      <c r="AC181" s="12">
        <v>-0.1340104185751638</v>
      </c>
      <c r="AD181" s="12">
        <v>9.0406055002422617E-2</v>
      </c>
      <c r="AE181" s="12">
        <v>0.10430659971304029</v>
      </c>
      <c r="AF181" s="12">
        <v>9.0319480216322176E-2</v>
      </c>
      <c r="AG181" s="12">
        <v>0.23471239467080129</v>
      </c>
      <c r="AH181" s="12">
        <v>0.25567131076216171</v>
      </c>
      <c r="AI181" s="12">
        <v>0.2344460631222518</v>
      </c>
      <c r="AJ181" s="12">
        <v>-9.6042374069415334E-2</v>
      </c>
      <c r="AK181" s="12">
        <v>-5.7959263507646047E-2</v>
      </c>
      <c r="AL181" s="12">
        <v>-1.9431018960159321E-2</v>
      </c>
      <c r="AM181" s="12">
        <v>3.14858819155589E-2</v>
      </c>
      <c r="AN181" s="12">
        <v>4.3615405841301268E-2</v>
      </c>
      <c r="AO181" s="12">
        <v>6.2936175002727149E-2</v>
      </c>
      <c r="AP181" s="12">
        <v>9.7918278285677812E-2</v>
      </c>
      <c r="AQ181" s="12">
        <v>0.11386367302981359</v>
      </c>
      <c r="AR181" s="12">
        <v>0.1205541206449557</v>
      </c>
      <c r="AS181" s="12">
        <v>-0.14713428090115291</v>
      </c>
      <c r="AT181" s="12">
        <v>-0.14851512993511831</v>
      </c>
      <c r="AU181" s="12">
        <v>-0.1137931879095584</v>
      </c>
      <c r="AV181" s="12">
        <v>-4.972712319053918E-2</v>
      </c>
      <c r="AW181" s="12">
        <v>-6.952597684917064E-2</v>
      </c>
      <c r="AX181" s="12">
        <v>-3.3759481312274707E-2</v>
      </c>
      <c r="AY181" s="12">
        <v>-9.1074679749833364E-3</v>
      </c>
      <c r="AZ181" s="12">
        <v>-7.4737880514920852E-3</v>
      </c>
      <c r="BA181" s="12">
        <v>-1.780978309282278E-2</v>
      </c>
      <c r="BB181" s="12">
        <v>-1.410918583365193E-2</v>
      </c>
      <c r="BC181" s="12">
        <v>-3.5873988665397663E-2</v>
      </c>
      <c r="BD181" s="12">
        <v>-2.320391168039632E-2</v>
      </c>
    </row>
    <row r="182" spans="1:56" hidden="1" x14ac:dyDescent="0.3">
      <c r="A182" s="7" t="s">
        <v>74</v>
      </c>
      <c r="B182" s="2" t="s">
        <v>10</v>
      </c>
      <c r="C182" s="12">
        <v>-5.5643812081608048E-2</v>
      </c>
      <c r="D182" s="12">
        <v>-7.984984378206364E-2</v>
      </c>
      <c r="E182" s="12">
        <v>-4.5021431481964219E-2</v>
      </c>
      <c r="F182" s="12">
        <v>-8.2247928131714804E-2</v>
      </c>
      <c r="G182" s="12">
        <v>-9.0499044179089869E-2</v>
      </c>
      <c r="H182" s="12">
        <v>-7.5762348339032698E-2</v>
      </c>
      <c r="I182" s="12">
        <v>-0.14678345802652559</v>
      </c>
      <c r="J182" s="12">
        <v>-0.20448446897792999</v>
      </c>
      <c r="K182" s="12">
        <v>-0.18862794318023429</v>
      </c>
      <c r="L182" s="12">
        <v>-0.15577599643350681</v>
      </c>
      <c r="M182" s="12">
        <v>-0.21595921262692019</v>
      </c>
      <c r="N182" s="12">
        <v>-0.22558613294211119</v>
      </c>
      <c r="O182" s="12">
        <v>-2.7676458865291669E-2</v>
      </c>
      <c r="P182" s="12">
        <v>-4.2551532449519383E-2</v>
      </c>
      <c r="Q182" s="12">
        <v>-3.3102617010212457E-2</v>
      </c>
      <c r="R182" s="12">
        <v>0.218118205119405</v>
      </c>
      <c r="S182" s="12">
        <v>0.24197131993322099</v>
      </c>
      <c r="T182" s="12">
        <v>0.21887732885082389</v>
      </c>
      <c r="U182" s="12">
        <v>9.303951610172588E-2</v>
      </c>
      <c r="V182" s="12">
        <v>0.10523310821722361</v>
      </c>
      <c r="W182" s="12">
        <v>0.1238578635373084</v>
      </c>
      <c r="X182" s="12">
        <v>0.24182563807590779</v>
      </c>
      <c r="Y182" s="12">
        <v>0.25077800869084682</v>
      </c>
      <c r="Z182" s="12">
        <v>0.21717323613531431</v>
      </c>
      <c r="AA182" s="12">
        <v>-0.1349728926731846</v>
      </c>
      <c r="AB182" s="12">
        <v>-0.1462946954048692</v>
      </c>
      <c r="AC182" s="12">
        <v>-0.11721468001712131</v>
      </c>
      <c r="AD182" s="12">
        <v>7.4735288477048106E-2</v>
      </c>
      <c r="AE182" s="12">
        <v>6.0133916878409202E-2</v>
      </c>
      <c r="AF182" s="12">
        <v>5.0414982197851288E-2</v>
      </c>
      <c r="AG182" s="12">
        <v>0.17625225160066671</v>
      </c>
      <c r="AH182" s="12">
        <v>0.16540619275954699</v>
      </c>
      <c r="AI182" s="12">
        <v>0.1567905953720321</v>
      </c>
      <c r="AJ182" s="12">
        <v>-0.16889831051787629</v>
      </c>
      <c r="AK182" s="12">
        <v>-0.12982669504738881</v>
      </c>
      <c r="AL182" s="12">
        <v>-0.11814408610386511</v>
      </c>
      <c r="AM182" s="12">
        <v>8.2744756963298999E-2</v>
      </c>
      <c r="AN182" s="12">
        <v>0.1236564647115475</v>
      </c>
      <c r="AO182" s="12">
        <v>0.13349512588665441</v>
      </c>
      <c r="AP182" s="12">
        <v>0.1368256569928212</v>
      </c>
      <c r="AQ182" s="12">
        <v>0.1494084095623423</v>
      </c>
      <c r="AR182" s="12">
        <v>0.14399130779953859</v>
      </c>
      <c r="AS182" s="12">
        <v>-0.1187496598873739</v>
      </c>
      <c r="AT182" s="12">
        <v>-0.12893419258774511</v>
      </c>
      <c r="AU182" s="12">
        <v>-0.100895125164219</v>
      </c>
      <c r="AV182" s="12">
        <v>-8.5321980023087135E-2</v>
      </c>
      <c r="AW182" s="12">
        <v>-0.1090045173893701</v>
      </c>
      <c r="AX182" s="12">
        <v>-7.5661489805520607E-2</v>
      </c>
      <c r="AY182" s="12">
        <v>-7.7110628840037472E-3</v>
      </c>
      <c r="AZ182" s="12">
        <v>-1.058440264507127E-2</v>
      </c>
      <c r="BA182" s="12">
        <v>-2.402902273432849E-3</v>
      </c>
      <c r="BB182" s="12">
        <v>-5.0329639754591621E-2</v>
      </c>
      <c r="BC182" s="12">
        <v>-7.2680624769320745E-2</v>
      </c>
      <c r="BD182" s="12">
        <v>-5.2845904688280668E-2</v>
      </c>
    </row>
    <row r="183" spans="1:56" hidden="1" x14ac:dyDescent="0.3">
      <c r="A183" s="7" t="s">
        <v>75</v>
      </c>
      <c r="B183" s="2" t="s">
        <v>10</v>
      </c>
      <c r="C183" s="12">
        <v>-5.1301782283932312E-2</v>
      </c>
      <c r="D183" s="12">
        <v>-6.2251736070995038E-2</v>
      </c>
      <c r="E183" s="12">
        <v>-2.7904644992234159E-2</v>
      </c>
      <c r="F183" s="12">
        <v>-0.1007570744864708</v>
      </c>
      <c r="G183" s="12">
        <v>-9.8910188385112813E-2</v>
      </c>
      <c r="H183" s="12">
        <v>-8.6134430719241234E-2</v>
      </c>
      <c r="I183" s="12">
        <v>-0.1737454551046568</v>
      </c>
      <c r="J183" s="12">
        <v>-0.2005656881157665</v>
      </c>
      <c r="K183" s="12">
        <v>-0.18646484117577089</v>
      </c>
      <c r="L183" s="12">
        <v>-0.17479690875423029</v>
      </c>
      <c r="M183" s="12">
        <v>-0.2049385190794126</v>
      </c>
      <c r="N183" s="12">
        <v>-0.1983119430906024</v>
      </c>
      <c r="O183" s="12">
        <v>-2.588093062038092E-2</v>
      </c>
      <c r="P183" s="12">
        <v>-1.57041240001503E-2</v>
      </c>
      <c r="Q183" s="12">
        <v>1.3837089988036261E-2</v>
      </c>
      <c r="R183" s="12">
        <v>0.19663963104823731</v>
      </c>
      <c r="S183" s="12">
        <v>0.21183052562007901</v>
      </c>
      <c r="T183" s="12">
        <v>0.2007810367910863</v>
      </c>
      <c r="U183" s="12">
        <v>6.7172070815627663E-2</v>
      </c>
      <c r="V183" s="12">
        <v>7.6716202574472814E-2</v>
      </c>
      <c r="W183" s="12">
        <v>9.7567007805837561E-2</v>
      </c>
      <c r="X183" s="12">
        <v>0.27995084142634569</v>
      </c>
      <c r="Y183" s="12">
        <v>0.29348899124758271</v>
      </c>
      <c r="Z183" s="12">
        <v>0.25377625666654269</v>
      </c>
      <c r="AA183" s="12">
        <v>-0.14477327901742559</v>
      </c>
      <c r="AB183" s="12">
        <v>-0.1717484973523716</v>
      </c>
      <c r="AC183" s="12">
        <v>-0.14583729904827211</v>
      </c>
      <c r="AD183" s="12">
        <v>7.1135791891435984E-2</v>
      </c>
      <c r="AE183" s="12">
        <v>6.3174233505845737E-2</v>
      </c>
      <c r="AF183" s="12">
        <v>4.9943056601579702E-2</v>
      </c>
      <c r="AG183" s="12">
        <v>0.12736858181281871</v>
      </c>
      <c r="AH183" s="12">
        <v>0.1215017211680635</v>
      </c>
      <c r="AI183" s="12">
        <v>0.1295445921606391</v>
      </c>
      <c r="AJ183" s="12">
        <v>-0.1381994102653587</v>
      </c>
      <c r="AK183" s="12">
        <v>-0.1133328497728321</v>
      </c>
      <c r="AL183" s="12">
        <v>-0.105897093984196</v>
      </c>
      <c r="AM183" s="12">
        <v>6.8898783848798245E-2</v>
      </c>
      <c r="AN183" s="12">
        <v>0.10259251847513121</v>
      </c>
      <c r="AO183" s="12">
        <v>0.12320750578297179</v>
      </c>
      <c r="AP183" s="12">
        <v>0.1493137165231142</v>
      </c>
      <c r="AQ183" s="12">
        <v>0.17414871596870021</v>
      </c>
      <c r="AR183" s="12">
        <v>0.1647558158653554</v>
      </c>
      <c r="AS183" s="12">
        <v>-0.119663289538636</v>
      </c>
      <c r="AT183" s="12">
        <v>-0.14635158204867391</v>
      </c>
      <c r="AU183" s="12">
        <v>-0.11920300526559149</v>
      </c>
      <c r="AV183" s="12">
        <v>-8.7048047661646866E-2</v>
      </c>
      <c r="AW183" s="12">
        <v>-0.1121665390961033</v>
      </c>
      <c r="AX183" s="12">
        <v>-6.7870339495994275E-2</v>
      </c>
      <c r="AY183" s="12">
        <v>-2.9585271555130629E-2</v>
      </c>
      <c r="AZ183" s="12">
        <v>-1.7902535024735461E-2</v>
      </c>
      <c r="BA183" s="12">
        <v>8.6249729060006641E-4</v>
      </c>
      <c r="BB183" s="12">
        <v>-5.9124537904447397E-2</v>
      </c>
      <c r="BC183" s="12">
        <v>-8.5107915278451601E-2</v>
      </c>
      <c r="BD183" s="12">
        <v>-5.8689293413316253E-2</v>
      </c>
    </row>
    <row r="184" spans="1:56" hidden="1" x14ac:dyDescent="0.3">
      <c r="A184" s="7" t="s">
        <v>76</v>
      </c>
      <c r="B184" s="2" t="s">
        <v>10</v>
      </c>
      <c r="C184" s="12">
        <v>-3.0073622075645921E-2</v>
      </c>
      <c r="D184" s="12">
        <v>-4.5914338164722651E-2</v>
      </c>
      <c r="E184" s="12">
        <v>-1.5721883374577569E-2</v>
      </c>
      <c r="F184" s="12">
        <v>-7.5531241179126435E-2</v>
      </c>
      <c r="G184" s="12">
        <v>-7.3530796463454354E-2</v>
      </c>
      <c r="H184" s="12">
        <v>-6.8976716389577628E-2</v>
      </c>
      <c r="I184" s="12">
        <v>-0.19070582392694979</v>
      </c>
      <c r="J184" s="12">
        <v>-0.23864888272371201</v>
      </c>
      <c r="K184" s="12">
        <v>-0.2275381263752084</v>
      </c>
      <c r="L184" s="12">
        <v>-0.1910080358308951</v>
      </c>
      <c r="M184" s="12">
        <v>-0.23670373933190231</v>
      </c>
      <c r="N184" s="12">
        <v>-0.22972429870241651</v>
      </c>
      <c r="O184" s="12">
        <v>-2.8172775716351919E-2</v>
      </c>
      <c r="P184" s="12">
        <v>-4.8360101872579907E-2</v>
      </c>
      <c r="Q184" s="12">
        <v>-2.1559494483636841E-2</v>
      </c>
      <c r="R184" s="12">
        <v>0.18519396529817339</v>
      </c>
      <c r="S184" s="12">
        <v>0.1914368805138158</v>
      </c>
      <c r="T184" s="12">
        <v>0.17345447776637629</v>
      </c>
      <c r="U184" s="12">
        <v>6.2994212335917538E-2</v>
      </c>
      <c r="V184" s="12">
        <v>4.4407228709568723E-2</v>
      </c>
      <c r="W184" s="12">
        <v>6.031841867224999E-2</v>
      </c>
      <c r="X184" s="12">
        <v>0.26701754605344308</v>
      </c>
      <c r="Y184" s="12">
        <v>0.27867635890425452</v>
      </c>
      <c r="Z184" s="12">
        <v>0.2379944152862643</v>
      </c>
      <c r="AA184" s="12">
        <v>-0.16120243098769191</v>
      </c>
      <c r="AB184" s="12">
        <v>-0.1473346912274118</v>
      </c>
      <c r="AC184" s="12">
        <v>-0.1185796617497596</v>
      </c>
      <c r="AD184" s="12">
        <v>5.3435705814931518E-2</v>
      </c>
      <c r="AE184" s="12">
        <v>3.6518790684197069E-2</v>
      </c>
      <c r="AF184" s="12">
        <v>2.2326805179531631E-2</v>
      </c>
      <c r="AG184" s="12">
        <v>0.19554602894767761</v>
      </c>
      <c r="AH184" s="12">
        <v>0.19104443837397631</v>
      </c>
      <c r="AI184" s="12">
        <v>0.17616507824314581</v>
      </c>
      <c r="AJ184" s="12">
        <v>-0.1050967021457629</v>
      </c>
      <c r="AK184" s="12">
        <v>-5.8331230015845253E-2</v>
      </c>
      <c r="AL184" s="12">
        <v>-5.4499838589782287E-2</v>
      </c>
      <c r="AM184" s="12">
        <v>5.7911127959709117E-2</v>
      </c>
      <c r="AN184" s="12">
        <v>9.0245277853735456E-2</v>
      </c>
      <c r="AO184" s="12">
        <v>0.1032541490523033</v>
      </c>
      <c r="AP184" s="12">
        <v>0.13647978256132781</v>
      </c>
      <c r="AQ184" s="12">
        <v>0.16406744622673469</v>
      </c>
      <c r="AR184" s="12">
        <v>0.15646571068749579</v>
      </c>
      <c r="AS184" s="12">
        <v>-0.17313962791390239</v>
      </c>
      <c r="AT184" s="12">
        <v>-0.16557682603894081</v>
      </c>
      <c r="AU184" s="12">
        <v>-0.13074819649828659</v>
      </c>
      <c r="AV184" s="12">
        <v>-6.6066945106353123E-2</v>
      </c>
      <c r="AW184" s="12">
        <v>-8.263757078844737E-2</v>
      </c>
      <c r="AX184" s="12">
        <v>-5.3814314468167097E-2</v>
      </c>
      <c r="AY184" s="12">
        <v>-7.4517791021606258E-3</v>
      </c>
      <c r="AZ184" s="12">
        <v>-4.6878484644531371E-3</v>
      </c>
      <c r="BA184" s="12">
        <v>-1.041459585425789E-3</v>
      </c>
      <c r="BB184" s="12">
        <v>-7.6057702639718196E-3</v>
      </c>
      <c r="BC184" s="12">
        <v>-1.225602326262331E-2</v>
      </c>
      <c r="BD184" s="12">
        <v>-8.62991183696365E-4</v>
      </c>
    </row>
    <row r="185" spans="1:56" hidden="1" x14ac:dyDescent="0.3">
      <c r="A185" s="7" t="s">
        <v>77</v>
      </c>
      <c r="B185" s="2" t="s">
        <v>10</v>
      </c>
      <c r="C185" s="12">
        <v>4.989884852256625E-2</v>
      </c>
      <c r="D185" s="12">
        <v>4.3156495679473571E-2</v>
      </c>
      <c r="E185" s="12">
        <v>8.2363075277460548E-2</v>
      </c>
      <c r="F185" s="12">
        <v>4.594531707450758E-2</v>
      </c>
      <c r="G185" s="12">
        <v>4.5279084907898948E-2</v>
      </c>
      <c r="H185" s="12">
        <v>6.6598507445198865E-2</v>
      </c>
      <c r="I185" s="12">
        <v>-0.13185589157061089</v>
      </c>
      <c r="J185" s="12">
        <v>-0.1134280843939821</v>
      </c>
      <c r="K185" s="12">
        <v>-0.10998511833746059</v>
      </c>
      <c r="L185" s="12">
        <v>-5.6635269788002103E-2</v>
      </c>
      <c r="M185" s="12">
        <v>-8.3898255265374519E-2</v>
      </c>
      <c r="N185" s="12">
        <v>-9.5264410771982305E-2</v>
      </c>
      <c r="O185" s="12">
        <v>-7.1791341126008337E-2</v>
      </c>
      <c r="P185" s="12">
        <v>-8.2659622404078786E-2</v>
      </c>
      <c r="Q185" s="12">
        <v>-8.9398569241422615E-2</v>
      </c>
      <c r="R185" s="12">
        <v>-0.13088704066283649</v>
      </c>
      <c r="S185" s="12">
        <v>-0.16910298680207719</v>
      </c>
      <c r="T185" s="12">
        <v>-0.21439919175867669</v>
      </c>
      <c r="U185" s="12">
        <v>-6.8857602074921864E-2</v>
      </c>
      <c r="V185" s="12">
        <v>-5.8273126683318098E-2</v>
      </c>
      <c r="W185" s="12">
        <v>-1.248086851453644E-2</v>
      </c>
      <c r="X185" s="12">
        <v>-6.9598622133123775E-2</v>
      </c>
      <c r="Y185" s="12">
        <v>-6.1904464926559162E-2</v>
      </c>
      <c r="Z185" s="12">
        <v>-3.9912266853281267E-2</v>
      </c>
      <c r="AA185" s="12">
        <v>2.753352116136432E-2</v>
      </c>
      <c r="AB185" s="12">
        <v>9.9918633043088317E-3</v>
      </c>
      <c r="AC185" s="12">
        <v>1.3617523842021789E-3</v>
      </c>
      <c r="AD185" s="12">
        <v>-0.24604910646238959</v>
      </c>
      <c r="AE185" s="12">
        <v>-0.23626532227542171</v>
      </c>
      <c r="AF185" s="12">
        <v>-0.19789747077223149</v>
      </c>
      <c r="AG185" s="12">
        <v>-2.9701875529417731E-2</v>
      </c>
      <c r="AH185" s="12">
        <v>-1.7031243366885319E-2</v>
      </c>
      <c r="AI185" s="12">
        <v>-3.622307560394633E-3</v>
      </c>
      <c r="AJ185" s="12">
        <v>0.42586623910819732</v>
      </c>
      <c r="AK185" s="12">
        <v>0.38879556103297791</v>
      </c>
      <c r="AL185" s="12">
        <v>0.34534684491433659</v>
      </c>
      <c r="AM185" s="12">
        <v>-1.5976534746890349E-2</v>
      </c>
      <c r="AN185" s="12">
        <v>-2.4431954751863629E-2</v>
      </c>
      <c r="AO185" s="12">
        <v>9.1264381967265645E-3</v>
      </c>
      <c r="AP185" s="12">
        <v>-3.9951761284801511E-2</v>
      </c>
      <c r="AQ185" s="12">
        <v>-4.0673247086490179E-2</v>
      </c>
      <c r="AR185" s="12">
        <v>-2.0124177921631591E-2</v>
      </c>
      <c r="AS185" s="12">
        <v>-6.1309827658982283E-2</v>
      </c>
      <c r="AT185" s="12">
        <v>-7.187129107277912E-2</v>
      </c>
      <c r="AU185" s="12">
        <v>-7.009020711718833E-2</v>
      </c>
      <c r="AV185" s="12">
        <v>0.1155001963436051</v>
      </c>
      <c r="AW185" s="12">
        <v>9.4022903017612125E-2</v>
      </c>
      <c r="AX185" s="12">
        <v>8.0735483125236429E-2</v>
      </c>
      <c r="AY185" s="12">
        <v>4.615686455912623E-2</v>
      </c>
      <c r="AZ185" s="12">
        <v>-1.764703781799665E-2</v>
      </c>
      <c r="BA185" s="12">
        <v>-3.8897763469872233E-2</v>
      </c>
      <c r="BB185" s="12">
        <v>0.19383170981073289</v>
      </c>
      <c r="BC185" s="12">
        <v>0.19186799516764461</v>
      </c>
      <c r="BD185" s="12">
        <v>0.2313823350744719</v>
      </c>
    </row>
    <row r="186" spans="1:56" hidden="1" x14ac:dyDescent="0.3">
      <c r="A186" s="7" t="s">
        <v>78</v>
      </c>
      <c r="B186" s="2" t="s">
        <v>10</v>
      </c>
      <c r="C186" s="12">
        <v>0.1045705875240215</v>
      </c>
      <c r="D186" s="12">
        <v>4.6100145517304132E-2</v>
      </c>
      <c r="E186" s="12">
        <v>-1.01361377680198E-3</v>
      </c>
      <c r="F186" s="12">
        <v>-0.13045048731829889</v>
      </c>
      <c r="G186" s="12">
        <v>-0.15110423516334989</v>
      </c>
      <c r="H186" s="12">
        <v>-0.17052730869789881</v>
      </c>
      <c r="I186" s="12">
        <v>-0.12680345027289719</v>
      </c>
      <c r="J186" s="12">
        <v>-0.1099472703037523</v>
      </c>
      <c r="K186" s="12">
        <v>-0.14370285447491701</v>
      </c>
      <c r="L186" s="12">
        <v>2.439256254355246E-2</v>
      </c>
      <c r="M186" s="12">
        <v>7.5029336220256704E-2</v>
      </c>
      <c r="N186" s="12">
        <v>3.5416929424081372E-4</v>
      </c>
      <c r="O186" s="12">
        <v>0.2203725366148431</v>
      </c>
      <c r="P186" s="12">
        <v>0.3036381369047868</v>
      </c>
      <c r="Q186" s="12">
        <v>0.23046470417957141</v>
      </c>
      <c r="R186" s="12">
        <v>0.17107902611661141</v>
      </c>
      <c r="S186" s="12">
        <v>-0.1913114758300499</v>
      </c>
      <c r="T186" s="12">
        <v>-0.24456776047651729</v>
      </c>
      <c r="U186" s="12">
        <v>7.4993608842936446E-2</v>
      </c>
      <c r="V186" s="12">
        <v>9.3544368184537943E-2</v>
      </c>
      <c r="W186" s="12">
        <v>7.9542721808648617E-2</v>
      </c>
      <c r="X186" s="12">
        <v>0.10292329810605801</v>
      </c>
      <c r="Y186" s="12">
        <v>0.15564186787067011</v>
      </c>
      <c r="Z186" s="12">
        <v>9.2117387171026008E-2</v>
      </c>
      <c r="AA186" s="12">
        <v>-0.116852905223752</v>
      </c>
      <c r="AB186" s="12">
        <v>-8.5577507172354919E-2</v>
      </c>
      <c r="AC186" s="12">
        <v>-0.1170626276863258</v>
      </c>
      <c r="AD186" s="12">
        <v>-0.2021845962471453</v>
      </c>
      <c r="AE186" s="12">
        <v>-0.1054213674421892</v>
      </c>
      <c r="AF186" s="12">
        <v>-9.3319441082206481E-2</v>
      </c>
      <c r="AG186" s="12">
        <v>-0.284442167590859</v>
      </c>
      <c r="AH186" s="12">
        <v>-0.14278974272702941</v>
      </c>
      <c r="AI186" s="12">
        <v>-0.12781728357206881</v>
      </c>
      <c r="AJ186" s="12">
        <v>4.2750739573431548E-2</v>
      </c>
      <c r="AK186" s="12">
        <v>7.2078748756313912E-2</v>
      </c>
      <c r="AL186" s="12">
        <v>4.0199803111640363E-2</v>
      </c>
      <c r="AM186" s="12">
        <v>4.9838763841812267E-2</v>
      </c>
      <c r="AN186" s="12">
        <v>9.5292658105204181E-2</v>
      </c>
      <c r="AO186" s="12">
        <v>6.9947478307224989E-2</v>
      </c>
      <c r="AP186" s="12">
        <v>0.1083542530317634</v>
      </c>
      <c r="AQ186" s="12">
        <v>0.1425164211699072</v>
      </c>
      <c r="AR186" s="12">
        <v>9.8057102090980008E-2</v>
      </c>
      <c r="AS186" s="12">
        <v>-0.15748206494850431</v>
      </c>
      <c r="AT186" s="12">
        <v>-0.12727698950282271</v>
      </c>
      <c r="AU186" s="12">
        <v>-0.15786345485812189</v>
      </c>
      <c r="AV186" s="12">
        <v>-2.1876187156516791E-2</v>
      </c>
      <c r="AW186" s="12">
        <v>-4.6275668541779863E-2</v>
      </c>
      <c r="AX186" s="12">
        <v>-3.2306227198249299E-2</v>
      </c>
      <c r="AY186" s="12">
        <v>-9.0364738212671158E-2</v>
      </c>
      <c r="AZ186" s="12">
        <v>-8.6577414787525009E-2</v>
      </c>
      <c r="BA186" s="12">
        <v>1.500008443086844E-2</v>
      </c>
      <c r="BB186" s="12">
        <v>0.26627193374805352</v>
      </c>
      <c r="BC186" s="12">
        <v>0.15789402489506019</v>
      </c>
      <c r="BD186" s="12">
        <v>0.13536955267190651</v>
      </c>
    </row>
    <row r="187" spans="1:56" s="16" customFormat="1" hidden="1" x14ac:dyDescent="0.3">
      <c r="A187" s="7" t="s">
        <v>79</v>
      </c>
      <c r="B187" s="2" t="s">
        <v>10</v>
      </c>
      <c r="C187" s="12">
        <v>3.3702009075580679E-2</v>
      </c>
      <c r="D187" s="12">
        <v>5.2758986979244651E-2</v>
      </c>
      <c r="E187" s="12">
        <v>8.6635301202174664E-2</v>
      </c>
      <c r="F187" s="12">
        <v>1.9656921913370429E-2</v>
      </c>
      <c r="G187" s="12">
        <v>4.48549976622016E-2</v>
      </c>
      <c r="H187" s="12">
        <v>6.4809381128285909E-2</v>
      </c>
      <c r="I187" s="12">
        <v>-9.6547540849677677E-2</v>
      </c>
      <c r="J187" s="12">
        <v>-9.085933267618912E-2</v>
      </c>
      <c r="K187" s="12">
        <v>-7.7798712509087806E-2</v>
      </c>
      <c r="L187" s="12">
        <v>-2.6836250280079819E-2</v>
      </c>
      <c r="M187" s="12">
        <v>-6.1356267790907727E-2</v>
      </c>
      <c r="N187" s="12">
        <v>-7.0876031560011779E-2</v>
      </c>
      <c r="O187" s="12">
        <v>-4.7979527619764997E-2</v>
      </c>
      <c r="P187" s="12">
        <v>-7.316516890494873E-2</v>
      </c>
      <c r="Q187" s="12">
        <v>-9.0748800542199734E-2</v>
      </c>
      <c r="R187" s="12">
        <v>-0.1379613474663334</v>
      </c>
      <c r="S187" s="12">
        <v>-0.20110249771537839</v>
      </c>
      <c r="T187" s="12">
        <v>-0.2861252242132043</v>
      </c>
      <c r="U187" s="12">
        <v>-7.1942845239889253E-2</v>
      </c>
      <c r="V187" s="12">
        <v>-5.1829379835716408E-2</v>
      </c>
      <c r="W187" s="12">
        <v>-9.9631175442843785E-3</v>
      </c>
      <c r="X187" s="12">
        <v>-0.10614114305962059</v>
      </c>
      <c r="Y187" s="12">
        <v>-9.7296033356068512E-2</v>
      </c>
      <c r="Z187" s="12">
        <v>-7.3483629007432619E-2</v>
      </c>
      <c r="AA187" s="12">
        <v>6.6899977662206261E-2</v>
      </c>
      <c r="AB187" s="12">
        <v>2.6723256323218061E-2</v>
      </c>
      <c r="AC187" s="12">
        <v>1.2521195075904721E-2</v>
      </c>
      <c r="AD187" s="12">
        <v>-0.25888123985491401</v>
      </c>
      <c r="AE187" s="12">
        <v>-0.2350217580745361</v>
      </c>
      <c r="AF187" s="12">
        <v>-0.1872378427992914</v>
      </c>
      <c r="AG187" s="12">
        <v>-4.012587920177501E-2</v>
      </c>
      <c r="AH187" s="12">
        <v>-2.2374463315050538E-2</v>
      </c>
      <c r="AI187" s="12">
        <v>-8.5921847807907212E-3</v>
      </c>
      <c r="AJ187" s="12">
        <v>0.43010042517258801</v>
      </c>
      <c r="AK187" s="12">
        <v>0.37893063869322108</v>
      </c>
      <c r="AL187" s="12">
        <v>0.32539188181544748</v>
      </c>
      <c r="AM187" s="12">
        <v>-8.8789538814732522E-3</v>
      </c>
      <c r="AN187" s="12">
        <v>-1.855570141308872E-2</v>
      </c>
      <c r="AO187" s="12">
        <v>1.343993710209564E-2</v>
      </c>
      <c r="AP187" s="12">
        <v>-3.5817303718616168E-2</v>
      </c>
      <c r="AQ187" s="12">
        <v>-4.2568303372691629E-2</v>
      </c>
      <c r="AR187" s="12">
        <v>-2.5677673934244329E-2</v>
      </c>
      <c r="AS187" s="12">
        <v>-1.8102551513172929E-2</v>
      </c>
      <c r="AT187" s="12">
        <v>-5.4597022407851463E-2</v>
      </c>
      <c r="AU187" s="12">
        <v>-6.158260551424985E-2</v>
      </c>
      <c r="AV187" s="12">
        <v>0.1082183300095156</v>
      </c>
      <c r="AW187" s="12">
        <v>7.1796377371644723E-2</v>
      </c>
      <c r="AX187" s="12">
        <v>5.1461948952420927E-2</v>
      </c>
      <c r="AY187" s="12">
        <v>4.0890402911259907E-2</v>
      </c>
      <c r="AZ187" s="12">
        <v>-1.811033226211713E-5</v>
      </c>
      <c r="BA187" s="12">
        <v>-4.2688955843064411E-2</v>
      </c>
      <c r="BB187" s="12">
        <v>0.16820974946061559</v>
      </c>
      <c r="BC187" s="12">
        <v>0.20258155361185479</v>
      </c>
      <c r="BD187" s="12">
        <v>0.23326259071536379</v>
      </c>
    </row>
    <row r="188" spans="1:56" hidden="1" x14ac:dyDescent="0.3">
      <c r="A188" s="7" t="s">
        <v>80</v>
      </c>
      <c r="B188" s="2" t="s">
        <v>10</v>
      </c>
      <c r="C188" s="12">
        <v>5.2140473238584242E-2</v>
      </c>
      <c r="D188" s="12">
        <v>7.2846624237441954E-2</v>
      </c>
      <c r="E188" s="12">
        <v>9.9585732642382629E-2</v>
      </c>
      <c r="F188" s="12">
        <v>6.2788319522906824E-2</v>
      </c>
      <c r="G188" s="12">
        <v>7.7249471292889629E-2</v>
      </c>
      <c r="H188" s="12">
        <v>8.0364737017249971E-2</v>
      </c>
      <c r="I188" s="12">
        <v>-6.6656080855752919E-2</v>
      </c>
      <c r="J188" s="12">
        <v>-5.0524187244249869E-2</v>
      </c>
      <c r="K188" s="12">
        <v>-3.9789590919147418E-2</v>
      </c>
      <c r="L188" s="12">
        <v>-3.4896398604246141E-2</v>
      </c>
      <c r="M188" s="12">
        <v>-4.3129383859239943E-2</v>
      </c>
      <c r="N188" s="12">
        <v>-5.5147502150868548E-2</v>
      </c>
      <c r="O188" s="12">
        <v>-5.7994946963872897E-2</v>
      </c>
      <c r="P188" s="12">
        <v>-7.9744951616267087E-2</v>
      </c>
      <c r="Q188" s="12">
        <v>-9.0119006482834246E-2</v>
      </c>
      <c r="R188" s="12">
        <v>-0.10104428683023881</v>
      </c>
      <c r="S188" s="12">
        <v>-0.17135122515581791</v>
      </c>
      <c r="T188" s="12">
        <v>-0.24385766200339579</v>
      </c>
      <c r="U188" s="12">
        <v>-9.3889270940175393E-2</v>
      </c>
      <c r="V188" s="12">
        <v>-7.1585741704691688E-2</v>
      </c>
      <c r="W188" s="12">
        <v>-4.7850316297685998E-2</v>
      </c>
      <c r="X188" s="12">
        <v>-0.1204496768286544</v>
      </c>
      <c r="Y188" s="12">
        <v>-8.4874650318065389E-2</v>
      </c>
      <c r="Z188" s="12">
        <v>-8.0354119386703171E-2</v>
      </c>
      <c r="AA188" s="12">
        <v>4.8633893338122562E-2</v>
      </c>
      <c r="AB188" s="12">
        <v>3.1670425227707723E-2</v>
      </c>
      <c r="AC188" s="12">
        <v>1.224733928791843E-2</v>
      </c>
      <c r="AD188" s="12">
        <v>-0.26757216838888292</v>
      </c>
      <c r="AE188" s="12">
        <v>-0.24587520151181719</v>
      </c>
      <c r="AF188" s="12">
        <v>-0.21781372431530621</v>
      </c>
      <c r="AG188" s="12">
        <v>-4.3411788256669387E-2</v>
      </c>
      <c r="AH188" s="12">
        <v>-2.3974793156183661E-2</v>
      </c>
      <c r="AI188" s="12">
        <v>-1.4642393922034329E-2</v>
      </c>
      <c r="AJ188" s="12">
        <v>0.43073824736814348</v>
      </c>
      <c r="AK188" s="12">
        <v>0.38767689902133068</v>
      </c>
      <c r="AL188" s="12">
        <v>0.3338246354101842</v>
      </c>
      <c r="AM188" s="12">
        <v>-4.046340419515787E-2</v>
      </c>
      <c r="AN188" s="12">
        <v>-4.0543639554438689E-2</v>
      </c>
      <c r="AO188" s="12">
        <v>-2.639584637689189E-2</v>
      </c>
      <c r="AP188" s="12">
        <v>-4.9853487504878807E-2</v>
      </c>
      <c r="AQ188" s="12">
        <v>-4.2466052175206062E-2</v>
      </c>
      <c r="AR188" s="12">
        <v>-3.8062719581775581E-2</v>
      </c>
      <c r="AS188" s="12">
        <v>-1.927483672345625E-2</v>
      </c>
      <c r="AT188" s="12">
        <v>-2.8177730383788669E-2</v>
      </c>
      <c r="AU188" s="12">
        <v>-4.6837085547106347E-2</v>
      </c>
      <c r="AV188" s="12">
        <v>8.480307502003924E-2</v>
      </c>
      <c r="AW188" s="12">
        <v>5.7939118009797369E-2</v>
      </c>
      <c r="AX188" s="12">
        <v>3.8577741652581987E-2</v>
      </c>
      <c r="AY188" s="12">
        <v>6.5810580386882533E-2</v>
      </c>
      <c r="AZ188" s="12">
        <v>-1.655225396997442E-2</v>
      </c>
      <c r="BA188" s="12">
        <v>-6.2232224926297229E-2</v>
      </c>
      <c r="BB188" s="12">
        <v>0.1680141004021754</v>
      </c>
      <c r="BC188" s="12">
        <v>0.20455177176675179</v>
      </c>
      <c r="BD188" s="12">
        <v>0.2304339403781821</v>
      </c>
    </row>
    <row r="189" spans="1:56" hidden="1" x14ac:dyDescent="0.3">
      <c r="A189" s="7" t="s">
        <v>81</v>
      </c>
      <c r="B189" s="2" t="s">
        <v>10</v>
      </c>
      <c r="C189" s="12">
        <v>-0.10834050752195309</v>
      </c>
      <c r="D189" s="12">
        <v>4.36287016760524E-2</v>
      </c>
      <c r="E189" s="12">
        <v>1.163517923079126E-2</v>
      </c>
      <c r="F189" s="12">
        <v>9.1320971185645305E-2</v>
      </c>
      <c r="G189" s="12">
        <v>0.18275876095282331</v>
      </c>
      <c r="H189" s="12">
        <v>0.1098855427815856</v>
      </c>
      <c r="I189" s="12">
        <v>0.20423458771420691</v>
      </c>
      <c r="J189" s="12">
        <v>0.18155263206164349</v>
      </c>
      <c r="K189" s="12">
        <v>0.17220400975532299</v>
      </c>
      <c r="L189" s="12">
        <v>-3.7131555127565552E-2</v>
      </c>
      <c r="M189" s="12">
        <v>-0.14306188308550569</v>
      </c>
      <c r="N189" s="12">
        <v>-0.12791965752446791</v>
      </c>
      <c r="O189" s="12">
        <v>-0.2035048732329979</v>
      </c>
      <c r="P189" s="12">
        <v>-0.18904535630573069</v>
      </c>
      <c r="Q189" s="12">
        <v>-0.20997409599527189</v>
      </c>
      <c r="R189" s="12">
        <v>-8.8351602801332918E-2</v>
      </c>
      <c r="S189" s="12">
        <v>-1.9229435394443231E-2</v>
      </c>
      <c r="T189" s="12">
        <v>5.402385884767013E-2</v>
      </c>
      <c r="U189" s="12">
        <v>-0.1094342829148995</v>
      </c>
      <c r="V189" s="12">
        <v>-0.10268514636479111</v>
      </c>
      <c r="W189" s="12">
        <v>-0.16483172138501889</v>
      </c>
      <c r="X189" s="12">
        <v>-0.19334732213522879</v>
      </c>
      <c r="Y189" s="12">
        <v>-0.1059694035065345</v>
      </c>
      <c r="Z189" s="12">
        <v>-7.7684549917279355E-2</v>
      </c>
      <c r="AA189" s="12">
        <v>0.18173920436092039</v>
      </c>
      <c r="AB189" s="12">
        <v>7.5129788983834253E-2</v>
      </c>
      <c r="AC189" s="12">
        <v>0.11529117711864249</v>
      </c>
      <c r="AD189" s="12">
        <v>-5.1268741159827637E-2</v>
      </c>
      <c r="AE189" s="12">
        <v>4.9875275145399522E-2</v>
      </c>
      <c r="AF189" s="12">
        <v>1.7168283348440529E-2</v>
      </c>
      <c r="AG189" s="12">
        <v>0.1189203863582724</v>
      </c>
      <c r="AH189" s="12">
        <v>0.1155158484919514</v>
      </c>
      <c r="AI189" s="12">
        <v>8.8100010487334499E-2</v>
      </c>
      <c r="AJ189" s="12">
        <v>0.30768663287042852</v>
      </c>
      <c r="AK189" s="12">
        <v>0.25962228567772949</v>
      </c>
      <c r="AL189" s="12">
        <v>0.17943083584792299</v>
      </c>
      <c r="AM189" s="12">
        <v>-2.832793819802696E-2</v>
      </c>
      <c r="AN189" s="12">
        <v>-0.13167244388025881</v>
      </c>
      <c r="AO189" s="12">
        <v>-0.16694908909283279</v>
      </c>
      <c r="AP189" s="12">
        <v>-0.2347222586400641</v>
      </c>
      <c r="AQ189" s="12">
        <v>-0.15968621207530481</v>
      </c>
      <c r="AR189" s="12">
        <v>-0.12738481190572831</v>
      </c>
      <c r="AS189" s="12">
        <v>6.1748629892582521E-2</v>
      </c>
      <c r="AT189" s="12">
        <v>-4.650177620380249E-3</v>
      </c>
      <c r="AU189" s="12">
        <v>4.0626844493779533E-2</v>
      </c>
      <c r="AV189" s="12">
        <v>5.0691706812281322E-2</v>
      </c>
      <c r="AW189" s="12">
        <v>5.6402771384977513E-2</v>
      </c>
      <c r="AX189" s="12">
        <v>2.7088991381624041E-2</v>
      </c>
      <c r="AY189" s="12">
        <v>-0.1854319034858643</v>
      </c>
      <c r="AZ189" s="12">
        <v>0.20585195701605721</v>
      </c>
      <c r="BA189" s="12">
        <v>5.5118091217311947E-2</v>
      </c>
      <c r="BB189" s="12">
        <v>-0.14388342705868989</v>
      </c>
      <c r="BC189" s="12">
        <v>-3.4510466009849583E-2</v>
      </c>
      <c r="BD189" s="12">
        <v>-9.9047403097660053E-2</v>
      </c>
    </row>
    <row r="190" spans="1:56" s="15" customFormat="1" hidden="1" x14ac:dyDescent="0.3">
      <c r="A190" s="7" t="s">
        <v>82</v>
      </c>
      <c r="B190" s="2" t="s">
        <v>10</v>
      </c>
      <c r="C190" s="12">
        <v>5.8348389403473311E-2</v>
      </c>
      <c r="D190" s="12">
        <v>5.7217619803540953E-2</v>
      </c>
      <c r="E190" s="12">
        <v>8.7854507219495781E-2</v>
      </c>
      <c r="F190" s="12">
        <v>7.4525426056865407E-2</v>
      </c>
      <c r="G190" s="12">
        <v>7.6091247009369617E-2</v>
      </c>
      <c r="H190" s="12">
        <v>8.9619811070525371E-2</v>
      </c>
      <c r="I190" s="12">
        <v>-4.5839819292890861E-2</v>
      </c>
      <c r="J190" s="12">
        <v>-3.7628468246618398E-2</v>
      </c>
      <c r="K190" s="12">
        <v>-3.4425162735123728E-2</v>
      </c>
      <c r="L190" s="12">
        <v>-4.4401698157021663E-2</v>
      </c>
      <c r="M190" s="12">
        <v>-2.1726055129927809E-2</v>
      </c>
      <c r="N190" s="12">
        <v>-1.983220409368381E-2</v>
      </c>
      <c r="O190" s="12">
        <v>-6.8214781590309456E-2</v>
      </c>
      <c r="P190" s="12">
        <v>-4.6259565416695472E-2</v>
      </c>
      <c r="Q190" s="12">
        <v>-5.016672687712749E-2</v>
      </c>
      <c r="R190" s="12">
        <v>-0.16342509775646261</v>
      </c>
      <c r="S190" s="12">
        <v>-0.1993448328780022</v>
      </c>
      <c r="T190" s="12">
        <v>-0.27695043166973993</v>
      </c>
      <c r="U190" s="12">
        <v>-0.12080284602077609</v>
      </c>
      <c r="V190" s="12">
        <v>-0.10311857716879071</v>
      </c>
      <c r="W190" s="12">
        <v>-6.9549697790683859E-2</v>
      </c>
      <c r="X190" s="12">
        <v>-6.9680770488034199E-2</v>
      </c>
      <c r="Y190" s="12">
        <v>-5.7026629335654729E-2</v>
      </c>
      <c r="Z190" s="12">
        <v>-4.6992043560529863E-2</v>
      </c>
      <c r="AA190" s="12">
        <v>3.1704155448573822E-2</v>
      </c>
      <c r="AB190" s="12">
        <v>2.4678027558331681E-2</v>
      </c>
      <c r="AC190" s="12">
        <v>9.2100639880417709E-3</v>
      </c>
      <c r="AD190" s="12">
        <v>-0.25393659363017329</v>
      </c>
      <c r="AE190" s="12">
        <v>-0.24771417010185401</v>
      </c>
      <c r="AF190" s="12">
        <v>-0.22319435058747439</v>
      </c>
      <c r="AG190" s="12">
        <v>-7.3473198656550068E-2</v>
      </c>
      <c r="AH190" s="12">
        <v>-6.0398562112832857E-2</v>
      </c>
      <c r="AI190" s="12">
        <v>-4.382377616860289E-2</v>
      </c>
      <c r="AJ190" s="12">
        <v>0.41858107177178072</v>
      </c>
      <c r="AK190" s="12">
        <v>0.39747476227411488</v>
      </c>
      <c r="AL190" s="12">
        <v>0.33803755701927418</v>
      </c>
      <c r="AM190" s="12">
        <v>-6.0653982831557547E-2</v>
      </c>
      <c r="AN190" s="12">
        <v>-5.1430788787958877E-2</v>
      </c>
      <c r="AO190" s="12">
        <v>-3.2552996819029983E-2</v>
      </c>
      <c r="AP190" s="12">
        <v>-4.1836202424074577E-2</v>
      </c>
      <c r="AQ190" s="12">
        <v>-2.666392633586686E-2</v>
      </c>
      <c r="AR190" s="12">
        <v>-1.440777384300534E-2</v>
      </c>
      <c r="AS190" s="12">
        <v>-3.3335067699130569E-2</v>
      </c>
      <c r="AT190" s="12">
        <v>-4.1056262255520018E-2</v>
      </c>
      <c r="AU190" s="12">
        <v>-4.8926886684717313E-2</v>
      </c>
      <c r="AV190" s="12">
        <v>8.3956262654549016E-2</v>
      </c>
      <c r="AW190" s="12">
        <v>7.6208245381629847E-2</v>
      </c>
      <c r="AX190" s="12">
        <v>5.5773579667927203E-2</v>
      </c>
      <c r="AY190" s="12">
        <v>5.4849716354342153E-2</v>
      </c>
      <c r="AZ190" s="12">
        <v>-7.04876660656884E-3</v>
      </c>
      <c r="BA190" s="12">
        <v>-3.7254785068101738E-2</v>
      </c>
      <c r="BB190" s="12">
        <v>0.1631247737173806</v>
      </c>
      <c r="BC190" s="12">
        <v>0.1662684487977919</v>
      </c>
      <c r="BD190" s="12">
        <v>0.20036632638660681</v>
      </c>
    </row>
    <row r="191" spans="1:56" hidden="1" x14ac:dyDescent="0.3">
      <c r="A191" s="7" t="s">
        <v>83</v>
      </c>
      <c r="B191" s="2" t="s">
        <v>10</v>
      </c>
      <c r="C191" s="12">
        <v>5.9472281353434568E-2</v>
      </c>
      <c r="D191" s="12">
        <v>5.7133913471083292E-2</v>
      </c>
      <c r="E191" s="12">
        <v>7.9486962192378038E-2</v>
      </c>
      <c r="F191" s="12">
        <v>7.7171848204733981E-2</v>
      </c>
      <c r="G191" s="12">
        <v>6.6192457884781217E-2</v>
      </c>
      <c r="H191" s="12">
        <v>6.974410235326324E-2</v>
      </c>
      <c r="I191" s="12">
        <v>-5.9719852665306099E-2</v>
      </c>
      <c r="J191" s="12">
        <v>-4.4603692507929352E-2</v>
      </c>
      <c r="K191" s="12">
        <v>-4.7134156450478033E-2</v>
      </c>
      <c r="L191" s="12">
        <v>-3.7663810931009713E-2</v>
      </c>
      <c r="M191" s="12">
        <v>-3.514037595012949E-2</v>
      </c>
      <c r="N191" s="12">
        <v>-3.3608911803504032E-2</v>
      </c>
      <c r="O191" s="12">
        <v>-7.0143936923682274E-2</v>
      </c>
      <c r="P191" s="12">
        <v>-6.1666572785248848E-2</v>
      </c>
      <c r="Q191" s="12">
        <v>-6.4365926734169521E-2</v>
      </c>
      <c r="R191" s="12">
        <v>-0.1192319920244084</v>
      </c>
      <c r="S191" s="12">
        <v>-0.14459484241819939</v>
      </c>
      <c r="T191" s="12">
        <v>-0.20768923751844379</v>
      </c>
      <c r="U191" s="12">
        <v>-9.9229914532572752E-2</v>
      </c>
      <c r="V191" s="12">
        <v>-9.1718799173269874E-2</v>
      </c>
      <c r="W191" s="12">
        <v>-5.8147471790425398E-2</v>
      </c>
      <c r="X191" s="12">
        <v>-8.2227619839479058E-2</v>
      </c>
      <c r="Y191" s="12">
        <v>-6.560229687010119E-2</v>
      </c>
      <c r="Z191" s="12">
        <v>-6.4514673049466217E-2</v>
      </c>
      <c r="AA191" s="12">
        <v>7.7531340230797604E-3</v>
      </c>
      <c r="AB191" s="12">
        <v>2.277374802582792E-2</v>
      </c>
      <c r="AC191" s="12">
        <v>9.3302270210365475E-3</v>
      </c>
      <c r="AD191" s="12">
        <v>-0.27735285000898668</v>
      </c>
      <c r="AE191" s="12">
        <v>-0.26210822885423729</v>
      </c>
      <c r="AF191" s="12">
        <v>-0.23635567289082399</v>
      </c>
      <c r="AG191" s="12">
        <v>-7.4775706659952715E-2</v>
      </c>
      <c r="AH191" s="12">
        <v>-6.4306452124823624E-2</v>
      </c>
      <c r="AI191" s="12">
        <v>-4.633327039366688E-2</v>
      </c>
      <c r="AJ191" s="12">
        <v>0.41597340755573131</v>
      </c>
      <c r="AK191" s="12">
        <v>0.3944334338416326</v>
      </c>
      <c r="AL191" s="12">
        <v>0.33728360110823929</v>
      </c>
      <c r="AM191" s="12">
        <v>-2.5616079891320361E-2</v>
      </c>
      <c r="AN191" s="12">
        <v>-3.1618679309597088E-2</v>
      </c>
      <c r="AO191" s="12">
        <v>-1.3534216383172299E-2</v>
      </c>
      <c r="AP191" s="12">
        <v>-3.6262984410126639E-2</v>
      </c>
      <c r="AQ191" s="12">
        <v>-2.3281533361115669E-2</v>
      </c>
      <c r="AR191" s="12">
        <v>-1.7613420139584769E-2</v>
      </c>
      <c r="AS191" s="12">
        <v>-7.6866292523802948E-2</v>
      </c>
      <c r="AT191" s="12">
        <v>-5.4011059633038712E-2</v>
      </c>
      <c r="AU191" s="12">
        <v>-6.1218456752576478E-2</v>
      </c>
      <c r="AV191" s="12">
        <v>9.3664198120463851E-2</v>
      </c>
      <c r="AW191" s="12">
        <v>8.6636582659655473E-2</v>
      </c>
      <c r="AX191" s="12">
        <v>6.2600809754716644E-2</v>
      </c>
      <c r="AY191" s="12">
        <v>6.5251940417097407E-2</v>
      </c>
      <c r="AZ191" s="12">
        <v>-2.32252432901199E-2</v>
      </c>
      <c r="BA191" s="12">
        <v>-8.3209804363691409E-2</v>
      </c>
      <c r="BB191" s="12">
        <v>0.20123735396221479</v>
      </c>
      <c r="BC191" s="12">
        <v>0.19722666820484699</v>
      </c>
      <c r="BD191" s="12">
        <v>0.2187078818340214</v>
      </c>
    </row>
    <row r="192" spans="1:56" s="26" customFormat="1" x14ac:dyDescent="0.3">
      <c r="A192" s="23" t="s">
        <v>84</v>
      </c>
      <c r="B192" s="24" t="s">
        <v>10</v>
      </c>
      <c r="C192" s="25">
        <v>4.5136259328264997E-2</v>
      </c>
      <c r="D192" s="25">
        <v>5.8355804140432253E-2</v>
      </c>
      <c r="E192" s="25">
        <v>8.3811453396119479E-2</v>
      </c>
      <c r="F192" s="25">
        <v>3.7779604207738293E-2</v>
      </c>
      <c r="G192" s="25">
        <v>4.997696406804808E-2</v>
      </c>
      <c r="H192" s="25">
        <v>5.1279649957212972E-2</v>
      </c>
      <c r="I192" s="25">
        <v>-7.4825413880732244E-2</v>
      </c>
      <c r="J192" s="25">
        <v>-5.7905905505839912E-2</v>
      </c>
      <c r="K192" s="25">
        <v>-5.0126028294344933E-2</v>
      </c>
      <c r="L192" s="25">
        <v>-2.2215454027054819E-2</v>
      </c>
      <c r="M192" s="25">
        <v>-3.5900990973178087E-2</v>
      </c>
      <c r="N192" s="25">
        <v>-2.4448061663832489E-2</v>
      </c>
      <c r="O192" s="25">
        <v>-5.5616529695278707E-2</v>
      </c>
      <c r="P192" s="25">
        <v>-5.8035534922743222E-2</v>
      </c>
      <c r="Q192" s="25">
        <v>-5.3930587246833389E-2</v>
      </c>
      <c r="R192" s="25">
        <v>-0.1375572005410253</v>
      </c>
      <c r="S192" s="25">
        <v>-0.20065855143697209</v>
      </c>
      <c r="T192" s="25">
        <v>-0.26415664048197451</v>
      </c>
      <c r="U192" s="25">
        <v>-0.11980848718468511</v>
      </c>
      <c r="V192" s="25">
        <v>-8.9378055367447015E-2</v>
      </c>
      <c r="W192" s="25">
        <v>-5.5297469320393658E-2</v>
      </c>
      <c r="X192" s="25">
        <v>-4.9887239918281069E-2</v>
      </c>
      <c r="Y192" s="25">
        <v>-3.1829051755308979E-2</v>
      </c>
      <c r="Z192" s="25">
        <v>-2.2714472015983408E-2</v>
      </c>
      <c r="AA192" s="25">
        <v>2.3011444881637429E-2</v>
      </c>
      <c r="AB192" s="25">
        <v>1.389689090812778E-3</v>
      </c>
      <c r="AC192" s="25">
        <v>-9.9287895913684893E-3</v>
      </c>
      <c r="AD192" s="25">
        <v>-0.28238607961998302</v>
      </c>
      <c r="AE192" s="25">
        <v>-0.26002170677172881</v>
      </c>
      <c r="AF192" s="25">
        <v>-0.22657248664942331</v>
      </c>
      <c r="AG192" s="25">
        <v>-7.3368671715034875E-2</v>
      </c>
      <c r="AH192" s="25">
        <v>-4.2692188269027709E-2</v>
      </c>
      <c r="AI192" s="25">
        <v>-3.6361703189203162E-2</v>
      </c>
      <c r="AJ192" s="25">
        <v>0.41402478382195401</v>
      </c>
      <c r="AK192" s="25">
        <v>0.38008742290972208</v>
      </c>
      <c r="AL192" s="25">
        <v>0.33134117181641531</v>
      </c>
      <c r="AM192" s="25">
        <v>-2.4992211135882021E-2</v>
      </c>
      <c r="AN192" s="25">
        <v>-2.2117412939948681E-2</v>
      </c>
      <c r="AO192" s="25">
        <v>-1.594463866597383E-3</v>
      </c>
      <c r="AP192" s="25">
        <v>-2.2062787461631619E-2</v>
      </c>
      <c r="AQ192" s="25">
        <v>-1.3623944695432971E-2</v>
      </c>
      <c r="AR192" s="25">
        <v>-7.4649364832376627E-3</v>
      </c>
      <c r="AS192" s="25">
        <v>-6.1160286074924582E-2</v>
      </c>
      <c r="AT192" s="25">
        <v>-7.4950162335503639E-2</v>
      </c>
      <c r="AU192" s="25">
        <v>-7.5065123256971594E-2</v>
      </c>
      <c r="AV192" s="25">
        <v>0.1135487950002626</v>
      </c>
      <c r="AW192" s="25">
        <v>9.563827859958203E-2</v>
      </c>
      <c r="AX192" s="25">
        <v>8.1273208061226648E-2</v>
      </c>
      <c r="AY192" s="25">
        <v>5.3657738169264342E-2</v>
      </c>
      <c r="AZ192" s="25">
        <v>-1.5565870485059261E-2</v>
      </c>
      <c r="BA192" s="25">
        <v>-5.1493495564235763E-2</v>
      </c>
      <c r="BB192" s="25">
        <v>0.17312339822531911</v>
      </c>
      <c r="BC192" s="25">
        <v>0.1953163180446276</v>
      </c>
      <c r="BD192" s="25">
        <v>0.21561381351136019</v>
      </c>
    </row>
  </sheetData>
  <autoFilter ref="A1:BD192" xr:uid="{00000000-0001-0000-0100-000000000000}">
    <filterColumn colId="0">
      <colorFilter dxfId="0"/>
    </filterColumn>
  </autoFilter>
  <sortState xmlns:xlrd2="http://schemas.microsoft.com/office/spreadsheetml/2017/richdata2" ref="A2:BD192">
    <sortCondition ref="B1:B192"/>
  </sortState>
  <phoneticPr fontId="1" type="noConversion"/>
  <conditionalFormatting sqref="C2:BD17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8F757EF-247D-4CC9-91CA-B54C97042A0A}</x14:id>
        </ext>
      </extLst>
    </cfRule>
  </conditionalFormatting>
  <conditionalFormatting sqref="C2:BD192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7D7A527-FBB2-4ED2-9437-CF3DF9A0335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8F757EF-247D-4CC9-91CA-B54C97042A0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BD17</xm:sqref>
        </x14:conditionalFormatting>
        <x14:conditionalFormatting xmlns:xm="http://schemas.microsoft.com/office/excel/2006/main">
          <x14:cfRule type="dataBar" id="{47D7A527-FBB2-4ED2-9437-CF3DF9A0335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BD192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FA289-8497-491E-B4C4-CFECC58FDCF2}">
  <dimension ref="A1:BD32"/>
  <sheetViews>
    <sheetView topLeftCell="AU1" workbookViewId="0">
      <selection activeCell="AU10" sqref="A10:XFD11"/>
    </sheetView>
  </sheetViews>
  <sheetFormatPr defaultRowHeight="14" x14ac:dyDescent="0.25"/>
  <cols>
    <col min="1" max="1" width="30.453125" style="30" bestFit="1" customWidth="1"/>
    <col min="3" max="3" width="17.26953125" bestFit="1" customWidth="1"/>
    <col min="4" max="5" width="18.36328125" bestFit="1" customWidth="1"/>
    <col min="6" max="6" width="17.08984375" bestFit="1" customWidth="1"/>
    <col min="7" max="8" width="18.1796875" bestFit="1" customWidth="1"/>
    <col min="9" max="9" width="18.81640625" bestFit="1" customWidth="1"/>
    <col min="10" max="11" width="19.90625" bestFit="1" customWidth="1"/>
    <col min="12" max="12" width="18.54296875" bestFit="1" customWidth="1"/>
    <col min="13" max="14" width="19.6328125" bestFit="1" customWidth="1"/>
    <col min="15" max="15" width="20" bestFit="1" customWidth="1"/>
    <col min="16" max="17" width="21.08984375" bestFit="1" customWidth="1"/>
    <col min="18" max="18" width="16.90625" bestFit="1" customWidth="1"/>
    <col min="19" max="20" width="18" bestFit="1" customWidth="1"/>
    <col min="21" max="21" width="18.1796875" bestFit="1" customWidth="1"/>
    <col min="22" max="23" width="19.26953125" bestFit="1" customWidth="1"/>
    <col min="24" max="24" width="18.1796875" bestFit="1" customWidth="1"/>
    <col min="25" max="26" width="19.26953125" bestFit="1" customWidth="1"/>
    <col min="27" max="27" width="18.1796875" bestFit="1" customWidth="1"/>
    <col min="28" max="29" width="19.26953125" bestFit="1" customWidth="1"/>
    <col min="30" max="30" width="18.26953125" bestFit="1" customWidth="1"/>
    <col min="31" max="32" width="19.36328125" bestFit="1" customWidth="1"/>
    <col min="33" max="33" width="18.26953125" bestFit="1" customWidth="1"/>
    <col min="34" max="35" width="19.36328125" bestFit="1" customWidth="1"/>
    <col min="36" max="36" width="18.26953125" bestFit="1" customWidth="1"/>
    <col min="37" max="38" width="19.36328125" bestFit="1" customWidth="1"/>
    <col min="39" max="39" width="19.7265625" bestFit="1" customWidth="1"/>
    <col min="40" max="41" width="20.81640625" bestFit="1" customWidth="1"/>
    <col min="42" max="42" width="19.7265625" bestFit="1" customWidth="1"/>
    <col min="43" max="44" width="20.81640625" bestFit="1" customWidth="1"/>
    <col min="45" max="45" width="19.7265625" bestFit="1" customWidth="1"/>
    <col min="46" max="47" width="20.81640625" bestFit="1" customWidth="1"/>
    <col min="48" max="48" width="19.7265625" bestFit="1" customWidth="1"/>
    <col min="49" max="50" width="20.81640625" bestFit="1" customWidth="1"/>
    <col min="51" max="51" width="43.90625" bestFit="1" customWidth="1"/>
    <col min="52" max="53" width="44.90625" bestFit="1" customWidth="1"/>
    <col min="54" max="54" width="31.81640625" bestFit="1" customWidth="1"/>
    <col min="55" max="56" width="32.90625" bestFit="1" customWidth="1"/>
  </cols>
  <sheetData>
    <row r="1" spans="1:56" x14ac:dyDescent="0.25">
      <c r="A1" s="28" t="s">
        <v>85</v>
      </c>
      <c r="B1" s="5" t="s">
        <v>86</v>
      </c>
      <c r="C1" s="13" t="s">
        <v>15</v>
      </c>
      <c r="D1" s="13" t="s">
        <v>16</v>
      </c>
      <c r="E1" s="13" t="s">
        <v>17</v>
      </c>
      <c r="F1" s="13" t="s">
        <v>18</v>
      </c>
      <c r="G1" s="13" t="s">
        <v>19</v>
      </c>
      <c r="H1" s="13" t="s">
        <v>20</v>
      </c>
      <c r="I1" s="13" t="s">
        <v>21</v>
      </c>
      <c r="J1" s="13" t="s">
        <v>22</v>
      </c>
      <c r="K1" s="13" t="s">
        <v>23</v>
      </c>
      <c r="L1" s="13" t="s">
        <v>24</v>
      </c>
      <c r="M1" s="13" t="s">
        <v>25</v>
      </c>
      <c r="N1" s="13" t="s">
        <v>26</v>
      </c>
      <c r="O1" s="13" t="s">
        <v>27</v>
      </c>
      <c r="P1" s="13" t="s">
        <v>28</v>
      </c>
      <c r="Q1" s="13" t="s">
        <v>29</v>
      </c>
      <c r="R1" s="13" t="s">
        <v>30</v>
      </c>
      <c r="S1" s="13" t="s">
        <v>31</v>
      </c>
      <c r="T1" s="13" t="s">
        <v>32</v>
      </c>
      <c r="U1" s="13" t="s">
        <v>33</v>
      </c>
      <c r="V1" s="13" t="s">
        <v>34</v>
      </c>
      <c r="W1" s="13" t="s">
        <v>35</v>
      </c>
      <c r="X1" s="13" t="s">
        <v>36</v>
      </c>
      <c r="Y1" s="13" t="s">
        <v>37</v>
      </c>
      <c r="Z1" s="13" t="s">
        <v>38</v>
      </c>
      <c r="AA1" s="13" t="s">
        <v>39</v>
      </c>
      <c r="AB1" s="13" t="s">
        <v>40</v>
      </c>
      <c r="AC1" s="13" t="s">
        <v>41</v>
      </c>
      <c r="AD1" s="13" t="s">
        <v>42</v>
      </c>
      <c r="AE1" s="13" t="s">
        <v>43</v>
      </c>
      <c r="AF1" s="13" t="s">
        <v>44</v>
      </c>
      <c r="AG1" s="13" t="s">
        <v>45</v>
      </c>
      <c r="AH1" s="13" t="s">
        <v>46</v>
      </c>
      <c r="AI1" s="13" t="s">
        <v>47</v>
      </c>
      <c r="AJ1" s="13" t="s">
        <v>48</v>
      </c>
      <c r="AK1" s="13" t="s">
        <v>49</v>
      </c>
      <c r="AL1" s="13" t="s">
        <v>50</v>
      </c>
      <c r="AM1" s="13" t="s">
        <v>51</v>
      </c>
      <c r="AN1" s="13" t="s">
        <v>52</v>
      </c>
      <c r="AO1" s="13" t="s">
        <v>53</v>
      </c>
      <c r="AP1" s="13" t="s">
        <v>54</v>
      </c>
      <c r="AQ1" s="13" t="s">
        <v>55</v>
      </c>
      <c r="AR1" s="13" t="s">
        <v>56</v>
      </c>
      <c r="AS1" s="13" t="s">
        <v>57</v>
      </c>
      <c r="AT1" s="13" t="s">
        <v>58</v>
      </c>
      <c r="AU1" s="13" t="s">
        <v>59</v>
      </c>
      <c r="AV1" s="13" t="s">
        <v>60</v>
      </c>
      <c r="AW1" s="13" t="s">
        <v>61</v>
      </c>
      <c r="AX1" s="13" t="s">
        <v>62</v>
      </c>
      <c r="AY1" s="13" t="s">
        <v>63</v>
      </c>
      <c r="AZ1" s="13" t="s">
        <v>144</v>
      </c>
      <c r="BA1" s="13" t="s">
        <v>146</v>
      </c>
      <c r="BB1" s="13" t="s">
        <v>145</v>
      </c>
      <c r="BC1" s="13" t="s">
        <v>67</v>
      </c>
      <c r="BD1" s="13" t="s">
        <v>68</v>
      </c>
    </row>
    <row r="2" spans="1:56" ht="14.5" x14ac:dyDescent="0.3">
      <c r="A2" s="29" t="s">
        <v>69</v>
      </c>
      <c r="B2" s="2" t="s">
        <v>11</v>
      </c>
      <c r="C2" s="12">
        <v>-6.3404476040232124E-2</v>
      </c>
      <c r="D2" s="12">
        <v>-6.0415716764707438E-2</v>
      </c>
      <c r="E2" s="12">
        <v>-6.195120758803891E-2</v>
      </c>
      <c r="F2" s="12">
        <v>0.1341138524443948</v>
      </c>
      <c r="G2" s="12">
        <v>0.15277646463430891</v>
      </c>
      <c r="H2" s="12">
        <v>0.15461691117386361</v>
      </c>
      <c r="I2" s="12">
        <v>9.7714953795676004E-2</v>
      </c>
      <c r="J2" s="12">
        <v>0.14142421160786189</v>
      </c>
      <c r="K2" s="12">
        <v>0.1394410027634079</v>
      </c>
      <c r="L2" s="12">
        <v>-4.5460390215598959E-2</v>
      </c>
      <c r="M2" s="12">
        <v>-0.1050947091046848</v>
      </c>
      <c r="N2" s="12">
        <v>-0.13458567542215899</v>
      </c>
      <c r="O2" s="12">
        <v>-0.1124463973105143</v>
      </c>
      <c r="P2" s="12">
        <v>-0.20113407352872931</v>
      </c>
      <c r="Q2" s="12">
        <v>-0.23169644036177739</v>
      </c>
      <c r="R2" s="12">
        <v>0.28471598799587028</v>
      </c>
      <c r="S2" s="12">
        <v>0.24770864713045909</v>
      </c>
      <c r="T2" s="12">
        <v>0.16658261768724589</v>
      </c>
      <c r="U2" s="12">
        <v>5.9815318025500511E-2</v>
      </c>
      <c r="V2" s="12">
        <v>0.11779201808864929</v>
      </c>
      <c r="W2" s="12">
        <v>0.14230363475061111</v>
      </c>
      <c r="X2" s="12">
        <v>-0.14732019628892401</v>
      </c>
      <c r="Y2" s="12">
        <v>-0.13535422022260621</v>
      </c>
      <c r="Z2" s="12">
        <v>-0.1021778593014305</v>
      </c>
      <c r="AA2" s="12">
        <v>0.1117060026256957</v>
      </c>
      <c r="AB2" s="12">
        <v>7.7221929156379349E-2</v>
      </c>
      <c r="AC2" s="12">
        <v>4.0081063891730363E-2</v>
      </c>
      <c r="AD2" s="12">
        <v>0.15362387462822569</v>
      </c>
      <c r="AE2" s="12">
        <v>0.17684356075686669</v>
      </c>
      <c r="AF2" s="12">
        <v>0.1738402747414336</v>
      </c>
      <c r="AG2" s="12">
        <v>1.402553795613861E-2</v>
      </c>
      <c r="AH2" s="12">
        <v>3.2969856449979601E-2</v>
      </c>
      <c r="AI2" s="12">
        <v>1.6683182810119341E-2</v>
      </c>
      <c r="AJ2" s="12">
        <v>-0.2768323614825019</v>
      </c>
      <c r="AK2" s="12">
        <v>-0.26839250865826358</v>
      </c>
      <c r="AL2" s="12">
        <v>-0.28026595400604021</v>
      </c>
      <c r="AM2" s="12">
        <v>-1.546401527034435E-2</v>
      </c>
      <c r="AN2" s="12">
        <v>-8.1536456232924152E-3</v>
      </c>
      <c r="AO2" s="12">
        <v>-8.1112412807225007E-3</v>
      </c>
      <c r="AP2" s="12">
        <v>-4.3342997310549407E-2</v>
      </c>
      <c r="AQ2" s="12">
        <v>-7.5018565974412352E-2</v>
      </c>
      <c r="AR2" s="12">
        <v>-7.3806981775908539E-2</v>
      </c>
      <c r="AS2" s="12">
        <v>0.17608709346187809</v>
      </c>
      <c r="AT2" s="12">
        <v>0.13827936076992839</v>
      </c>
      <c r="AU2" s="12">
        <v>9.956857939487232E-2</v>
      </c>
      <c r="AV2" s="12">
        <v>3.8463254764333778E-3</v>
      </c>
      <c r="AW2" s="12">
        <v>7.7455966031819848E-3</v>
      </c>
      <c r="AX2" s="12">
        <v>-1.2160306143439059E-3</v>
      </c>
      <c r="AY2" s="12">
        <v>1.775895380331162E-2</v>
      </c>
      <c r="AZ2" s="12">
        <v>1.021861453872157E-2</v>
      </c>
      <c r="BA2" s="12">
        <v>2.1356945592725451E-2</v>
      </c>
      <c r="BB2" s="12">
        <v>-0.1571644772820405</v>
      </c>
      <c r="BC2" s="12">
        <v>-0.1530373840153231</v>
      </c>
      <c r="BD2" s="12">
        <v>-0.14681232933057031</v>
      </c>
    </row>
    <row r="3" spans="1:56" ht="14.5" x14ac:dyDescent="0.3">
      <c r="A3" s="33" t="s">
        <v>69</v>
      </c>
      <c r="B3" s="22" t="s">
        <v>4</v>
      </c>
      <c r="C3" s="27">
        <v>0.244668378099519</v>
      </c>
      <c r="D3" s="27">
        <v>-3.066128537895951E-2</v>
      </c>
      <c r="E3" s="27">
        <v>-0.1458483588521016</v>
      </c>
      <c r="F3" s="27">
        <v>0.24981725442468261</v>
      </c>
      <c r="G3" s="27">
        <v>-2.3307758070865839E-2</v>
      </c>
      <c r="H3" s="27">
        <v>-0.12804237754539641</v>
      </c>
      <c r="I3" s="27">
        <v>0.17184465461872919</v>
      </c>
      <c r="J3" s="27">
        <v>-3.9116990759720492E-2</v>
      </c>
      <c r="K3" s="27">
        <v>-0.14016060692345131</v>
      </c>
      <c r="L3" s="27">
        <v>0.17159556678508101</v>
      </c>
      <c r="M3" s="27">
        <v>-5.6442570788585913E-3</v>
      </c>
      <c r="N3" s="27">
        <v>-0.1016952443864975</v>
      </c>
      <c r="O3" s="27">
        <v>0.15659974802687829</v>
      </c>
      <c r="P3" s="27">
        <v>-6.5992089412205313E-4</v>
      </c>
      <c r="Q3" s="27">
        <v>-7.5944548957922714E-2</v>
      </c>
      <c r="R3" s="27">
        <v>0.1187436649101065</v>
      </c>
      <c r="S3" s="27">
        <v>-1.1118202924389149E-2</v>
      </c>
      <c r="T3" s="27">
        <v>-5.7116893925324048E-2</v>
      </c>
      <c r="U3" s="27">
        <v>0.1833088718571475</v>
      </c>
      <c r="V3" s="27">
        <v>-2.4188522818847379E-2</v>
      </c>
      <c r="W3" s="27">
        <v>-0.14803795924038721</v>
      </c>
      <c r="X3" s="27">
        <v>0.24214364492436921</v>
      </c>
      <c r="Y3" s="27">
        <v>2.421260793276676E-4</v>
      </c>
      <c r="Z3" s="27">
        <v>-0.1010613890327197</v>
      </c>
      <c r="AA3" s="27">
        <v>0.2088334525993879</v>
      </c>
      <c r="AB3" s="27">
        <v>2.9398237663872409E-2</v>
      </c>
      <c r="AC3" s="27">
        <v>-4.6522532189163933E-2</v>
      </c>
      <c r="AD3" s="27">
        <v>0.19046274040278111</v>
      </c>
      <c r="AE3" s="27">
        <v>-2.3808683581621321E-2</v>
      </c>
      <c r="AF3" s="27">
        <v>-0.1283709646922071</v>
      </c>
      <c r="AG3" s="27">
        <v>0.19346082039652121</v>
      </c>
      <c r="AH3" s="27">
        <v>-1.765440277175304E-2</v>
      </c>
      <c r="AI3" s="27">
        <v>-0.12390360576611489</v>
      </c>
      <c r="AJ3" s="27">
        <v>0.19196985401353109</v>
      </c>
      <c r="AK3" s="27">
        <v>-2.2037973945668879E-2</v>
      </c>
      <c r="AL3" s="27">
        <v>-0.11984832003403011</v>
      </c>
      <c r="AM3" s="27">
        <v>0.19738046186324959</v>
      </c>
      <c r="AN3" s="27">
        <v>4.741403010959766E-3</v>
      </c>
      <c r="AO3" s="27">
        <v>-0.1085387552323811</v>
      </c>
      <c r="AP3" s="27">
        <v>0.24161204000603231</v>
      </c>
      <c r="AQ3" s="27">
        <v>2.1794145756123821E-2</v>
      </c>
      <c r="AR3" s="27">
        <v>-7.8664748209571589E-2</v>
      </c>
      <c r="AS3" s="27">
        <v>0.21024921429141971</v>
      </c>
      <c r="AT3" s="27">
        <v>3.9006744587669687E-2</v>
      </c>
      <c r="AU3" s="27">
        <v>-3.8691506419089652E-2</v>
      </c>
      <c r="AV3" s="27">
        <v>0.1792282764606995</v>
      </c>
      <c r="AW3" s="27">
        <v>-4.92050552937646E-2</v>
      </c>
      <c r="AX3" s="27">
        <v>-0.15029810169910029</v>
      </c>
      <c r="AY3" s="27">
        <v>9.6536466058735394E-4</v>
      </c>
      <c r="AZ3" s="27">
        <v>-0.16166983399096921</v>
      </c>
      <c r="BA3" s="27">
        <v>-0.22955437045597701</v>
      </c>
      <c r="BB3" s="27">
        <v>0.24857256190382029</v>
      </c>
      <c r="BC3" s="27">
        <v>-3.9803361488465333E-3</v>
      </c>
      <c r="BD3" s="27">
        <v>-9.8877603949838633E-2</v>
      </c>
    </row>
    <row r="4" spans="1:56" ht="14.5" x14ac:dyDescent="0.3">
      <c r="A4" s="29" t="s">
        <v>70</v>
      </c>
      <c r="B4" s="2" t="s">
        <v>2</v>
      </c>
      <c r="C4" s="12">
        <v>9.7899514556949438E-2</v>
      </c>
      <c r="D4" s="12">
        <v>0.15430169458700091</v>
      </c>
      <c r="E4" s="12">
        <v>0.14933557178727769</v>
      </c>
      <c r="F4" s="12">
        <v>0.10433483089407131</v>
      </c>
      <c r="G4" s="12">
        <v>0.16462272182840679</v>
      </c>
      <c r="H4" s="12">
        <v>0.14017482707776791</v>
      </c>
      <c r="I4" s="12">
        <v>8.4531148886185181E-2</v>
      </c>
      <c r="J4" s="12">
        <v>0.13764675952235009</v>
      </c>
      <c r="K4" s="12">
        <v>0.13892100796605811</v>
      </c>
      <c r="L4" s="12">
        <v>7.8555931496070028E-2</v>
      </c>
      <c r="M4" s="12">
        <v>0.1297270768779834</v>
      </c>
      <c r="N4" s="12">
        <v>0.15181643627366859</v>
      </c>
      <c r="O4" s="12">
        <v>9.1862116692760232E-2</v>
      </c>
      <c r="P4" s="12">
        <v>0.14642198106516621</v>
      </c>
      <c r="Q4" s="12">
        <v>0.18979712984164729</v>
      </c>
      <c r="R4" s="12">
        <v>8.4573302429134384E-2</v>
      </c>
      <c r="S4" s="12">
        <v>0.112804409142701</v>
      </c>
      <c r="T4" s="12">
        <v>9.8248908620152037E-2</v>
      </c>
      <c r="U4" s="12">
        <v>8.4514178150620858E-2</v>
      </c>
      <c r="V4" s="12">
        <v>0.1414929293767723</v>
      </c>
      <c r="W4" s="12">
        <v>0.15975640847168909</v>
      </c>
      <c r="X4" s="12">
        <v>0.1152721189020585</v>
      </c>
      <c r="Y4" s="12">
        <v>0.1707680069106054</v>
      </c>
      <c r="Z4" s="12">
        <v>0.15815196073498619</v>
      </c>
      <c r="AA4" s="12">
        <v>8.7637182388505236E-2</v>
      </c>
      <c r="AB4" s="12">
        <v>0.13490993799698581</v>
      </c>
      <c r="AC4" s="12">
        <v>0.14633499678806211</v>
      </c>
      <c r="AD4" s="12">
        <v>0.1034914383996576</v>
      </c>
      <c r="AE4" s="12">
        <v>0.1530501750947976</v>
      </c>
      <c r="AF4" s="12">
        <v>0.16188471234990759</v>
      </c>
      <c r="AG4" s="12">
        <v>0.106882445955278</v>
      </c>
      <c r="AH4" s="12">
        <v>0.16755055513991371</v>
      </c>
      <c r="AI4" s="12">
        <v>0.1621735932586047</v>
      </c>
      <c r="AJ4" s="12">
        <v>0.1073332671003519</v>
      </c>
      <c r="AK4" s="12">
        <v>0.1762521949458023</v>
      </c>
      <c r="AL4" s="12">
        <v>0.16227893748512581</v>
      </c>
      <c r="AM4" s="12">
        <v>9.0679272143721443E-2</v>
      </c>
      <c r="AN4" s="12">
        <v>0.1575311591547057</v>
      </c>
      <c r="AO4" s="12">
        <v>0.17546025700407539</v>
      </c>
      <c r="AP4" s="12">
        <v>0.10681412883043739</v>
      </c>
      <c r="AQ4" s="12">
        <v>0.16956473678440809</v>
      </c>
      <c r="AR4" s="12">
        <v>0.16357722702861699</v>
      </c>
      <c r="AS4" s="12">
        <v>9.4631195406942564E-2</v>
      </c>
      <c r="AT4" s="12">
        <v>0.13357227218261231</v>
      </c>
      <c r="AU4" s="12">
        <v>0.14012731881407009</v>
      </c>
      <c r="AV4" s="12">
        <v>0.1175036455316525</v>
      </c>
      <c r="AW4" s="12">
        <v>0.18763730351207941</v>
      </c>
      <c r="AX4" s="12">
        <v>0.1847027317890737</v>
      </c>
      <c r="AY4" s="12">
        <v>0.1184548214750068</v>
      </c>
      <c r="AZ4" s="12">
        <v>0.11971252371167609</v>
      </c>
      <c r="BA4" s="12">
        <v>0.1149193887777441</v>
      </c>
      <c r="BB4" s="12">
        <v>7.8034079689749611E-2</v>
      </c>
      <c r="BC4" s="12">
        <v>0.129265174671885</v>
      </c>
      <c r="BD4" s="12">
        <v>0.1123620076235451</v>
      </c>
    </row>
    <row r="5" spans="1:56" ht="14.5" x14ac:dyDescent="0.3">
      <c r="A5" s="33" t="s">
        <v>143</v>
      </c>
      <c r="B5" s="22" t="s">
        <v>3</v>
      </c>
      <c r="C5" s="27">
        <v>-1.784313355253114E-2</v>
      </c>
      <c r="D5" s="27">
        <v>-9.3193039471491101E-2</v>
      </c>
      <c r="E5" s="27">
        <v>-8.1900222615587825E-2</v>
      </c>
      <c r="F5" s="27">
        <v>-6.3202154005058186E-2</v>
      </c>
      <c r="G5" s="27">
        <v>-0.15544188224653341</v>
      </c>
      <c r="H5" s="27">
        <v>-0.12802997918603609</v>
      </c>
      <c r="I5" s="27">
        <v>-9.7334666289922961E-2</v>
      </c>
      <c r="J5" s="27">
        <v>-0.17218860113089349</v>
      </c>
      <c r="K5" s="27">
        <v>-0.16749222548106121</v>
      </c>
      <c r="L5" s="27">
        <v>-1.35177040988689E-3</v>
      </c>
      <c r="M5" s="27">
        <v>-4.7345934111016591E-2</v>
      </c>
      <c r="N5" s="27">
        <v>-4.250739456869794E-2</v>
      </c>
      <c r="O5" s="27">
        <v>0.1245339521250492</v>
      </c>
      <c r="P5" s="27">
        <v>0.1156359755278884</v>
      </c>
      <c r="Q5" s="27">
        <v>0.1700552477133187</v>
      </c>
      <c r="R5" s="27">
        <v>0.28034190891955202</v>
      </c>
      <c r="S5" s="27">
        <v>0.26866263451438982</v>
      </c>
      <c r="T5" s="27">
        <v>0.24791892936245949</v>
      </c>
      <c r="U5" s="27">
        <v>-7.730628166917064E-2</v>
      </c>
      <c r="V5" s="27">
        <v>-0.15010298232196501</v>
      </c>
      <c r="W5" s="27">
        <v>-0.16440389460067009</v>
      </c>
      <c r="X5" s="27">
        <v>-4.1929804071198902E-2</v>
      </c>
      <c r="Y5" s="27">
        <v>-0.1047476195075194</v>
      </c>
      <c r="Z5" s="27">
        <v>-7.9995616415362625E-2</v>
      </c>
      <c r="AA5" s="27">
        <v>7.760319190608117E-2</v>
      </c>
      <c r="AB5" s="27">
        <v>4.7688564228328019E-2</v>
      </c>
      <c r="AC5" s="27">
        <v>6.554478936541959E-2</v>
      </c>
      <c r="AD5" s="27">
        <v>-9.6987674076715463E-2</v>
      </c>
      <c r="AE5" s="27">
        <v>-0.17185639526194571</v>
      </c>
      <c r="AF5" s="27">
        <v>-0.17766868051590839</v>
      </c>
      <c r="AG5" s="27">
        <v>-4.9801108653137971E-2</v>
      </c>
      <c r="AH5" s="27">
        <v>-0.11219860076923791</v>
      </c>
      <c r="AI5" s="27">
        <v>-9.9760944949374541E-2</v>
      </c>
      <c r="AJ5" s="27">
        <v>9.1100969554788136E-2</v>
      </c>
      <c r="AK5" s="27">
        <v>5.9513188447740013E-2</v>
      </c>
      <c r="AL5" s="27">
        <v>7.1299532720822831E-2</v>
      </c>
      <c r="AM5" s="27">
        <v>-7.4374490668748048E-3</v>
      </c>
      <c r="AN5" s="27">
        <v>-6.5983577528695839E-2</v>
      </c>
      <c r="AO5" s="27">
        <v>-6.5033022283326539E-2</v>
      </c>
      <c r="AP5" s="27">
        <v>2.3184709337689811E-2</v>
      </c>
      <c r="AQ5" s="27">
        <v>-3.0347480354826459E-2</v>
      </c>
      <c r="AR5" s="27">
        <v>-1.3104330561226859E-2</v>
      </c>
      <c r="AS5" s="27">
        <v>0.104091140674863</v>
      </c>
      <c r="AT5" s="27">
        <v>7.0941821550682918E-2</v>
      </c>
      <c r="AU5" s="27">
        <v>8.4409665493306918E-2</v>
      </c>
      <c r="AV5" s="27">
        <v>0.1232430994782308</v>
      </c>
      <c r="AW5" s="27">
        <v>9.4849234764935619E-2</v>
      </c>
      <c r="AX5" s="27">
        <v>0.11974556472613</v>
      </c>
      <c r="AY5" s="27">
        <v>0.34303794082127997</v>
      </c>
      <c r="AZ5" s="27">
        <v>0.29551576911191391</v>
      </c>
      <c r="BA5" s="27">
        <v>0.32384367742125791</v>
      </c>
      <c r="BB5" s="27">
        <v>-2.585751787164085E-2</v>
      </c>
      <c r="BC5" s="27">
        <v>-9.7874419324421896E-2</v>
      </c>
      <c r="BD5" s="27">
        <v>-8.2798702543047359E-2</v>
      </c>
    </row>
    <row r="6" spans="1:56" ht="14" customHeight="1" x14ac:dyDescent="0.3">
      <c r="A6" s="29" t="s">
        <v>71</v>
      </c>
      <c r="B6" s="2" t="s">
        <v>14</v>
      </c>
      <c r="C6" s="12">
        <v>-0.1244265447051376</v>
      </c>
      <c r="D6" s="12">
        <v>-0.1038237885637697</v>
      </c>
      <c r="E6" s="12">
        <v>-8.8585769929147101E-2</v>
      </c>
      <c r="F6" s="12">
        <v>-4.0824666354493368E-2</v>
      </c>
      <c r="G6" s="12">
        <v>-2.3345188303297699E-2</v>
      </c>
      <c r="H6" s="12">
        <v>-4.5092907828823692E-2</v>
      </c>
      <c r="I6" s="12">
        <v>-0.2680209001780266</v>
      </c>
      <c r="J6" s="12">
        <v>-0.24314444658423209</v>
      </c>
      <c r="K6" s="12">
        <v>-0.1990735684368766</v>
      </c>
      <c r="L6" s="12">
        <v>5.4453539794251937E-2</v>
      </c>
      <c r="M6" s="12">
        <v>-1.1698622752221289E-2</v>
      </c>
      <c r="N6" s="12">
        <v>-6.0602574572620152E-2</v>
      </c>
      <c r="O6" s="12">
        <v>0.26866168642708921</v>
      </c>
      <c r="P6" s="12">
        <v>0.11218630617038471</v>
      </c>
      <c r="Q6" s="12">
        <v>8.0838307721800579E-3</v>
      </c>
      <c r="R6" s="12">
        <v>0.1116370483408024</v>
      </c>
      <c r="S6" s="12">
        <v>-0.15888925659854719</v>
      </c>
      <c r="T6" s="12">
        <v>-0.23741924882035731</v>
      </c>
      <c r="U6" s="12">
        <v>-0.1065761856796127</v>
      </c>
      <c r="V6" s="12">
        <v>-1.3132231117999211E-2</v>
      </c>
      <c r="W6" s="12">
        <v>5.2736160700804897E-2</v>
      </c>
      <c r="X6" s="12">
        <v>-0.2380920276902056</v>
      </c>
      <c r="Y6" s="12">
        <v>-0.13562163053909571</v>
      </c>
      <c r="Z6" s="12">
        <v>-4.1411423517723853E-2</v>
      </c>
      <c r="AA6" s="12">
        <v>0.13604241095409039</v>
      </c>
      <c r="AB6" s="12">
        <v>4.539949612668609E-2</v>
      </c>
      <c r="AC6" s="12">
        <v>-5.7298649348298718E-3</v>
      </c>
      <c r="AD6" s="12">
        <v>0.16032003293936969</v>
      </c>
      <c r="AE6" s="12">
        <v>0.2726737058005072</v>
      </c>
      <c r="AF6" s="12">
        <v>0.29636400396082208</v>
      </c>
      <c r="AG6" s="12">
        <v>-0.1609908112081844</v>
      </c>
      <c r="AH6" s="12">
        <v>-3.6071382230740599E-2</v>
      </c>
      <c r="AI6" s="12">
        <v>2.6804655054331081E-2</v>
      </c>
      <c r="AJ6" s="12">
        <v>-4.4980729015709861E-2</v>
      </c>
      <c r="AK6" s="12">
        <v>-5.8379427013950318E-2</v>
      </c>
      <c r="AL6" s="12">
        <v>-6.0873084931735773E-2</v>
      </c>
      <c r="AM6" s="12">
        <v>0.13188441076743779</v>
      </c>
      <c r="AN6" s="12">
        <v>0.16166493350464739</v>
      </c>
      <c r="AO6" s="12">
        <v>0.16875989583868101</v>
      </c>
      <c r="AP6" s="12">
        <v>-7.8054400534229407E-2</v>
      </c>
      <c r="AQ6" s="12">
        <v>-6.1798250245351037E-2</v>
      </c>
      <c r="AR6" s="12">
        <v>-3.0844050256656898E-2</v>
      </c>
      <c r="AS6" s="12">
        <v>8.6057366464069689E-3</v>
      </c>
      <c r="AT6" s="12">
        <v>-0.116814796515013</v>
      </c>
      <c r="AU6" s="12">
        <v>-0.13642980055959711</v>
      </c>
      <c r="AV6" s="12">
        <v>0.22175897429574029</v>
      </c>
      <c r="AW6" s="12">
        <v>0.20091048064464401</v>
      </c>
      <c r="AX6" s="12">
        <v>0.14847052364595489</v>
      </c>
      <c r="AY6" s="12">
        <v>-1.164754148051917E-2</v>
      </c>
      <c r="AZ6" s="12">
        <v>-6.4127470407402853E-2</v>
      </c>
      <c r="BA6" s="12">
        <v>-3.8024447042552242E-2</v>
      </c>
      <c r="BB6" s="12">
        <v>0.120688791361297</v>
      </c>
      <c r="BC6" s="12">
        <v>0.1212448792773555</v>
      </c>
      <c r="BD6" s="12">
        <v>8.3430502685883395E-2</v>
      </c>
    </row>
    <row r="7" spans="1:56" ht="14.5" x14ac:dyDescent="0.3">
      <c r="A7" s="33" t="s">
        <v>71</v>
      </c>
      <c r="B7" s="22" t="s">
        <v>3</v>
      </c>
      <c r="C7" s="27">
        <v>-1.8626873707301799E-2</v>
      </c>
      <c r="D7" s="27">
        <v>-7.3350434585468777E-2</v>
      </c>
      <c r="E7" s="27">
        <v>-9.0413929347004734E-2</v>
      </c>
      <c r="F7" s="27">
        <v>-6.0054437410084108E-2</v>
      </c>
      <c r="G7" s="27">
        <v>-0.10392093689411031</v>
      </c>
      <c r="H7" s="27">
        <v>-0.12834996438023821</v>
      </c>
      <c r="I7" s="27">
        <v>-8.3764134901661402E-2</v>
      </c>
      <c r="J7" s="27">
        <v>-0.1397952008904553</v>
      </c>
      <c r="K7" s="27">
        <v>-0.15339827122339059</v>
      </c>
      <c r="L7" s="27">
        <v>1.6827604161903081E-3</v>
      </c>
      <c r="M7" s="27">
        <v>-2.965090104416716E-2</v>
      </c>
      <c r="N7" s="27">
        <v>-4.7066228989536898E-2</v>
      </c>
      <c r="O7" s="27">
        <v>0.11245036738730969</v>
      </c>
      <c r="P7" s="27">
        <v>0.112331755331845</v>
      </c>
      <c r="Q7" s="27">
        <v>0.1110096404872114</v>
      </c>
      <c r="R7" s="27">
        <v>0.24659434669729161</v>
      </c>
      <c r="S7" s="27">
        <v>0.24969996360388591</v>
      </c>
      <c r="T7" s="27">
        <v>0.22779551595599609</v>
      </c>
      <c r="U7" s="27">
        <v>-6.6029071432523886E-2</v>
      </c>
      <c r="V7" s="27">
        <v>-0.1149017434300668</v>
      </c>
      <c r="W7" s="27">
        <v>-0.1488253411239347</v>
      </c>
      <c r="X7" s="27">
        <v>-4.5559252907022153E-2</v>
      </c>
      <c r="Y7" s="27">
        <v>-9.1493262054555935E-2</v>
      </c>
      <c r="Z7" s="27">
        <v>-9.1541715539533761E-2</v>
      </c>
      <c r="AA7" s="27">
        <v>4.797112055769117E-2</v>
      </c>
      <c r="AB7" s="27">
        <v>2.8391317374999132E-2</v>
      </c>
      <c r="AC7" s="27">
        <v>2.133397611072841E-2</v>
      </c>
      <c r="AD7" s="27">
        <v>-9.809492878131347E-2</v>
      </c>
      <c r="AE7" s="27">
        <v>-0.14785019507903549</v>
      </c>
      <c r="AF7" s="27">
        <v>-0.17034165110776731</v>
      </c>
      <c r="AG7" s="27">
        <v>-5.2647970988050477E-2</v>
      </c>
      <c r="AH7" s="27">
        <v>-9.6827627474787681E-2</v>
      </c>
      <c r="AI7" s="27">
        <v>-0.108053433102897</v>
      </c>
      <c r="AJ7" s="27">
        <v>6.4435699760382936E-2</v>
      </c>
      <c r="AK7" s="27">
        <v>4.0854572099226827E-2</v>
      </c>
      <c r="AL7" s="27">
        <v>4.6767448506238783E-2</v>
      </c>
      <c r="AM7" s="27">
        <v>-1.133433353571014E-2</v>
      </c>
      <c r="AN7" s="27">
        <v>-5.2590781510436987E-2</v>
      </c>
      <c r="AO7" s="27">
        <v>-7.0356586083622982E-2</v>
      </c>
      <c r="AP7" s="27">
        <v>1.4410868534657621E-3</v>
      </c>
      <c r="AQ7" s="27">
        <v>-3.9153023047604263E-2</v>
      </c>
      <c r="AR7" s="27">
        <v>-4.3496986617254298E-2</v>
      </c>
      <c r="AS7" s="27">
        <v>6.5540339802476075E-2</v>
      </c>
      <c r="AT7" s="27">
        <v>4.8272179725856353E-2</v>
      </c>
      <c r="AU7" s="27">
        <v>4.0403892880050127E-2</v>
      </c>
      <c r="AV7" s="27">
        <v>0.12017063633923029</v>
      </c>
      <c r="AW7" s="27">
        <v>0.1209368392818186</v>
      </c>
      <c r="AX7" s="27">
        <v>0.113138220852279</v>
      </c>
      <c r="AY7" s="27">
        <v>0.38581049083519309</v>
      </c>
      <c r="AZ7" s="27">
        <v>0.38626079554091303</v>
      </c>
      <c r="BA7" s="27">
        <v>0.39982801007970259</v>
      </c>
      <c r="BB7" s="27">
        <v>-2.7819914721252059E-2</v>
      </c>
      <c r="BC7" s="27">
        <v>-7.8794281511204975E-2</v>
      </c>
      <c r="BD7" s="27">
        <v>-9.3145248697471372E-2</v>
      </c>
    </row>
    <row r="8" spans="1:56" ht="14.5" x14ac:dyDescent="0.3">
      <c r="A8" s="33" t="s">
        <v>72</v>
      </c>
      <c r="B8" s="22" t="s">
        <v>4</v>
      </c>
      <c r="C8" s="27">
        <v>0.25435323092121459</v>
      </c>
      <c r="D8" s="27">
        <v>-1.9726098744313521E-2</v>
      </c>
      <c r="E8" s="27">
        <v>-0.13501237156670931</v>
      </c>
      <c r="F8" s="27">
        <v>0.26455709077506251</v>
      </c>
      <c r="G8" s="27">
        <v>-1.2943426275056621E-2</v>
      </c>
      <c r="H8" s="27">
        <v>-0.12794277827342149</v>
      </c>
      <c r="I8" s="27">
        <v>0.18723747762005291</v>
      </c>
      <c r="J8" s="27">
        <v>-2.2676248023313351E-2</v>
      </c>
      <c r="K8" s="27">
        <v>-0.12610991077270939</v>
      </c>
      <c r="L8" s="27">
        <v>0.15999889586052601</v>
      </c>
      <c r="M8" s="27">
        <v>-1.168506416827588E-2</v>
      </c>
      <c r="N8" s="27">
        <v>-0.1050821640143315</v>
      </c>
      <c r="O8" s="27">
        <v>0.1573184982249175</v>
      </c>
      <c r="P8" s="27">
        <v>-2.3004481851018339E-2</v>
      </c>
      <c r="Q8" s="27">
        <v>-0.11417145801606959</v>
      </c>
      <c r="R8" s="27">
        <v>8.6446999022171317E-2</v>
      </c>
      <c r="S8" s="27">
        <v>-4.5911507405616003E-2</v>
      </c>
      <c r="T8" s="27">
        <v>-8.9074039338324459E-2</v>
      </c>
      <c r="U8" s="27">
        <v>0.19453831619779671</v>
      </c>
      <c r="V8" s="27">
        <v>-9.729475788495796E-3</v>
      </c>
      <c r="W8" s="27">
        <v>-0.13042392354940699</v>
      </c>
      <c r="X8" s="27">
        <v>0.26020779402313782</v>
      </c>
      <c r="Y8" s="27">
        <v>1.464892758520369E-2</v>
      </c>
      <c r="Z8" s="27">
        <v>-9.1656099011061073E-2</v>
      </c>
      <c r="AA8" s="27">
        <v>0.20712783692654849</v>
      </c>
      <c r="AB8" s="27">
        <v>2.7405880784497329E-2</v>
      </c>
      <c r="AC8" s="27">
        <v>-5.1734985176234267E-2</v>
      </c>
      <c r="AD8" s="27">
        <v>0.21034257166469711</v>
      </c>
      <c r="AE8" s="27">
        <v>-2.7976447412964701E-3</v>
      </c>
      <c r="AF8" s="27">
        <v>-0.1062658304629289</v>
      </c>
      <c r="AG8" s="27">
        <v>0.20533649449298011</v>
      </c>
      <c r="AH8" s="27">
        <v>-5.309441201747059E-3</v>
      </c>
      <c r="AI8" s="27">
        <v>-0.1126189526150662</v>
      </c>
      <c r="AJ8" s="27">
        <v>0.19887180951939851</v>
      </c>
      <c r="AK8" s="27">
        <v>-2.1205463363192609E-2</v>
      </c>
      <c r="AL8" s="27">
        <v>-0.1225286185195701</v>
      </c>
      <c r="AM8" s="27">
        <v>0.19894353652175789</v>
      </c>
      <c r="AN8" s="27">
        <v>5.3516302562816613E-3</v>
      </c>
      <c r="AO8" s="27">
        <v>-0.1068470312317318</v>
      </c>
      <c r="AP8" s="27">
        <v>0.25162643244663829</v>
      </c>
      <c r="AQ8" s="27">
        <v>3.020386379572134E-2</v>
      </c>
      <c r="AR8" s="27">
        <v>-7.3234098661720454E-2</v>
      </c>
      <c r="AS8" s="27">
        <v>0.20536801947336211</v>
      </c>
      <c r="AT8" s="27">
        <v>3.4131689069968128E-2</v>
      </c>
      <c r="AU8" s="27">
        <v>-4.3195239637211572E-2</v>
      </c>
      <c r="AV8" s="27">
        <v>0.18698647844010011</v>
      </c>
      <c r="AW8" s="27">
        <v>-4.0422633629999351E-2</v>
      </c>
      <c r="AX8" s="27">
        <v>-0.14617672700326359</v>
      </c>
      <c r="AY8" s="27">
        <v>3.5876721448302097E-2</v>
      </c>
      <c r="AZ8" s="27">
        <v>-0.1149327178636881</v>
      </c>
      <c r="BA8" s="27">
        <v>-0.1806699358629863</v>
      </c>
      <c r="BB8" s="27">
        <v>0.25150557709516869</v>
      </c>
      <c r="BC8" s="27">
        <v>3.0125712111803292E-3</v>
      </c>
      <c r="BD8" s="27">
        <v>-9.4087290031319992E-2</v>
      </c>
    </row>
    <row r="9" spans="1:56" ht="14.5" x14ac:dyDescent="0.3">
      <c r="A9" s="29" t="s">
        <v>72</v>
      </c>
      <c r="B9" s="2" t="s">
        <v>5</v>
      </c>
      <c r="C9" s="12">
        <v>0.1122761064288174</v>
      </c>
      <c r="D9" s="12">
        <v>0.1059818094421099</v>
      </c>
      <c r="E9" s="12">
        <v>5.3357335155938247E-2</v>
      </c>
      <c r="F9" s="12">
        <v>8.6813939507113899E-2</v>
      </c>
      <c r="G9" s="12">
        <v>6.3629659640445257E-2</v>
      </c>
      <c r="H9" s="12">
        <v>2.5293169606850088E-2</v>
      </c>
      <c r="I9" s="12">
        <v>9.4413857261293949E-2</v>
      </c>
      <c r="J9" s="12">
        <v>0.10820589048522029</v>
      </c>
      <c r="K9" s="12">
        <v>7.2257553158476096E-2</v>
      </c>
      <c r="L9" s="12">
        <v>3.4633736188788358E-2</v>
      </c>
      <c r="M9" s="12">
        <v>3.5194727286604201E-2</v>
      </c>
      <c r="N9" s="12">
        <v>4.3118601715487368E-3</v>
      </c>
      <c r="O9" s="12">
        <v>-6.1494986207466892E-2</v>
      </c>
      <c r="P9" s="12">
        <v>-7.8778398576745901E-2</v>
      </c>
      <c r="Q9" s="12">
        <v>-0.1333158873731132</v>
      </c>
      <c r="R9" s="12">
        <v>-0.19399717731982169</v>
      </c>
      <c r="S9" s="12">
        <v>-0.2097087947538652</v>
      </c>
      <c r="T9" s="12">
        <v>-0.20490051664590159</v>
      </c>
      <c r="U9" s="12">
        <v>0.13078226161139761</v>
      </c>
      <c r="V9" s="12">
        <v>0.15887590445843561</v>
      </c>
      <c r="W9" s="12">
        <v>0.13338803024402429</v>
      </c>
      <c r="X9" s="12">
        <v>5.2545458299594068E-2</v>
      </c>
      <c r="Y9" s="12">
        <v>3.9658675877815193E-2</v>
      </c>
      <c r="Z9" s="12">
        <v>2.5471666999074892E-3</v>
      </c>
      <c r="AA9" s="12">
        <v>-0.12370150266645071</v>
      </c>
      <c r="AB9" s="12">
        <v>-0.1607435940928037</v>
      </c>
      <c r="AC9" s="12">
        <v>-0.17861317705756469</v>
      </c>
      <c r="AD9" s="12">
        <v>9.5065650863135995E-2</v>
      </c>
      <c r="AE9" s="12">
        <v>9.7701568637302214E-2</v>
      </c>
      <c r="AF9" s="12">
        <v>6.7863942968716562E-2</v>
      </c>
      <c r="AG9" s="12">
        <v>2.660251438226471E-2</v>
      </c>
      <c r="AH9" s="12">
        <v>1.898248797936309E-2</v>
      </c>
      <c r="AI9" s="12">
        <v>-4.7590064512054511E-3</v>
      </c>
      <c r="AJ9" s="12">
        <v>-0.1054393693140469</v>
      </c>
      <c r="AK9" s="12">
        <v>-0.1201400384704461</v>
      </c>
      <c r="AL9" s="12">
        <v>-0.15997445082557429</v>
      </c>
      <c r="AM9" s="12">
        <v>3.1798500029620411E-2</v>
      </c>
      <c r="AN9" s="12">
        <v>3.320778855024447E-2</v>
      </c>
      <c r="AO9" s="12">
        <v>-8.7263192247054294E-3</v>
      </c>
      <c r="AP9" s="12">
        <v>-3.0697717725348381E-2</v>
      </c>
      <c r="AQ9" s="12">
        <v>-5.4969397421407669E-2</v>
      </c>
      <c r="AR9" s="12">
        <v>-8.7039423224979415E-2</v>
      </c>
      <c r="AS9" s="12">
        <v>-0.14694517861385431</v>
      </c>
      <c r="AT9" s="12">
        <v>-0.17473905891759109</v>
      </c>
      <c r="AU9" s="12">
        <v>-0.18859921355660719</v>
      </c>
      <c r="AV9" s="12">
        <v>1.031007662009892E-3</v>
      </c>
      <c r="AW9" s="12">
        <v>-6.8082108488222203E-3</v>
      </c>
      <c r="AX9" s="12">
        <v>-3.9233137822753408E-2</v>
      </c>
      <c r="AY9" s="12">
        <v>0.39518415431563858</v>
      </c>
      <c r="AZ9" s="12">
        <v>0.38708361722146101</v>
      </c>
      <c r="BA9" s="12">
        <v>0.36320874272241183</v>
      </c>
      <c r="BB9" s="12">
        <v>0.12209585834312831</v>
      </c>
      <c r="BC9" s="12">
        <v>0.1019307706210138</v>
      </c>
      <c r="BD9" s="12">
        <v>4.7466612983509883E-2</v>
      </c>
    </row>
    <row r="10" spans="1:56" ht="14.5" x14ac:dyDescent="0.3">
      <c r="A10" s="33" t="s">
        <v>73</v>
      </c>
      <c r="B10" s="22" t="s">
        <v>3</v>
      </c>
      <c r="C10" s="27">
        <v>-8.2814594935984587E-2</v>
      </c>
      <c r="D10" s="27">
        <v>-8.0888996076606046E-2</v>
      </c>
      <c r="E10" s="27">
        <v>-4.7167399795935587E-2</v>
      </c>
      <c r="F10" s="27">
        <v>-0.12307379037981191</v>
      </c>
      <c r="G10" s="27">
        <v>-0.1236461519637603</v>
      </c>
      <c r="H10" s="27">
        <v>-8.4595928339355364E-2</v>
      </c>
      <c r="I10" s="27">
        <v>-0.14604460583254791</v>
      </c>
      <c r="J10" s="27">
        <v>-0.16150899869751401</v>
      </c>
      <c r="K10" s="27">
        <v>-0.13438442082977059</v>
      </c>
      <c r="L10" s="27">
        <v>-4.6705055301279053E-2</v>
      </c>
      <c r="M10" s="27">
        <v>-4.6519839857155368E-2</v>
      </c>
      <c r="N10" s="27">
        <v>-2.652333049500738E-2</v>
      </c>
      <c r="O10" s="27">
        <v>7.7937153039768309E-2</v>
      </c>
      <c r="P10" s="27">
        <v>0.10685137946548739</v>
      </c>
      <c r="Q10" s="27">
        <v>0.1706885472634963</v>
      </c>
      <c r="R10" s="27">
        <v>0.24696799215467211</v>
      </c>
      <c r="S10" s="27">
        <v>0.26488451592979823</v>
      </c>
      <c r="T10" s="27">
        <v>0.24989525836366261</v>
      </c>
      <c r="U10" s="27">
        <v>-0.1241851793798962</v>
      </c>
      <c r="V10" s="27">
        <v>-0.1382242259470873</v>
      </c>
      <c r="W10" s="27">
        <v>-0.12702940026300441</v>
      </c>
      <c r="X10" s="27">
        <v>-0.1089918179763017</v>
      </c>
      <c r="Y10" s="27">
        <v>-0.1075449755304014</v>
      </c>
      <c r="Z10" s="27">
        <v>-6.4456455774462643E-2</v>
      </c>
      <c r="AA10" s="27">
        <v>2.204739755064121E-2</v>
      </c>
      <c r="AB10" s="27">
        <v>3.9175462772286833E-2</v>
      </c>
      <c r="AC10" s="27">
        <v>6.3610844145988693E-2</v>
      </c>
      <c r="AD10" s="27">
        <v>-0.15297336122569949</v>
      </c>
      <c r="AE10" s="27">
        <v>-0.16275312156625019</v>
      </c>
      <c r="AF10" s="27">
        <v>-0.1486900661063931</v>
      </c>
      <c r="AG10" s="27">
        <v>-0.1075545719853243</v>
      </c>
      <c r="AH10" s="27">
        <v>-0.1127542547443588</v>
      </c>
      <c r="AI10" s="27">
        <v>-7.8879417754878708E-2</v>
      </c>
      <c r="AJ10" s="27">
        <v>4.0984783612658338E-2</v>
      </c>
      <c r="AK10" s="27">
        <v>6.9556887907608195E-2</v>
      </c>
      <c r="AL10" s="27">
        <v>0.1006189160002849</v>
      </c>
      <c r="AM10" s="27">
        <v>-6.09189937253296E-2</v>
      </c>
      <c r="AN10" s="27">
        <v>-6.2546491938669985E-2</v>
      </c>
      <c r="AO10" s="27">
        <v>-3.8719950519590617E-2</v>
      </c>
      <c r="AP10" s="27">
        <v>-4.7092602917143532E-2</v>
      </c>
      <c r="AQ10" s="27">
        <v>-4.3896480351146523E-2</v>
      </c>
      <c r="AR10" s="27">
        <v>-8.1690196276751441E-3</v>
      </c>
      <c r="AS10" s="27">
        <v>4.0802524884346839E-2</v>
      </c>
      <c r="AT10" s="27">
        <v>5.5046209447975343E-2</v>
      </c>
      <c r="AU10" s="27">
        <v>7.5539252720657368E-2</v>
      </c>
      <c r="AV10" s="27">
        <v>7.9066276066280652E-2</v>
      </c>
      <c r="AW10" s="27">
        <v>0.1193794568248971</v>
      </c>
      <c r="AX10" s="27">
        <v>0.16052813464777679</v>
      </c>
      <c r="AY10" s="27">
        <v>0.31928313841733852</v>
      </c>
      <c r="AZ10" s="27">
        <v>0.33035307252735302</v>
      </c>
      <c r="BA10" s="27">
        <v>0.36515157562727879</v>
      </c>
      <c r="BB10" s="27">
        <v>-8.8193674231520219E-2</v>
      </c>
      <c r="BC10" s="27">
        <v>-8.6597873459131391E-2</v>
      </c>
      <c r="BD10" s="27">
        <v>-5.3470228102054568E-2</v>
      </c>
    </row>
    <row r="11" spans="1:56" ht="14.5" x14ac:dyDescent="0.3">
      <c r="A11" s="29" t="s">
        <v>73</v>
      </c>
      <c r="B11" s="2" t="s">
        <v>7</v>
      </c>
      <c r="C11" s="12">
        <v>0.1480186929907841</v>
      </c>
      <c r="D11" s="12">
        <v>0.10972926662020099</v>
      </c>
      <c r="E11" s="12">
        <v>0.12374596673279679</v>
      </c>
      <c r="F11" s="12">
        <v>0.12585162473061351</v>
      </c>
      <c r="G11" s="12">
        <v>8.0606028378290978E-2</v>
      </c>
      <c r="H11" s="12">
        <v>9.3621216828680631E-2</v>
      </c>
      <c r="I11" s="12">
        <v>6.6548038943405968E-2</v>
      </c>
      <c r="J11" s="12">
        <v>4.8828359793114562E-2</v>
      </c>
      <c r="K11" s="12">
        <v>5.8936643997699989E-2</v>
      </c>
      <c r="L11" s="12">
        <v>0.1060548689127936</v>
      </c>
      <c r="M11" s="12">
        <v>0.118213362143158</v>
      </c>
      <c r="N11" s="12">
        <v>0.15701068029288939</v>
      </c>
      <c r="O11" s="12">
        <v>0.16185028566626519</v>
      </c>
      <c r="P11" s="12">
        <v>0.20272217389821351</v>
      </c>
      <c r="Q11" s="12">
        <v>0.30350651852434218</v>
      </c>
      <c r="R11" s="12">
        <v>0.26428138720855932</v>
      </c>
      <c r="S11" s="12">
        <v>0.26271444925238968</v>
      </c>
      <c r="T11" s="12">
        <v>0.24855302308679891</v>
      </c>
      <c r="U11" s="12">
        <v>5.5907398344452207E-2</v>
      </c>
      <c r="V11" s="12">
        <v>1.545388947575623E-2</v>
      </c>
      <c r="W11" s="12">
        <v>2.1433657354562562E-2</v>
      </c>
      <c r="X11" s="12">
        <v>-9.7377593431553749E-2</v>
      </c>
      <c r="Y11" s="12">
        <v>-0.1354200594260459</v>
      </c>
      <c r="Z11" s="12">
        <v>-0.1138832829154932</v>
      </c>
      <c r="AA11" s="12">
        <v>-0.1989399814631844</v>
      </c>
      <c r="AB11" s="12">
        <v>-0.25257968153986721</v>
      </c>
      <c r="AC11" s="12">
        <v>-0.2178634885148335</v>
      </c>
      <c r="AD11" s="12">
        <v>1.425966861857034E-2</v>
      </c>
      <c r="AE11" s="12">
        <v>-2.6897490468882668E-2</v>
      </c>
      <c r="AF11" s="12">
        <v>-2.9288345266756811E-2</v>
      </c>
      <c r="AG11" s="12">
        <v>-1.262150912948796E-2</v>
      </c>
      <c r="AH11" s="12">
        <v>-6.1083665482455321E-2</v>
      </c>
      <c r="AI11" s="12">
        <v>-5.4022889315284268E-2</v>
      </c>
      <c r="AJ11" s="12">
        <v>-8.5242942404547533E-3</v>
      </c>
      <c r="AK11" s="12">
        <v>-3.9689406120890357E-2</v>
      </c>
      <c r="AL11" s="12">
        <v>-1.542451735300291E-2</v>
      </c>
      <c r="AM11" s="12">
        <v>1.231473753473103E-2</v>
      </c>
      <c r="AN11" s="12">
        <v>-2.034871509148695E-2</v>
      </c>
      <c r="AO11" s="12">
        <v>-9.1445118032757629E-3</v>
      </c>
      <c r="AP11" s="12">
        <v>-0.1217048430859923</v>
      </c>
      <c r="AQ11" s="12">
        <v>-0.17393386064704061</v>
      </c>
      <c r="AR11" s="12">
        <v>-0.1391555086990991</v>
      </c>
      <c r="AS11" s="12">
        <v>-0.1991350034367724</v>
      </c>
      <c r="AT11" s="12">
        <v>-0.22524568990057861</v>
      </c>
      <c r="AU11" s="12">
        <v>-0.18735882430769421</v>
      </c>
      <c r="AV11" s="12">
        <v>2.085828495642358E-2</v>
      </c>
      <c r="AW11" s="12">
        <v>8.7268235549085665E-4</v>
      </c>
      <c r="AX11" s="12">
        <v>2.6608429460843672E-2</v>
      </c>
      <c r="AY11" s="12">
        <v>-0.14963557450502141</v>
      </c>
      <c r="AZ11" s="12">
        <v>-0.16070913647819621</v>
      </c>
      <c r="BA11" s="12">
        <v>-0.13943735794108861</v>
      </c>
      <c r="BB11" s="12">
        <v>0.13304784430004629</v>
      </c>
      <c r="BC11" s="12">
        <v>9.231796722798094E-2</v>
      </c>
      <c r="BD11" s="12">
        <v>8.8835509857554201E-2</v>
      </c>
    </row>
    <row r="12" spans="1:56" ht="14.5" x14ac:dyDescent="0.3">
      <c r="A12" s="31" t="s">
        <v>74</v>
      </c>
      <c r="B12" s="2" t="s">
        <v>3</v>
      </c>
      <c r="C12" s="12">
        <v>-3.2887925654104949E-2</v>
      </c>
      <c r="D12" s="12">
        <v>-9.0843778591729943E-2</v>
      </c>
      <c r="E12" s="12">
        <v>-7.6633902412168914E-2</v>
      </c>
      <c r="F12" s="12">
        <v>-5.7863791543513787E-2</v>
      </c>
      <c r="G12" s="12">
        <v>-9.8615744541141373E-2</v>
      </c>
      <c r="H12" s="12">
        <v>-9.7982390990010493E-2</v>
      </c>
      <c r="I12" s="12">
        <v>-8.8253549229862116E-2</v>
      </c>
      <c r="J12" s="12">
        <v>-0.14829349178227069</v>
      </c>
      <c r="K12" s="12">
        <v>-0.13663780023216041</v>
      </c>
      <c r="L12" s="12">
        <v>3.2730988545491362E-3</v>
      </c>
      <c r="M12" s="12">
        <v>-3.2864637122870133E-2</v>
      </c>
      <c r="N12" s="12">
        <v>-3.2126730019368867E-2</v>
      </c>
      <c r="O12" s="12">
        <v>0.1150598951776334</v>
      </c>
      <c r="P12" s="12">
        <v>0.1160451532486997</v>
      </c>
      <c r="Q12" s="12">
        <v>0.1255683117639475</v>
      </c>
      <c r="R12" s="12">
        <v>0.26054893661681261</v>
      </c>
      <c r="S12" s="12">
        <v>0.26817324680661753</v>
      </c>
      <c r="T12" s="12">
        <v>0.2469801547988798</v>
      </c>
      <c r="U12" s="12">
        <v>-7.539412997193759E-2</v>
      </c>
      <c r="V12" s="12">
        <v>-0.13085652979026979</v>
      </c>
      <c r="W12" s="12">
        <v>-0.1344121745934285</v>
      </c>
      <c r="X12" s="12">
        <v>-5.7175127959740543E-2</v>
      </c>
      <c r="Y12" s="12">
        <v>-0.1131681694097051</v>
      </c>
      <c r="Z12" s="12">
        <v>-8.568374496321253E-2</v>
      </c>
      <c r="AA12" s="12">
        <v>4.1818929727481441E-2</v>
      </c>
      <c r="AB12" s="12">
        <v>1.793533561675531E-2</v>
      </c>
      <c r="AC12" s="12">
        <v>2.0507881010568659E-2</v>
      </c>
      <c r="AD12" s="12">
        <v>-0.107123595832256</v>
      </c>
      <c r="AE12" s="12">
        <v>-0.16409603370776529</v>
      </c>
      <c r="AF12" s="12">
        <v>-0.16088562955967031</v>
      </c>
      <c r="AG12" s="12">
        <v>-5.4112786434921727E-2</v>
      </c>
      <c r="AH12" s="12">
        <v>-0.1047709989501782</v>
      </c>
      <c r="AI12" s="12">
        <v>-9.3831603544535888E-2</v>
      </c>
      <c r="AJ12" s="12">
        <v>8.0684948537376788E-2</v>
      </c>
      <c r="AK12" s="12">
        <v>4.7137426589350023E-2</v>
      </c>
      <c r="AL12" s="12">
        <v>6.6775089031606366E-2</v>
      </c>
      <c r="AM12" s="12">
        <v>-1.5804306716426322E-2</v>
      </c>
      <c r="AN12" s="12">
        <v>-6.0257287945569768E-2</v>
      </c>
      <c r="AO12" s="12">
        <v>-5.6112163008256707E-2</v>
      </c>
      <c r="AP12" s="12">
        <v>-1.1269967846350711E-2</v>
      </c>
      <c r="AQ12" s="12">
        <v>-5.6181801541106323E-2</v>
      </c>
      <c r="AR12" s="12">
        <v>-4.1949599869175999E-2</v>
      </c>
      <c r="AS12" s="12">
        <v>6.3944041991533224E-2</v>
      </c>
      <c r="AT12" s="12">
        <v>3.7139726498646657E-2</v>
      </c>
      <c r="AU12" s="12">
        <v>3.8470705063211937E-2</v>
      </c>
      <c r="AV12" s="12">
        <v>0.1180059560256235</v>
      </c>
      <c r="AW12" s="12">
        <v>0.1190269183715905</v>
      </c>
      <c r="AX12" s="12">
        <v>0.1292690756850238</v>
      </c>
      <c r="AY12" s="12">
        <v>0.36477451639611408</v>
      </c>
      <c r="AZ12" s="12">
        <v>0.36415871576912862</v>
      </c>
      <c r="BA12" s="12">
        <v>0.39401959425714339</v>
      </c>
      <c r="BB12" s="12">
        <v>-4.3075614846784523E-2</v>
      </c>
      <c r="BC12" s="12">
        <v>-9.1328353566254128E-2</v>
      </c>
      <c r="BD12" s="12">
        <v>-7.9735216435835962E-2</v>
      </c>
    </row>
    <row r="13" spans="1:56" ht="14.5" x14ac:dyDescent="0.3">
      <c r="A13" s="35" t="s">
        <v>74</v>
      </c>
      <c r="B13" s="22" t="s">
        <v>9</v>
      </c>
      <c r="C13" s="27">
        <v>-5.3637897015493402E-2</v>
      </c>
      <c r="D13" s="27">
        <v>-8.4752726632882913E-2</v>
      </c>
      <c r="E13" s="27">
        <v>-0.10329057444542961</v>
      </c>
      <c r="F13" s="27">
        <v>-0.17426399421751959</v>
      </c>
      <c r="G13" s="27">
        <v>-0.1597922835296462</v>
      </c>
      <c r="H13" s="27">
        <v>-0.16871735163134249</v>
      </c>
      <c r="I13" s="27">
        <v>9.4504245473230664E-2</v>
      </c>
      <c r="J13" s="27">
        <v>0.11390798162329641</v>
      </c>
      <c r="K13" s="27">
        <v>9.6216860439530247E-2</v>
      </c>
      <c r="L13" s="27">
        <v>0.2062501231424847</v>
      </c>
      <c r="M13" s="27">
        <v>0.31601450325410257</v>
      </c>
      <c r="N13" s="27">
        <v>0.32011494774844218</v>
      </c>
      <c r="O13" s="27">
        <v>0.17916288356128679</v>
      </c>
      <c r="P13" s="27">
        <v>0.28322308334900809</v>
      </c>
      <c r="Q13" s="27">
        <v>0.25970047558500331</v>
      </c>
      <c r="R13" s="27">
        <v>-6.0351636358765622E-2</v>
      </c>
      <c r="S13" s="27">
        <v>-3.2310952294308921E-2</v>
      </c>
      <c r="T13" s="27">
        <v>-3.2276099789920923E-2</v>
      </c>
      <c r="U13" s="27">
        <v>2.5779010336083499E-2</v>
      </c>
      <c r="V13" s="27">
        <v>3.1896220763085188E-2</v>
      </c>
      <c r="W13" s="27">
        <v>4.929624569638507E-3</v>
      </c>
      <c r="X13" s="27">
        <v>8.7347279913325332E-2</v>
      </c>
      <c r="Y13" s="27">
        <v>5.5974925993816628E-2</v>
      </c>
      <c r="Z13" s="27">
        <v>3.0725588781102708E-2</v>
      </c>
      <c r="AA13" s="27">
        <v>-2.1906629143525851E-2</v>
      </c>
      <c r="AB13" s="27">
        <v>1.950084369226078E-3</v>
      </c>
      <c r="AC13" s="27">
        <v>8.529227903728542E-3</v>
      </c>
      <c r="AD13" s="27">
        <v>2.8637646893292009E-2</v>
      </c>
      <c r="AE13" s="27">
        <v>1.3053568399149101E-2</v>
      </c>
      <c r="AF13" s="27">
        <v>-1.162875422282358E-3</v>
      </c>
      <c r="AG13" s="27">
        <v>-6.4694160114585189E-2</v>
      </c>
      <c r="AH13" s="27">
        <v>-0.1094040603212354</v>
      </c>
      <c r="AI13" s="27">
        <v>-0.11793325119190411</v>
      </c>
      <c r="AJ13" s="27">
        <v>-0.26348966769163129</v>
      </c>
      <c r="AK13" s="27">
        <v>-0.2419544079239849</v>
      </c>
      <c r="AL13" s="27">
        <v>-0.26649358335073431</v>
      </c>
      <c r="AM13" s="27">
        <v>6.4206168126579241E-2</v>
      </c>
      <c r="AN13" s="27">
        <v>0.10600982767611331</v>
      </c>
      <c r="AO13" s="27">
        <v>8.0331809901597356E-2</v>
      </c>
      <c r="AP13" s="27">
        <v>0.1149166246550615</v>
      </c>
      <c r="AQ13" s="27">
        <v>0.10300475274698311</v>
      </c>
      <c r="AR13" s="27">
        <v>7.6168800794301481E-2</v>
      </c>
      <c r="AS13" s="27">
        <v>4.1531810506727031E-2</v>
      </c>
      <c r="AT13" s="27">
        <v>5.8819442359490617E-2</v>
      </c>
      <c r="AU13" s="27">
        <v>5.4318288288056758E-2</v>
      </c>
      <c r="AV13" s="27">
        <v>-9.7297368057937594E-2</v>
      </c>
      <c r="AW13" s="27">
        <v>-0.1151393100362651</v>
      </c>
      <c r="AX13" s="27">
        <v>-0.10800939331120429</v>
      </c>
      <c r="AY13" s="27">
        <v>2.5674425591462279E-2</v>
      </c>
      <c r="AZ13" s="27">
        <v>2.8861547346936511E-3</v>
      </c>
      <c r="BA13" s="27">
        <v>3.9579166082473029E-3</v>
      </c>
      <c r="BB13" s="27">
        <v>-0.17501491884829951</v>
      </c>
      <c r="BC13" s="27">
        <v>-0.18663011862286311</v>
      </c>
      <c r="BD13" s="27">
        <v>-0.171064771082511</v>
      </c>
    </row>
    <row r="14" spans="1:56" ht="14.5" x14ac:dyDescent="0.3">
      <c r="A14" s="33" t="s">
        <v>75</v>
      </c>
      <c r="B14" s="22" t="s">
        <v>3</v>
      </c>
      <c r="C14" s="27">
        <v>-3.108169375459291E-2</v>
      </c>
      <c r="D14" s="27">
        <v>-8.4412282514293085E-2</v>
      </c>
      <c r="E14" s="27">
        <v>-7.0041101218866766E-2</v>
      </c>
      <c r="F14" s="27">
        <v>-6.1754771736564927E-2</v>
      </c>
      <c r="G14" s="27">
        <v>-0.10206101434866351</v>
      </c>
      <c r="H14" s="27">
        <v>-0.1003284145755249</v>
      </c>
      <c r="I14" s="27">
        <v>-9.1631839622837233E-2</v>
      </c>
      <c r="J14" s="27">
        <v>-0.15390368496397061</v>
      </c>
      <c r="K14" s="27">
        <v>-0.14159477462206771</v>
      </c>
      <c r="L14" s="27">
        <v>-4.9259482188672814E-3</v>
      </c>
      <c r="M14" s="27">
        <v>-4.0722944156462139E-2</v>
      </c>
      <c r="N14" s="27">
        <v>-3.6674347734423483E-2</v>
      </c>
      <c r="O14" s="27">
        <v>0.10907735125490189</v>
      </c>
      <c r="P14" s="27">
        <v>0.11257188845983079</v>
      </c>
      <c r="Q14" s="27">
        <v>0.12644339703556129</v>
      </c>
      <c r="R14" s="27">
        <v>0.25254980700716778</v>
      </c>
      <c r="S14" s="27">
        <v>0.26019957950139588</v>
      </c>
      <c r="T14" s="27">
        <v>0.2361152056745478</v>
      </c>
      <c r="U14" s="27">
        <v>-6.9684459260986639E-2</v>
      </c>
      <c r="V14" s="27">
        <v>-0.12784313219745749</v>
      </c>
      <c r="W14" s="27">
        <v>-0.13596277442722829</v>
      </c>
      <c r="X14" s="27">
        <v>-5.7155219508339759E-2</v>
      </c>
      <c r="Y14" s="27">
        <v>-0.114948289507253</v>
      </c>
      <c r="Z14" s="27">
        <v>-8.6857054590526242E-2</v>
      </c>
      <c r="AA14" s="27">
        <v>3.1370743968687761E-2</v>
      </c>
      <c r="AB14" s="27">
        <v>1.3487880115802309E-2</v>
      </c>
      <c r="AC14" s="27">
        <v>2.1437039654493222E-2</v>
      </c>
      <c r="AD14" s="27">
        <v>-0.1055683701942681</v>
      </c>
      <c r="AE14" s="27">
        <v>-0.16248563949798489</v>
      </c>
      <c r="AF14" s="27">
        <v>-0.1626282843460676</v>
      </c>
      <c r="AG14" s="27">
        <v>-5.8013199299701383E-2</v>
      </c>
      <c r="AH14" s="27">
        <v>-0.1061194442735478</v>
      </c>
      <c r="AI14" s="27">
        <v>-9.4870259199713855E-2</v>
      </c>
      <c r="AJ14" s="27">
        <v>6.4241447369652802E-2</v>
      </c>
      <c r="AK14" s="27">
        <v>4.4011805659595067E-2</v>
      </c>
      <c r="AL14" s="27">
        <v>6.5457972081771232E-2</v>
      </c>
      <c r="AM14" s="27">
        <v>-1.7952008977647611E-2</v>
      </c>
      <c r="AN14" s="27">
        <v>-6.6218418560482953E-2</v>
      </c>
      <c r="AO14" s="27">
        <v>-6.1221485296584208E-2</v>
      </c>
      <c r="AP14" s="27">
        <v>-1.3471736259410141E-2</v>
      </c>
      <c r="AQ14" s="27">
        <v>-5.9603095861652779E-2</v>
      </c>
      <c r="AR14" s="27">
        <v>-4.0939330887238307E-2</v>
      </c>
      <c r="AS14" s="27">
        <v>5.0898203399760707E-2</v>
      </c>
      <c r="AT14" s="27">
        <v>3.1401067781197008E-2</v>
      </c>
      <c r="AU14" s="27">
        <v>3.8629793665985318E-2</v>
      </c>
      <c r="AV14" s="27">
        <v>0.1100413465496361</v>
      </c>
      <c r="AW14" s="27">
        <v>0.1123800697417137</v>
      </c>
      <c r="AX14" s="27">
        <v>0.12419341042399711</v>
      </c>
      <c r="AY14" s="27">
        <v>0.36960829727367328</v>
      </c>
      <c r="AZ14" s="27">
        <v>0.3774480852444097</v>
      </c>
      <c r="BA14" s="27">
        <v>0.40492324397029339</v>
      </c>
      <c r="BB14" s="27">
        <v>-4.0543714660236027E-2</v>
      </c>
      <c r="BC14" s="27">
        <v>-8.5097388349125475E-2</v>
      </c>
      <c r="BD14" s="27">
        <v>-7.3661384013384457E-2</v>
      </c>
    </row>
    <row r="15" spans="1:56" ht="14.5" x14ac:dyDescent="0.3">
      <c r="A15" s="29" t="s">
        <v>75</v>
      </c>
      <c r="B15" s="2" t="s">
        <v>5</v>
      </c>
      <c r="C15" s="12">
        <v>0.10104307916718749</v>
      </c>
      <c r="D15" s="12">
        <v>0.1068359913915435</v>
      </c>
      <c r="E15" s="12">
        <v>4.6396221906913629E-2</v>
      </c>
      <c r="F15" s="12">
        <v>7.5570939079419239E-2</v>
      </c>
      <c r="G15" s="12">
        <v>6.9361261190433662E-2</v>
      </c>
      <c r="H15" s="12">
        <v>2.5264169877963209E-2</v>
      </c>
      <c r="I15" s="12">
        <v>0.10344761901230019</v>
      </c>
      <c r="J15" s="12">
        <v>0.12724376771320711</v>
      </c>
      <c r="K15" s="12">
        <v>8.0166545664842284E-2</v>
      </c>
      <c r="L15" s="12">
        <v>4.490252029765799E-2</v>
      </c>
      <c r="M15" s="12">
        <v>5.3138146270415958E-2</v>
      </c>
      <c r="N15" s="12">
        <v>1.7285046492617459E-2</v>
      </c>
      <c r="O15" s="12">
        <v>-5.6421109151263298E-2</v>
      </c>
      <c r="P15" s="12">
        <v>-7.5717334456638516E-2</v>
      </c>
      <c r="Q15" s="12">
        <v>-0.1136995424934122</v>
      </c>
      <c r="R15" s="12">
        <v>-0.18395223248979631</v>
      </c>
      <c r="S15" s="12">
        <v>-0.1936838839157175</v>
      </c>
      <c r="T15" s="12">
        <v>-0.18648336439594729</v>
      </c>
      <c r="U15" s="12">
        <v>0.12930446725326761</v>
      </c>
      <c r="V15" s="12">
        <v>0.1658009284293655</v>
      </c>
      <c r="W15" s="12">
        <v>0.12704966147917371</v>
      </c>
      <c r="X15" s="12">
        <v>3.8700906754677362E-2</v>
      </c>
      <c r="Y15" s="12">
        <v>4.5045812543579568E-2</v>
      </c>
      <c r="Z15" s="12">
        <v>-7.949375256423542E-3</v>
      </c>
      <c r="AA15" s="12">
        <v>-0.15437717210360991</v>
      </c>
      <c r="AB15" s="12">
        <v>-0.1901336470433696</v>
      </c>
      <c r="AC15" s="12">
        <v>-0.20923112710914701</v>
      </c>
      <c r="AD15" s="12">
        <v>0.1018919402412627</v>
      </c>
      <c r="AE15" s="12">
        <v>0.1128982206225959</v>
      </c>
      <c r="AF15" s="12">
        <v>6.9383237893547708E-2</v>
      </c>
      <c r="AG15" s="12">
        <v>3.9578221548521787E-2</v>
      </c>
      <c r="AH15" s="12">
        <v>4.204566013013307E-2</v>
      </c>
      <c r="AI15" s="12">
        <v>9.595057442671448E-4</v>
      </c>
      <c r="AJ15" s="12">
        <v>-0.1014676247044996</v>
      </c>
      <c r="AK15" s="12">
        <v>-0.1093094496138107</v>
      </c>
      <c r="AL15" s="12">
        <v>-0.1554456603490485</v>
      </c>
      <c r="AM15" s="12">
        <v>2.2287263451096221E-2</v>
      </c>
      <c r="AN15" s="12">
        <v>3.6046522341971088E-2</v>
      </c>
      <c r="AO15" s="12">
        <v>-1.525809534305813E-2</v>
      </c>
      <c r="AP15" s="12">
        <v>-5.3724113000701353E-2</v>
      </c>
      <c r="AQ15" s="12">
        <v>-7.011146330659708E-2</v>
      </c>
      <c r="AR15" s="12">
        <v>-0.1087657924393227</v>
      </c>
      <c r="AS15" s="12">
        <v>-0.17444885828264389</v>
      </c>
      <c r="AT15" s="12">
        <v>-0.19999651242792491</v>
      </c>
      <c r="AU15" s="12">
        <v>-0.21631662081985131</v>
      </c>
      <c r="AV15" s="12">
        <v>-5.9025475539761412E-3</v>
      </c>
      <c r="AW15" s="12">
        <v>-5.33422165851499E-3</v>
      </c>
      <c r="AX15" s="12">
        <v>-4.2765096308535457E-2</v>
      </c>
      <c r="AY15" s="12">
        <v>0.36254919823832421</v>
      </c>
      <c r="AZ15" s="12">
        <v>0.37101192300168478</v>
      </c>
      <c r="BA15" s="12">
        <v>0.34956789118729092</v>
      </c>
      <c r="BB15" s="12">
        <v>0.10188183066437689</v>
      </c>
      <c r="BC15" s="12">
        <v>9.6922332659347965E-2</v>
      </c>
      <c r="BD15" s="12">
        <v>3.7507841104345449E-2</v>
      </c>
    </row>
    <row r="16" spans="1:56" ht="14.5" x14ac:dyDescent="0.3">
      <c r="A16" s="33" t="s">
        <v>76</v>
      </c>
      <c r="B16" s="22" t="s">
        <v>3</v>
      </c>
      <c r="C16" s="27">
        <v>-1.6848459371610291E-2</v>
      </c>
      <c r="D16" s="27">
        <v>-9.3219967212590779E-2</v>
      </c>
      <c r="E16" s="27">
        <v>-9.9939774414576854E-2</v>
      </c>
      <c r="F16" s="27">
        <v>-4.9214070490748739E-2</v>
      </c>
      <c r="G16" s="27">
        <v>-0.11185602352763881</v>
      </c>
      <c r="H16" s="27">
        <v>-0.13084197203016421</v>
      </c>
      <c r="I16" s="27">
        <v>-7.4730159058173512E-2</v>
      </c>
      <c r="J16" s="27">
        <v>-0.1506644590619976</v>
      </c>
      <c r="K16" s="27">
        <v>-0.15714728375093159</v>
      </c>
      <c r="L16" s="27">
        <v>1.538423523021739E-2</v>
      </c>
      <c r="M16" s="27">
        <v>-3.6122153184852297E-2</v>
      </c>
      <c r="N16" s="27">
        <v>-5.1557399432125797E-2</v>
      </c>
      <c r="O16" s="27">
        <v>0.12543546974934269</v>
      </c>
      <c r="P16" s="27">
        <v>0.111508067618691</v>
      </c>
      <c r="Q16" s="27">
        <v>0.108472660436133</v>
      </c>
      <c r="R16" s="27">
        <v>0.26770087188235969</v>
      </c>
      <c r="S16" s="27">
        <v>0.25950806623593298</v>
      </c>
      <c r="T16" s="27">
        <v>0.22906446344293621</v>
      </c>
      <c r="U16" s="27">
        <v>-5.6472356423400392E-2</v>
      </c>
      <c r="V16" s="27">
        <v>-0.1288728404912623</v>
      </c>
      <c r="W16" s="27">
        <v>-0.15630668943831</v>
      </c>
      <c r="X16" s="27">
        <v>-2.7345254441689271E-2</v>
      </c>
      <c r="Y16" s="27">
        <v>-0.1062294600143107</v>
      </c>
      <c r="Z16" s="27">
        <v>-9.7966139893096688E-2</v>
      </c>
      <c r="AA16" s="27">
        <v>7.7984577513474901E-2</v>
      </c>
      <c r="AB16" s="27">
        <v>4.2039717072177511E-2</v>
      </c>
      <c r="AC16" s="27">
        <v>2.9478462942404662E-2</v>
      </c>
      <c r="AD16" s="27">
        <v>-8.7597384059348374E-2</v>
      </c>
      <c r="AE16" s="27">
        <v>-0.16252714843221169</v>
      </c>
      <c r="AF16" s="27">
        <v>-0.1758702627986598</v>
      </c>
      <c r="AG16" s="27">
        <v>-2.985605198448197E-2</v>
      </c>
      <c r="AH16" s="27">
        <v>-9.7650112214621443E-2</v>
      </c>
      <c r="AI16" s="27">
        <v>-0.1061886601369354</v>
      </c>
      <c r="AJ16" s="27">
        <v>0.1000372234358843</v>
      </c>
      <c r="AK16" s="27">
        <v>5.2445683610305792E-2</v>
      </c>
      <c r="AL16" s="27">
        <v>5.7318043221145851E-2</v>
      </c>
      <c r="AM16" s="27">
        <v>7.1153451722852498E-3</v>
      </c>
      <c r="AN16" s="27">
        <v>-5.5064861415946242E-2</v>
      </c>
      <c r="AO16" s="27">
        <v>-7.0309442615995615E-2</v>
      </c>
      <c r="AP16" s="27">
        <v>2.4212301408390442E-2</v>
      </c>
      <c r="AQ16" s="27">
        <v>-3.7922637504365038E-2</v>
      </c>
      <c r="AR16" s="27">
        <v>-4.211267919217019E-2</v>
      </c>
      <c r="AS16" s="27">
        <v>0.1000051339228446</v>
      </c>
      <c r="AT16" s="27">
        <v>6.1682722055529861E-2</v>
      </c>
      <c r="AU16" s="27">
        <v>4.7028254848027647E-2</v>
      </c>
      <c r="AV16" s="27">
        <v>0.13695906271448391</v>
      </c>
      <c r="AW16" s="27">
        <v>0.11574410187103711</v>
      </c>
      <c r="AX16" s="27">
        <v>0.1090987178862925</v>
      </c>
      <c r="AY16" s="27">
        <v>0.36963706521540712</v>
      </c>
      <c r="AZ16" s="27">
        <v>0.34905006775747532</v>
      </c>
      <c r="BA16" s="27">
        <v>0.36598284172487022</v>
      </c>
      <c r="BB16" s="27">
        <v>-2.765349898702088E-2</v>
      </c>
      <c r="BC16" s="27">
        <v>-9.1652141996907063E-2</v>
      </c>
      <c r="BD16" s="27">
        <v>-9.7858050969762508E-2</v>
      </c>
    </row>
    <row r="17" spans="1:56" ht="14.5" x14ac:dyDescent="0.3">
      <c r="A17" s="29" t="s">
        <v>76</v>
      </c>
      <c r="B17" s="2" t="s">
        <v>8</v>
      </c>
      <c r="C17" s="12">
        <v>-0.14367240226795211</v>
      </c>
      <c r="D17" s="12">
        <v>-0.14579373008522731</v>
      </c>
      <c r="E17" s="12">
        <v>-0.17523152445618359</v>
      </c>
      <c r="F17" s="12">
        <v>-8.9670924067601687E-2</v>
      </c>
      <c r="G17" s="12">
        <v>-8.3104181013349113E-2</v>
      </c>
      <c r="H17" s="12">
        <v>-0.1387740032347026</v>
      </c>
      <c r="I17" s="12">
        <v>0.121509444611797</v>
      </c>
      <c r="J17" s="12">
        <v>0.14442642713234499</v>
      </c>
      <c r="K17" s="12">
        <v>0.10526471751178181</v>
      </c>
      <c r="L17" s="12">
        <v>2.7761286923574491E-2</v>
      </c>
      <c r="M17" s="12">
        <v>4.1359296820748549E-2</v>
      </c>
      <c r="N17" s="12">
        <v>2.613392952877688E-2</v>
      </c>
      <c r="O17" s="12">
        <v>-3.119040583264784E-2</v>
      </c>
      <c r="P17" s="12">
        <v>-3.9410555751197771E-2</v>
      </c>
      <c r="Q17" s="12">
        <v>-6.4558031402656618E-2</v>
      </c>
      <c r="R17" s="12">
        <v>-1.6060633372883649E-2</v>
      </c>
      <c r="S17" s="12">
        <v>-1.4163479717622459E-2</v>
      </c>
      <c r="T17" s="12">
        <v>-2.986111194478356E-2</v>
      </c>
      <c r="U17" s="12">
        <v>1.3434280187152091E-2</v>
      </c>
      <c r="V17" s="12">
        <v>3.2059735572659398E-2</v>
      </c>
      <c r="W17" s="12">
        <v>-1.3703668857906659E-2</v>
      </c>
      <c r="X17" s="12">
        <v>-3.1291641089637452E-2</v>
      </c>
      <c r="Y17" s="12">
        <v>-1.392149170783418E-2</v>
      </c>
      <c r="Z17" s="12">
        <v>-6.3040738946028907E-2</v>
      </c>
      <c r="AA17" s="12">
        <v>-7.9292099580259456E-2</v>
      </c>
      <c r="AB17" s="12">
        <v>-7.6362048056663454E-2</v>
      </c>
      <c r="AC17" s="12">
        <v>-0.1064647562930352</v>
      </c>
      <c r="AD17" s="12">
        <v>0.1132774691235183</v>
      </c>
      <c r="AE17" s="12">
        <v>0.14650043988104669</v>
      </c>
      <c r="AF17" s="12">
        <v>0.1012984491974195</v>
      </c>
      <c r="AG17" s="12">
        <v>0.25742852317345111</v>
      </c>
      <c r="AH17" s="12">
        <v>0.29097526306227051</v>
      </c>
      <c r="AI17" s="12">
        <v>0.2172016182169498</v>
      </c>
      <c r="AJ17" s="12">
        <v>0.30389165517547689</v>
      </c>
      <c r="AK17" s="12">
        <v>0.28147856023966611</v>
      </c>
      <c r="AL17" s="12">
        <v>0.25181605608410829</v>
      </c>
      <c r="AM17" s="12">
        <v>-3.8486407989810283E-2</v>
      </c>
      <c r="AN17" s="12">
        <v>-2.0969460812383399E-2</v>
      </c>
      <c r="AO17" s="12">
        <v>-7.0488752770132973E-2</v>
      </c>
      <c r="AP17" s="12">
        <v>-0.11904101951963771</v>
      </c>
      <c r="AQ17" s="12">
        <v>-0.1165445375550959</v>
      </c>
      <c r="AR17" s="12">
        <v>-0.1467383222499245</v>
      </c>
      <c r="AS17" s="12">
        <v>-0.1123752133543356</v>
      </c>
      <c r="AT17" s="12">
        <v>-0.11659260078267721</v>
      </c>
      <c r="AU17" s="12">
        <v>-0.13744332155851741</v>
      </c>
      <c r="AV17" s="12">
        <v>0.12140246651463429</v>
      </c>
      <c r="AW17" s="12">
        <v>0.15469031643547651</v>
      </c>
      <c r="AX17" s="12">
        <v>8.788334266393219E-2</v>
      </c>
      <c r="AY17" s="12">
        <v>6.6565785328742211E-4</v>
      </c>
      <c r="AZ17" s="12">
        <v>-1.0655615278725369E-2</v>
      </c>
      <c r="BA17" s="12">
        <v>-2.6283454796490951E-2</v>
      </c>
      <c r="BB17" s="12">
        <v>-0.24961949555414381</v>
      </c>
      <c r="BC17" s="12">
        <v>-0.23287551417616581</v>
      </c>
      <c r="BD17" s="12">
        <v>-0.25019532843397779</v>
      </c>
    </row>
    <row r="18" spans="1:56" ht="14.5" x14ac:dyDescent="0.3">
      <c r="A18" s="33" t="s">
        <v>77</v>
      </c>
      <c r="B18" s="22" t="s">
        <v>5</v>
      </c>
      <c r="C18" s="27">
        <v>0.2296742956990539</v>
      </c>
      <c r="D18" s="27">
        <v>0.15286217648158981</v>
      </c>
      <c r="E18" s="27">
        <v>9.8629009864433112E-2</v>
      </c>
      <c r="F18" s="27">
        <v>0.27675748064140993</v>
      </c>
      <c r="G18" s="27">
        <v>0.20302546439791039</v>
      </c>
      <c r="H18" s="27">
        <v>0.13190481114383629</v>
      </c>
      <c r="I18" s="27">
        <v>9.7356751239793274E-2</v>
      </c>
      <c r="J18" s="27">
        <v>3.847720626326756E-2</v>
      </c>
      <c r="K18" s="27">
        <v>-1.2673826464254649E-2</v>
      </c>
      <c r="L18" s="27">
        <v>-3.49854926628336E-3</v>
      </c>
      <c r="M18" s="27">
        <v>-4.1619936064385868E-2</v>
      </c>
      <c r="N18" s="27">
        <v>-0.11578566511444111</v>
      </c>
      <c r="O18" s="27">
        <v>-8.7537225476394698E-2</v>
      </c>
      <c r="P18" s="27">
        <v>-0.12813069324905049</v>
      </c>
      <c r="Q18" s="27">
        <v>-0.21121085257878941</v>
      </c>
      <c r="R18" s="27">
        <v>-0.1023004756293219</v>
      </c>
      <c r="S18" s="27">
        <v>-0.16386056622165951</v>
      </c>
      <c r="T18" s="27">
        <v>-0.24198731987484531</v>
      </c>
      <c r="U18" s="27">
        <v>0.1775960541491553</v>
      </c>
      <c r="V18" s="27">
        <v>0.13533266966308399</v>
      </c>
      <c r="W18" s="27">
        <v>8.25949463983527E-2</v>
      </c>
      <c r="X18" s="27">
        <v>0.11204714173847739</v>
      </c>
      <c r="Y18" s="27">
        <v>6.4931718696515733E-2</v>
      </c>
      <c r="Z18" s="27">
        <v>6.080915757289764E-3</v>
      </c>
      <c r="AA18" s="27">
        <v>-6.2518390462419499E-2</v>
      </c>
      <c r="AB18" s="27">
        <v>-9.789573485647704E-2</v>
      </c>
      <c r="AC18" s="27">
        <v>-0.17501005646434009</v>
      </c>
      <c r="AD18" s="27">
        <v>0.15388285151249281</v>
      </c>
      <c r="AE18" s="27">
        <v>0.11425320201259211</v>
      </c>
      <c r="AF18" s="27">
        <v>5.5029059170207069E-2</v>
      </c>
      <c r="AG18" s="27">
        <v>5.7724615265840939E-2</v>
      </c>
      <c r="AH18" s="27">
        <v>3.9159418420631406E-3</v>
      </c>
      <c r="AI18" s="27">
        <v>-5.1243453909900788E-2</v>
      </c>
      <c r="AJ18" s="27">
        <v>-0.12370396228206661</v>
      </c>
      <c r="AK18" s="27">
        <v>-0.1818960951977773</v>
      </c>
      <c r="AL18" s="27">
        <v>-0.2205047105765558</v>
      </c>
      <c r="AM18" s="27">
        <v>8.5268102142543989E-2</v>
      </c>
      <c r="AN18" s="27">
        <v>5.2697802193613141E-2</v>
      </c>
      <c r="AO18" s="27">
        <v>-2.4231362720939211E-4</v>
      </c>
      <c r="AP18" s="27">
        <v>7.9382326920203167E-2</v>
      </c>
      <c r="AQ18" s="27">
        <v>2.965405122194131E-2</v>
      </c>
      <c r="AR18" s="27">
        <v>-2.521522855174892E-2</v>
      </c>
      <c r="AS18" s="27">
        <v>-5.5921365963658647E-2</v>
      </c>
      <c r="AT18" s="27">
        <v>-0.10104847050970189</v>
      </c>
      <c r="AU18" s="27">
        <v>-0.14622849003837951</v>
      </c>
      <c r="AV18" s="27">
        <v>-6.1489440873306871E-2</v>
      </c>
      <c r="AW18" s="27">
        <v>-0.1235804001772728</v>
      </c>
      <c r="AX18" s="27">
        <v>-0.18342986458586449</v>
      </c>
      <c r="AY18" s="27">
        <v>0.17833033571692089</v>
      </c>
      <c r="AZ18" s="27">
        <v>0.1135432461876793</v>
      </c>
      <c r="BA18" s="27">
        <v>5.5122368487843847E-2</v>
      </c>
      <c r="BB18" s="27">
        <v>0.29814185172998459</v>
      </c>
      <c r="BC18" s="27">
        <v>0.23351332415809761</v>
      </c>
      <c r="BD18" s="27">
        <v>0.17698054144125591</v>
      </c>
    </row>
    <row r="19" spans="1:56" ht="14.5" x14ac:dyDescent="0.3">
      <c r="A19" s="29" t="s">
        <v>77</v>
      </c>
      <c r="B19" s="2" t="s">
        <v>7</v>
      </c>
      <c r="C19" s="12">
        <v>0.1403052933498577</v>
      </c>
      <c r="D19" s="12">
        <v>0.10045278204980761</v>
      </c>
      <c r="E19" s="12">
        <v>0.11708921492759181</v>
      </c>
      <c r="F19" s="12">
        <v>0.1395854107402511</v>
      </c>
      <c r="G19" s="12">
        <v>0.1022156813912484</v>
      </c>
      <c r="H19" s="12">
        <v>0.1033645329381814</v>
      </c>
      <c r="I19" s="12">
        <v>1.493229330639431E-2</v>
      </c>
      <c r="J19" s="12">
        <v>9.9543667219280929E-3</v>
      </c>
      <c r="K19" s="12">
        <v>4.8846506576047241E-3</v>
      </c>
      <c r="L19" s="12">
        <v>0.1056980059253841</v>
      </c>
      <c r="M19" s="12">
        <v>0.1325900813776256</v>
      </c>
      <c r="N19" s="12">
        <v>0.1674722303150446</v>
      </c>
      <c r="O19" s="12">
        <v>0.17075247122327</v>
      </c>
      <c r="P19" s="12">
        <v>0.1924376967319241</v>
      </c>
      <c r="Q19" s="12">
        <v>0.25233805266040138</v>
      </c>
      <c r="R19" s="12">
        <v>0.23592564659415979</v>
      </c>
      <c r="S19" s="12">
        <v>0.3006959463774414</v>
      </c>
      <c r="T19" s="12">
        <v>0.38510973741638921</v>
      </c>
      <c r="U19" s="12">
        <v>6.9368132015359156E-3</v>
      </c>
      <c r="V19" s="12">
        <v>-2.2078563119421201E-2</v>
      </c>
      <c r="W19" s="12">
        <v>-3.2370657333354917E-2</v>
      </c>
      <c r="X19" s="12">
        <v>-9.5402171634857341E-2</v>
      </c>
      <c r="Y19" s="12">
        <v>-0.11790379791633041</v>
      </c>
      <c r="Z19" s="12">
        <v>-0.11305908909657381</v>
      </c>
      <c r="AA19" s="12">
        <v>-9.2169765280319754E-2</v>
      </c>
      <c r="AB19" s="12">
        <v>-8.6429252363961193E-2</v>
      </c>
      <c r="AC19" s="12">
        <v>-0.1002292707310877</v>
      </c>
      <c r="AD19" s="12">
        <v>-0.1553696115576568</v>
      </c>
      <c r="AE19" s="12">
        <v>-0.20015506650096279</v>
      </c>
      <c r="AF19" s="12">
        <v>-0.19754737428470101</v>
      </c>
      <c r="AG19" s="12">
        <v>-0.1940924094112681</v>
      </c>
      <c r="AH19" s="12">
        <v>-0.22142925516818079</v>
      </c>
      <c r="AI19" s="12">
        <v>-0.17291795400194659</v>
      </c>
      <c r="AJ19" s="12">
        <v>-6.2458291076019072E-2</v>
      </c>
      <c r="AK19" s="12">
        <v>-6.745773105518181E-2</v>
      </c>
      <c r="AL19" s="12">
        <v>-5.7002998761498037E-2</v>
      </c>
      <c r="AM19" s="12">
        <v>2.702382839461907E-2</v>
      </c>
      <c r="AN19" s="12">
        <v>1.825396470801964E-2</v>
      </c>
      <c r="AO19" s="12">
        <v>1.2329691919164771E-2</v>
      </c>
      <c r="AP19" s="12">
        <v>-4.8438444073526793E-2</v>
      </c>
      <c r="AQ19" s="12">
        <v>-7.1683080774129979E-2</v>
      </c>
      <c r="AR19" s="12">
        <v>-5.8394530229708308E-2</v>
      </c>
      <c r="AS19" s="12">
        <v>-8.9432082021603826E-2</v>
      </c>
      <c r="AT19" s="12">
        <v>-9.2382198152802783E-2</v>
      </c>
      <c r="AU19" s="12">
        <v>-7.6502701783209767E-2</v>
      </c>
      <c r="AV19" s="12">
        <v>-1.0026239547859471E-2</v>
      </c>
      <c r="AW19" s="12">
        <v>-1.491266879515178E-2</v>
      </c>
      <c r="AX19" s="12">
        <v>-8.4812328130314772E-3</v>
      </c>
      <c r="AY19" s="12">
        <v>4.889614300441935E-2</v>
      </c>
      <c r="AZ19" s="12">
        <v>1.19622976109705E-2</v>
      </c>
      <c r="BA19" s="12">
        <v>6.4751084474558816E-3</v>
      </c>
      <c r="BB19" s="12">
        <v>0.2072238339207941</v>
      </c>
      <c r="BC19" s="12">
        <v>0.1673569570386734</v>
      </c>
      <c r="BD19" s="12">
        <v>0.17656048737487601</v>
      </c>
    </row>
    <row r="20" spans="1:56" ht="14.5" x14ac:dyDescent="0.3">
      <c r="A20" s="33" t="s">
        <v>78</v>
      </c>
      <c r="B20" s="22" t="s">
        <v>3</v>
      </c>
      <c r="C20" s="27">
        <v>-0.18354557484193099</v>
      </c>
      <c r="D20" s="27">
        <v>5.6924040663785563E-2</v>
      </c>
      <c r="E20" s="27">
        <v>0.21433507005162969</v>
      </c>
      <c r="F20" s="27">
        <v>-0.21457736640870709</v>
      </c>
      <c r="G20" s="27">
        <v>9.1494714015307066E-2</v>
      </c>
      <c r="H20" s="27">
        <v>0.25563265427195769</v>
      </c>
      <c r="I20" s="27">
        <v>-0.11707248788371789</v>
      </c>
      <c r="J20" s="27">
        <v>6.5133289149482826E-2</v>
      </c>
      <c r="K20" s="27">
        <v>0.19279253633799689</v>
      </c>
      <c r="L20" s="27">
        <v>-0.12057150751808129</v>
      </c>
      <c r="M20" s="27">
        <v>-2.0978511644276731E-2</v>
      </c>
      <c r="N20" s="27">
        <v>0.1155213729232183</v>
      </c>
      <c r="O20" s="27">
        <v>-0.15654435015742479</v>
      </c>
      <c r="P20" s="27">
        <v>-3.6659673926870681E-2</v>
      </c>
      <c r="Q20" s="27">
        <v>8.3845267390509889E-2</v>
      </c>
      <c r="R20" s="27">
        <v>-0.22331600374322741</v>
      </c>
      <c r="S20" s="27">
        <v>-8.7142475523391938E-2</v>
      </c>
      <c r="T20" s="27">
        <v>-1.6218013050093389E-3</v>
      </c>
      <c r="U20" s="27">
        <v>-0.1130568825946025</v>
      </c>
      <c r="V20" s="27">
        <v>8.2547310986397171E-2</v>
      </c>
      <c r="W20" s="27">
        <v>0.17838925681609891</v>
      </c>
      <c r="X20" s="27">
        <v>-0.13518159803544119</v>
      </c>
      <c r="Y20" s="27">
        <v>4.328723779046998E-2</v>
      </c>
      <c r="Z20" s="27">
        <v>0.1583737037408994</v>
      </c>
      <c r="AA20" s="27">
        <v>-0.21884504893491821</v>
      </c>
      <c r="AB20" s="27">
        <v>-6.1903457534457418E-2</v>
      </c>
      <c r="AC20" s="27">
        <v>5.7326641735100332E-2</v>
      </c>
      <c r="AD20" s="27">
        <v>-0.22771588148641739</v>
      </c>
      <c r="AE20" s="27">
        <v>2.3031614935100541E-2</v>
      </c>
      <c r="AF20" s="27">
        <v>0.1496872874657503</v>
      </c>
      <c r="AG20" s="27">
        <v>-0.1189083782952321</v>
      </c>
      <c r="AH20" s="27">
        <v>5.2401757121330439E-2</v>
      </c>
      <c r="AI20" s="27">
        <v>0.12308892535706149</v>
      </c>
      <c r="AJ20" s="27">
        <v>-0.19629740293346831</v>
      </c>
      <c r="AK20" s="27">
        <v>1.023569021102873E-2</v>
      </c>
      <c r="AL20" s="27">
        <v>9.5368332750042764E-2</v>
      </c>
      <c r="AM20" s="27">
        <v>-9.8497489500992547E-2</v>
      </c>
      <c r="AN20" s="27">
        <v>5.1932752356279997E-2</v>
      </c>
      <c r="AO20" s="27">
        <v>0.18509776433446101</v>
      </c>
      <c r="AP20" s="27">
        <v>-0.19266035585094199</v>
      </c>
      <c r="AQ20" s="27">
        <v>4.1867055172585734E-3</v>
      </c>
      <c r="AR20" s="27">
        <v>0.1232486545920156</v>
      </c>
      <c r="AS20" s="27">
        <v>-0.20413123103385389</v>
      </c>
      <c r="AT20" s="27">
        <v>-5.9058370359880798E-2</v>
      </c>
      <c r="AU20" s="27">
        <v>4.7755550547471541E-2</v>
      </c>
      <c r="AV20" s="27">
        <v>-0.18559574818367111</v>
      </c>
      <c r="AW20" s="27">
        <v>-1.5526555006363579E-3</v>
      </c>
      <c r="AX20" s="27">
        <v>0.1079394664212987</v>
      </c>
      <c r="AY20" s="27">
        <v>-0.1239243796290232</v>
      </c>
      <c r="AZ20" s="27">
        <v>9.9815389937992383E-2</v>
      </c>
      <c r="BA20" s="27">
        <v>0.15029789376802319</v>
      </c>
      <c r="BB20" s="27">
        <v>-0.16099224415897789</v>
      </c>
      <c r="BC20" s="27">
        <v>4.6086529556291743E-2</v>
      </c>
      <c r="BD20" s="27">
        <v>0.22110282802473991</v>
      </c>
    </row>
    <row r="21" spans="1:56" ht="14.5" x14ac:dyDescent="0.3">
      <c r="A21" s="29" t="s">
        <v>78</v>
      </c>
      <c r="B21" s="2" t="s">
        <v>4</v>
      </c>
      <c r="C21" s="12">
        <v>-0.1443582892375937</v>
      </c>
      <c r="D21" s="12">
        <v>-0.12666942032946579</v>
      </c>
      <c r="E21" s="12">
        <v>-3.1932702312849608E-2</v>
      </c>
      <c r="F21" s="12">
        <v>-0.26891489563311621</v>
      </c>
      <c r="G21" s="12">
        <v>-0.21110659259459399</v>
      </c>
      <c r="H21" s="12">
        <v>-0.11468766192305629</v>
      </c>
      <c r="I21" s="12">
        <v>-0.1508375887218466</v>
      </c>
      <c r="J21" s="12">
        <v>-0.1431877638267412</v>
      </c>
      <c r="K21" s="12">
        <v>-5.8451117909760077E-2</v>
      </c>
      <c r="L21" s="12">
        <v>-3.0501587000368039E-2</v>
      </c>
      <c r="M21" s="12">
        <v>-1.500523717768654E-2</v>
      </c>
      <c r="N21" s="12">
        <v>6.9100366872186028E-2</v>
      </c>
      <c r="O21" s="12">
        <v>7.754892741604888E-2</v>
      </c>
      <c r="P21" s="12">
        <v>0.13595730441765971</v>
      </c>
      <c r="Q21" s="12">
        <v>0.178222556999032</v>
      </c>
      <c r="R21" s="12">
        <v>0.23795330992046251</v>
      </c>
      <c r="S21" s="12">
        <v>0.28768670250513162</v>
      </c>
      <c r="T21" s="12">
        <v>0.28998308609132772</v>
      </c>
      <c r="U21" s="12">
        <v>-0.1854245285434982</v>
      </c>
      <c r="V21" s="12">
        <v>-0.20223381518231989</v>
      </c>
      <c r="W21" s="12">
        <v>-0.10054180696326501</v>
      </c>
      <c r="X21" s="12">
        <v>-0.1263337069968368</v>
      </c>
      <c r="Y21" s="12">
        <v>-0.1131596766576731</v>
      </c>
      <c r="Z21" s="12">
        <v>-3.5459871158015602E-3</v>
      </c>
      <c r="AA21" s="12">
        <v>0.1118234715353833</v>
      </c>
      <c r="AB21" s="12">
        <v>0.17736783765689379</v>
      </c>
      <c r="AC21" s="12">
        <v>0.22655682769568389</v>
      </c>
      <c r="AD21" s="12">
        <v>-0.15403473376313009</v>
      </c>
      <c r="AE21" s="12">
        <v>-0.11650298476254591</v>
      </c>
      <c r="AF21" s="12">
        <v>-2.1836472529939428E-2</v>
      </c>
      <c r="AG21" s="12">
        <v>-0.14610194051916989</v>
      </c>
      <c r="AH21" s="12">
        <v>-9.5691767126661262E-2</v>
      </c>
      <c r="AI21" s="12">
        <v>-9.4846466228573189E-3</v>
      </c>
      <c r="AJ21" s="12">
        <v>-9.5498956561304495E-3</v>
      </c>
      <c r="AK21" s="12">
        <v>3.709138105355355E-2</v>
      </c>
      <c r="AL21" s="12">
        <v>8.4327029359351643E-2</v>
      </c>
      <c r="AM21" s="12">
        <v>-5.7090030371017883E-2</v>
      </c>
      <c r="AN21" s="12">
        <v>-7.7627060304742576E-2</v>
      </c>
      <c r="AO21" s="12">
        <v>5.8493261686049236E-3</v>
      </c>
      <c r="AP21" s="12">
        <v>-6.14468848725521E-2</v>
      </c>
      <c r="AQ21" s="12">
        <v>-2.8073487068703259E-2</v>
      </c>
      <c r="AR21" s="12">
        <v>6.5484123745130379E-2</v>
      </c>
      <c r="AS21" s="12">
        <v>0.1075661969261946</v>
      </c>
      <c r="AT21" s="12">
        <v>0.12593570044450431</v>
      </c>
      <c r="AU21" s="12">
        <v>0.1951609046594065</v>
      </c>
      <c r="AV21" s="12">
        <v>-1.38691991856674E-2</v>
      </c>
      <c r="AW21" s="12">
        <v>2.1748798523286931E-2</v>
      </c>
      <c r="AX21" s="12">
        <v>9.6895248563308584E-2</v>
      </c>
      <c r="AY21" s="12">
        <v>-0.23517475455012249</v>
      </c>
      <c r="AZ21" s="12">
        <v>-0.16394636394079179</v>
      </c>
      <c r="BA21" s="12">
        <v>-9.0003167876268511E-2</v>
      </c>
      <c r="BB21" s="12">
        <v>-0.12554301121210251</v>
      </c>
      <c r="BC21" s="12">
        <v>-0.1137024003449633</v>
      </c>
      <c r="BD21" s="12">
        <v>-2.4440583854903629E-2</v>
      </c>
    </row>
    <row r="22" spans="1:56" ht="14.5" x14ac:dyDescent="0.3">
      <c r="A22" s="33" t="s">
        <v>79</v>
      </c>
      <c r="B22" s="22" t="s">
        <v>5</v>
      </c>
      <c r="C22" s="27">
        <v>0.16884077147464691</v>
      </c>
      <c r="D22" s="27">
        <v>0.19246433474131769</v>
      </c>
      <c r="E22" s="27">
        <v>0.15935261865008701</v>
      </c>
      <c r="F22" s="27">
        <v>0.20839818406337871</v>
      </c>
      <c r="G22" s="27">
        <v>0.24344918214600139</v>
      </c>
      <c r="H22" s="27">
        <v>0.18650173802763839</v>
      </c>
      <c r="I22" s="27">
        <v>4.4519190041749743E-2</v>
      </c>
      <c r="J22" s="27">
        <v>5.9668877815498268E-2</v>
      </c>
      <c r="K22" s="27">
        <v>2.7099312786446991E-2</v>
      </c>
      <c r="L22" s="27">
        <v>-3.8830073055523752E-2</v>
      </c>
      <c r="M22" s="27">
        <v>-3.1428494070803517E-2</v>
      </c>
      <c r="N22" s="27">
        <v>-9.295109979414766E-2</v>
      </c>
      <c r="O22" s="27">
        <v>-0.115293615187056</v>
      </c>
      <c r="P22" s="27">
        <v>-0.12745596243292609</v>
      </c>
      <c r="Q22" s="27">
        <v>-0.21288056097774721</v>
      </c>
      <c r="R22" s="27">
        <v>-0.1195463471026556</v>
      </c>
      <c r="S22" s="27">
        <v>-0.16450319621834389</v>
      </c>
      <c r="T22" s="27">
        <v>-0.25320812056649172</v>
      </c>
      <c r="U22" s="27">
        <v>0.1291875003195648</v>
      </c>
      <c r="V22" s="27">
        <v>0.17046112245066861</v>
      </c>
      <c r="W22" s="27">
        <v>0.1364024153259456</v>
      </c>
      <c r="X22" s="27">
        <v>5.258442706446937E-2</v>
      </c>
      <c r="Y22" s="27">
        <v>9.0918618205100984E-2</v>
      </c>
      <c r="Z22" s="27">
        <v>5.4129222377555658E-2</v>
      </c>
      <c r="AA22" s="27">
        <v>-9.9843639995317368E-2</v>
      </c>
      <c r="AB22" s="27">
        <v>-8.1760393493223366E-2</v>
      </c>
      <c r="AC22" s="27">
        <v>-0.1444059919065204</v>
      </c>
      <c r="AD22" s="27">
        <v>9.4268595820389864E-2</v>
      </c>
      <c r="AE22" s="27">
        <v>0.14859326809130549</v>
      </c>
      <c r="AF22" s="27">
        <v>0.1097674701558962</v>
      </c>
      <c r="AG22" s="27">
        <v>-5.1295695373666404E-3</v>
      </c>
      <c r="AH22" s="27">
        <v>2.4093514316316209E-2</v>
      </c>
      <c r="AI22" s="27">
        <v>-1.9661227385247691E-2</v>
      </c>
      <c r="AJ22" s="27">
        <v>-0.17733165273571361</v>
      </c>
      <c r="AK22" s="27">
        <v>-0.17449246219206879</v>
      </c>
      <c r="AL22" s="27">
        <v>-0.20612397992448131</v>
      </c>
      <c r="AM22" s="27">
        <v>4.4858973899481562E-2</v>
      </c>
      <c r="AN22" s="27">
        <v>7.675722059634113E-2</v>
      </c>
      <c r="AO22" s="27">
        <v>4.2578271051505669E-2</v>
      </c>
      <c r="AP22" s="27">
        <v>2.892827957312151E-2</v>
      </c>
      <c r="AQ22" s="27">
        <v>5.6329914601790688E-2</v>
      </c>
      <c r="AR22" s="27">
        <v>1.283170920373812E-2</v>
      </c>
      <c r="AS22" s="27">
        <v>-0.10320943998270141</v>
      </c>
      <c r="AT22" s="27">
        <v>-8.1399284400301752E-2</v>
      </c>
      <c r="AU22" s="27">
        <v>-0.1137391599267525</v>
      </c>
      <c r="AV22" s="27">
        <v>-0.13458728773476761</v>
      </c>
      <c r="AW22" s="27">
        <v>-0.13298058220003631</v>
      </c>
      <c r="AX22" s="27">
        <v>-0.1872458895267361</v>
      </c>
      <c r="AY22" s="27">
        <v>6.7243177330331777E-2</v>
      </c>
      <c r="AZ22" s="27">
        <v>5.8972126450265318E-2</v>
      </c>
      <c r="BA22" s="27">
        <v>2.924797326048396E-3</v>
      </c>
      <c r="BB22" s="27">
        <v>0.23630126927853271</v>
      </c>
      <c r="BC22" s="27">
        <v>0.27571343410347299</v>
      </c>
      <c r="BD22" s="27">
        <v>0.23410079434837669</v>
      </c>
    </row>
    <row r="23" spans="1:56" ht="14.5" x14ac:dyDescent="0.3">
      <c r="A23" s="29" t="s">
        <v>79</v>
      </c>
      <c r="B23" s="2" t="s">
        <v>7</v>
      </c>
      <c r="C23" s="12">
        <v>-7.9528524945185211E-2</v>
      </c>
      <c r="D23" s="12">
        <v>-6.9551774416830262E-2</v>
      </c>
      <c r="E23" s="12">
        <v>-6.2884182479029369E-2</v>
      </c>
      <c r="F23" s="12">
        <v>-0.1164037225874834</v>
      </c>
      <c r="G23" s="12">
        <v>-0.1106022139079315</v>
      </c>
      <c r="H23" s="12">
        <v>-9.0601300119425673E-2</v>
      </c>
      <c r="I23" s="12">
        <v>0.11402979101046511</v>
      </c>
      <c r="J23" s="12">
        <v>8.2279043614760169E-2</v>
      </c>
      <c r="K23" s="12">
        <v>0.10229376748540479</v>
      </c>
      <c r="L23" s="12">
        <v>-5.6650755397397211E-3</v>
      </c>
      <c r="M23" s="12">
        <v>1.16992859616611E-3</v>
      </c>
      <c r="N23" s="12">
        <v>-5.0531233866276566E-3</v>
      </c>
      <c r="O23" s="12">
        <v>-6.8804666678902532E-2</v>
      </c>
      <c r="P23" s="12">
        <v>-6.6574086797428961E-2</v>
      </c>
      <c r="Q23" s="12">
        <v>-9.2960473446803721E-2</v>
      </c>
      <c r="R23" s="12">
        <v>-0.11813290493599091</v>
      </c>
      <c r="S23" s="12">
        <v>-0.1607187823783551</v>
      </c>
      <c r="T23" s="12">
        <v>-0.2262157607702352</v>
      </c>
      <c r="U23" s="12">
        <v>8.1144508687437375E-2</v>
      </c>
      <c r="V23" s="12">
        <v>8.1699394595596123E-2</v>
      </c>
      <c r="W23" s="12">
        <v>0.10668608017319001</v>
      </c>
      <c r="X23" s="12">
        <v>4.3551869666175712E-2</v>
      </c>
      <c r="Y23" s="12">
        <v>5.5503881950405183E-2</v>
      </c>
      <c r="Z23" s="12">
        <v>7.193352989894769E-2</v>
      </c>
      <c r="AA23" s="12">
        <v>-0.16200055592002091</v>
      </c>
      <c r="AB23" s="12">
        <v>-0.14696222145385071</v>
      </c>
      <c r="AC23" s="12">
        <v>-0.17039073597643309</v>
      </c>
      <c r="AD23" s="12">
        <v>0.1952360108050146</v>
      </c>
      <c r="AE23" s="12">
        <v>0.20281155429773201</v>
      </c>
      <c r="AF23" s="12">
        <v>0.20378640936178791</v>
      </c>
      <c r="AG23" s="12">
        <v>0.24122950924450859</v>
      </c>
      <c r="AH23" s="12">
        <v>0.25096789155449428</v>
      </c>
      <c r="AI23" s="12">
        <v>0.21802693854549041</v>
      </c>
      <c r="AJ23" s="12">
        <v>0.17417077722022439</v>
      </c>
      <c r="AK23" s="12">
        <v>0.188385754360334</v>
      </c>
      <c r="AL23" s="12">
        <v>0.18193042627981071</v>
      </c>
      <c r="AM23" s="12">
        <v>9.4463226471131574E-4</v>
      </c>
      <c r="AN23" s="12">
        <v>1.039837428863538E-2</v>
      </c>
      <c r="AO23" s="12">
        <v>3.2825329280198913E-2</v>
      </c>
      <c r="AP23" s="12">
        <v>-5.0245110778302182E-2</v>
      </c>
      <c r="AQ23" s="12">
        <v>-4.0358363140739588E-2</v>
      </c>
      <c r="AR23" s="12">
        <v>-2.846565353563445E-2</v>
      </c>
      <c r="AS23" s="12">
        <v>-0.23904670301643999</v>
      </c>
      <c r="AT23" s="12">
        <v>-0.24104349279373269</v>
      </c>
      <c r="AU23" s="12">
        <v>-0.21136373992591961</v>
      </c>
      <c r="AV23" s="12">
        <v>2.5758570899262929E-2</v>
      </c>
      <c r="AW23" s="12">
        <v>3.2226595316558998E-2</v>
      </c>
      <c r="AX23" s="12">
        <v>4.9567217318323267E-2</v>
      </c>
      <c r="AY23" s="12">
        <v>-5.8544060122666483E-2</v>
      </c>
      <c r="AZ23" s="12">
        <v>-3.8865034755972958E-2</v>
      </c>
      <c r="BA23" s="12">
        <v>4.3764924459476556E-3</v>
      </c>
      <c r="BB23" s="12">
        <v>-0.22812716063495209</v>
      </c>
      <c r="BC23" s="12">
        <v>-0.21224661588663529</v>
      </c>
      <c r="BD23" s="12">
        <v>-0.19867081486704349</v>
      </c>
    </row>
    <row r="24" spans="1:56" ht="14.5" x14ac:dyDescent="0.3">
      <c r="A24" s="29" t="s">
        <v>80</v>
      </c>
      <c r="B24" s="2" t="s">
        <v>3</v>
      </c>
      <c r="C24" s="12">
        <v>-4.1457957814192148E-2</v>
      </c>
      <c r="D24" s="12">
        <v>-2.2860458851008288E-2</v>
      </c>
      <c r="E24" s="12">
        <v>-4.7899139835999173E-2</v>
      </c>
      <c r="F24" s="12">
        <v>-4.2988038711459932E-2</v>
      </c>
      <c r="G24" s="12">
        <v>-2.443158394581876E-2</v>
      </c>
      <c r="H24" s="12">
        <v>-4.787897469445767E-2</v>
      </c>
      <c r="I24" s="12">
        <v>-4.2786832121841298E-2</v>
      </c>
      <c r="J24" s="12">
        <v>-3.3135478960743953E-2</v>
      </c>
      <c r="K24" s="12">
        <v>-4.9318703680057772E-2</v>
      </c>
      <c r="L24" s="12">
        <v>-3.0467651482533449E-2</v>
      </c>
      <c r="M24" s="12">
        <v>-2.3398205151781402E-2</v>
      </c>
      <c r="N24" s="12">
        <v>-4.4313884614382029E-2</v>
      </c>
      <c r="O24" s="12">
        <v>-1.639129201835619E-2</v>
      </c>
      <c r="P24" s="12">
        <v>-1.4371376203747529E-2</v>
      </c>
      <c r="Q24" s="12">
        <v>-2.7756860128387632E-2</v>
      </c>
      <c r="R24" s="12">
        <v>-1.230356623717615E-2</v>
      </c>
      <c r="S24" s="12">
        <v>-2.1058087753821141E-2</v>
      </c>
      <c r="T24" s="12">
        <v>-2.7389403187151062E-2</v>
      </c>
      <c r="U24" s="12">
        <v>-3.7963542102478938E-2</v>
      </c>
      <c r="V24" s="12">
        <v>-2.3053110545234429E-2</v>
      </c>
      <c r="W24" s="12">
        <v>-4.1607645945077723E-2</v>
      </c>
      <c r="X24" s="12">
        <v>-4.4616523164165013E-2</v>
      </c>
      <c r="Y24" s="12">
        <v>-3.000365029696072E-2</v>
      </c>
      <c r="Z24" s="12">
        <v>-4.8880894290532731E-2</v>
      </c>
      <c r="AA24" s="12">
        <v>-3.8724949852828677E-2</v>
      </c>
      <c r="AB24" s="12">
        <v>-2.5720349126780489E-2</v>
      </c>
      <c r="AC24" s="12">
        <v>-4.03048290602811E-2</v>
      </c>
      <c r="AD24" s="12">
        <v>-3.7611040180333857E-2</v>
      </c>
      <c r="AE24" s="12">
        <v>-2.6726698691778131E-2</v>
      </c>
      <c r="AF24" s="12">
        <v>-5.0601228189088847E-2</v>
      </c>
      <c r="AG24" s="12">
        <v>-3.2376934719497021E-2</v>
      </c>
      <c r="AH24" s="12">
        <v>-3.0051802922403451E-2</v>
      </c>
      <c r="AI24" s="12">
        <v>-4.3386072822170212E-2</v>
      </c>
      <c r="AJ24" s="12">
        <v>-3.24261621203586E-2</v>
      </c>
      <c r="AK24" s="12">
        <v>-2.5391397718166269E-2</v>
      </c>
      <c r="AL24" s="12">
        <v>-3.099112205515343E-2</v>
      </c>
      <c r="AM24" s="12">
        <v>-3.6363127808766833E-2</v>
      </c>
      <c r="AN24" s="12">
        <v>-2.7622820186781631E-2</v>
      </c>
      <c r="AO24" s="12">
        <v>-5.1429270122311313E-2</v>
      </c>
      <c r="AP24" s="12">
        <v>-5.0496770824672833E-2</v>
      </c>
      <c r="AQ24" s="12">
        <v>-3.9963149326792062E-2</v>
      </c>
      <c r="AR24" s="12">
        <v>-5.1673692094432733E-2</v>
      </c>
      <c r="AS24" s="12">
        <v>-4.8069852604019053E-2</v>
      </c>
      <c r="AT24" s="12">
        <v>-3.5865241059384302E-2</v>
      </c>
      <c r="AU24" s="12">
        <v>-4.3014761464221653E-2</v>
      </c>
      <c r="AV24" s="12">
        <v>7.8906388724008972E-2</v>
      </c>
      <c r="AW24" s="12">
        <v>0.1050437288206201</v>
      </c>
      <c r="AX24" s="12">
        <v>0.1044174184760961</v>
      </c>
      <c r="AY24" s="12">
        <v>0.51341032269291575</v>
      </c>
      <c r="AZ24" s="12">
        <v>0.58140743744581846</v>
      </c>
      <c r="BA24" s="12">
        <v>0.54117281676108053</v>
      </c>
      <c r="BB24" s="12">
        <v>-6.9774352181480329E-2</v>
      </c>
      <c r="BC24" s="12">
        <v>-5.9089963130620593E-2</v>
      </c>
      <c r="BD24" s="12">
        <v>-8.5880558138226579E-2</v>
      </c>
    </row>
    <row r="25" spans="1:56" ht="14.5" x14ac:dyDescent="0.3">
      <c r="A25" s="33" t="s">
        <v>80</v>
      </c>
      <c r="B25" s="22" t="s">
        <v>5</v>
      </c>
      <c r="C25" s="27">
        <v>0.25238055801893489</v>
      </c>
      <c r="D25" s="27">
        <v>0.1380821106479162</v>
      </c>
      <c r="E25" s="27">
        <v>9.5005270249862453E-2</v>
      </c>
      <c r="F25" s="27">
        <v>0.28800860077684998</v>
      </c>
      <c r="G25" s="27">
        <v>0.17697001915060939</v>
      </c>
      <c r="H25" s="27">
        <v>0.1168807660780181</v>
      </c>
      <c r="I25" s="27">
        <v>0.1206510198206157</v>
      </c>
      <c r="J25" s="27">
        <v>4.0882263683617741E-2</v>
      </c>
      <c r="K25" s="27">
        <v>-1.116819040992267E-2</v>
      </c>
      <c r="L25" s="27">
        <v>1.27201403914641E-2</v>
      </c>
      <c r="M25" s="27">
        <v>-4.4815958184541677E-2</v>
      </c>
      <c r="N25" s="27">
        <v>-0.1153694655194562</v>
      </c>
      <c r="O25" s="27">
        <v>-6.504305926954454E-2</v>
      </c>
      <c r="P25" s="27">
        <v>-0.12588038995319001</v>
      </c>
      <c r="Q25" s="27">
        <v>-0.2123200336512179</v>
      </c>
      <c r="R25" s="27">
        <v>-9.9123627423287675E-2</v>
      </c>
      <c r="S25" s="27">
        <v>-0.17323420744338491</v>
      </c>
      <c r="T25" s="27">
        <v>-0.26380361051065521</v>
      </c>
      <c r="U25" s="27">
        <v>0.19526401886856021</v>
      </c>
      <c r="V25" s="27">
        <v>0.12710241052969051</v>
      </c>
      <c r="W25" s="27">
        <v>8.4107391085903233E-2</v>
      </c>
      <c r="X25" s="27">
        <v>0.13947392275382539</v>
      </c>
      <c r="Y25" s="27">
        <v>5.6305190416339357E-2</v>
      </c>
      <c r="Z25" s="27">
        <v>6.6998779792974911E-3</v>
      </c>
      <c r="AA25" s="27">
        <v>-2.629416302521128E-2</v>
      </c>
      <c r="AB25" s="27">
        <v>-9.2093290070857592E-2</v>
      </c>
      <c r="AC25" s="27">
        <v>-0.16603190599978451</v>
      </c>
      <c r="AD25" s="27">
        <v>0.17588545244205411</v>
      </c>
      <c r="AE25" s="27">
        <v>0.1005501089068257</v>
      </c>
      <c r="AF25" s="27">
        <v>5.0119219131252293E-2</v>
      </c>
      <c r="AG25" s="27">
        <v>7.7897381119675604E-2</v>
      </c>
      <c r="AH25" s="27">
        <v>-2.9692244610648572E-3</v>
      </c>
      <c r="AI25" s="27">
        <v>-4.949457620396492E-2</v>
      </c>
      <c r="AJ25" s="27">
        <v>-9.6179084236805212E-2</v>
      </c>
      <c r="AK25" s="27">
        <v>-0.18208940102913121</v>
      </c>
      <c r="AL25" s="27">
        <v>-0.21981943054435851</v>
      </c>
      <c r="AM25" s="27">
        <v>0.10558386412873171</v>
      </c>
      <c r="AN25" s="27">
        <v>4.9475101779572962E-2</v>
      </c>
      <c r="AO25" s="27">
        <v>2.8451992048712008E-3</v>
      </c>
      <c r="AP25" s="27">
        <v>0.1102493360123032</v>
      </c>
      <c r="AQ25" s="27">
        <v>2.738899799105041E-2</v>
      </c>
      <c r="AR25" s="27">
        <v>-2.099591238435294E-2</v>
      </c>
      <c r="AS25" s="27">
        <v>-1.159870358791662E-2</v>
      </c>
      <c r="AT25" s="27">
        <v>-9.3938961629982706E-2</v>
      </c>
      <c r="AU25" s="27">
        <v>-0.13770320696499819</v>
      </c>
      <c r="AV25" s="27">
        <v>-4.1801062943977153E-2</v>
      </c>
      <c r="AW25" s="27">
        <v>-0.13353693511084841</v>
      </c>
      <c r="AX25" s="27">
        <v>-0.19141069203990799</v>
      </c>
      <c r="AY25" s="27">
        <v>0.1374519819739137</v>
      </c>
      <c r="AZ25" s="27">
        <v>6.3426709390034849E-2</v>
      </c>
      <c r="BA25" s="27">
        <v>1.7823462447771631E-2</v>
      </c>
      <c r="BB25" s="27">
        <v>0.31843705840186198</v>
      </c>
      <c r="BC25" s="27">
        <v>0.21608326134537689</v>
      </c>
      <c r="BD25" s="27">
        <v>0.16695174579509151</v>
      </c>
    </row>
    <row r="26" spans="1:56" ht="14.5" x14ac:dyDescent="0.3">
      <c r="A26" s="33" t="s">
        <v>81</v>
      </c>
      <c r="B26" s="22" t="s">
        <v>2</v>
      </c>
      <c r="C26" s="27">
        <v>0.1357457428544698</v>
      </c>
      <c r="D26" s="27">
        <v>0.1349795819774561</v>
      </c>
      <c r="E26" s="27">
        <v>0.15058437914024009</v>
      </c>
      <c r="F26" s="27">
        <v>0.13166242492644001</v>
      </c>
      <c r="G26" s="27">
        <v>0.12773724835371469</v>
      </c>
      <c r="H26" s="27">
        <v>0.1175609570109096</v>
      </c>
      <c r="I26" s="27">
        <v>0.12493696318468191</v>
      </c>
      <c r="J26" s="27">
        <v>0.12572543639623379</v>
      </c>
      <c r="K26" s="27">
        <v>0.12872437466009959</v>
      </c>
      <c r="L26" s="27">
        <v>9.3806112097097369E-2</v>
      </c>
      <c r="M26" s="27">
        <v>0.1052661380425243</v>
      </c>
      <c r="N26" s="27">
        <v>0.1269440016045805</v>
      </c>
      <c r="O26" s="27">
        <v>0.1211769553471866</v>
      </c>
      <c r="P26" s="27">
        <v>0.1014073093565709</v>
      </c>
      <c r="Q26" s="27">
        <v>0.12940668738366931</v>
      </c>
      <c r="R26" s="27">
        <v>0.11527202629127491</v>
      </c>
      <c r="S26" s="27">
        <v>8.773752915391278E-2</v>
      </c>
      <c r="T26" s="27">
        <v>0.1186107209588801</v>
      </c>
      <c r="U26" s="27">
        <v>0.10091363043680419</v>
      </c>
      <c r="V26" s="27">
        <v>0.1326797410842861</v>
      </c>
      <c r="W26" s="27">
        <v>0.1357289875402706</v>
      </c>
      <c r="X26" s="27">
        <v>0.14445217587455089</v>
      </c>
      <c r="Y26" s="27">
        <v>0.14589585711520919</v>
      </c>
      <c r="Z26" s="27">
        <v>0.16241316362575689</v>
      </c>
      <c r="AA26" s="27">
        <v>0.13366840591588749</v>
      </c>
      <c r="AB26" s="27">
        <v>0.17299249679143641</v>
      </c>
      <c r="AC26" s="27">
        <v>0.16840206262484861</v>
      </c>
      <c r="AD26" s="27">
        <v>0.1691470253063645</v>
      </c>
      <c r="AE26" s="27">
        <v>0.15609270136884229</v>
      </c>
      <c r="AF26" s="27">
        <v>0.14809922836234901</v>
      </c>
      <c r="AG26" s="27">
        <v>0.15381618219709231</v>
      </c>
      <c r="AH26" s="27">
        <v>0.16447889491525419</v>
      </c>
      <c r="AI26" s="27">
        <v>0.1374962767384616</v>
      </c>
      <c r="AJ26" s="27">
        <v>0.1497253179985264</v>
      </c>
      <c r="AK26" s="27">
        <v>0.1547678141264969</v>
      </c>
      <c r="AL26" s="27">
        <v>0.11345185330877749</v>
      </c>
      <c r="AM26" s="27">
        <v>8.4065893899227792E-2</v>
      </c>
      <c r="AN26" s="27">
        <v>0.1268095438822554</v>
      </c>
      <c r="AO26" s="27">
        <v>0.15231768293241549</v>
      </c>
      <c r="AP26" s="27">
        <v>0.15095249819657169</v>
      </c>
      <c r="AQ26" s="27">
        <v>0.1528279721665074</v>
      </c>
      <c r="AR26" s="27">
        <v>0.17421526537095369</v>
      </c>
      <c r="AS26" s="27">
        <v>0.15638251780282669</v>
      </c>
      <c r="AT26" s="27">
        <v>0.17202034441899511</v>
      </c>
      <c r="AU26" s="27">
        <v>0.17210918164819661</v>
      </c>
      <c r="AV26" s="27">
        <v>0.15938609995951791</v>
      </c>
      <c r="AW26" s="27">
        <v>0.15860788841824441</v>
      </c>
      <c r="AX26" s="27">
        <v>0.16060272441524259</v>
      </c>
      <c r="AY26" s="27">
        <v>8.0668922674273655E-2</v>
      </c>
      <c r="AZ26" s="27">
        <v>8.8716846729704313E-2</v>
      </c>
      <c r="BA26" s="27">
        <v>5.1853600042098033E-2</v>
      </c>
      <c r="BB26" s="27">
        <v>8.3684115893106426E-2</v>
      </c>
      <c r="BC26" s="27">
        <v>0.12380656986400269</v>
      </c>
      <c r="BD26" s="27">
        <v>0.12463043119599</v>
      </c>
    </row>
    <row r="27" spans="1:56" ht="14.5" x14ac:dyDescent="0.3">
      <c r="A27" s="29" t="s">
        <v>81</v>
      </c>
      <c r="B27" s="2" t="s">
        <v>4</v>
      </c>
      <c r="C27" s="12">
        <v>-7.6532569538234813E-2</v>
      </c>
      <c r="D27" s="12">
        <v>4.9222743031767047E-2</v>
      </c>
      <c r="E27" s="12">
        <v>0.1049208671996881</v>
      </c>
      <c r="F27" s="12">
        <v>-6.141213681237849E-2</v>
      </c>
      <c r="G27" s="12">
        <v>8.4083958008912107E-2</v>
      </c>
      <c r="H27" s="12">
        <v>0.13742643315276271</v>
      </c>
      <c r="I27" s="12">
        <v>-2.3192327254030139E-2</v>
      </c>
      <c r="J27" s="12">
        <v>4.9185796199737272E-2</v>
      </c>
      <c r="K27" s="12">
        <v>8.3841368463236643E-2</v>
      </c>
      <c r="L27" s="12">
        <v>-6.037633348730758E-2</v>
      </c>
      <c r="M27" s="12">
        <v>7.7502119279228418E-4</v>
      </c>
      <c r="N27" s="12">
        <v>1.604355422451087E-2</v>
      </c>
      <c r="O27" s="12">
        <v>-0.12001962936457369</v>
      </c>
      <c r="P27" s="12">
        <v>-3.5697081189614177E-2</v>
      </c>
      <c r="Q27" s="12">
        <v>-1.6817283350951319E-2</v>
      </c>
      <c r="R27" s="12">
        <v>-0.39766708822990449</v>
      </c>
      <c r="S27" s="12">
        <v>-0.20195224062688669</v>
      </c>
      <c r="T27" s="12">
        <v>-0.21163109642225381</v>
      </c>
      <c r="U27" s="12">
        <v>1.499489343943039E-2</v>
      </c>
      <c r="V27" s="12">
        <v>0.1127945680496098</v>
      </c>
      <c r="W27" s="12">
        <v>0.1583697638127437</v>
      </c>
      <c r="X27" s="12">
        <v>2.63846521328478E-3</v>
      </c>
      <c r="Y27" s="12">
        <v>6.5748590859246434E-2</v>
      </c>
      <c r="Z27" s="12">
        <v>0.1031998758107472</v>
      </c>
      <c r="AA27" s="12">
        <v>-0.19754755334011859</v>
      </c>
      <c r="AB27" s="12">
        <v>-0.11918852682781531</v>
      </c>
      <c r="AC27" s="12">
        <v>-9.3002845598094977E-2</v>
      </c>
      <c r="AD27" s="12">
        <v>1.07553512370408E-3</v>
      </c>
      <c r="AE27" s="12">
        <v>6.9592519814943132E-2</v>
      </c>
      <c r="AF27" s="12">
        <v>0.11291998945227601</v>
      </c>
      <c r="AG27" s="12">
        <v>-1.148979279972548E-3</v>
      </c>
      <c r="AH27" s="12">
        <v>6.7990182341794228E-2</v>
      </c>
      <c r="AI27" s="12">
        <v>7.2689500727950093E-2</v>
      </c>
      <c r="AJ27" s="12">
        <v>-0.12857988094085321</v>
      </c>
      <c r="AK27" s="12">
        <v>-3.8682546625122348E-2</v>
      </c>
      <c r="AL27" s="12">
        <v>2.9445459396841918E-3</v>
      </c>
      <c r="AM27" s="12">
        <v>-2.7593793379624379E-2</v>
      </c>
      <c r="AN27" s="12">
        <v>6.1431211129378029E-2</v>
      </c>
      <c r="AO27" s="12">
        <v>0.10929805580521559</v>
      </c>
      <c r="AP27" s="12">
        <v>-7.7505492145033356E-2</v>
      </c>
      <c r="AQ27" s="12">
        <v>1.5266480186223759E-2</v>
      </c>
      <c r="AR27" s="12">
        <v>4.3429319297338842E-2</v>
      </c>
      <c r="AS27" s="12">
        <v>-0.21294836781902279</v>
      </c>
      <c r="AT27" s="12">
        <v>-0.1211145589901553</v>
      </c>
      <c r="AU27" s="12">
        <v>-8.8646231429495556E-2</v>
      </c>
      <c r="AV27" s="12">
        <v>-6.0394644699518628E-2</v>
      </c>
      <c r="AW27" s="12">
        <v>3.2407466175483457E-2</v>
      </c>
      <c r="AX27" s="12">
        <v>5.3492350217761449E-2</v>
      </c>
      <c r="AY27" s="12">
        <v>0.30968621656889178</v>
      </c>
      <c r="AZ27" s="12">
        <v>0.42009589452622559</v>
      </c>
      <c r="BA27" s="12">
        <v>0.35836155020478838</v>
      </c>
      <c r="BB27" s="12">
        <v>-9.5461979884706019E-2</v>
      </c>
      <c r="BC27" s="12">
        <v>3.5169597303839943E-2</v>
      </c>
      <c r="BD27" s="12">
        <v>7.61012942677666E-2</v>
      </c>
    </row>
    <row r="28" spans="1:56" ht="14.5" x14ac:dyDescent="0.3">
      <c r="A28" s="33" t="s">
        <v>83</v>
      </c>
      <c r="B28" s="22" t="s">
        <v>8</v>
      </c>
      <c r="C28" s="27">
        <v>3.5246185803473648E-2</v>
      </c>
      <c r="D28" s="27">
        <v>2.281101853124429E-2</v>
      </c>
      <c r="E28" s="27">
        <v>5.6915348518659668E-2</v>
      </c>
      <c r="F28" s="27">
        <v>6.7476218344862393E-2</v>
      </c>
      <c r="G28" s="27">
        <v>6.2418678862616317E-2</v>
      </c>
      <c r="H28" s="27">
        <v>8.9921780535919829E-2</v>
      </c>
      <c r="I28" s="27">
        <v>-0.13810146575300641</v>
      </c>
      <c r="J28" s="27">
        <v>-0.1133556282526413</v>
      </c>
      <c r="K28" s="27">
        <v>-0.1101424926029288</v>
      </c>
      <c r="L28" s="27">
        <v>-1.364058342433962E-2</v>
      </c>
      <c r="M28" s="27">
        <v>-6.1312885643551127E-2</v>
      </c>
      <c r="N28" s="27">
        <v>-4.5484686676048491E-2</v>
      </c>
      <c r="O28" s="27">
        <v>2.6551144641599859E-2</v>
      </c>
      <c r="P28" s="27">
        <v>-1.2573850764711091E-2</v>
      </c>
      <c r="Q28" s="27">
        <v>1.1881615902677551E-2</v>
      </c>
      <c r="R28" s="27">
        <v>5.5027814207239588E-2</v>
      </c>
      <c r="S28" s="27">
        <v>6.3769798925530086E-2</v>
      </c>
      <c r="T28" s="27">
        <v>0.1009611660327744</v>
      </c>
      <c r="U28" s="27">
        <v>-9.3658259216193876E-2</v>
      </c>
      <c r="V28" s="27">
        <v>-0.1091729791214051</v>
      </c>
      <c r="W28" s="27">
        <v>-8.5843249552641845E-2</v>
      </c>
      <c r="X28" s="27">
        <v>-2.823179994693931E-2</v>
      </c>
      <c r="Y28" s="27">
        <v>-5.2210287896365948E-2</v>
      </c>
      <c r="Z28" s="27">
        <v>-2.144941168853837E-2</v>
      </c>
      <c r="AA28" s="27">
        <v>0.23020630221647709</v>
      </c>
      <c r="AB28" s="27">
        <v>0.22780588349623959</v>
      </c>
      <c r="AC28" s="27">
        <v>0.2296283801417921</v>
      </c>
      <c r="AD28" s="27">
        <v>-0.14433650256265229</v>
      </c>
      <c r="AE28" s="27">
        <v>-0.15088496983393171</v>
      </c>
      <c r="AF28" s="27">
        <v>-0.1211066262524835</v>
      </c>
      <c r="AG28" s="27">
        <v>-0.2266707355611621</v>
      </c>
      <c r="AH28" s="27">
        <v>-0.24770725795986001</v>
      </c>
      <c r="AI28" s="27">
        <v>-0.17972143220563289</v>
      </c>
      <c r="AJ28" s="27">
        <v>-0.20962407579827261</v>
      </c>
      <c r="AK28" s="27">
        <v>-0.24511214013064159</v>
      </c>
      <c r="AL28" s="27">
        <v>-0.20625948607871519</v>
      </c>
      <c r="AM28" s="27">
        <v>-4.3924324500465911E-3</v>
      </c>
      <c r="AN28" s="27">
        <v>-3.7598415561198431E-2</v>
      </c>
      <c r="AO28" s="27">
        <v>-2.0590572900993739E-2</v>
      </c>
      <c r="AP28" s="27">
        <v>7.3112062537063052E-2</v>
      </c>
      <c r="AQ28" s="27">
        <v>4.4361672577642619E-2</v>
      </c>
      <c r="AR28" s="27">
        <v>7.1463915470818012E-2</v>
      </c>
      <c r="AS28" s="27">
        <v>0.2879688737814996</v>
      </c>
      <c r="AT28" s="27">
        <v>0.26213552677978769</v>
      </c>
      <c r="AU28" s="27">
        <v>0.27015453059918848</v>
      </c>
      <c r="AV28" s="27">
        <v>-2.8857810831382991E-2</v>
      </c>
      <c r="AW28" s="27">
        <v>-6.7551963367819906E-2</v>
      </c>
      <c r="AX28" s="27">
        <v>-4.8715117219048809E-2</v>
      </c>
      <c r="AY28" s="27">
        <v>6.1579211937033751E-2</v>
      </c>
      <c r="AZ28" s="27">
        <v>2.828719313674204E-2</v>
      </c>
      <c r="BA28" s="27">
        <v>2.813769066935522E-2</v>
      </c>
      <c r="BB28" s="27">
        <v>0.19722093898863499</v>
      </c>
      <c r="BC28" s="27">
        <v>0.17647804903489631</v>
      </c>
      <c r="BD28" s="27">
        <v>0.22017326833035861</v>
      </c>
    </row>
    <row r="29" spans="1:56" ht="14.5" x14ac:dyDescent="0.3">
      <c r="A29" s="29" t="s">
        <v>83</v>
      </c>
      <c r="B29" s="2" t="s">
        <v>9</v>
      </c>
      <c r="C29" s="12">
        <v>8.1150292126030338E-2</v>
      </c>
      <c r="D29" s="12">
        <v>3.107096295263358E-2</v>
      </c>
      <c r="E29" s="12">
        <v>7.4026558647168769E-2</v>
      </c>
      <c r="F29" s="12">
        <v>6.6139978552381143E-2</v>
      </c>
      <c r="G29" s="12">
        <v>1.7978358191876049E-3</v>
      </c>
      <c r="H29" s="12">
        <v>2.3235861665695211E-2</v>
      </c>
      <c r="I29" s="12">
        <v>-0.1424528983225343</v>
      </c>
      <c r="J29" s="12">
        <v>-0.1436919552294052</v>
      </c>
      <c r="K29" s="12">
        <v>-0.13834164466020951</v>
      </c>
      <c r="L29" s="12">
        <v>-0.20966973150632159</v>
      </c>
      <c r="M29" s="12">
        <v>-0.28608784425854722</v>
      </c>
      <c r="N29" s="12">
        <v>-0.35559724615554877</v>
      </c>
      <c r="O29" s="12">
        <v>-9.5347904013240503E-2</v>
      </c>
      <c r="P29" s="12">
        <v>-0.14178057092432281</v>
      </c>
      <c r="Q29" s="12">
        <v>-0.16842688233333969</v>
      </c>
      <c r="R29" s="12">
        <v>0.25725900312892053</v>
      </c>
      <c r="S29" s="12">
        <v>0.31611161835831231</v>
      </c>
      <c r="T29" s="12">
        <v>0.43533602767616969</v>
      </c>
      <c r="U29" s="12">
        <v>2.560101164510754E-2</v>
      </c>
      <c r="V29" s="12">
        <v>-3.760958448110782E-3</v>
      </c>
      <c r="W29" s="12">
        <v>5.1337041740622133E-2</v>
      </c>
      <c r="X29" s="12">
        <v>-7.2617577605091896E-2</v>
      </c>
      <c r="Y29" s="12">
        <v>-8.5883413522840374E-2</v>
      </c>
      <c r="Z29" s="12">
        <v>-4.745986755489838E-2</v>
      </c>
      <c r="AA29" s="12">
        <v>-2.8609232892369722E-2</v>
      </c>
      <c r="AB29" s="12">
        <v>-3.6442327266418349E-2</v>
      </c>
      <c r="AC29" s="12">
        <v>-1.2924529196679651E-2</v>
      </c>
      <c r="AD29" s="12">
        <v>0.1266218047305733</v>
      </c>
      <c r="AE29" s="12">
        <v>0.10879314550279839</v>
      </c>
      <c r="AF29" s="12">
        <v>0.13981428376933761</v>
      </c>
      <c r="AG29" s="12">
        <v>0.17774764646239111</v>
      </c>
      <c r="AH29" s="12">
        <v>0.15585125192585711</v>
      </c>
      <c r="AI29" s="12">
        <v>0.15106298556341949</v>
      </c>
      <c r="AJ29" s="12">
        <v>9.8455025733019091E-2</v>
      </c>
      <c r="AK29" s="12">
        <v>8.7074351221001503E-2</v>
      </c>
      <c r="AL29" s="12">
        <v>8.8942188916376369E-2</v>
      </c>
      <c r="AM29" s="12">
        <v>-4.5058883818527427E-2</v>
      </c>
      <c r="AN29" s="12">
        <v>-9.0801062341578268E-2</v>
      </c>
      <c r="AO29" s="12">
        <v>-6.3004935208612542E-2</v>
      </c>
      <c r="AP29" s="12">
        <v>-9.6693248719920896E-2</v>
      </c>
      <c r="AQ29" s="12">
        <v>-0.11503412611464631</v>
      </c>
      <c r="AR29" s="12">
        <v>-7.3011776933305322E-2</v>
      </c>
      <c r="AS29" s="12">
        <v>-5.5654049390869596E-3</v>
      </c>
      <c r="AT29" s="12">
        <v>-4.0725869171207739E-3</v>
      </c>
      <c r="AU29" s="12">
        <v>1.3637641884873019E-2</v>
      </c>
      <c r="AV29" s="12">
        <v>1.256254628208432E-2</v>
      </c>
      <c r="AW29" s="12">
        <v>-3.355946672970584E-2</v>
      </c>
      <c r="AX29" s="12">
        <v>-9.5864428465147339E-3</v>
      </c>
      <c r="AY29" s="12">
        <v>6.1701106435077389E-2</v>
      </c>
      <c r="AZ29" s="12">
        <v>-3.4186976785675907E-2</v>
      </c>
      <c r="BA29" s="12">
        <v>-3.0758994717938411E-2</v>
      </c>
      <c r="BB29" s="12">
        <v>0.1166360240610662</v>
      </c>
      <c r="BC29" s="12">
        <v>7.9691968767879109E-2</v>
      </c>
      <c r="BD29" s="12">
        <v>0.122710343874592</v>
      </c>
    </row>
    <row r="30" spans="1:56" ht="14.5" x14ac:dyDescent="0.3">
      <c r="A30" s="29" t="s">
        <v>84</v>
      </c>
      <c r="B30" s="2" t="s">
        <v>7</v>
      </c>
      <c r="C30" s="12">
        <v>0.1303007774790727</v>
      </c>
      <c r="D30" s="12">
        <v>9.9978879842763296E-2</v>
      </c>
      <c r="E30" s="12">
        <v>0.12171611353266031</v>
      </c>
      <c r="F30" s="12">
        <v>0.13109788394078059</v>
      </c>
      <c r="G30" s="12">
        <v>0.1090459750559771</v>
      </c>
      <c r="H30" s="12">
        <v>0.1122688215555752</v>
      </c>
      <c r="I30" s="12">
        <v>-2.8240787485607349E-2</v>
      </c>
      <c r="J30" s="12">
        <v>-1.6750684327354819E-2</v>
      </c>
      <c r="K30" s="12">
        <v>-1.8008672155796119E-2</v>
      </c>
      <c r="L30" s="12">
        <v>7.9799025297745324E-2</v>
      </c>
      <c r="M30" s="12">
        <v>9.84215773548512E-2</v>
      </c>
      <c r="N30" s="12">
        <v>0.12895408513393969</v>
      </c>
      <c r="O30" s="12">
        <v>0.15202193216152779</v>
      </c>
      <c r="P30" s="12">
        <v>0.17171114644756791</v>
      </c>
      <c r="Q30" s="12">
        <v>0.2238865131627415</v>
      </c>
      <c r="R30" s="12">
        <v>0.22209091633596781</v>
      </c>
      <c r="S30" s="12">
        <v>0.28530237361465899</v>
      </c>
      <c r="T30" s="12">
        <v>0.36496090241209289</v>
      </c>
      <c r="U30" s="12">
        <v>-2.2714205033640179E-2</v>
      </c>
      <c r="V30" s="12">
        <v>-3.7005957401247687E-2</v>
      </c>
      <c r="W30" s="12">
        <v>-4.7247872528532117E-2</v>
      </c>
      <c r="X30" s="12">
        <v>-9.222496284696953E-2</v>
      </c>
      <c r="Y30" s="12">
        <v>-0.1018337718539722</v>
      </c>
      <c r="Z30" s="12">
        <v>-9.2776420948382371E-2</v>
      </c>
      <c r="AA30" s="12">
        <v>-2.799625565993108E-2</v>
      </c>
      <c r="AB30" s="12">
        <v>-2.788232116956588E-2</v>
      </c>
      <c r="AC30" s="12">
        <v>-2.2814041241687219E-2</v>
      </c>
      <c r="AD30" s="12">
        <v>-0.1956770793425873</v>
      </c>
      <c r="AE30" s="12">
        <v>-0.20990843568903439</v>
      </c>
      <c r="AF30" s="12">
        <v>-0.2003302537717444</v>
      </c>
      <c r="AG30" s="12">
        <v>-0.2377119689311952</v>
      </c>
      <c r="AH30" s="12">
        <v>-0.25021453806526489</v>
      </c>
      <c r="AI30" s="12">
        <v>-0.2056808809261623</v>
      </c>
      <c r="AJ30" s="12">
        <v>-0.13136076710987529</v>
      </c>
      <c r="AK30" s="12">
        <v>-0.13130519719950931</v>
      </c>
      <c r="AL30" s="12">
        <v>-0.1195767985900637</v>
      </c>
      <c r="AM30" s="12">
        <v>2.3205082094619071E-2</v>
      </c>
      <c r="AN30" s="12">
        <v>1.9192023371273459E-2</v>
      </c>
      <c r="AO30" s="12">
        <v>1.274565304149434E-2</v>
      </c>
      <c r="AP30" s="12">
        <v>-1.9783646449446191E-2</v>
      </c>
      <c r="AQ30" s="12">
        <v>-3.2775313188536007E-2</v>
      </c>
      <c r="AR30" s="12">
        <v>-1.9358131162329279E-2</v>
      </c>
      <c r="AS30" s="12">
        <v>1.153154323850797E-2</v>
      </c>
      <c r="AT30" s="12">
        <v>7.6078248734290574E-3</v>
      </c>
      <c r="AU30" s="12">
        <v>1.836470070258232E-2</v>
      </c>
      <c r="AV30" s="12">
        <v>-3.1713766062680983E-2</v>
      </c>
      <c r="AW30" s="12">
        <v>-3.2833669641845989E-2</v>
      </c>
      <c r="AX30" s="12">
        <v>-2.886627893402435E-2</v>
      </c>
      <c r="AY30" s="12">
        <v>4.9349761691409533E-2</v>
      </c>
      <c r="AZ30" s="12">
        <v>1.580484222713777E-2</v>
      </c>
      <c r="BA30" s="12">
        <v>1.7048459926112471E-3</v>
      </c>
      <c r="BB30" s="12">
        <v>0.2365289541543831</v>
      </c>
      <c r="BC30" s="12">
        <v>0.198731471488308</v>
      </c>
      <c r="BD30" s="12">
        <v>0.2119929349359792</v>
      </c>
    </row>
    <row r="31" spans="1:56" ht="14.5" x14ac:dyDescent="0.3">
      <c r="A31" s="33" t="s">
        <v>84</v>
      </c>
      <c r="B31" s="22" t="s">
        <v>10</v>
      </c>
      <c r="C31" s="27">
        <v>4.5136259328264997E-2</v>
      </c>
      <c r="D31" s="27">
        <v>5.8355804140432253E-2</v>
      </c>
      <c r="E31" s="27">
        <v>8.3811453396119479E-2</v>
      </c>
      <c r="F31" s="27">
        <v>3.7779604207738293E-2</v>
      </c>
      <c r="G31" s="27">
        <v>4.997696406804808E-2</v>
      </c>
      <c r="H31" s="27">
        <v>5.1279649957212972E-2</v>
      </c>
      <c r="I31" s="27">
        <v>-7.4825413880732244E-2</v>
      </c>
      <c r="J31" s="27">
        <v>-5.7905905505839912E-2</v>
      </c>
      <c r="K31" s="27">
        <v>-5.0126028294344933E-2</v>
      </c>
      <c r="L31" s="27">
        <v>-2.2215454027054819E-2</v>
      </c>
      <c r="M31" s="27">
        <v>-3.5900990973178087E-2</v>
      </c>
      <c r="N31" s="27">
        <v>-2.4448061663832489E-2</v>
      </c>
      <c r="O31" s="27">
        <v>-5.5616529695278707E-2</v>
      </c>
      <c r="P31" s="27">
        <v>-5.8035534922743222E-2</v>
      </c>
      <c r="Q31" s="27">
        <v>-5.3930587246833389E-2</v>
      </c>
      <c r="R31" s="27">
        <v>-0.1375572005410253</v>
      </c>
      <c r="S31" s="27">
        <v>-0.20065855143697209</v>
      </c>
      <c r="T31" s="27">
        <v>-0.26415664048197451</v>
      </c>
      <c r="U31" s="27">
        <v>-0.11980848718468511</v>
      </c>
      <c r="V31" s="27">
        <v>-8.9378055367447015E-2</v>
      </c>
      <c r="W31" s="27">
        <v>-5.5297469320393658E-2</v>
      </c>
      <c r="X31" s="27">
        <v>-4.9887239918281069E-2</v>
      </c>
      <c r="Y31" s="27">
        <v>-3.1829051755308979E-2</v>
      </c>
      <c r="Z31" s="27">
        <v>-2.2714472015983408E-2</v>
      </c>
      <c r="AA31" s="27">
        <v>2.3011444881637429E-2</v>
      </c>
      <c r="AB31" s="27">
        <v>1.389689090812778E-3</v>
      </c>
      <c r="AC31" s="27">
        <v>-9.9287895913684893E-3</v>
      </c>
      <c r="AD31" s="27">
        <v>-0.28238607961998302</v>
      </c>
      <c r="AE31" s="27">
        <v>-0.26002170677172881</v>
      </c>
      <c r="AF31" s="27">
        <v>-0.22657248664942331</v>
      </c>
      <c r="AG31" s="27">
        <v>-7.3368671715034875E-2</v>
      </c>
      <c r="AH31" s="27">
        <v>-4.2692188269027709E-2</v>
      </c>
      <c r="AI31" s="27">
        <v>-3.6361703189203162E-2</v>
      </c>
      <c r="AJ31" s="27">
        <v>0.41402478382195401</v>
      </c>
      <c r="AK31" s="27">
        <v>0.38008742290972208</v>
      </c>
      <c r="AL31" s="27">
        <v>0.33134117181641531</v>
      </c>
      <c r="AM31" s="27">
        <v>-2.4992211135882021E-2</v>
      </c>
      <c r="AN31" s="27">
        <v>-2.2117412939948681E-2</v>
      </c>
      <c r="AO31" s="27">
        <v>-1.594463866597383E-3</v>
      </c>
      <c r="AP31" s="27">
        <v>-2.2062787461631619E-2</v>
      </c>
      <c r="AQ31" s="27">
        <v>-1.3623944695432971E-2</v>
      </c>
      <c r="AR31" s="27">
        <v>-7.4649364832376627E-3</v>
      </c>
      <c r="AS31" s="27">
        <v>-6.1160286074924582E-2</v>
      </c>
      <c r="AT31" s="27">
        <v>-7.4950162335503639E-2</v>
      </c>
      <c r="AU31" s="27">
        <v>-7.5065123256971594E-2</v>
      </c>
      <c r="AV31" s="27">
        <v>0.1135487950002626</v>
      </c>
      <c r="AW31" s="27">
        <v>9.563827859958203E-2</v>
      </c>
      <c r="AX31" s="27">
        <v>8.1273208061226648E-2</v>
      </c>
      <c r="AY31" s="27">
        <v>5.3657738169264342E-2</v>
      </c>
      <c r="AZ31" s="27">
        <v>-1.5565870485059261E-2</v>
      </c>
      <c r="BA31" s="27">
        <v>-5.1493495564235763E-2</v>
      </c>
      <c r="BB31" s="27">
        <v>0.17312339822531911</v>
      </c>
      <c r="BC31" s="27">
        <v>0.1953163180446276</v>
      </c>
      <c r="BD31" s="27">
        <v>0.21561381351136019</v>
      </c>
    </row>
    <row r="32" spans="1:56" s="21" customFormat="1" x14ac:dyDescent="0.25">
      <c r="A32" s="34" t="s">
        <v>82</v>
      </c>
      <c r="B32" s="22" t="s">
        <v>7</v>
      </c>
      <c r="C32" s="32">
        <v>0.1276437554436351</v>
      </c>
      <c r="D32" s="32">
        <v>0.11259330064061419</v>
      </c>
      <c r="E32" s="32">
        <v>0.1046434055271641</v>
      </c>
      <c r="F32" s="32">
        <v>0.12008535944246421</v>
      </c>
      <c r="G32" s="32">
        <v>0.1110210504155851</v>
      </c>
      <c r="H32" s="32">
        <v>8.4896497252304207E-2</v>
      </c>
      <c r="I32" s="32">
        <v>-2.6056262489627391E-2</v>
      </c>
      <c r="J32" s="32">
        <v>-6.0334110863729971E-3</v>
      </c>
      <c r="K32" s="32">
        <v>-2.0897808179798812E-2</v>
      </c>
      <c r="L32" s="32">
        <v>9.7097813598988406E-2</v>
      </c>
      <c r="M32" s="32">
        <v>0.13093873062353631</v>
      </c>
      <c r="N32" s="32">
        <v>0.1608499693176858</v>
      </c>
      <c r="O32" s="32">
        <v>0.16425288726247811</v>
      </c>
      <c r="P32" s="32">
        <v>0.19192369091437469</v>
      </c>
      <c r="Q32" s="32">
        <v>0.25105367192505429</v>
      </c>
      <c r="R32" s="32">
        <v>0.20901284614231941</v>
      </c>
      <c r="S32" s="32">
        <v>0.27103019104571402</v>
      </c>
      <c r="T32" s="32">
        <v>0.36636318182777622</v>
      </c>
      <c r="U32" s="32">
        <v>-1.7229954614712571E-2</v>
      </c>
      <c r="V32" s="32">
        <v>-2.5869005841300419E-2</v>
      </c>
      <c r="W32" s="32">
        <v>-6.3942102618142038E-2</v>
      </c>
      <c r="X32" s="32">
        <v>-9.6070066202496682E-2</v>
      </c>
      <c r="Y32" s="32">
        <v>-9.9004793052410361E-2</v>
      </c>
      <c r="Z32" s="32">
        <v>-0.1115318766224966</v>
      </c>
      <c r="AA32" s="32">
        <v>-5.23535610779957E-2</v>
      </c>
      <c r="AB32" s="32">
        <v>-3.698080638445974E-2</v>
      </c>
      <c r="AC32" s="32">
        <v>-4.378788242884317E-2</v>
      </c>
      <c r="AD32" s="32">
        <v>-0.20219834998612429</v>
      </c>
      <c r="AE32" s="32">
        <v>-0.2115791700486612</v>
      </c>
      <c r="AF32" s="32">
        <v>-0.22790497996689019</v>
      </c>
      <c r="AG32" s="32">
        <v>-0.22574160580076369</v>
      </c>
      <c r="AH32" s="32">
        <v>-0.22865338851752001</v>
      </c>
      <c r="AI32" s="32">
        <v>-0.20456755935444751</v>
      </c>
      <c r="AJ32" s="32">
        <v>-0.13173748803042951</v>
      </c>
      <c r="AK32" s="32">
        <v>-0.113392390993391</v>
      </c>
      <c r="AL32" s="32">
        <v>-0.108020141561974</v>
      </c>
      <c r="AM32" s="32">
        <v>2.8078892222630401E-2</v>
      </c>
      <c r="AN32" s="32">
        <v>3.0866508354324879E-2</v>
      </c>
      <c r="AO32" s="32">
        <v>4.8668414568528934E-3</v>
      </c>
      <c r="AP32" s="32">
        <v>-2.3143252515060039E-2</v>
      </c>
      <c r="AQ32" s="32">
        <v>-2.9571652356909041E-2</v>
      </c>
      <c r="AR32" s="32">
        <v>-3.1855072105028921E-2</v>
      </c>
      <c r="AS32" s="32">
        <v>-2.5048306196093811E-2</v>
      </c>
      <c r="AT32" s="32">
        <v>-8.5110221640139622E-3</v>
      </c>
      <c r="AU32" s="32">
        <v>-3.7490127355326898E-3</v>
      </c>
      <c r="AV32" s="32">
        <v>-1.7312945483748329E-2</v>
      </c>
      <c r="AW32" s="32">
        <v>-1.5539342253182421E-2</v>
      </c>
      <c r="AX32" s="32">
        <v>-2.5350353588610441E-2</v>
      </c>
      <c r="AY32" s="32">
        <v>5.1830817444624672E-2</v>
      </c>
      <c r="AZ32" s="32">
        <v>4.4039963873127773E-2</v>
      </c>
      <c r="BA32" s="32">
        <v>1.228746350978969E-2</v>
      </c>
      <c r="BB32" s="32">
        <v>0.21923133759051461</v>
      </c>
      <c r="BC32" s="32">
        <v>0.1914476311056027</v>
      </c>
      <c r="BD32" s="32">
        <v>0.17784710710056989</v>
      </c>
    </row>
  </sheetData>
  <autoFilter ref="A1:BD32" xr:uid="{2D4FA289-8497-491E-B4C4-CFECC58FDCF2}"/>
  <sortState xmlns:xlrd2="http://schemas.microsoft.com/office/spreadsheetml/2017/richdata2" ref="A2:BD31">
    <sortCondition ref="A1:A31"/>
  </sortState>
  <phoneticPr fontId="1" type="noConversion"/>
  <conditionalFormatting sqref="C2:BD3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B4C063E-B1A0-4F76-BE18-B09A7D94F95D}</x14:id>
        </ext>
      </extLst>
    </cfRule>
  </conditionalFormatting>
  <conditionalFormatting sqref="C2:BD3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3FFD6A0-D1F7-47A1-98A6-6F599A5E9F1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B4C063E-B1A0-4F76-BE18-B09A7D94F95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BD3</xm:sqref>
        </x14:conditionalFormatting>
        <x14:conditionalFormatting xmlns:xm="http://schemas.microsoft.com/office/excel/2006/main">
          <x14:cfRule type="dataBar" id="{83FFD6A0-D1F7-47A1-98A6-6F599A5E9F1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BD3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2-1</vt:lpstr>
      <vt:lpstr>Table S3</vt:lpstr>
      <vt:lpstr>Table S2-PC top2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翔宇 任</cp:lastModifiedBy>
  <cp:lastPrinted>2025-01-14T12:18:13Z</cp:lastPrinted>
  <dcterms:created xsi:type="dcterms:W3CDTF">2024-11-15T21:06:25Z</dcterms:created>
  <dcterms:modified xsi:type="dcterms:W3CDTF">2025-02-06T13:43:09Z</dcterms:modified>
</cp:coreProperties>
</file>